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jb1/Library/Mobile Documents/com~apple~CloudDocs/School/MAF1/Manucripts/MAF1-RalGAP Manuscript/HDX Data/"/>
    </mc:Choice>
  </mc:AlternateContent>
  <xr:revisionPtr revIDLastSave="0" documentId="13_ncr:1_{CD30BFFF-0575-BD47-B70B-C7D556D156FF}" xr6:coauthVersionLast="36" xr6:coauthVersionMax="36" xr10:uidLastSave="{00000000-0000-0000-0000-000000000000}"/>
  <bookViews>
    <workbookView xWindow="2000" yWindow="460" windowWidth="35140" windowHeight="22760" xr2:uid="{00000000-000D-0000-FFFF-FFFF00000000}"/>
  </bookViews>
  <sheets>
    <sheet name="Sheet1" sheetId="1" r:id="rId1"/>
    <sheet name="%D" sheetId="2" r:id="rId2"/>
    <sheet name="#D" sheetId="4" r:id="rId3"/>
    <sheet name="%D vs #D" sheetId="9" r:id="rId4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" i="2" l="1"/>
  <c r="Q9" i="2"/>
  <c r="D3" i="4"/>
  <c r="M3" i="4"/>
  <c r="E3" i="4"/>
  <c r="N3" i="4"/>
  <c r="F3" i="4"/>
  <c r="O3" i="4"/>
  <c r="G3" i="4"/>
  <c r="P3" i="4"/>
  <c r="H3" i="4"/>
  <c r="Q3" i="4"/>
  <c r="I3" i="4"/>
  <c r="R3" i="4"/>
  <c r="J3" i="4"/>
  <c r="S3" i="4"/>
  <c r="K3" i="4"/>
  <c r="T3" i="4"/>
  <c r="D4" i="4"/>
  <c r="M4" i="4"/>
  <c r="E4" i="4"/>
  <c r="N4" i="4"/>
  <c r="F4" i="4"/>
  <c r="O4" i="4"/>
  <c r="G4" i="4"/>
  <c r="P4" i="4"/>
  <c r="H4" i="4"/>
  <c r="Q4" i="4"/>
  <c r="I4" i="4"/>
  <c r="R4" i="4"/>
  <c r="J4" i="4"/>
  <c r="S4" i="4"/>
  <c r="AE4" i="4" s="1"/>
  <c r="S4" i="9" s="1"/>
  <c r="K4" i="4"/>
  <c r="T4" i="4"/>
  <c r="D5" i="4"/>
  <c r="M5" i="4"/>
  <c r="E5" i="4"/>
  <c r="N5" i="4"/>
  <c r="F5" i="4"/>
  <c r="O5" i="4"/>
  <c r="G5" i="4"/>
  <c r="P5" i="4"/>
  <c r="H5" i="4"/>
  <c r="Q5" i="4"/>
  <c r="I5" i="4"/>
  <c r="R5" i="4"/>
  <c r="J5" i="4"/>
  <c r="S5" i="4"/>
  <c r="K5" i="4"/>
  <c r="T5" i="4"/>
  <c r="D6" i="4"/>
  <c r="M6" i="4"/>
  <c r="E6" i="4"/>
  <c r="N6" i="4"/>
  <c r="F6" i="4"/>
  <c r="O6" i="4"/>
  <c r="G6" i="4"/>
  <c r="P6" i="4"/>
  <c r="AB6" i="4"/>
  <c r="H6" i="4"/>
  <c r="Q6" i="4"/>
  <c r="I6" i="4"/>
  <c r="R6" i="4"/>
  <c r="J6" i="4"/>
  <c r="S6" i="4"/>
  <c r="K6" i="4"/>
  <c r="T6" i="4"/>
  <c r="D7" i="4"/>
  <c r="M7" i="4"/>
  <c r="E7" i="4"/>
  <c r="N7" i="4"/>
  <c r="F7" i="4"/>
  <c r="AA7" i="4" s="1"/>
  <c r="O7" i="4"/>
  <c r="G7" i="4"/>
  <c r="P7" i="4"/>
  <c r="H7" i="4"/>
  <c r="Q7" i="4"/>
  <c r="I7" i="4"/>
  <c r="R7" i="4"/>
  <c r="J7" i="4"/>
  <c r="AE7" i="4" s="1"/>
  <c r="S7" i="9" s="1"/>
  <c r="S7" i="4"/>
  <c r="K7" i="4"/>
  <c r="T7" i="4"/>
  <c r="D8" i="4"/>
  <c r="M8" i="4"/>
  <c r="E8" i="4"/>
  <c r="N8" i="4"/>
  <c r="F8" i="4"/>
  <c r="AA8" i="4" s="1"/>
  <c r="O8" i="4"/>
  <c r="G8" i="4"/>
  <c r="P8" i="4"/>
  <c r="AB8" i="4"/>
  <c r="H8" i="4"/>
  <c r="Q8" i="4"/>
  <c r="I8" i="4"/>
  <c r="R8" i="4"/>
  <c r="J8" i="4"/>
  <c r="S8" i="4"/>
  <c r="AE8" i="4" s="1"/>
  <c r="S8" i="9" s="1"/>
  <c r="K8" i="4"/>
  <c r="T8" i="4"/>
  <c r="D9" i="4"/>
  <c r="M9" i="4"/>
  <c r="E9" i="4"/>
  <c r="N9" i="4"/>
  <c r="F9" i="4"/>
  <c r="O9" i="4"/>
  <c r="G9" i="4"/>
  <c r="P9" i="4"/>
  <c r="H9" i="4"/>
  <c r="Q9" i="4"/>
  <c r="I9" i="4"/>
  <c r="R9" i="4"/>
  <c r="J9" i="4"/>
  <c r="S9" i="4"/>
  <c r="K9" i="4"/>
  <c r="T9" i="4"/>
  <c r="D10" i="4"/>
  <c r="M10" i="4"/>
  <c r="E10" i="4"/>
  <c r="N10" i="4"/>
  <c r="F10" i="4"/>
  <c r="O10" i="4"/>
  <c r="G10" i="4"/>
  <c r="AB10" i="4" s="1"/>
  <c r="P10" i="9" s="1"/>
  <c r="P10" i="4"/>
  <c r="H10" i="4"/>
  <c r="Q10" i="4"/>
  <c r="I10" i="4"/>
  <c r="R10" i="4"/>
  <c r="J10" i="4"/>
  <c r="S10" i="4"/>
  <c r="AE10" i="4" s="1"/>
  <c r="S10" i="9" s="1"/>
  <c r="K10" i="4"/>
  <c r="AF10" i="4" s="1"/>
  <c r="T10" i="4"/>
  <c r="M11" i="4"/>
  <c r="N11" i="4"/>
  <c r="O11" i="4"/>
  <c r="P11" i="4"/>
  <c r="Q11" i="4"/>
  <c r="R11" i="4"/>
  <c r="S11" i="4"/>
  <c r="T11" i="4"/>
  <c r="M12" i="4"/>
  <c r="N12" i="4"/>
  <c r="O12" i="4"/>
  <c r="P12" i="4"/>
  <c r="Q12" i="4"/>
  <c r="R12" i="4"/>
  <c r="S12" i="4"/>
  <c r="T12" i="4"/>
  <c r="M13" i="4"/>
  <c r="N13" i="4"/>
  <c r="O13" i="4"/>
  <c r="P13" i="4"/>
  <c r="Q13" i="4"/>
  <c r="R13" i="4"/>
  <c r="S13" i="4"/>
  <c r="T13" i="4"/>
  <c r="M14" i="4"/>
  <c r="N14" i="4"/>
  <c r="O14" i="4"/>
  <c r="P14" i="4"/>
  <c r="Q14" i="4"/>
  <c r="R14" i="4"/>
  <c r="S14" i="4"/>
  <c r="T14" i="4"/>
  <c r="M15" i="4"/>
  <c r="N15" i="4"/>
  <c r="O15" i="4"/>
  <c r="P15" i="4"/>
  <c r="Q15" i="4"/>
  <c r="R15" i="4"/>
  <c r="S15" i="4"/>
  <c r="T15" i="4"/>
  <c r="M16" i="4"/>
  <c r="N16" i="4"/>
  <c r="O16" i="4"/>
  <c r="P16" i="4"/>
  <c r="Q16" i="4"/>
  <c r="R16" i="4"/>
  <c r="S16" i="4"/>
  <c r="T16" i="4"/>
  <c r="M17" i="4"/>
  <c r="N17" i="4"/>
  <c r="O17" i="4"/>
  <c r="P17" i="4"/>
  <c r="Q17" i="4"/>
  <c r="R17" i="4"/>
  <c r="S17" i="4"/>
  <c r="T17" i="4"/>
  <c r="M18" i="4"/>
  <c r="N18" i="4"/>
  <c r="O18" i="4"/>
  <c r="P18" i="4"/>
  <c r="Q18" i="4"/>
  <c r="R18" i="4"/>
  <c r="S18" i="4"/>
  <c r="T18" i="4"/>
  <c r="M19" i="4"/>
  <c r="N19" i="4"/>
  <c r="O19" i="4"/>
  <c r="P19" i="4"/>
  <c r="Q19" i="4"/>
  <c r="R19" i="4"/>
  <c r="S19" i="4"/>
  <c r="T19" i="4"/>
  <c r="M20" i="4"/>
  <c r="N20" i="4"/>
  <c r="O20" i="4"/>
  <c r="P20" i="4"/>
  <c r="Q20" i="4"/>
  <c r="R20" i="4"/>
  <c r="S20" i="4"/>
  <c r="T20" i="4"/>
  <c r="M21" i="4"/>
  <c r="N21" i="4"/>
  <c r="O21" i="4"/>
  <c r="P21" i="4"/>
  <c r="Q21" i="4"/>
  <c r="R21" i="4"/>
  <c r="S21" i="4"/>
  <c r="T21" i="4"/>
  <c r="M22" i="4"/>
  <c r="N22" i="4"/>
  <c r="O22" i="4"/>
  <c r="P22" i="4"/>
  <c r="Q22" i="4"/>
  <c r="R22" i="4"/>
  <c r="S22" i="4"/>
  <c r="T22" i="4"/>
  <c r="M23" i="4"/>
  <c r="N23" i="4"/>
  <c r="O23" i="4"/>
  <c r="P23" i="4"/>
  <c r="Q23" i="4"/>
  <c r="R23" i="4"/>
  <c r="S23" i="4"/>
  <c r="T23" i="4"/>
  <c r="M24" i="4"/>
  <c r="N24" i="4"/>
  <c r="O24" i="4"/>
  <c r="P24" i="4"/>
  <c r="Q24" i="4"/>
  <c r="R24" i="4"/>
  <c r="S24" i="4"/>
  <c r="T24" i="4"/>
  <c r="M25" i="4"/>
  <c r="N25" i="4"/>
  <c r="O25" i="4"/>
  <c r="P25" i="4"/>
  <c r="Q25" i="4"/>
  <c r="R25" i="4"/>
  <c r="S25" i="4"/>
  <c r="T25" i="4"/>
  <c r="M26" i="4"/>
  <c r="N26" i="4"/>
  <c r="O26" i="4"/>
  <c r="P26" i="4"/>
  <c r="Q26" i="4"/>
  <c r="R26" i="4"/>
  <c r="S26" i="4"/>
  <c r="T26" i="4"/>
  <c r="M27" i="4"/>
  <c r="N27" i="4"/>
  <c r="O27" i="4"/>
  <c r="P27" i="4"/>
  <c r="Q27" i="4"/>
  <c r="R27" i="4"/>
  <c r="S27" i="4"/>
  <c r="T27" i="4"/>
  <c r="M28" i="4"/>
  <c r="N28" i="4"/>
  <c r="O28" i="4"/>
  <c r="P28" i="4"/>
  <c r="Q28" i="4"/>
  <c r="R28" i="4"/>
  <c r="S28" i="4"/>
  <c r="T28" i="4"/>
  <c r="M29" i="4"/>
  <c r="N29" i="4"/>
  <c r="O29" i="4"/>
  <c r="P29" i="4"/>
  <c r="Q29" i="4"/>
  <c r="R29" i="4"/>
  <c r="S29" i="4"/>
  <c r="T29" i="4"/>
  <c r="M30" i="4"/>
  <c r="N30" i="4"/>
  <c r="O30" i="4"/>
  <c r="P30" i="4"/>
  <c r="Q30" i="4"/>
  <c r="R30" i="4"/>
  <c r="S30" i="4"/>
  <c r="T30" i="4"/>
  <c r="M31" i="4"/>
  <c r="N31" i="4"/>
  <c r="O31" i="4"/>
  <c r="P31" i="4"/>
  <c r="Q31" i="4"/>
  <c r="R31" i="4"/>
  <c r="S31" i="4"/>
  <c r="T31" i="4"/>
  <c r="M32" i="4"/>
  <c r="N32" i="4"/>
  <c r="O32" i="4"/>
  <c r="P32" i="4"/>
  <c r="Q32" i="4"/>
  <c r="R32" i="4"/>
  <c r="S32" i="4"/>
  <c r="T32" i="4"/>
  <c r="M33" i="4"/>
  <c r="N33" i="4"/>
  <c r="O33" i="4"/>
  <c r="P33" i="4"/>
  <c r="Q33" i="4"/>
  <c r="R33" i="4"/>
  <c r="S33" i="4"/>
  <c r="T33" i="4"/>
  <c r="M34" i="4"/>
  <c r="N34" i="4"/>
  <c r="O34" i="4"/>
  <c r="P34" i="4"/>
  <c r="Q34" i="4"/>
  <c r="R34" i="4"/>
  <c r="S34" i="4"/>
  <c r="T34" i="4"/>
  <c r="M35" i="4"/>
  <c r="N35" i="4"/>
  <c r="O35" i="4"/>
  <c r="P35" i="4"/>
  <c r="Q35" i="4"/>
  <c r="R35" i="4"/>
  <c r="S35" i="4"/>
  <c r="T35" i="4"/>
  <c r="M36" i="4"/>
  <c r="N36" i="4"/>
  <c r="O36" i="4"/>
  <c r="P36" i="4"/>
  <c r="Q36" i="4"/>
  <c r="R36" i="4"/>
  <c r="S36" i="4"/>
  <c r="T36" i="4"/>
  <c r="M37" i="4"/>
  <c r="N37" i="4"/>
  <c r="O37" i="4"/>
  <c r="P37" i="4"/>
  <c r="Q37" i="4"/>
  <c r="R37" i="4"/>
  <c r="S37" i="4"/>
  <c r="T37" i="4"/>
  <c r="M38" i="4"/>
  <c r="N38" i="4"/>
  <c r="O38" i="4"/>
  <c r="P38" i="4"/>
  <c r="Q38" i="4"/>
  <c r="R38" i="4"/>
  <c r="S38" i="4"/>
  <c r="T38" i="4"/>
  <c r="M39" i="4"/>
  <c r="N39" i="4"/>
  <c r="O39" i="4"/>
  <c r="P39" i="4"/>
  <c r="Q39" i="4"/>
  <c r="R39" i="4"/>
  <c r="S39" i="4"/>
  <c r="T39" i="4"/>
  <c r="M40" i="4"/>
  <c r="N40" i="4"/>
  <c r="O40" i="4"/>
  <c r="P40" i="4"/>
  <c r="Q40" i="4"/>
  <c r="R40" i="4"/>
  <c r="S40" i="4"/>
  <c r="T40" i="4"/>
  <c r="M41" i="4"/>
  <c r="N41" i="4"/>
  <c r="O41" i="4"/>
  <c r="P41" i="4"/>
  <c r="Q41" i="4"/>
  <c r="R41" i="4"/>
  <c r="S41" i="4"/>
  <c r="T41" i="4"/>
  <c r="M42" i="4"/>
  <c r="N42" i="4"/>
  <c r="O42" i="4"/>
  <c r="P42" i="4"/>
  <c r="Q42" i="4"/>
  <c r="R42" i="4"/>
  <c r="S42" i="4"/>
  <c r="T42" i="4"/>
  <c r="M43" i="4"/>
  <c r="N43" i="4"/>
  <c r="O43" i="4"/>
  <c r="P43" i="4"/>
  <c r="Q43" i="4"/>
  <c r="R43" i="4"/>
  <c r="S43" i="4"/>
  <c r="T43" i="4"/>
  <c r="M44" i="4"/>
  <c r="N44" i="4"/>
  <c r="O44" i="4"/>
  <c r="P44" i="4"/>
  <c r="Q44" i="4"/>
  <c r="R44" i="4"/>
  <c r="S44" i="4"/>
  <c r="T44" i="4"/>
  <c r="M45" i="4"/>
  <c r="N45" i="4"/>
  <c r="O45" i="4"/>
  <c r="P45" i="4"/>
  <c r="Q45" i="4"/>
  <c r="R45" i="4"/>
  <c r="S45" i="4"/>
  <c r="T45" i="4"/>
  <c r="M46" i="4"/>
  <c r="N46" i="4"/>
  <c r="O46" i="4"/>
  <c r="P46" i="4"/>
  <c r="Q46" i="4"/>
  <c r="R46" i="4"/>
  <c r="S46" i="4"/>
  <c r="T46" i="4"/>
  <c r="M47" i="4"/>
  <c r="N47" i="4"/>
  <c r="O47" i="4"/>
  <c r="P47" i="4"/>
  <c r="Q47" i="4"/>
  <c r="R47" i="4"/>
  <c r="S47" i="4"/>
  <c r="T47" i="4"/>
  <c r="M48" i="4"/>
  <c r="N48" i="4"/>
  <c r="O48" i="4"/>
  <c r="P48" i="4"/>
  <c r="Q48" i="4"/>
  <c r="R48" i="4"/>
  <c r="S48" i="4"/>
  <c r="T48" i="4"/>
  <c r="M49" i="4"/>
  <c r="N49" i="4"/>
  <c r="O49" i="4"/>
  <c r="P49" i="4"/>
  <c r="Q49" i="4"/>
  <c r="R49" i="4"/>
  <c r="S49" i="4"/>
  <c r="T49" i="4"/>
  <c r="M50" i="4"/>
  <c r="N50" i="4"/>
  <c r="O50" i="4"/>
  <c r="P50" i="4"/>
  <c r="Q50" i="4"/>
  <c r="R50" i="4"/>
  <c r="S50" i="4"/>
  <c r="T50" i="4"/>
  <c r="M51" i="4"/>
  <c r="N51" i="4"/>
  <c r="O51" i="4"/>
  <c r="P51" i="4"/>
  <c r="Q51" i="4"/>
  <c r="R51" i="4"/>
  <c r="S51" i="4"/>
  <c r="T51" i="4"/>
  <c r="M52" i="4"/>
  <c r="N52" i="4"/>
  <c r="O52" i="4"/>
  <c r="P52" i="4"/>
  <c r="Q52" i="4"/>
  <c r="R52" i="4"/>
  <c r="S52" i="4"/>
  <c r="T52" i="4"/>
  <c r="M53" i="4"/>
  <c r="N53" i="4"/>
  <c r="O53" i="4"/>
  <c r="P53" i="4"/>
  <c r="Q53" i="4"/>
  <c r="R53" i="4"/>
  <c r="S53" i="4"/>
  <c r="T53" i="4"/>
  <c r="M54" i="4"/>
  <c r="N54" i="4"/>
  <c r="O54" i="4"/>
  <c r="P54" i="4"/>
  <c r="Q54" i="4"/>
  <c r="R54" i="4"/>
  <c r="S54" i="4"/>
  <c r="T54" i="4"/>
  <c r="M55" i="4"/>
  <c r="N55" i="4"/>
  <c r="O55" i="4"/>
  <c r="P55" i="4"/>
  <c r="Q55" i="4"/>
  <c r="R55" i="4"/>
  <c r="S55" i="4"/>
  <c r="T55" i="4"/>
  <c r="M56" i="4"/>
  <c r="N56" i="4"/>
  <c r="O56" i="4"/>
  <c r="P56" i="4"/>
  <c r="Q56" i="4"/>
  <c r="R56" i="4"/>
  <c r="S56" i="4"/>
  <c r="T56" i="4"/>
  <c r="M57" i="4"/>
  <c r="N57" i="4"/>
  <c r="O57" i="4"/>
  <c r="P57" i="4"/>
  <c r="Q57" i="4"/>
  <c r="R57" i="4"/>
  <c r="S57" i="4"/>
  <c r="T57" i="4"/>
  <c r="M58" i="4"/>
  <c r="N58" i="4"/>
  <c r="O58" i="4"/>
  <c r="P58" i="4"/>
  <c r="Q58" i="4"/>
  <c r="R58" i="4"/>
  <c r="S58" i="4"/>
  <c r="T58" i="4"/>
  <c r="M59" i="4"/>
  <c r="N59" i="4"/>
  <c r="O59" i="4"/>
  <c r="P59" i="4"/>
  <c r="Q59" i="4"/>
  <c r="R59" i="4"/>
  <c r="S59" i="4"/>
  <c r="T59" i="4"/>
  <c r="M60" i="4"/>
  <c r="N60" i="4"/>
  <c r="O60" i="4"/>
  <c r="P60" i="4"/>
  <c r="Q60" i="4"/>
  <c r="R60" i="4"/>
  <c r="S60" i="4"/>
  <c r="T60" i="4"/>
  <c r="M61" i="4"/>
  <c r="N61" i="4"/>
  <c r="O61" i="4"/>
  <c r="P61" i="4"/>
  <c r="Q61" i="4"/>
  <c r="R61" i="4"/>
  <c r="S61" i="4"/>
  <c r="T61" i="4"/>
  <c r="M62" i="4"/>
  <c r="N62" i="4"/>
  <c r="O62" i="4"/>
  <c r="P62" i="4"/>
  <c r="Q62" i="4"/>
  <c r="R62" i="4"/>
  <c r="S62" i="4"/>
  <c r="T62" i="4"/>
  <c r="M63" i="4"/>
  <c r="N63" i="4"/>
  <c r="O63" i="4"/>
  <c r="P63" i="4"/>
  <c r="Q63" i="4"/>
  <c r="R63" i="4"/>
  <c r="S63" i="4"/>
  <c r="T63" i="4"/>
  <c r="M64" i="4"/>
  <c r="N64" i="4"/>
  <c r="O64" i="4"/>
  <c r="P64" i="4"/>
  <c r="Q64" i="4"/>
  <c r="R64" i="4"/>
  <c r="S64" i="4"/>
  <c r="T64" i="4"/>
  <c r="M65" i="4"/>
  <c r="N65" i="4"/>
  <c r="O65" i="4"/>
  <c r="P65" i="4"/>
  <c r="Q65" i="4"/>
  <c r="R65" i="4"/>
  <c r="S65" i="4"/>
  <c r="T65" i="4"/>
  <c r="M66" i="4"/>
  <c r="N66" i="4"/>
  <c r="O66" i="4"/>
  <c r="P66" i="4"/>
  <c r="Q66" i="4"/>
  <c r="R66" i="4"/>
  <c r="S66" i="4"/>
  <c r="T66" i="4"/>
  <c r="M67" i="4"/>
  <c r="N67" i="4"/>
  <c r="O67" i="4"/>
  <c r="P67" i="4"/>
  <c r="Q67" i="4"/>
  <c r="R67" i="4"/>
  <c r="S67" i="4"/>
  <c r="T67" i="4"/>
  <c r="M68" i="4"/>
  <c r="N68" i="4"/>
  <c r="O68" i="4"/>
  <c r="P68" i="4"/>
  <c r="Q68" i="4"/>
  <c r="R68" i="4"/>
  <c r="S68" i="4"/>
  <c r="T68" i="4"/>
  <c r="M69" i="4"/>
  <c r="N69" i="4"/>
  <c r="O69" i="4"/>
  <c r="P69" i="4"/>
  <c r="Q69" i="4"/>
  <c r="R69" i="4"/>
  <c r="S69" i="4"/>
  <c r="T69" i="4"/>
  <c r="M70" i="4"/>
  <c r="N70" i="4"/>
  <c r="O70" i="4"/>
  <c r="P70" i="4"/>
  <c r="Q70" i="4"/>
  <c r="R70" i="4"/>
  <c r="S70" i="4"/>
  <c r="T70" i="4"/>
  <c r="M71" i="4"/>
  <c r="N71" i="4"/>
  <c r="O71" i="4"/>
  <c r="P71" i="4"/>
  <c r="Q71" i="4"/>
  <c r="R71" i="4"/>
  <c r="S71" i="4"/>
  <c r="T71" i="4"/>
  <c r="M72" i="4"/>
  <c r="N72" i="4"/>
  <c r="O72" i="4"/>
  <c r="P72" i="4"/>
  <c r="Q72" i="4"/>
  <c r="R72" i="4"/>
  <c r="S72" i="4"/>
  <c r="T72" i="4"/>
  <c r="M73" i="4"/>
  <c r="N73" i="4"/>
  <c r="O73" i="4"/>
  <c r="P73" i="4"/>
  <c r="Q73" i="4"/>
  <c r="R73" i="4"/>
  <c r="S73" i="4"/>
  <c r="T73" i="4"/>
  <c r="M74" i="4"/>
  <c r="N74" i="4"/>
  <c r="O74" i="4"/>
  <c r="P74" i="4"/>
  <c r="Q74" i="4"/>
  <c r="R74" i="4"/>
  <c r="S74" i="4"/>
  <c r="T74" i="4"/>
  <c r="M75" i="4"/>
  <c r="N75" i="4"/>
  <c r="O75" i="4"/>
  <c r="P75" i="4"/>
  <c r="Q75" i="4"/>
  <c r="R75" i="4"/>
  <c r="S75" i="4"/>
  <c r="T75" i="4"/>
  <c r="M76" i="4"/>
  <c r="N76" i="4"/>
  <c r="O76" i="4"/>
  <c r="P76" i="4"/>
  <c r="Q76" i="4"/>
  <c r="R76" i="4"/>
  <c r="S76" i="4"/>
  <c r="T76" i="4"/>
  <c r="M77" i="4"/>
  <c r="N77" i="4"/>
  <c r="O77" i="4"/>
  <c r="P77" i="4"/>
  <c r="Q77" i="4"/>
  <c r="R77" i="4"/>
  <c r="S77" i="4"/>
  <c r="T77" i="4"/>
  <c r="M78" i="4"/>
  <c r="N78" i="4"/>
  <c r="O78" i="4"/>
  <c r="P78" i="4"/>
  <c r="Q78" i="4"/>
  <c r="R78" i="4"/>
  <c r="S78" i="4"/>
  <c r="T78" i="4"/>
  <c r="M79" i="4"/>
  <c r="N79" i="4"/>
  <c r="O79" i="4"/>
  <c r="P79" i="4"/>
  <c r="Q79" i="4"/>
  <c r="R79" i="4"/>
  <c r="S79" i="4"/>
  <c r="T79" i="4"/>
  <c r="M80" i="4"/>
  <c r="N80" i="4"/>
  <c r="O80" i="4"/>
  <c r="P80" i="4"/>
  <c r="Q80" i="4"/>
  <c r="R80" i="4"/>
  <c r="S80" i="4"/>
  <c r="T80" i="4"/>
  <c r="M81" i="4"/>
  <c r="N81" i="4"/>
  <c r="O81" i="4"/>
  <c r="P81" i="4"/>
  <c r="Q81" i="4"/>
  <c r="R81" i="4"/>
  <c r="S81" i="4"/>
  <c r="T81" i="4"/>
  <c r="M82" i="4"/>
  <c r="N82" i="4"/>
  <c r="O82" i="4"/>
  <c r="P82" i="4"/>
  <c r="Q82" i="4"/>
  <c r="R82" i="4"/>
  <c r="S82" i="4"/>
  <c r="T82" i="4"/>
  <c r="M83" i="4"/>
  <c r="N83" i="4"/>
  <c r="O83" i="4"/>
  <c r="P83" i="4"/>
  <c r="Q83" i="4"/>
  <c r="R83" i="4"/>
  <c r="S83" i="4"/>
  <c r="T83" i="4"/>
  <c r="M84" i="4"/>
  <c r="N84" i="4"/>
  <c r="O84" i="4"/>
  <c r="P84" i="4"/>
  <c r="Q84" i="4"/>
  <c r="R84" i="4"/>
  <c r="S84" i="4"/>
  <c r="T84" i="4"/>
  <c r="M85" i="4"/>
  <c r="N85" i="4"/>
  <c r="O85" i="4"/>
  <c r="P85" i="4"/>
  <c r="Q85" i="4"/>
  <c r="R85" i="4"/>
  <c r="S85" i="4"/>
  <c r="T85" i="4"/>
  <c r="M86" i="4"/>
  <c r="N86" i="4"/>
  <c r="O86" i="4"/>
  <c r="P86" i="4"/>
  <c r="Q86" i="4"/>
  <c r="R86" i="4"/>
  <c r="S86" i="4"/>
  <c r="T86" i="4"/>
  <c r="M87" i="4"/>
  <c r="N87" i="4"/>
  <c r="O87" i="4"/>
  <c r="P87" i="4"/>
  <c r="Q87" i="4"/>
  <c r="R87" i="4"/>
  <c r="S87" i="4"/>
  <c r="T87" i="4"/>
  <c r="M88" i="4"/>
  <c r="N88" i="4"/>
  <c r="O88" i="4"/>
  <c r="P88" i="4"/>
  <c r="Q88" i="4"/>
  <c r="R88" i="4"/>
  <c r="S88" i="4"/>
  <c r="T88" i="4"/>
  <c r="M89" i="4"/>
  <c r="N89" i="4"/>
  <c r="O89" i="4"/>
  <c r="P89" i="4"/>
  <c r="Q89" i="4"/>
  <c r="R89" i="4"/>
  <c r="S89" i="4"/>
  <c r="T89" i="4"/>
  <c r="M90" i="4"/>
  <c r="N90" i="4"/>
  <c r="O90" i="4"/>
  <c r="P90" i="4"/>
  <c r="Q90" i="4"/>
  <c r="R90" i="4"/>
  <c r="S90" i="4"/>
  <c r="T90" i="4"/>
  <c r="M91" i="4"/>
  <c r="N91" i="4"/>
  <c r="O91" i="4"/>
  <c r="P91" i="4"/>
  <c r="Q91" i="4"/>
  <c r="R91" i="4"/>
  <c r="S91" i="4"/>
  <c r="T91" i="4"/>
  <c r="M92" i="4"/>
  <c r="N92" i="4"/>
  <c r="O92" i="4"/>
  <c r="P92" i="4"/>
  <c r="Q92" i="4"/>
  <c r="R92" i="4"/>
  <c r="S92" i="4"/>
  <c r="T92" i="4"/>
  <c r="M93" i="4"/>
  <c r="N93" i="4"/>
  <c r="O93" i="4"/>
  <c r="P93" i="4"/>
  <c r="Q93" i="4"/>
  <c r="R93" i="4"/>
  <c r="S93" i="4"/>
  <c r="T93" i="4"/>
  <c r="M94" i="4"/>
  <c r="N94" i="4"/>
  <c r="O94" i="4"/>
  <c r="P94" i="4"/>
  <c r="Q94" i="4"/>
  <c r="R94" i="4"/>
  <c r="S94" i="4"/>
  <c r="T94" i="4"/>
  <c r="M95" i="4"/>
  <c r="N95" i="4"/>
  <c r="O95" i="4"/>
  <c r="P95" i="4"/>
  <c r="Q95" i="4"/>
  <c r="R95" i="4"/>
  <c r="S95" i="4"/>
  <c r="T95" i="4"/>
  <c r="M96" i="4"/>
  <c r="N96" i="4"/>
  <c r="O96" i="4"/>
  <c r="P96" i="4"/>
  <c r="Q96" i="4"/>
  <c r="R96" i="4"/>
  <c r="S96" i="4"/>
  <c r="T96" i="4"/>
  <c r="M97" i="4"/>
  <c r="N97" i="4"/>
  <c r="O97" i="4"/>
  <c r="P97" i="4"/>
  <c r="Q97" i="4"/>
  <c r="R97" i="4"/>
  <c r="S97" i="4"/>
  <c r="T97" i="4"/>
  <c r="M98" i="4"/>
  <c r="N98" i="4"/>
  <c r="O98" i="4"/>
  <c r="P98" i="4"/>
  <c r="Q98" i="4"/>
  <c r="R98" i="4"/>
  <c r="S98" i="4"/>
  <c r="T98" i="4"/>
  <c r="M99" i="4"/>
  <c r="N99" i="4"/>
  <c r="O99" i="4"/>
  <c r="P99" i="4"/>
  <c r="Q99" i="4"/>
  <c r="R99" i="4"/>
  <c r="S99" i="4"/>
  <c r="T99" i="4"/>
  <c r="M100" i="4"/>
  <c r="N100" i="4"/>
  <c r="O100" i="4"/>
  <c r="P100" i="4"/>
  <c r="Q100" i="4"/>
  <c r="R100" i="4"/>
  <c r="S100" i="4"/>
  <c r="T100" i="4"/>
  <c r="M101" i="4"/>
  <c r="N101" i="4"/>
  <c r="O101" i="4"/>
  <c r="P101" i="4"/>
  <c r="Q101" i="4"/>
  <c r="R101" i="4"/>
  <c r="S101" i="4"/>
  <c r="T101" i="4"/>
  <c r="M102" i="4"/>
  <c r="N102" i="4"/>
  <c r="O102" i="4"/>
  <c r="P102" i="4"/>
  <c r="Q102" i="4"/>
  <c r="R102" i="4"/>
  <c r="S102" i="4"/>
  <c r="T102" i="4"/>
  <c r="M103" i="4"/>
  <c r="N103" i="4"/>
  <c r="O103" i="4"/>
  <c r="P103" i="4"/>
  <c r="Q103" i="4"/>
  <c r="R103" i="4"/>
  <c r="S103" i="4"/>
  <c r="T103" i="4"/>
  <c r="M104" i="4"/>
  <c r="N104" i="4"/>
  <c r="O104" i="4"/>
  <c r="P104" i="4"/>
  <c r="Q104" i="4"/>
  <c r="R104" i="4"/>
  <c r="S104" i="4"/>
  <c r="T104" i="4"/>
  <c r="M105" i="4"/>
  <c r="N105" i="4"/>
  <c r="O105" i="4"/>
  <c r="P105" i="4"/>
  <c r="Q105" i="4"/>
  <c r="R105" i="4"/>
  <c r="S105" i="4"/>
  <c r="T105" i="4"/>
  <c r="M106" i="4"/>
  <c r="N106" i="4"/>
  <c r="O106" i="4"/>
  <c r="P106" i="4"/>
  <c r="Q106" i="4"/>
  <c r="R106" i="4"/>
  <c r="S106" i="4"/>
  <c r="T106" i="4"/>
  <c r="D11" i="4"/>
  <c r="Y11" i="4" s="1"/>
  <c r="M11" i="9" s="1"/>
  <c r="E11" i="4"/>
  <c r="Z11" i="4" s="1"/>
  <c r="N11" i="9" s="1"/>
  <c r="F11" i="4"/>
  <c r="AA11" i="4" s="1"/>
  <c r="O11" i="9" s="1"/>
  <c r="G11" i="4"/>
  <c r="H11" i="4"/>
  <c r="AC11" i="4" s="1"/>
  <c r="Q11" i="9" s="1"/>
  <c r="I11" i="4"/>
  <c r="AD11" i="4" s="1"/>
  <c r="R11" i="9" s="1"/>
  <c r="J11" i="4"/>
  <c r="AE11" i="4" s="1"/>
  <c r="S11" i="9" s="1"/>
  <c r="K11" i="4"/>
  <c r="AF11" i="4" s="1"/>
  <c r="T11" i="9" s="1"/>
  <c r="D12" i="4"/>
  <c r="Y12" i="4" s="1"/>
  <c r="M12" i="9" s="1"/>
  <c r="E12" i="4"/>
  <c r="Z12" i="4" s="1"/>
  <c r="N12" i="9" s="1"/>
  <c r="F12" i="4"/>
  <c r="AA12" i="4" s="1"/>
  <c r="O12" i="9" s="1"/>
  <c r="G12" i="4"/>
  <c r="AB12" i="4" s="1"/>
  <c r="P12" i="9" s="1"/>
  <c r="H12" i="4"/>
  <c r="AC12" i="4" s="1"/>
  <c r="Q12" i="9" s="1"/>
  <c r="I12" i="4"/>
  <c r="AD12" i="4" s="1"/>
  <c r="R12" i="9" s="1"/>
  <c r="J12" i="4"/>
  <c r="K12" i="4"/>
  <c r="AF12" i="4" s="1"/>
  <c r="T12" i="9" s="1"/>
  <c r="D13" i="4"/>
  <c r="Y13" i="4" s="1"/>
  <c r="M13" i="9" s="1"/>
  <c r="E13" i="4"/>
  <c r="Z13" i="4" s="1"/>
  <c r="N13" i="9" s="1"/>
  <c r="F13" i="4"/>
  <c r="AA13" i="4" s="1"/>
  <c r="O13" i="9" s="1"/>
  <c r="G13" i="4"/>
  <c r="H13" i="4"/>
  <c r="AC13" i="4" s="1"/>
  <c r="Q13" i="9" s="1"/>
  <c r="I13" i="4"/>
  <c r="J13" i="4"/>
  <c r="AE13" i="4" s="1"/>
  <c r="S13" i="9" s="1"/>
  <c r="K13" i="4"/>
  <c r="AF13" i="4" s="1"/>
  <c r="T13" i="9" s="1"/>
  <c r="D14" i="4"/>
  <c r="Y14" i="4" s="1"/>
  <c r="M14" i="9" s="1"/>
  <c r="E14" i="4"/>
  <c r="Z14" i="4" s="1"/>
  <c r="N14" i="9" s="1"/>
  <c r="F14" i="4"/>
  <c r="AA14" i="4" s="1"/>
  <c r="O14" i="9" s="1"/>
  <c r="G14" i="4"/>
  <c r="H14" i="4"/>
  <c r="AC14" i="4" s="1"/>
  <c r="Q14" i="9" s="1"/>
  <c r="I14" i="4"/>
  <c r="AD14" i="4" s="1"/>
  <c r="R14" i="9" s="1"/>
  <c r="J14" i="4"/>
  <c r="AE14" i="4" s="1"/>
  <c r="S14" i="9" s="1"/>
  <c r="K14" i="4"/>
  <c r="AF14" i="4" s="1"/>
  <c r="T14" i="9" s="1"/>
  <c r="D15" i="4"/>
  <c r="Y15" i="4" s="1"/>
  <c r="M15" i="9" s="1"/>
  <c r="E15" i="4"/>
  <c r="Z15" i="4" s="1"/>
  <c r="N15" i="9" s="1"/>
  <c r="F15" i="4"/>
  <c r="G15" i="4"/>
  <c r="AB15" i="4" s="1"/>
  <c r="P15" i="9" s="1"/>
  <c r="H15" i="4"/>
  <c r="AC15" i="4" s="1"/>
  <c r="Q15" i="9" s="1"/>
  <c r="I15" i="4"/>
  <c r="AD15" i="4" s="1"/>
  <c r="R15" i="9" s="1"/>
  <c r="J15" i="4"/>
  <c r="AE15" i="4" s="1"/>
  <c r="S15" i="9" s="1"/>
  <c r="K15" i="4"/>
  <c r="AF15" i="4" s="1"/>
  <c r="T15" i="9" s="1"/>
  <c r="D16" i="4"/>
  <c r="Y16" i="4" s="1"/>
  <c r="M16" i="9" s="1"/>
  <c r="E16" i="4"/>
  <c r="Z16" i="4" s="1"/>
  <c r="N16" i="9" s="1"/>
  <c r="F16" i="4"/>
  <c r="AA16" i="4" s="1"/>
  <c r="O16" i="9" s="1"/>
  <c r="G16" i="4"/>
  <c r="H16" i="4"/>
  <c r="AC16" i="4" s="1"/>
  <c r="Q16" i="9" s="1"/>
  <c r="I16" i="4"/>
  <c r="AD16" i="4" s="1"/>
  <c r="R16" i="9" s="1"/>
  <c r="J16" i="4"/>
  <c r="AE16" i="4" s="1"/>
  <c r="S16" i="9" s="1"/>
  <c r="K16" i="4"/>
  <c r="AF16" i="4" s="1"/>
  <c r="T16" i="9" s="1"/>
  <c r="D17" i="4"/>
  <c r="Y17" i="4" s="1"/>
  <c r="M17" i="9" s="1"/>
  <c r="E17" i="4"/>
  <c r="Z17" i="4" s="1"/>
  <c r="N17" i="9" s="1"/>
  <c r="F17" i="4"/>
  <c r="G17" i="4"/>
  <c r="AB17" i="4" s="1"/>
  <c r="P17" i="9" s="1"/>
  <c r="H17" i="4"/>
  <c r="AC17" i="4" s="1"/>
  <c r="Q17" i="9" s="1"/>
  <c r="I17" i="4"/>
  <c r="AD17" i="4" s="1"/>
  <c r="R17" i="9" s="1"/>
  <c r="J17" i="4"/>
  <c r="AE17" i="4" s="1"/>
  <c r="S17" i="9" s="1"/>
  <c r="K17" i="4"/>
  <c r="AF17" i="4" s="1"/>
  <c r="T17" i="9" s="1"/>
  <c r="D18" i="4"/>
  <c r="Y18" i="4" s="1"/>
  <c r="M18" i="9" s="1"/>
  <c r="E18" i="4"/>
  <c r="Z18" i="4" s="1"/>
  <c r="N18" i="9" s="1"/>
  <c r="F18" i="4"/>
  <c r="AA18" i="4" s="1"/>
  <c r="O18" i="9" s="1"/>
  <c r="G18" i="4"/>
  <c r="H18" i="4"/>
  <c r="AC18" i="4" s="1"/>
  <c r="Q18" i="9" s="1"/>
  <c r="I18" i="4"/>
  <c r="AD18" i="4" s="1"/>
  <c r="R18" i="9" s="1"/>
  <c r="J18" i="4"/>
  <c r="AE18" i="4" s="1"/>
  <c r="S18" i="9" s="1"/>
  <c r="K18" i="4"/>
  <c r="AF18" i="4" s="1"/>
  <c r="T18" i="9" s="1"/>
  <c r="D19" i="4"/>
  <c r="Y19" i="4" s="1"/>
  <c r="M19" i="9" s="1"/>
  <c r="E19" i="4"/>
  <c r="Z19" i="4" s="1"/>
  <c r="N19" i="9" s="1"/>
  <c r="F19" i="4"/>
  <c r="G19" i="4"/>
  <c r="AB19" i="4" s="1"/>
  <c r="P19" i="9" s="1"/>
  <c r="H19" i="4"/>
  <c r="AC19" i="4" s="1"/>
  <c r="Q19" i="9" s="1"/>
  <c r="I19" i="4"/>
  <c r="AD19" i="4" s="1"/>
  <c r="R19" i="9" s="1"/>
  <c r="J19" i="4"/>
  <c r="AE19" i="4" s="1"/>
  <c r="S19" i="9" s="1"/>
  <c r="K19" i="4"/>
  <c r="AF19" i="4" s="1"/>
  <c r="T19" i="9" s="1"/>
  <c r="D20" i="4"/>
  <c r="Y20" i="4" s="1"/>
  <c r="M20" i="9" s="1"/>
  <c r="E20" i="4"/>
  <c r="Z20" i="4" s="1"/>
  <c r="N20" i="9" s="1"/>
  <c r="F20" i="4"/>
  <c r="AA20" i="4" s="1"/>
  <c r="O20" i="9" s="1"/>
  <c r="G20" i="4"/>
  <c r="AB20" i="4" s="1"/>
  <c r="P20" i="9" s="1"/>
  <c r="H20" i="4"/>
  <c r="AC20" i="4" s="1"/>
  <c r="Q20" i="9" s="1"/>
  <c r="I20" i="4"/>
  <c r="AD20" i="4" s="1"/>
  <c r="R20" i="9" s="1"/>
  <c r="J20" i="4"/>
  <c r="K20" i="4"/>
  <c r="AF20" i="4" s="1"/>
  <c r="T20" i="9" s="1"/>
  <c r="D21" i="4"/>
  <c r="Y21" i="4" s="1"/>
  <c r="M21" i="9" s="1"/>
  <c r="E21" i="4"/>
  <c r="Z21" i="4" s="1"/>
  <c r="N21" i="9" s="1"/>
  <c r="F21" i="4"/>
  <c r="AA21" i="4" s="1"/>
  <c r="O21" i="9" s="1"/>
  <c r="G21" i="4"/>
  <c r="AB21" i="4" s="1"/>
  <c r="P21" i="9" s="1"/>
  <c r="H21" i="4"/>
  <c r="AC21" i="4" s="1"/>
  <c r="Q21" i="9" s="1"/>
  <c r="I21" i="4"/>
  <c r="AD21" i="4" s="1"/>
  <c r="R21" i="9" s="1"/>
  <c r="J21" i="4"/>
  <c r="K21" i="4"/>
  <c r="AF21" i="4" s="1"/>
  <c r="T21" i="9" s="1"/>
  <c r="D22" i="4"/>
  <c r="Y22" i="4" s="1"/>
  <c r="M22" i="9" s="1"/>
  <c r="E22" i="4"/>
  <c r="Z22" i="4" s="1"/>
  <c r="N22" i="9" s="1"/>
  <c r="F22" i="4"/>
  <c r="AA22" i="4" s="1"/>
  <c r="O22" i="9" s="1"/>
  <c r="G22" i="4"/>
  <c r="AB22" i="4" s="1"/>
  <c r="P22" i="9" s="1"/>
  <c r="H22" i="4"/>
  <c r="AC22" i="4" s="1"/>
  <c r="Q22" i="9" s="1"/>
  <c r="I22" i="4"/>
  <c r="AD22" i="4" s="1"/>
  <c r="R22" i="9" s="1"/>
  <c r="J22" i="4"/>
  <c r="AE22" i="4" s="1"/>
  <c r="S22" i="9" s="1"/>
  <c r="K22" i="4"/>
  <c r="AF22" i="4" s="1"/>
  <c r="T22" i="9" s="1"/>
  <c r="D23" i="4"/>
  <c r="Y23" i="4" s="1"/>
  <c r="M23" i="9" s="1"/>
  <c r="E23" i="4"/>
  <c r="Z23" i="4" s="1"/>
  <c r="N23" i="9" s="1"/>
  <c r="F23" i="4"/>
  <c r="AA23" i="4" s="1"/>
  <c r="O23" i="9" s="1"/>
  <c r="G23" i="4"/>
  <c r="AB23" i="4" s="1"/>
  <c r="P23" i="9" s="1"/>
  <c r="H23" i="4"/>
  <c r="AC23" i="4" s="1"/>
  <c r="Q23" i="9" s="1"/>
  <c r="I23" i="4"/>
  <c r="AD23" i="4" s="1"/>
  <c r="R23" i="9" s="1"/>
  <c r="J23" i="4"/>
  <c r="AE23" i="4" s="1"/>
  <c r="S23" i="9" s="1"/>
  <c r="K23" i="4"/>
  <c r="AF23" i="4" s="1"/>
  <c r="T23" i="9" s="1"/>
  <c r="D24" i="4"/>
  <c r="Y24" i="4" s="1"/>
  <c r="M24" i="9" s="1"/>
  <c r="E24" i="4"/>
  <c r="Z24" i="4" s="1"/>
  <c r="N24" i="9" s="1"/>
  <c r="F24" i="4"/>
  <c r="AA24" i="4" s="1"/>
  <c r="O24" i="9" s="1"/>
  <c r="G24" i="4"/>
  <c r="AB24" i="4" s="1"/>
  <c r="P24" i="9" s="1"/>
  <c r="H24" i="4"/>
  <c r="AC24" i="4" s="1"/>
  <c r="Q24" i="9" s="1"/>
  <c r="I24" i="4"/>
  <c r="AD24" i="4" s="1"/>
  <c r="R24" i="9" s="1"/>
  <c r="J24" i="4"/>
  <c r="K24" i="4"/>
  <c r="AF24" i="4" s="1"/>
  <c r="T24" i="9" s="1"/>
  <c r="D25" i="4"/>
  <c r="Y25" i="4" s="1"/>
  <c r="M25" i="9" s="1"/>
  <c r="E25" i="4"/>
  <c r="Z25" i="4" s="1"/>
  <c r="N25" i="9" s="1"/>
  <c r="F25" i="4"/>
  <c r="AA25" i="4" s="1"/>
  <c r="O25" i="9" s="1"/>
  <c r="G25" i="4"/>
  <c r="AB25" i="4" s="1"/>
  <c r="P25" i="9" s="1"/>
  <c r="H25" i="4"/>
  <c r="AC25" i="4" s="1"/>
  <c r="Q25" i="9" s="1"/>
  <c r="I25" i="4"/>
  <c r="AD25" i="4" s="1"/>
  <c r="R25" i="9" s="1"/>
  <c r="J25" i="4"/>
  <c r="K25" i="4"/>
  <c r="AF25" i="4" s="1"/>
  <c r="T25" i="9" s="1"/>
  <c r="D26" i="4"/>
  <c r="Y26" i="4" s="1"/>
  <c r="M26" i="9" s="1"/>
  <c r="E26" i="4"/>
  <c r="Z26" i="4" s="1"/>
  <c r="N26" i="9" s="1"/>
  <c r="F26" i="4"/>
  <c r="AA26" i="4" s="1"/>
  <c r="O26" i="9" s="1"/>
  <c r="G26" i="4"/>
  <c r="AB26" i="4" s="1"/>
  <c r="P26" i="9" s="1"/>
  <c r="H26" i="4"/>
  <c r="AC26" i="4" s="1"/>
  <c r="Q26" i="9" s="1"/>
  <c r="I26" i="4"/>
  <c r="AD26" i="4" s="1"/>
  <c r="R26" i="9" s="1"/>
  <c r="J26" i="4"/>
  <c r="AE26" i="4" s="1"/>
  <c r="S26" i="9" s="1"/>
  <c r="K26" i="4"/>
  <c r="AF26" i="4" s="1"/>
  <c r="T26" i="9" s="1"/>
  <c r="D27" i="4"/>
  <c r="Y27" i="4" s="1"/>
  <c r="M27" i="9" s="1"/>
  <c r="E27" i="4"/>
  <c r="Z27" i="4" s="1"/>
  <c r="N27" i="9" s="1"/>
  <c r="F27" i="4"/>
  <c r="AA27" i="4" s="1"/>
  <c r="O27" i="9" s="1"/>
  <c r="G27" i="4"/>
  <c r="AB27" i="4" s="1"/>
  <c r="P27" i="9" s="1"/>
  <c r="H27" i="4"/>
  <c r="AC27" i="4" s="1"/>
  <c r="Q27" i="9" s="1"/>
  <c r="I27" i="4"/>
  <c r="AD27" i="4" s="1"/>
  <c r="R27" i="9" s="1"/>
  <c r="J27" i="4"/>
  <c r="AE27" i="4" s="1"/>
  <c r="S27" i="9" s="1"/>
  <c r="K27" i="4"/>
  <c r="AF27" i="4" s="1"/>
  <c r="T27" i="9" s="1"/>
  <c r="D28" i="4"/>
  <c r="Y28" i="4" s="1"/>
  <c r="M28" i="9" s="1"/>
  <c r="E28" i="4"/>
  <c r="Z28" i="4" s="1"/>
  <c r="N28" i="9" s="1"/>
  <c r="F28" i="4"/>
  <c r="AA28" i="4" s="1"/>
  <c r="O28" i="9" s="1"/>
  <c r="G28" i="4"/>
  <c r="AB28" i="4" s="1"/>
  <c r="P28" i="9" s="1"/>
  <c r="H28" i="4"/>
  <c r="AC28" i="4" s="1"/>
  <c r="Q28" i="9" s="1"/>
  <c r="I28" i="4"/>
  <c r="AD28" i="4" s="1"/>
  <c r="R28" i="9" s="1"/>
  <c r="J28" i="4"/>
  <c r="K28" i="4"/>
  <c r="AF28" i="4" s="1"/>
  <c r="T28" i="9" s="1"/>
  <c r="D29" i="4"/>
  <c r="Y29" i="4" s="1"/>
  <c r="M29" i="9" s="1"/>
  <c r="E29" i="4"/>
  <c r="Z29" i="4" s="1"/>
  <c r="N29" i="9" s="1"/>
  <c r="F29" i="4"/>
  <c r="AA29" i="4" s="1"/>
  <c r="O29" i="9" s="1"/>
  <c r="G29" i="4"/>
  <c r="AB29" i="4" s="1"/>
  <c r="P29" i="9" s="1"/>
  <c r="H29" i="4"/>
  <c r="AC29" i="4" s="1"/>
  <c r="Q29" i="9" s="1"/>
  <c r="I29" i="4"/>
  <c r="AD29" i="4" s="1"/>
  <c r="R29" i="9" s="1"/>
  <c r="J29" i="4"/>
  <c r="K29" i="4"/>
  <c r="AF29" i="4" s="1"/>
  <c r="T29" i="9" s="1"/>
  <c r="D30" i="4"/>
  <c r="Y30" i="4" s="1"/>
  <c r="M30" i="9" s="1"/>
  <c r="E30" i="4"/>
  <c r="Z30" i="4" s="1"/>
  <c r="N30" i="9" s="1"/>
  <c r="F30" i="4"/>
  <c r="AA30" i="4" s="1"/>
  <c r="O30" i="9" s="1"/>
  <c r="G30" i="4"/>
  <c r="AB30" i="4" s="1"/>
  <c r="P30" i="9" s="1"/>
  <c r="H30" i="4"/>
  <c r="AC30" i="4" s="1"/>
  <c r="Q30" i="9" s="1"/>
  <c r="I30" i="4"/>
  <c r="AD30" i="4" s="1"/>
  <c r="R30" i="9" s="1"/>
  <c r="J30" i="4"/>
  <c r="AE30" i="4" s="1"/>
  <c r="S30" i="9" s="1"/>
  <c r="K30" i="4"/>
  <c r="AF30" i="4" s="1"/>
  <c r="T30" i="9" s="1"/>
  <c r="D31" i="4"/>
  <c r="Y31" i="4" s="1"/>
  <c r="M31" i="9" s="1"/>
  <c r="E31" i="4"/>
  <c r="Z31" i="4" s="1"/>
  <c r="N31" i="9" s="1"/>
  <c r="F31" i="4"/>
  <c r="AA31" i="4" s="1"/>
  <c r="O31" i="9" s="1"/>
  <c r="G31" i="4"/>
  <c r="AB31" i="4" s="1"/>
  <c r="P31" i="9" s="1"/>
  <c r="H31" i="4"/>
  <c r="AC31" i="4" s="1"/>
  <c r="Q31" i="9" s="1"/>
  <c r="I31" i="4"/>
  <c r="AD31" i="4" s="1"/>
  <c r="R31" i="9" s="1"/>
  <c r="J31" i="4"/>
  <c r="AE31" i="4" s="1"/>
  <c r="S31" i="9" s="1"/>
  <c r="K31" i="4"/>
  <c r="AF31" i="4" s="1"/>
  <c r="T31" i="9" s="1"/>
  <c r="D32" i="4"/>
  <c r="Y32" i="4" s="1"/>
  <c r="M32" i="9" s="1"/>
  <c r="E32" i="4"/>
  <c r="Z32" i="4" s="1"/>
  <c r="N32" i="9" s="1"/>
  <c r="F32" i="4"/>
  <c r="AA32" i="4" s="1"/>
  <c r="O32" i="9" s="1"/>
  <c r="G32" i="4"/>
  <c r="AB32" i="4" s="1"/>
  <c r="P32" i="9" s="1"/>
  <c r="H32" i="4"/>
  <c r="AC32" i="4" s="1"/>
  <c r="Q32" i="9" s="1"/>
  <c r="I32" i="4"/>
  <c r="AD32" i="4" s="1"/>
  <c r="R32" i="9" s="1"/>
  <c r="J32" i="4"/>
  <c r="K32" i="4"/>
  <c r="AF32" i="4" s="1"/>
  <c r="T32" i="9" s="1"/>
  <c r="D33" i="4"/>
  <c r="Y33" i="4" s="1"/>
  <c r="M33" i="9" s="1"/>
  <c r="E33" i="4"/>
  <c r="Z33" i="4" s="1"/>
  <c r="N33" i="9" s="1"/>
  <c r="F33" i="4"/>
  <c r="AA33" i="4" s="1"/>
  <c r="O33" i="9" s="1"/>
  <c r="G33" i="4"/>
  <c r="AB33" i="4" s="1"/>
  <c r="P33" i="9" s="1"/>
  <c r="H33" i="4"/>
  <c r="AC33" i="4" s="1"/>
  <c r="Q33" i="9" s="1"/>
  <c r="I33" i="4"/>
  <c r="AD33" i="4" s="1"/>
  <c r="R33" i="9" s="1"/>
  <c r="J33" i="4"/>
  <c r="K33" i="4"/>
  <c r="AF33" i="4" s="1"/>
  <c r="T33" i="9" s="1"/>
  <c r="D34" i="4"/>
  <c r="Y34" i="4" s="1"/>
  <c r="M34" i="9" s="1"/>
  <c r="E34" i="4"/>
  <c r="Z34" i="4" s="1"/>
  <c r="N34" i="9" s="1"/>
  <c r="F34" i="4"/>
  <c r="AA34" i="4" s="1"/>
  <c r="O34" i="9" s="1"/>
  <c r="G34" i="4"/>
  <c r="AB34" i="4" s="1"/>
  <c r="P34" i="9" s="1"/>
  <c r="H34" i="4"/>
  <c r="AC34" i="4" s="1"/>
  <c r="Q34" i="9" s="1"/>
  <c r="I34" i="4"/>
  <c r="AD34" i="4" s="1"/>
  <c r="R34" i="9" s="1"/>
  <c r="J34" i="4"/>
  <c r="AE34" i="4" s="1"/>
  <c r="S34" i="9" s="1"/>
  <c r="K34" i="4"/>
  <c r="AF34" i="4" s="1"/>
  <c r="T34" i="9" s="1"/>
  <c r="D35" i="4"/>
  <c r="Y35" i="4" s="1"/>
  <c r="M35" i="9" s="1"/>
  <c r="E35" i="4"/>
  <c r="Z35" i="4" s="1"/>
  <c r="N35" i="9" s="1"/>
  <c r="F35" i="4"/>
  <c r="AA35" i="4" s="1"/>
  <c r="O35" i="9" s="1"/>
  <c r="G35" i="4"/>
  <c r="AB35" i="4" s="1"/>
  <c r="P35" i="9" s="1"/>
  <c r="H35" i="4"/>
  <c r="AC35" i="4" s="1"/>
  <c r="Q35" i="9" s="1"/>
  <c r="I35" i="4"/>
  <c r="AD35" i="4" s="1"/>
  <c r="R35" i="9" s="1"/>
  <c r="J35" i="4"/>
  <c r="AE35" i="4" s="1"/>
  <c r="S35" i="9" s="1"/>
  <c r="K35" i="4"/>
  <c r="AF35" i="4" s="1"/>
  <c r="T35" i="9" s="1"/>
  <c r="D36" i="4"/>
  <c r="Y36" i="4" s="1"/>
  <c r="M36" i="9" s="1"/>
  <c r="E36" i="4"/>
  <c r="Z36" i="4" s="1"/>
  <c r="N36" i="9" s="1"/>
  <c r="F36" i="4"/>
  <c r="AA36" i="4" s="1"/>
  <c r="O36" i="9" s="1"/>
  <c r="G36" i="4"/>
  <c r="AB36" i="4" s="1"/>
  <c r="P36" i="9" s="1"/>
  <c r="H36" i="4"/>
  <c r="AC36" i="4" s="1"/>
  <c r="Q36" i="9" s="1"/>
  <c r="I36" i="4"/>
  <c r="AD36" i="4" s="1"/>
  <c r="R36" i="9" s="1"/>
  <c r="J36" i="4"/>
  <c r="K36" i="4"/>
  <c r="AF36" i="4" s="1"/>
  <c r="T36" i="9" s="1"/>
  <c r="D37" i="4"/>
  <c r="Y37" i="4" s="1"/>
  <c r="M37" i="9" s="1"/>
  <c r="E37" i="4"/>
  <c r="Z37" i="4" s="1"/>
  <c r="N37" i="9" s="1"/>
  <c r="F37" i="4"/>
  <c r="AA37" i="4" s="1"/>
  <c r="O37" i="9" s="1"/>
  <c r="G37" i="4"/>
  <c r="AB37" i="4" s="1"/>
  <c r="P37" i="9" s="1"/>
  <c r="H37" i="4"/>
  <c r="AC37" i="4" s="1"/>
  <c r="Q37" i="9" s="1"/>
  <c r="I37" i="4"/>
  <c r="AD37" i="4" s="1"/>
  <c r="R37" i="9" s="1"/>
  <c r="J37" i="4"/>
  <c r="K37" i="4"/>
  <c r="AF37" i="4" s="1"/>
  <c r="T37" i="9" s="1"/>
  <c r="D38" i="4"/>
  <c r="Y38" i="4" s="1"/>
  <c r="M38" i="9" s="1"/>
  <c r="E38" i="4"/>
  <c r="Z38" i="4" s="1"/>
  <c r="N38" i="9" s="1"/>
  <c r="F38" i="4"/>
  <c r="AA38" i="4" s="1"/>
  <c r="O38" i="9" s="1"/>
  <c r="G38" i="4"/>
  <c r="AB38" i="4" s="1"/>
  <c r="P38" i="9" s="1"/>
  <c r="H38" i="4"/>
  <c r="AC38" i="4" s="1"/>
  <c r="Q38" i="9" s="1"/>
  <c r="I38" i="4"/>
  <c r="AD38" i="4" s="1"/>
  <c r="R38" i="9" s="1"/>
  <c r="J38" i="4"/>
  <c r="AE38" i="4" s="1"/>
  <c r="S38" i="9" s="1"/>
  <c r="K38" i="4"/>
  <c r="AF38" i="4" s="1"/>
  <c r="T38" i="9" s="1"/>
  <c r="D39" i="4"/>
  <c r="Y39" i="4" s="1"/>
  <c r="M39" i="9" s="1"/>
  <c r="E39" i="4"/>
  <c r="Z39" i="4" s="1"/>
  <c r="N39" i="9" s="1"/>
  <c r="F39" i="4"/>
  <c r="AA39" i="4" s="1"/>
  <c r="O39" i="9" s="1"/>
  <c r="G39" i="4"/>
  <c r="AB39" i="4" s="1"/>
  <c r="P39" i="9" s="1"/>
  <c r="H39" i="4"/>
  <c r="AC39" i="4" s="1"/>
  <c r="Q39" i="9" s="1"/>
  <c r="I39" i="4"/>
  <c r="AD39" i="4" s="1"/>
  <c r="R39" i="9" s="1"/>
  <c r="J39" i="4"/>
  <c r="AE39" i="4" s="1"/>
  <c r="S39" i="9" s="1"/>
  <c r="K39" i="4"/>
  <c r="AF39" i="4" s="1"/>
  <c r="T39" i="9" s="1"/>
  <c r="D40" i="4"/>
  <c r="Y40" i="4" s="1"/>
  <c r="M40" i="9" s="1"/>
  <c r="E40" i="4"/>
  <c r="Z40" i="4" s="1"/>
  <c r="N40" i="9" s="1"/>
  <c r="F40" i="4"/>
  <c r="AA40" i="4" s="1"/>
  <c r="O40" i="9" s="1"/>
  <c r="G40" i="4"/>
  <c r="AB40" i="4" s="1"/>
  <c r="P40" i="9" s="1"/>
  <c r="H40" i="4"/>
  <c r="AC40" i="4" s="1"/>
  <c r="Q40" i="9" s="1"/>
  <c r="I40" i="4"/>
  <c r="AD40" i="4" s="1"/>
  <c r="R40" i="9" s="1"/>
  <c r="J40" i="4"/>
  <c r="K40" i="4"/>
  <c r="AF40" i="4" s="1"/>
  <c r="T40" i="9" s="1"/>
  <c r="D41" i="4"/>
  <c r="Y41" i="4" s="1"/>
  <c r="M41" i="9" s="1"/>
  <c r="E41" i="4"/>
  <c r="Z41" i="4" s="1"/>
  <c r="N41" i="9" s="1"/>
  <c r="F41" i="4"/>
  <c r="AA41" i="4" s="1"/>
  <c r="O41" i="9" s="1"/>
  <c r="G41" i="4"/>
  <c r="AB41" i="4" s="1"/>
  <c r="P41" i="9" s="1"/>
  <c r="H41" i="4"/>
  <c r="AC41" i="4" s="1"/>
  <c r="Q41" i="9" s="1"/>
  <c r="I41" i="4"/>
  <c r="AD41" i="4" s="1"/>
  <c r="R41" i="9" s="1"/>
  <c r="J41" i="4"/>
  <c r="K41" i="4"/>
  <c r="AF41" i="4" s="1"/>
  <c r="T41" i="9" s="1"/>
  <c r="D42" i="4"/>
  <c r="Y42" i="4" s="1"/>
  <c r="M42" i="9" s="1"/>
  <c r="E42" i="4"/>
  <c r="Z42" i="4" s="1"/>
  <c r="N42" i="9" s="1"/>
  <c r="F42" i="4"/>
  <c r="AA42" i="4" s="1"/>
  <c r="O42" i="9" s="1"/>
  <c r="G42" i="4"/>
  <c r="AB42" i="4" s="1"/>
  <c r="P42" i="9" s="1"/>
  <c r="H42" i="4"/>
  <c r="AC42" i="4" s="1"/>
  <c r="Q42" i="9" s="1"/>
  <c r="I42" i="4"/>
  <c r="AD42" i="4" s="1"/>
  <c r="R42" i="9" s="1"/>
  <c r="J42" i="4"/>
  <c r="AE42" i="4" s="1"/>
  <c r="S42" i="9" s="1"/>
  <c r="K42" i="4"/>
  <c r="AF42" i="4" s="1"/>
  <c r="T42" i="9" s="1"/>
  <c r="D43" i="4"/>
  <c r="Y43" i="4" s="1"/>
  <c r="M43" i="9" s="1"/>
  <c r="E43" i="4"/>
  <c r="Z43" i="4" s="1"/>
  <c r="N43" i="9" s="1"/>
  <c r="F43" i="4"/>
  <c r="AA43" i="4" s="1"/>
  <c r="O43" i="9" s="1"/>
  <c r="G43" i="4"/>
  <c r="AB43" i="4" s="1"/>
  <c r="P43" i="9" s="1"/>
  <c r="H43" i="4"/>
  <c r="AC43" i="4" s="1"/>
  <c r="Q43" i="9" s="1"/>
  <c r="I43" i="4"/>
  <c r="AD43" i="4" s="1"/>
  <c r="R43" i="9" s="1"/>
  <c r="J43" i="4"/>
  <c r="AE43" i="4" s="1"/>
  <c r="S43" i="9" s="1"/>
  <c r="K43" i="4"/>
  <c r="AF43" i="4" s="1"/>
  <c r="T43" i="9" s="1"/>
  <c r="D44" i="4"/>
  <c r="Y44" i="4" s="1"/>
  <c r="M44" i="9" s="1"/>
  <c r="E44" i="4"/>
  <c r="Z44" i="4" s="1"/>
  <c r="N44" i="9" s="1"/>
  <c r="F44" i="4"/>
  <c r="AA44" i="4" s="1"/>
  <c r="O44" i="9" s="1"/>
  <c r="G44" i="4"/>
  <c r="AB44" i="4" s="1"/>
  <c r="P44" i="9" s="1"/>
  <c r="H44" i="4"/>
  <c r="AC44" i="4" s="1"/>
  <c r="Q44" i="9" s="1"/>
  <c r="I44" i="4"/>
  <c r="AD44" i="4" s="1"/>
  <c r="R44" i="9" s="1"/>
  <c r="J44" i="4"/>
  <c r="K44" i="4"/>
  <c r="AF44" i="4" s="1"/>
  <c r="T44" i="9" s="1"/>
  <c r="D45" i="4"/>
  <c r="Y45" i="4" s="1"/>
  <c r="M45" i="9" s="1"/>
  <c r="E45" i="4"/>
  <c r="Z45" i="4" s="1"/>
  <c r="N45" i="9" s="1"/>
  <c r="F45" i="4"/>
  <c r="AA45" i="4" s="1"/>
  <c r="O45" i="9" s="1"/>
  <c r="G45" i="4"/>
  <c r="AB45" i="4" s="1"/>
  <c r="P45" i="9" s="1"/>
  <c r="H45" i="4"/>
  <c r="AC45" i="4" s="1"/>
  <c r="Q45" i="9" s="1"/>
  <c r="I45" i="4"/>
  <c r="AD45" i="4" s="1"/>
  <c r="R45" i="9" s="1"/>
  <c r="J45" i="4"/>
  <c r="K45" i="4"/>
  <c r="AF45" i="4" s="1"/>
  <c r="T45" i="9" s="1"/>
  <c r="D46" i="4"/>
  <c r="Y46" i="4" s="1"/>
  <c r="M46" i="9" s="1"/>
  <c r="E46" i="4"/>
  <c r="Z46" i="4" s="1"/>
  <c r="N46" i="9" s="1"/>
  <c r="F46" i="4"/>
  <c r="AA46" i="4" s="1"/>
  <c r="O46" i="9" s="1"/>
  <c r="G46" i="4"/>
  <c r="AB46" i="4" s="1"/>
  <c r="P46" i="9" s="1"/>
  <c r="H46" i="4"/>
  <c r="AC46" i="4" s="1"/>
  <c r="Q46" i="9" s="1"/>
  <c r="I46" i="4"/>
  <c r="AD46" i="4" s="1"/>
  <c r="R46" i="9" s="1"/>
  <c r="J46" i="4"/>
  <c r="AE46" i="4" s="1"/>
  <c r="S46" i="9" s="1"/>
  <c r="K46" i="4"/>
  <c r="AF46" i="4" s="1"/>
  <c r="T46" i="9" s="1"/>
  <c r="D47" i="4"/>
  <c r="Y47" i="4" s="1"/>
  <c r="M47" i="9" s="1"/>
  <c r="E47" i="4"/>
  <c r="Z47" i="4" s="1"/>
  <c r="N47" i="9" s="1"/>
  <c r="F47" i="4"/>
  <c r="AA47" i="4" s="1"/>
  <c r="O47" i="9" s="1"/>
  <c r="G47" i="4"/>
  <c r="AB47" i="4" s="1"/>
  <c r="P47" i="9" s="1"/>
  <c r="H47" i="4"/>
  <c r="AC47" i="4" s="1"/>
  <c r="Q47" i="9" s="1"/>
  <c r="I47" i="4"/>
  <c r="AD47" i="4" s="1"/>
  <c r="R47" i="9" s="1"/>
  <c r="J47" i="4"/>
  <c r="AE47" i="4" s="1"/>
  <c r="S47" i="9" s="1"/>
  <c r="K47" i="4"/>
  <c r="AF47" i="4" s="1"/>
  <c r="T47" i="9" s="1"/>
  <c r="D48" i="4"/>
  <c r="Y48" i="4" s="1"/>
  <c r="M48" i="9" s="1"/>
  <c r="E48" i="4"/>
  <c r="Z48" i="4" s="1"/>
  <c r="N48" i="9" s="1"/>
  <c r="F48" i="4"/>
  <c r="AA48" i="4" s="1"/>
  <c r="O48" i="9" s="1"/>
  <c r="G48" i="4"/>
  <c r="AB48" i="4" s="1"/>
  <c r="P48" i="9" s="1"/>
  <c r="H48" i="4"/>
  <c r="AC48" i="4" s="1"/>
  <c r="Q48" i="9" s="1"/>
  <c r="I48" i="4"/>
  <c r="AD48" i="4" s="1"/>
  <c r="R48" i="9" s="1"/>
  <c r="J48" i="4"/>
  <c r="K48" i="4"/>
  <c r="AF48" i="4" s="1"/>
  <c r="T48" i="9" s="1"/>
  <c r="D49" i="4"/>
  <c r="Y49" i="4" s="1"/>
  <c r="M49" i="9" s="1"/>
  <c r="E49" i="4"/>
  <c r="Z49" i="4" s="1"/>
  <c r="N49" i="9" s="1"/>
  <c r="F49" i="4"/>
  <c r="AA49" i="4" s="1"/>
  <c r="O49" i="9" s="1"/>
  <c r="G49" i="4"/>
  <c r="AB49" i="4" s="1"/>
  <c r="P49" i="9" s="1"/>
  <c r="H49" i="4"/>
  <c r="AC49" i="4" s="1"/>
  <c r="Q49" i="9" s="1"/>
  <c r="I49" i="4"/>
  <c r="AD49" i="4" s="1"/>
  <c r="R49" i="9" s="1"/>
  <c r="J49" i="4"/>
  <c r="K49" i="4"/>
  <c r="AF49" i="4" s="1"/>
  <c r="T49" i="9" s="1"/>
  <c r="D50" i="4"/>
  <c r="Y50" i="4" s="1"/>
  <c r="M50" i="9" s="1"/>
  <c r="E50" i="4"/>
  <c r="Z50" i="4" s="1"/>
  <c r="N50" i="9" s="1"/>
  <c r="F50" i="4"/>
  <c r="AA50" i="4" s="1"/>
  <c r="O50" i="9" s="1"/>
  <c r="G50" i="4"/>
  <c r="AB50" i="4" s="1"/>
  <c r="P50" i="9" s="1"/>
  <c r="H50" i="4"/>
  <c r="AC50" i="4" s="1"/>
  <c r="Q50" i="9" s="1"/>
  <c r="I50" i="4"/>
  <c r="AD50" i="4" s="1"/>
  <c r="R50" i="9" s="1"/>
  <c r="J50" i="4"/>
  <c r="AE50" i="4" s="1"/>
  <c r="S50" i="9" s="1"/>
  <c r="K50" i="4"/>
  <c r="AF50" i="4" s="1"/>
  <c r="T50" i="9" s="1"/>
  <c r="D51" i="4"/>
  <c r="Y51" i="4" s="1"/>
  <c r="M51" i="9" s="1"/>
  <c r="E51" i="4"/>
  <c r="F51" i="4"/>
  <c r="AA51" i="4" s="1"/>
  <c r="O51" i="9" s="1"/>
  <c r="G51" i="4"/>
  <c r="AB51" i="4" s="1"/>
  <c r="P51" i="9" s="1"/>
  <c r="H51" i="4"/>
  <c r="AC51" i="4" s="1"/>
  <c r="Q51" i="9" s="1"/>
  <c r="I51" i="4"/>
  <c r="AD51" i="4" s="1"/>
  <c r="R51" i="9" s="1"/>
  <c r="J51" i="4"/>
  <c r="K51" i="4"/>
  <c r="AF51" i="4" s="1"/>
  <c r="T51" i="9" s="1"/>
  <c r="D52" i="4"/>
  <c r="Y52" i="4" s="1"/>
  <c r="M52" i="9" s="1"/>
  <c r="E52" i="4"/>
  <c r="Z52" i="4" s="1"/>
  <c r="N52" i="9" s="1"/>
  <c r="F52" i="4"/>
  <c r="AA52" i="4" s="1"/>
  <c r="O52" i="9" s="1"/>
  <c r="G52" i="4"/>
  <c r="AB52" i="4" s="1"/>
  <c r="P52" i="9" s="1"/>
  <c r="H52" i="4"/>
  <c r="AC52" i="4" s="1"/>
  <c r="Q52" i="9" s="1"/>
  <c r="I52" i="4"/>
  <c r="AD52" i="4" s="1"/>
  <c r="J52" i="4"/>
  <c r="AE52" i="4" s="1"/>
  <c r="S52" i="9" s="1"/>
  <c r="K52" i="4"/>
  <c r="AF52" i="4" s="1"/>
  <c r="T52" i="9" s="1"/>
  <c r="D53" i="4"/>
  <c r="Y53" i="4" s="1"/>
  <c r="M53" i="9" s="1"/>
  <c r="E53" i="4"/>
  <c r="Z53" i="4" s="1"/>
  <c r="N53" i="9" s="1"/>
  <c r="F53" i="4"/>
  <c r="AA53" i="4" s="1"/>
  <c r="O53" i="9" s="1"/>
  <c r="G53" i="4"/>
  <c r="AB53" i="4" s="1"/>
  <c r="P53" i="9" s="1"/>
  <c r="H53" i="4"/>
  <c r="AC53" i="4" s="1"/>
  <c r="Q53" i="9" s="1"/>
  <c r="I53" i="4"/>
  <c r="AD53" i="4" s="1"/>
  <c r="R53" i="9" s="1"/>
  <c r="J53" i="4"/>
  <c r="K53" i="4"/>
  <c r="AF53" i="4" s="1"/>
  <c r="T53" i="9" s="1"/>
  <c r="D54" i="4"/>
  <c r="Y54" i="4" s="1"/>
  <c r="M54" i="9" s="1"/>
  <c r="E54" i="4"/>
  <c r="Z54" i="4" s="1"/>
  <c r="N54" i="9" s="1"/>
  <c r="F54" i="4"/>
  <c r="AA54" i="4" s="1"/>
  <c r="O54" i="9" s="1"/>
  <c r="G54" i="4"/>
  <c r="AB54" i="4" s="1"/>
  <c r="P54" i="9" s="1"/>
  <c r="H54" i="4"/>
  <c r="AC54" i="4" s="1"/>
  <c r="Q54" i="9" s="1"/>
  <c r="I54" i="4"/>
  <c r="J54" i="4"/>
  <c r="AE54" i="4" s="1"/>
  <c r="S54" i="9" s="1"/>
  <c r="K54" i="4"/>
  <c r="AF54" i="4" s="1"/>
  <c r="T54" i="9" s="1"/>
  <c r="D55" i="4"/>
  <c r="Y55" i="4" s="1"/>
  <c r="M55" i="9" s="1"/>
  <c r="E55" i="4"/>
  <c r="F55" i="4"/>
  <c r="G55" i="4"/>
  <c r="AB55" i="4" s="1"/>
  <c r="P55" i="9" s="1"/>
  <c r="H55" i="4"/>
  <c r="AC55" i="4" s="1"/>
  <c r="Q55" i="9" s="1"/>
  <c r="I55" i="4"/>
  <c r="AD55" i="4" s="1"/>
  <c r="R55" i="9" s="1"/>
  <c r="J55" i="4"/>
  <c r="AE55" i="4" s="1"/>
  <c r="S55" i="9" s="1"/>
  <c r="K55" i="4"/>
  <c r="AF55" i="4" s="1"/>
  <c r="T55" i="9" s="1"/>
  <c r="D56" i="4"/>
  <c r="Y56" i="4" s="1"/>
  <c r="M56" i="9" s="1"/>
  <c r="E56" i="4"/>
  <c r="Z56" i="4" s="1"/>
  <c r="N56" i="9" s="1"/>
  <c r="F56" i="4"/>
  <c r="G56" i="4"/>
  <c r="AB56" i="4" s="1"/>
  <c r="P56" i="9" s="1"/>
  <c r="H56" i="4"/>
  <c r="AC56" i="4" s="1"/>
  <c r="Q56" i="9" s="1"/>
  <c r="I56" i="4"/>
  <c r="AD56" i="4" s="1"/>
  <c r="R56" i="9" s="1"/>
  <c r="J56" i="4"/>
  <c r="AE56" i="4" s="1"/>
  <c r="S56" i="9" s="1"/>
  <c r="K56" i="4"/>
  <c r="AF56" i="4" s="1"/>
  <c r="T56" i="9" s="1"/>
  <c r="D57" i="4"/>
  <c r="Y57" i="4" s="1"/>
  <c r="M57" i="9" s="1"/>
  <c r="E57" i="4"/>
  <c r="Z57" i="4" s="1"/>
  <c r="N57" i="9" s="1"/>
  <c r="F57" i="4"/>
  <c r="AA57" i="4" s="1"/>
  <c r="O57" i="9" s="1"/>
  <c r="G57" i="4"/>
  <c r="AB57" i="4" s="1"/>
  <c r="P57" i="9" s="1"/>
  <c r="H57" i="4"/>
  <c r="AC57" i="4" s="1"/>
  <c r="Q57" i="9" s="1"/>
  <c r="I57" i="4"/>
  <c r="AD57" i="4" s="1"/>
  <c r="R57" i="9" s="1"/>
  <c r="J57" i="4"/>
  <c r="K57" i="4"/>
  <c r="AF57" i="4" s="1"/>
  <c r="T57" i="9" s="1"/>
  <c r="D58" i="4"/>
  <c r="Y58" i="4" s="1"/>
  <c r="M58" i="9" s="1"/>
  <c r="E58" i="4"/>
  <c r="Z58" i="4" s="1"/>
  <c r="N58" i="9" s="1"/>
  <c r="F58" i="4"/>
  <c r="AA58" i="4" s="1"/>
  <c r="O58" i="9" s="1"/>
  <c r="G58" i="4"/>
  <c r="AB58" i="4" s="1"/>
  <c r="H58" i="4"/>
  <c r="AC58" i="4" s="1"/>
  <c r="Q58" i="9" s="1"/>
  <c r="I58" i="4"/>
  <c r="AD58" i="4" s="1"/>
  <c r="R58" i="9" s="1"/>
  <c r="J58" i="4"/>
  <c r="AE58" i="4" s="1"/>
  <c r="S58" i="9" s="1"/>
  <c r="K58" i="4"/>
  <c r="AF58" i="4" s="1"/>
  <c r="T58" i="9" s="1"/>
  <c r="D59" i="4"/>
  <c r="Y59" i="4" s="1"/>
  <c r="M59" i="9" s="1"/>
  <c r="E59" i="4"/>
  <c r="Z59" i="4" s="1"/>
  <c r="N59" i="9" s="1"/>
  <c r="F59" i="4"/>
  <c r="AA59" i="4" s="1"/>
  <c r="O59" i="9" s="1"/>
  <c r="G59" i="4"/>
  <c r="AB59" i="4" s="1"/>
  <c r="P59" i="9" s="1"/>
  <c r="H59" i="4"/>
  <c r="AC59" i="4" s="1"/>
  <c r="Q59" i="9" s="1"/>
  <c r="I59" i="4"/>
  <c r="AD59" i="4" s="1"/>
  <c r="J59" i="4"/>
  <c r="AE59" i="4" s="1"/>
  <c r="S59" i="9" s="1"/>
  <c r="K59" i="4"/>
  <c r="AF59" i="4" s="1"/>
  <c r="T59" i="9" s="1"/>
  <c r="D60" i="4"/>
  <c r="Y60" i="4" s="1"/>
  <c r="M60" i="9" s="1"/>
  <c r="E60" i="4"/>
  <c r="Z60" i="4" s="1"/>
  <c r="N60" i="9" s="1"/>
  <c r="F60" i="4"/>
  <c r="AA60" i="4" s="1"/>
  <c r="O60" i="9" s="1"/>
  <c r="G60" i="4"/>
  <c r="AB60" i="4" s="1"/>
  <c r="P60" i="9" s="1"/>
  <c r="H60" i="4"/>
  <c r="AC60" i="4" s="1"/>
  <c r="Q60" i="9" s="1"/>
  <c r="I60" i="4"/>
  <c r="AD60" i="4" s="1"/>
  <c r="R60" i="9" s="1"/>
  <c r="J60" i="4"/>
  <c r="AE60" i="4" s="1"/>
  <c r="S60" i="9" s="1"/>
  <c r="K60" i="4"/>
  <c r="AF60" i="4" s="1"/>
  <c r="T60" i="9" s="1"/>
  <c r="D61" i="4"/>
  <c r="Y61" i="4" s="1"/>
  <c r="M61" i="9" s="1"/>
  <c r="E61" i="4"/>
  <c r="Z61" i="4" s="1"/>
  <c r="N61" i="9" s="1"/>
  <c r="F61" i="4"/>
  <c r="G61" i="4"/>
  <c r="AB61" i="4" s="1"/>
  <c r="P61" i="9" s="1"/>
  <c r="H61" i="4"/>
  <c r="AC61" i="4" s="1"/>
  <c r="Q61" i="9" s="1"/>
  <c r="I61" i="4"/>
  <c r="AD61" i="4" s="1"/>
  <c r="R61" i="9" s="1"/>
  <c r="J61" i="4"/>
  <c r="AE61" i="4" s="1"/>
  <c r="S61" i="9" s="1"/>
  <c r="K61" i="4"/>
  <c r="AF61" i="4" s="1"/>
  <c r="T61" i="9" s="1"/>
  <c r="D62" i="4"/>
  <c r="Y62" i="4" s="1"/>
  <c r="M62" i="9" s="1"/>
  <c r="E62" i="4"/>
  <c r="Z62" i="4" s="1"/>
  <c r="N62" i="9" s="1"/>
  <c r="F62" i="4"/>
  <c r="G62" i="4"/>
  <c r="AB62" i="4" s="1"/>
  <c r="P62" i="9" s="1"/>
  <c r="H62" i="4"/>
  <c r="AC62" i="4" s="1"/>
  <c r="Q62" i="9" s="1"/>
  <c r="I62" i="4"/>
  <c r="AD62" i="4" s="1"/>
  <c r="R62" i="9" s="1"/>
  <c r="J62" i="4"/>
  <c r="AE62" i="4" s="1"/>
  <c r="S62" i="9" s="1"/>
  <c r="K62" i="4"/>
  <c r="AF62" i="4" s="1"/>
  <c r="T62" i="9" s="1"/>
  <c r="D63" i="4"/>
  <c r="Y63" i="4" s="1"/>
  <c r="M63" i="9" s="1"/>
  <c r="E63" i="4"/>
  <c r="Z63" i="4" s="1"/>
  <c r="N63" i="9" s="1"/>
  <c r="F63" i="4"/>
  <c r="G63" i="4"/>
  <c r="AB63" i="4" s="1"/>
  <c r="P63" i="9" s="1"/>
  <c r="H63" i="4"/>
  <c r="AC63" i="4" s="1"/>
  <c r="Q63" i="9" s="1"/>
  <c r="I63" i="4"/>
  <c r="AD63" i="4" s="1"/>
  <c r="R63" i="9" s="1"/>
  <c r="J63" i="4"/>
  <c r="AE63" i="4" s="1"/>
  <c r="S63" i="9" s="1"/>
  <c r="K63" i="4"/>
  <c r="AF63" i="4" s="1"/>
  <c r="T63" i="9" s="1"/>
  <c r="D64" i="4"/>
  <c r="Y64" i="4" s="1"/>
  <c r="M64" i="9" s="1"/>
  <c r="E64" i="4"/>
  <c r="Z64" i="4" s="1"/>
  <c r="N64" i="9" s="1"/>
  <c r="F64" i="4"/>
  <c r="G64" i="4"/>
  <c r="AB64" i="4" s="1"/>
  <c r="P64" i="9" s="1"/>
  <c r="H64" i="4"/>
  <c r="AC64" i="4" s="1"/>
  <c r="Q64" i="9" s="1"/>
  <c r="I64" i="4"/>
  <c r="AD64" i="4" s="1"/>
  <c r="R64" i="9" s="1"/>
  <c r="J64" i="4"/>
  <c r="AE64" i="4" s="1"/>
  <c r="S64" i="9" s="1"/>
  <c r="K64" i="4"/>
  <c r="AF64" i="4" s="1"/>
  <c r="T64" i="9" s="1"/>
  <c r="D65" i="4"/>
  <c r="Y65" i="4" s="1"/>
  <c r="M65" i="9" s="1"/>
  <c r="E65" i="4"/>
  <c r="Z65" i="4" s="1"/>
  <c r="N65" i="9" s="1"/>
  <c r="F65" i="4"/>
  <c r="G65" i="4"/>
  <c r="AB65" i="4" s="1"/>
  <c r="P65" i="9" s="1"/>
  <c r="H65" i="4"/>
  <c r="AC65" i="4" s="1"/>
  <c r="Q65" i="9" s="1"/>
  <c r="I65" i="4"/>
  <c r="AD65" i="4" s="1"/>
  <c r="R65" i="9" s="1"/>
  <c r="J65" i="4"/>
  <c r="AE65" i="4" s="1"/>
  <c r="S65" i="9" s="1"/>
  <c r="K65" i="4"/>
  <c r="AF65" i="4" s="1"/>
  <c r="T65" i="9" s="1"/>
  <c r="D66" i="4"/>
  <c r="Y66" i="4" s="1"/>
  <c r="M66" i="9" s="1"/>
  <c r="E66" i="4"/>
  <c r="Z66" i="4" s="1"/>
  <c r="N66" i="9" s="1"/>
  <c r="F66" i="4"/>
  <c r="AA66" i="4" s="1"/>
  <c r="O66" i="9" s="1"/>
  <c r="G66" i="4"/>
  <c r="AB66" i="4" s="1"/>
  <c r="H66" i="4"/>
  <c r="AC66" i="4" s="1"/>
  <c r="Q66" i="9" s="1"/>
  <c r="I66" i="4"/>
  <c r="AD66" i="4" s="1"/>
  <c r="J66" i="4"/>
  <c r="AE66" i="4" s="1"/>
  <c r="S66" i="9" s="1"/>
  <c r="K66" i="4"/>
  <c r="AF66" i="4" s="1"/>
  <c r="T66" i="9" s="1"/>
  <c r="D67" i="4"/>
  <c r="Y67" i="4" s="1"/>
  <c r="M67" i="9" s="1"/>
  <c r="E67" i="4"/>
  <c r="Z67" i="4" s="1"/>
  <c r="N67" i="9" s="1"/>
  <c r="F67" i="4"/>
  <c r="AA67" i="4" s="1"/>
  <c r="O67" i="9" s="1"/>
  <c r="G67" i="4"/>
  <c r="AB67" i="4" s="1"/>
  <c r="P67" i="9" s="1"/>
  <c r="H67" i="4"/>
  <c r="AC67" i="4" s="1"/>
  <c r="Q67" i="9" s="1"/>
  <c r="I67" i="4"/>
  <c r="AD67" i="4" s="1"/>
  <c r="R67" i="9" s="1"/>
  <c r="J67" i="4"/>
  <c r="AE67" i="4" s="1"/>
  <c r="S67" i="9" s="1"/>
  <c r="K67" i="4"/>
  <c r="AF67" i="4" s="1"/>
  <c r="T67" i="9" s="1"/>
  <c r="D68" i="4"/>
  <c r="Y68" i="4" s="1"/>
  <c r="E68" i="4"/>
  <c r="Z68" i="4" s="1"/>
  <c r="N68" i="9" s="1"/>
  <c r="F68" i="4"/>
  <c r="AA68" i="4" s="1"/>
  <c r="O68" i="9" s="1"/>
  <c r="G68" i="4"/>
  <c r="AB68" i="4" s="1"/>
  <c r="P68" i="9" s="1"/>
  <c r="H68" i="4"/>
  <c r="AC68" i="4" s="1"/>
  <c r="Q68" i="9" s="1"/>
  <c r="I68" i="4"/>
  <c r="AD68" i="4" s="1"/>
  <c r="R68" i="9" s="1"/>
  <c r="J68" i="4"/>
  <c r="K68" i="4"/>
  <c r="AF68" i="4" s="1"/>
  <c r="T68" i="9" s="1"/>
  <c r="D69" i="4"/>
  <c r="Y69" i="4" s="1"/>
  <c r="M69" i="9" s="1"/>
  <c r="E69" i="4"/>
  <c r="Z69" i="4" s="1"/>
  <c r="N69" i="9" s="1"/>
  <c r="F69" i="4"/>
  <c r="AA69" i="4" s="1"/>
  <c r="O69" i="9" s="1"/>
  <c r="G69" i="4"/>
  <c r="AB69" i="4" s="1"/>
  <c r="P69" i="9" s="1"/>
  <c r="H69" i="4"/>
  <c r="AC69" i="4" s="1"/>
  <c r="Q69" i="9" s="1"/>
  <c r="I69" i="4"/>
  <c r="AD69" i="4" s="1"/>
  <c r="R69" i="9" s="1"/>
  <c r="J69" i="4"/>
  <c r="AE69" i="4" s="1"/>
  <c r="S69" i="9" s="1"/>
  <c r="K69" i="4"/>
  <c r="AF69" i="4" s="1"/>
  <c r="T69" i="9" s="1"/>
  <c r="D70" i="4"/>
  <c r="Y70" i="4" s="1"/>
  <c r="M70" i="9" s="1"/>
  <c r="E70" i="4"/>
  <c r="Z70" i="4" s="1"/>
  <c r="N70" i="9" s="1"/>
  <c r="F70" i="4"/>
  <c r="AA70" i="4" s="1"/>
  <c r="O70" i="9" s="1"/>
  <c r="G70" i="4"/>
  <c r="AB70" i="4" s="1"/>
  <c r="P70" i="9" s="1"/>
  <c r="H70" i="4"/>
  <c r="AC70" i="4" s="1"/>
  <c r="Q70" i="9" s="1"/>
  <c r="I70" i="4"/>
  <c r="AD70" i="4" s="1"/>
  <c r="R70" i="9" s="1"/>
  <c r="J70" i="4"/>
  <c r="K70" i="4"/>
  <c r="AF70" i="4" s="1"/>
  <c r="D71" i="4"/>
  <c r="Y71" i="4" s="1"/>
  <c r="M71" i="9" s="1"/>
  <c r="E71" i="4"/>
  <c r="Z71" i="4" s="1"/>
  <c r="F71" i="4"/>
  <c r="AA71" i="4" s="1"/>
  <c r="O71" i="9" s="1"/>
  <c r="G71" i="4"/>
  <c r="AB71" i="4" s="1"/>
  <c r="P71" i="9" s="1"/>
  <c r="H71" i="4"/>
  <c r="AC71" i="4" s="1"/>
  <c r="Q71" i="9" s="1"/>
  <c r="I71" i="4"/>
  <c r="AD71" i="4" s="1"/>
  <c r="R71" i="9" s="1"/>
  <c r="J71" i="4"/>
  <c r="AE71" i="4" s="1"/>
  <c r="S71" i="9" s="1"/>
  <c r="K71" i="4"/>
  <c r="AF71" i="4" s="1"/>
  <c r="T71" i="9" s="1"/>
  <c r="D72" i="4"/>
  <c r="Y72" i="4" s="1"/>
  <c r="M72" i="9" s="1"/>
  <c r="E72" i="4"/>
  <c r="Z72" i="4" s="1"/>
  <c r="N72" i="9" s="1"/>
  <c r="F72" i="4"/>
  <c r="G72" i="4"/>
  <c r="AB72" i="4" s="1"/>
  <c r="H72" i="4"/>
  <c r="AC72" i="4" s="1"/>
  <c r="Q72" i="9" s="1"/>
  <c r="I72" i="4"/>
  <c r="AD72" i="4" s="1"/>
  <c r="R72" i="9" s="1"/>
  <c r="J72" i="4"/>
  <c r="AE72" i="4" s="1"/>
  <c r="S72" i="9" s="1"/>
  <c r="K72" i="4"/>
  <c r="AF72" i="4" s="1"/>
  <c r="T72" i="9" s="1"/>
  <c r="D73" i="4"/>
  <c r="Y73" i="4" s="1"/>
  <c r="M73" i="9" s="1"/>
  <c r="E73" i="4"/>
  <c r="Z73" i="4" s="1"/>
  <c r="N73" i="9" s="1"/>
  <c r="F73" i="4"/>
  <c r="AA73" i="4" s="1"/>
  <c r="O73" i="9" s="1"/>
  <c r="G73" i="4"/>
  <c r="AB73" i="4" s="1"/>
  <c r="P73" i="9" s="1"/>
  <c r="H73" i="4"/>
  <c r="AC73" i="4" s="1"/>
  <c r="Q73" i="9" s="1"/>
  <c r="I73" i="4"/>
  <c r="AD73" i="4" s="1"/>
  <c r="R73" i="9" s="1"/>
  <c r="J73" i="4"/>
  <c r="AE73" i="4" s="1"/>
  <c r="S73" i="9" s="1"/>
  <c r="K73" i="4"/>
  <c r="AF73" i="4" s="1"/>
  <c r="T73" i="9" s="1"/>
  <c r="D74" i="4"/>
  <c r="Y74" i="4" s="1"/>
  <c r="M74" i="9" s="1"/>
  <c r="E74" i="4"/>
  <c r="Z74" i="4" s="1"/>
  <c r="N74" i="9" s="1"/>
  <c r="F74" i="4"/>
  <c r="G74" i="4"/>
  <c r="AB74" i="4" s="1"/>
  <c r="H74" i="4"/>
  <c r="AC74" i="4" s="1"/>
  <c r="Q74" i="9" s="1"/>
  <c r="I74" i="4"/>
  <c r="AD74" i="4" s="1"/>
  <c r="R74" i="9" s="1"/>
  <c r="J74" i="4"/>
  <c r="AE74" i="4" s="1"/>
  <c r="S74" i="9" s="1"/>
  <c r="K74" i="4"/>
  <c r="AF74" i="4" s="1"/>
  <c r="T74" i="9" s="1"/>
  <c r="D75" i="4"/>
  <c r="Y75" i="4" s="1"/>
  <c r="M75" i="9" s="1"/>
  <c r="E75" i="4"/>
  <c r="Z75" i="4" s="1"/>
  <c r="N75" i="9" s="1"/>
  <c r="F75" i="4"/>
  <c r="AA75" i="4" s="1"/>
  <c r="O75" i="9" s="1"/>
  <c r="G75" i="4"/>
  <c r="AB75" i="4" s="1"/>
  <c r="P75" i="9" s="1"/>
  <c r="H75" i="4"/>
  <c r="AC75" i="4" s="1"/>
  <c r="Q75" i="9" s="1"/>
  <c r="I75" i="4"/>
  <c r="AD75" i="4" s="1"/>
  <c r="R75" i="9" s="1"/>
  <c r="J75" i="4"/>
  <c r="AE75" i="4" s="1"/>
  <c r="S75" i="9" s="1"/>
  <c r="K75" i="4"/>
  <c r="AF75" i="4" s="1"/>
  <c r="T75" i="9" s="1"/>
  <c r="D76" i="4"/>
  <c r="Y76" i="4" s="1"/>
  <c r="M76" i="9" s="1"/>
  <c r="E76" i="4"/>
  <c r="Z76" i="4" s="1"/>
  <c r="N76" i="9" s="1"/>
  <c r="F76" i="4"/>
  <c r="AA76" i="4" s="1"/>
  <c r="O76" i="9" s="1"/>
  <c r="G76" i="4"/>
  <c r="AB76" i="4" s="1"/>
  <c r="P76" i="9" s="1"/>
  <c r="H76" i="4"/>
  <c r="AC76" i="4" s="1"/>
  <c r="Q76" i="9" s="1"/>
  <c r="I76" i="4"/>
  <c r="AD76" i="4" s="1"/>
  <c r="R76" i="9" s="1"/>
  <c r="J76" i="4"/>
  <c r="AE76" i="4" s="1"/>
  <c r="S76" i="9" s="1"/>
  <c r="K76" i="4"/>
  <c r="AF76" i="4" s="1"/>
  <c r="T76" i="9" s="1"/>
  <c r="D77" i="4"/>
  <c r="Y77" i="4" s="1"/>
  <c r="M77" i="9" s="1"/>
  <c r="E77" i="4"/>
  <c r="Z77" i="4" s="1"/>
  <c r="N77" i="9" s="1"/>
  <c r="F77" i="4"/>
  <c r="AA77" i="4" s="1"/>
  <c r="O77" i="9" s="1"/>
  <c r="G77" i="4"/>
  <c r="AB77" i="4" s="1"/>
  <c r="P77" i="9" s="1"/>
  <c r="H77" i="4"/>
  <c r="AC77" i="4" s="1"/>
  <c r="Q77" i="9" s="1"/>
  <c r="I77" i="4"/>
  <c r="J77" i="4"/>
  <c r="AE77" i="4" s="1"/>
  <c r="S77" i="9" s="1"/>
  <c r="K77" i="4"/>
  <c r="AF77" i="4" s="1"/>
  <c r="T77" i="9" s="1"/>
  <c r="D78" i="4"/>
  <c r="Y78" i="4" s="1"/>
  <c r="M78" i="9" s="1"/>
  <c r="E78" i="4"/>
  <c r="Z78" i="4" s="1"/>
  <c r="N78" i="9" s="1"/>
  <c r="F78" i="4"/>
  <c r="G78" i="4"/>
  <c r="AB78" i="4" s="1"/>
  <c r="P78" i="9" s="1"/>
  <c r="H78" i="4"/>
  <c r="AC78" i="4" s="1"/>
  <c r="Q78" i="9" s="1"/>
  <c r="I78" i="4"/>
  <c r="AD78" i="4" s="1"/>
  <c r="R78" i="9" s="1"/>
  <c r="J78" i="4"/>
  <c r="AE78" i="4" s="1"/>
  <c r="S78" i="9" s="1"/>
  <c r="K78" i="4"/>
  <c r="AF78" i="4" s="1"/>
  <c r="T78" i="9" s="1"/>
  <c r="D79" i="4"/>
  <c r="Y79" i="4" s="1"/>
  <c r="M79" i="9" s="1"/>
  <c r="E79" i="4"/>
  <c r="F79" i="4"/>
  <c r="AA79" i="4" s="1"/>
  <c r="O79" i="9" s="1"/>
  <c r="G79" i="4"/>
  <c r="AB79" i="4" s="1"/>
  <c r="P79" i="9" s="1"/>
  <c r="H79" i="4"/>
  <c r="AC79" i="4" s="1"/>
  <c r="Q79" i="9" s="1"/>
  <c r="I79" i="4"/>
  <c r="AD79" i="4" s="1"/>
  <c r="R79" i="9" s="1"/>
  <c r="J79" i="4"/>
  <c r="AE79" i="4" s="1"/>
  <c r="S79" i="9" s="1"/>
  <c r="K79" i="4"/>
  <c r="AF79" i="4" s="1"/>
  <c r="T79" i="9" s="1"/>
  <c r="D80" i="4"/>
  <c r="Y80" i="4" s="1"/>
  <c r="M80" i="9" s="1"/>
  <c r="E80" i="4"/>
  <c r="Z80" i="4" s="1"/>
  <c r="N80" i="9" s="1"/>
  <c r="F80" i="4"/>
  <c r="AA80" i="4" s="1"/>
  <c r="O80" i="9" s="1"/>
  <c r="G80" i="4"/>
  <c r="AB80" i="4" s="1"/>
  <c r="P80" i="9" s="1"/>
  <c r="H80" i="4"/>
  <c r="AC80" i="4" s="1"/>
  <c r="Q80" i="9" s="1"/>
  <c r="I80" i="4"/>
  <c r="AD80" i="4" s="1"/>
  <c r="J80" i="4"/>
  <c r="AE80" i="4" s="1"/>
  <c r="S80" i="9" s="1"/>
  <c r="K80" i="4"/>
  <c r="AF80" i="4" s="1"/>
  <c r="D81" i="4"/>
  <c r="Y81" i="4" s="1"/>
  <c r="M81" i="9" s="1"/>
  <c r="E81" i="4"/>
  <c r="Z81" i="4" s="1"/>
  <c r="N81" i="9" s="1"/>
  <c r="F81" i="4"/>
  <c r="AA81" i="4" s="1"/>
  <c r="O81" i="9" s="1"/>
  <c r="G81" i="4"/>
  <c r="AB81" i="4" s="1"/>
  <c r="P81" i="9" s="1"/>
  <c r="H81" i="4"/>
  <c r="AC81" i="4" s="1"/>
  <c r="Q81" i="9" s="1"/>
  <c r="I81" i="4"/>
  <c r="AD81" i="4" s="1"/>
  <c r="R81" i="9" s="1"/>
  <c r="J81" i="4"/>
  <c r="AE81" i="4" s="1"/>
  <c r="S81" i="9" s="1"/>
  <c r="K81" i="4"/>
  <c r="AF81" i="4" s="1"/>
  <c r="T81" i="9" s="1"/>
  <c r="D82" i="4"/>
  <c r="Y82" i="4" s="1"/>
  <c r="M82" i="9" s="1"/>
  <c r="E82" i="4"/>
  <c r="Z82" i="4" s="1"/>
  <c r="N82" i="9" s="1"/>
  <c r="F82" i="4"/>
  <c r="AA82" i="4" s="1"/>
  <c r="O82" i="9" s="1"/>
  <c r="G82" i="4"/>
  <c r="AB82" i="4" s="1"/>
  <c r="P82" i="9" s="1"/>
  <c r="H82" i="4"/>
  <c r="AC82" i="4" s="1"/>
  <c r="Q82" i="9" s="1"/>
  <c r="I82" i="4"/>
  <c r="J82" i="4"/>
  <c r="AE82" i="4" s="1"/>
  <c r="S82" i="9" s="1"/>
  <c r="K82" i="4"/>
  <c r="AF82" i="4" s="1"/>
  <c r="T82" i="9" s="1"/>
  <c r="D83" i="4"/>
  <c r="Y83" i="4" s="1"/>
  <c r="M83" i="9" s="1"/>
  <c r="E83" i="4"/>
  <c r="Z83" i="4" s="1"/>
  <c r="N83" i="9" s="1"/>
  <c r="F83" i="4"/>
  <c r="AA83" i="4" s="1"/>
  <c r="O83" i="9" s="1"/>
  <c r="G83" i="4"/>
  <c r="AB83" i="4" s="1"/>
  <c r="P83" i="9" s="1"/>
  <c r="H83" i="4"/>
  <c r="AC83" i="4" s="1"/>
  <c r="Q83" i="9" s="1"/>
  <c r="I83" i="4"/>
  <c r="AD83" i="4" s="1"/>
  <c r="R83" i="9" s="1"/>
  <c r="J83" i="4"/>
  <c r="AE83" i="4" s="1"/>
  <c r="S83" i="9" s="1"/>
  <c r="K83" i="4"/>
  <c r="AF83" i="4" s="1"/>
  <c r="T83" i="9" s="1"/>
  <c r="D84" i="4"/>
  <c r="Y84" i="4" s="1"/>
  <c r="M84" i="9" s="1"/>
  <c r="E84" i="4"/>
  <c r="Z84" i="4" s="1"/>
  <c r="N84" i="9" s="1"/>
  <c r="F84" i="4"/>
  <c r="G84" i="4"/>
  <c r="H84" i="4"/>
  <c r="AC84" i="4" s="1"/>
  <c r="Q84" i="9" s="1"/>
  <c r="I84" i="4"/>
  <c r="AD84" i="4" s="1"/>
  <c r="R84" i="9" s="1"/>
  <c r="J84" i="4"/>
  <c r="AE84" i="4" s="1"/>
  <c r="S84" i="9" s="1"/>
  <c r="K84" i="4"/>
  <c r="AF84" i="4" s="1"/>
  <c r="T84" i="9" s="1"/>
  <c r="D85" i="4"/>
  <c r="Y85" i="4" s="1"/>
  <c r="M85" i="9" s="1"/>
  <c r="E85" i="4"/>
  <c r="Z85" i="4" s="1"/>
  <c r="N85" i="9" s="1"/>
  <c r="F85" i="4"/>
  <c r="AA85" i="4" s="1"/>
  <c r="O85" i="9" s="1"/>
  <c r="G85" i="4"/>
  <c r="AB85" i="4" s="1"/>
  <c r="P85" i="9" s="1"/>
  <c r="H85" i="4"/>
  <c r="AC85" i="4" s="1"/>
  <c r="Q85" i="9" s="1"/>
  <c r="I85" i="4"/>
  <c r="AD85" i="4" s="1"/>
  <c r="R85" i="9" s="1"/>
  <c r="J85" i="4"/>
  <c r="AE85" i="4" s="1"/>
  <c r="S85" i="9" s="1"/>
  <c r="K85" i="4"/>
  <c r="AF85" i="4" s="1"/>
  <c r="T85" i="9" s="1"/>
  <c r="D86" i="4"/>
  <c r="Y86" i="4" s="1"/>
  <c r="M86" i="9" s="1"/>
  <c r="E86" i="4"/>
  <c r="Z86" i="4" s="1"/>
  <c r="N86" i="9" s="1"/>
  <c r="F86" i="4"/>
  <c r="AA86" i="4" s="1"/>
  <c r="O86" i="9" s="1"/>
  <c r="G86" i="4"/>
  <c r="AB86" i="4" s="1"/>
  <c r="P86" i="9" s="1"/>
  <c r="H86" i="4"/>
  <c r="AC86" i="4" s="1"/>
  <c r="Q86" i="9" s="1"/>
  <c r="I86" i="4"/>
  <c r="AD86" i="4" s="1"/>
  <c r="R86" i="9" s="1"/>
  <c r="J86" i="4"/>
  <c r="AE86" i="4" s="1"/>
  <c r="S86" i="9" s="1"/>
  <c r="K86" i="4"/>
  <c r="AF86" i="4" s="1"/>
  <c r="T86" i="9" s="1"/>
  <c r="D87" i="4"/>
  <c r="Y87" i="4" s="1"/>
  <c r="M87" i="9" s="1"/>
  <c r="E87" i="4"/>
  <c r="Z87" i="4" s="1"/>
  <c r="N87" i="9" s="1"/>
  <c r="F87" i="4"/>
  <c r="AA87" i="4" s="1"/>
  <c r="O87" i="9" s="1"/>
  <c r="G87" i="4"/>
  <c r="AB87" i="4" s="1"/>
  <c r="P87" i="9" s="1"/>
  <c r="H87" i="4"/>
  <c r="AC87" i="4" s="1"/>
  <c r="Q87" i="9" s="1"/>
  <c r="I87" i="4"/>
  <c r="AD87" i="4" s="1"/>
  <c r="R87" i="9" s="1"/>
  <c r="J87" i="4"/>
  <c r="AE87" i="4" s="1"/>
  <c r="S87" i="9" s="1"/>
  <c r="K87" i="4"/>
  <c r="AF87" i="4" s="1"/>
  <c r="T87" i="9" s="1"/>
  <c r="D88" i="4"/>
  <c r="Y88" i="4" s="1"/>
  <c r="M88" i="9" s="1"/>
  <c r="E88" i="4"/>
  <c r="Z88" i="4" s="1"/>
  <c r="N88" i="9" s="1"/>
  <c r="F88" i="4"/>
  <c r="G88" i="4"/>
  <c r="AB88" i="4" s="1"/>
  <c r="P88" i="9" s="1"/>
  <c r="H88" i="4"/>
  <c r="AC88" i="4" s="1"/>
  <c r="Q88" i="9" s="1"/>
  <c r="I88" i="4"/>
  <c r="AD88" i="4" s="1"/>
  <c r="R88" i="9" s="1"/>
  <c r="J88" i="4"/>
  <c r="AE88" i="4" s="1"/>
  <c r="S88" i="9" s="1"/>
  <c r="K88" i="4"/>
  <c r="AF88" i="4" s="1"/>
  <c r="T88" i="9" s="1"/>
  <c r="D89" i="4"/>
  <c r="E89" i="4"/>
  <c r="Z89" i="4" s="1"/>
  <c r="N89" i="9" s="1"/>
  <c r="F89" i="4"/>
  <c r="AA89" i="4" s="1"/>
  <c r="O89" i="9" s="1"/>
  <c r="G89" i="4"/>
  <c r="AB89" i="4" s="1"/>
  <c r="P89" i="9" s="1"/>
  <c r="H89" i="4"/>
  <c r="AC89" i="4" s="1"/>
  <c r="Q89" i="9" s="1"/>
  <c r="I89" i="4"/>
  <c r="AD89" i="4" s="1"/>
  <c r="R89" i="9" s="1"/>
  <c r="J89" i="4"/>
  <c r="AE89" i="4" s="1"/>
  <c r="S89" i="9" s="1"/>
  <c r="K89" i="4"/>
  <c r="AF89" i="4" s="1"/>
  <c r="T89" i="9" s="1"/>
  <c r="D90" i="4"/>
  <c r="Y90" i="4" s="1"/>
  <c r="M90" i="9" s="1"/>
  <c r="E90" i="4"/>
  <c r="Z90" i="4" s="1"/>
  <c r="N90" i="9" s="1"/>
  <c r="F90" i="4"/>
  <c r="AA90" i="4" s="1"/>
  <c r="O90" i="9" s="1"/>
  <c r="G90" i="4"/>
  <c r="AB90" i="4" s="1"/>
  <c r="P90" i="9" s="1"/>
  <c r="H90" i="4"/>
  <c r="AC90" i="4" s="1"/>
  <c r="Q90" i="9" s="1"/>
  <c r="I90" i="4"/>
  <c r="AD90" i="4" s="1"/>
  <c r="R90" i="9" s="1"/>
  <c r="J90" i="4"/>
  <c r="K90" i="4"/>
  <c r="AF90" i="4" s="1"/>
  <c r="T90" i="9" s="1"/>
  <c r="D91" i="4"/>
  <c r="Y91" i="4" s="1"/>
  <c r="M91" i="9" s="1"/>
  <c r="E91" i="4"/>
  <c r="Z91" i="4" s="1"/>
  <c r="N91" i="9" s="1"/>
  <c r="F91" i="4"/>
  <c r="G91" i="4"/>
  <c r="AB91" i="4" s="1"/>
  <c r="P91" i="9" s="1"/>
  <c r="H91" i="4"/>
  <c r="AC91" i="4" s="1"/>
  <c r="Q91" i="9" s="1"/>
  <c r="I91" i="4"/>
  <c r="AD91" i="4" s="1"/>
  <c r="R91" i="9" s="1"/>
  <c r="J91" i="4"/>
  <c r="AE91" i="4" s="1"/>
  <c r="S91" i="9" s="1"/>
  <c r="K91" i="4"/>
  <c r="AF91" i="4" s="1"/>
  <c r="T91" i="9" s="1"/>
  <c r="D92" i="4"/>
  <c r="Y92" i="4" s="1"/>
  <c r="M92" i="9" s="1"/>
  <c r="E92" i="4"/>
  <c r="Z92" i="4" s="1"/>
  <c r="N92" i="9" s="1"/>
  <c r="F92" i="4"/>
  <c r="AA92" i="4" s="1"/>
  <c r="O92" i="9" s="1"/>
  <c r="G92" i="4"/>
  <c r="AB92" i="4" s="1"/>
  <c r="P92" i="9" s="1"/>
  <c r="H92" i="4"/>
  <c r="AC92" i="4" s="1"/>
  <c r="Q92" i="9" s="1"/>
  <c r="I92" i="4"/>
  <c r="AD92" i="4" s="1"/>
  <c r="R92" i="9" s="1"/>
  <c r="J92" i="4"/>
  <c r="AE92" i="4" s="1"/>
  <c r="S92" i="9" s="1"/>
  <c r="K92" i="4"/>
  <c r="AF92" i="4" s="1"/>
  <c r="T92" i="9" s="1"/>
  <c r="D93" i="4"/>
  <c r="Y93" i="4" s="1"/>
  <c r="M93" i="9" s="1"/>
  <c r="E93" i="4"/>
  <c r="Z93" i="4" s="1"/>
  <c r="N93" i="9" s="1"/>
  <c r="F93" i="4"/>
  <c r="G93" i="4"/>
  <c r="AB93" i="4" s="1"/>
  <c r="P93" i="9" s="1"/>
  <c r="H93" i="4"/>
  <c r="AC93" i="4" s="1"/>
  <c r="Q93" i="9" s="1"/>
  <c r="I93" i="4"/>
  <c r="AD93" i="4" s="1"/>
  <c r="R93" i="9" s="1"/>
  <c r="J93" i="4"/>
  <c r="AE93" i="4" s="1"/>
  <c r="S93" i="9" s="1"/>
  <c r="K93" i="4"/>
  <c r="AF93" i="4" s="1"/>
  <c r="T93" i="9" s="1"/>
  <c r="D94" i="4"/>
  <c r="Y94" i="4" s="1"/>
  <c r="M94" i="9" s="1"/>
  <c r="E94" i="4"/>
  <c r="Z94" i="4" s="1"/>
  <c r="N94" i="9" s="1"/>
  <c r="F94" i="4"/>
  <c r="G94" i="4"/>
  <c r="AB94" i="4" s="1"/>
  <c r="P94" i="9" s="1"/>
  <c r="H94" i="4"/>
  <c r="AC94" i="4" s="1"/>
  <c r="Q94" i="9" s="1"/>
  <c r="I94" i="4"/>
  <c r="AD94" i="4" s="1"/>
  <c r="R94" i="9" s="1"/>
  <c r="J94" i="4"/>
  <c r="AE94" i="4" s="1"/>
  <c r="S94" i="9" s="1"/>
  <c r="K94" i="4"/>
  <c r="AF94" i="4" s="1"/>
  <c r="T94" i="9" s="1"/>
  <c r="D95" i="4"/>
  <c r="Y95" i="4" s="1"/>
  <c r="M95" i="9" s="1"/>
  <c r="E95" i="4"/>
  <c r="Z95" i="4" s="1"/>
  <c r="N95" i="9" s="1"/>
  <c r="F95" i="4"/>
  <c r="AA95" i="4" s="1"/>
  <c r="O95" i="9" s="1"/>
  <c r="G95" i="4"/>
  <c r="AB95" i="4" s="1"/>
  <c r="P95" i="9" s="1"/>
  <c r="H95" i="4"/>
  <c r="AC95" i="4" s="1"/>
  <c r="Q95" i="9" s="1"/>
  <c r="I95" i="4"/>
  <c r="AD95" i="4" s="1"/>
  <c r="R95" i="9" s="1"/>
  <c r="J95" i="4"/>
  <c r="AE95" i="4" s="1"/>
  <c r="S95" i="9" s="1"/>
  <c r="K95" i="4"/>
  <c r="AF95" i="4" s="1"/>
  <c r="T95" i="9" s="1"/>
  <c r="D96" i="4"/>
  <c r="Y96" i="4" s="1"/>
  <c r="M96" i="9" s="1"/>
  <c r="E96" i="4"/>
  <c r="Z96" i="4" s="1"/>
  <c r="N96" i="9" s="1"/>
  <c r="F96" i="4"/>
  <c r="AA96" i="4" s="1"/>
  <c r="O96" i="9" s="1"/>
  <c r="G96" i="4"/>
  <c r="AB96" i="4" s="1"/>
  <c r="P96" i="9" s="1"/>
  <c r="H96" i="4"/>
  <c r="AC96" i="4" s="1"/>
  <c r="Q96" i="9" s="1"/>
  <c r="I96" i="4"/>
  <c r="AD96" i="4" s="1"/>
  <c r="R96" i="9" s="1"/>
  <c r="J96" i="4"/>
  <c r="K96" i="4"/>
  <c r="AF96" i="4" s="1"/>
  <c r="T96" i="9" s="1"/>
  <c r="D97" i="4"/>
  <c r="Y97" i="4" s="1"/>
  <c r="M97" i="9" s="1"/>
  <c r="E97" i="4"/>
  <c r="Z97" i="4" s="1"/>
  <c r="N97" i="9" s="1"/>
  <c r="F97" i="4"/>
  <c r="AA97" i="4" s="1"/>
  <c r="O97" i="9" s="1"/>
  <c r="G97" i="4"/>
  <c r="H97" i="4"/>
  <c r="AC97" i="4" s="1"/>
  <c r="Q97" i="9" s="1"/>
  <c r="I97" i="4"/>
  <c r="AD97" i="4" s="1"/>
  <c r="R97" i="9" s="1"/>
  <c r="J97" i="4"/>
  <c r="AE97" i="4" s="1"/>
  <c r="S97" i="9" s="1"/>
  <c r="K97" i="4"/>
  <c r="AF97" i="4" s="1"/>
  <c r="T97" i="9" s="1"/>
  <c r="D98" i="4"/>
  <c r="Y98" i="4" s="1"/>
  <c r="M98" i="9" s="1"/>
  <c r="E98" i="4"/>
  <c r="Z98" i="4" s="1"/>
  <c r="N98" i="9" s="1"/>
  <c r="F98" i="4"/>
  <c r="AA98" i="4" s="1"/>
  <c r="O98" i="9" s="1"/>
  <c r="G98" i="4"/>
  <c r="AB98" i="4" s="1"/>
  <c r="P98" i="9" s="1"/>
  <c r="H98" i="4"/>
  <c r="AC98" i="4" s="1"/>
  <c r="Q98" i="9" s="1"/>
  <c r="I98" i="4"/>
  <c r="AD98" i="4" s="1"/>
  <c r="R98" i="9" s="1"/>
  <c r="J98" i="4"/>
  <c r="AE98" i="4" s="1"/>
  <c r="S98" i="9" s="1"/>
  <c r="K98" i="4"/>
  <c r="AF98" i="4" s="1"/>
  <c r="T98" i="9" s="1"/>
  <c r="D99" i="4"/>
  <c r="Y99" i="4" s="1"/>
  <c r="M99" i="9" s="1"/>
  <c r="E99" i="4"/>
  <c r="Z99" i="4" s="1"/>
  <c r="N99" i="9" s="1"/>
  <c r="F99" i="4"/>
  <c r="G99" i="4"/>
  <c r="AB99" i="4" s="1"/>
  <c r="P99" i="9" s="1"/>
  <c r="H99" i="4"/>
  <c r="AC99" i="4" s="1"/>
  <c r="Q99" i="9" s="1"/>
  <c r="I99" i="4"/>
  <c r="AD99" i="4" s="1"/>
  <c r="R99" i="9" s="1"/>
  <c r="J99" i="4"/>
  <c r="AE99" i="4" s="1"/>
  <c r="S99" i="9" s="1"/>
  <c r="K99" i="4"/>
  <c r="AF99" i="4" s="1"/>
  <c r="T99" i="9" s="1"/>
  <c r="D100" i="4"/>
  <c r="Y100" i="4" s="1"/>
  <c r="M100" i="9" s="1"/>
  <c r="E100" i="4"/>
  <c r="Z100" i="4" s="1"/>
  <c r="F100" i="4"/>
  <c r="AA100" i="4" s="1"/>
  <c r="O100" i="9" s="1"/>
  <c r="G100" i="4"/>
  <c r="AB100" i="4" s="1"/>
  <c r="P100" i="9" s="1"/>
  <c r="H100" i="4"/>
  <c r="AC100" i="4" s="1"/>
  <c r="Q100" i="9" s="1"/>
  <c r="I100" i="4"/>
  <c r="J100" i="4"/>
  <c r="AE100" i="4" s="1"/>
  <c r="S100" i="9" s="1"/>
  <c r="K100" i="4"/>
  <c r="AF100" i="4" s="1"/>
  <c r="T100" i="9" s="1"/>
  <c r="D101" i="4"/>
  <c r="Y101" i="4" s="1"/>
  <c r="M101" i="9" s="1"/>
  <c r="E101" i="4"/>
  <c r="F101" i="4"/>
  <c r="AA101" i="4" s="1"/>
  <c r="O101" i="9" s="1"/>
  <c r="G101" i="4"/>
  <c r="AB101" i="4" s="1"/>
  <c r="P101" i="9" s="1"/>
  <c r="H101" i="4"/>
  <c r="AC101" i="4" s="1"/>
  <c r="Q101" i="9" s="1"/>
  <c r="I101" i="4"/>
  <c r="AD101" i="4" s="1"/>
  <c r="R101" i="9" s="1"/>
  <c r="J101" i="4"/>
  <c r="AE101" i="4" s="1"/>
  <c r="S101" i="9" s="1"/>
  <c r="K101" i="4"/>
  <c r="AF101" i="4" s="1"/>
  <c r="T101" i="9" s="1"/>
  <c r="D102" i="4"/>
  <c r="Y102" i="4" s="1"/>
  <c r="M102" i="9" s="1"/>
  <c r="E102" i="4"/>
  <c r="Z102" i="4" s="1"/>
  <c r="N102" i="9" s="1"/>
  <c r="F102" i="4"/>
  <c r="AA102" i="4" s="1"/>
  <c r="O102" i="9" s="1"/>
  <c r="G102" i="4"/>
  <c r="AB102" i="4" s="1"/>
  <c r="P102" i="9" s="1"/>
  <c r="H102" i="4"/>
  <c r="AC102" i="4" s="1"/>
  <c r="Q102" i="9" s="1"/>
  <c r="I102" i="4"/>
  <c r="AD102" i="4" s="1"/>
  <c r="R102" i="9" s="1"/>
  <c r="J102" i="4"/>
  <c r="K102" i="4"/>
  <c r="AF102" i="4" s="1"/>
  <c r="T102" i="9" s="1"/>
  <c r="D103" i="4"/>
  <c r="Y103" i="4" s="1"/>
  <c r="M103" i="9" s="1"/>
  <c r="E103" i="4"/>
  <c r="Z103" i="4" s="1"/>
  <c r="N103" i="9" s="1"/>
  <c r="F103" i="4"/>
  <c r="AA103" i="4" s="1"/>
  <c r="O103" i="9" s="1"/>
  <c r="G103" i="4"/>
  <c r="AB103" i="4" s="1"/>
  <c r="P103" i="9" s="1"/>
  <c r="H103" i="4"/>
  <c r="AC103" i="4" s="1"/>
  <c r="Q103" i="9" s="1"/>
  <c r="I103" i="4"/>
  <c r="AD103" i="4" s="1"/>
  <c r="R103" i="9" s="1"/>
  <c r="J103" i="4"/>
  <c r="K103" i="4"/>
  <c r="AF103" i="4" s="1"/>
  <c r="T103" i="9" s="1"/>
  <c r="D104" i="4"/>
  <c r="Y104" i="4" s="1"/>
  <c r="M104" i="9" s="1"/>
  <c r="E104" i="4"/>
  <c r="F104" i="4"/>
  <c r="AA104" i="4" s="1"/>
  <c r="O104" i="9" s="1"/>
  <c r="G104" i="4"/>
  <c r="AB104" i="4" s="1"/>
  <c r="P104" i="9" s="1"/>
  <c r="H104" i="4"/>
  <c r="AC104" i="4" s="1"/>
  <c r="Q104" i="9" s="1"/>
  <c r="I104" i="4"/>
  <c r="AD104" i="4" s="1"/>
  <c r="R104" i="9" s="1"/>
  <c r="J104" i="4"/>
  <c r="AE104" i="4" s="1"/>
  <c r="S104" i="9" s="1"/>
  <c r="K104" i="4"/>
  <c r="AF104" i="4" s="1"/>
  <c r="T104" i="9" s="1"/>
  <c r="D105" i="4"/>
  <c r="Y105" i="4" s="1"/>
  <c r="E105" i="4"/>
  <c r="F105" i="4"/>
  <c r="AA105" i="4" s="1"/>
  <c r="O105" i="9" s="1"/>
  <c r="G105" i="4"/>
  <c r="AB105" i="4" s="1"/>
  <c r="P105" i="9" s="1"/>
  <c r="H105" i="4"/>
  <c r="AC105" i="4" s="1"/>
  <c r="Q105" i="9" s="1"/>
  <c r="I105" i="4"/>
  <c r="AD105" i="4" s="1"/>
  <c r="R105" i="9" s="1"/>
  <c r="J105" i="4"/>
  <c r="AE105" i="4" s="1"/>
  <c r="S105" i="9" s="1"/>
  <c r="K105" i="4"/>
  <c r="AF105" i="4" s="1"/>
  <c r="T105" i="9" s="1"/>
  <c r="D106" i="4"/>
  <c r="Y106" i="4" s="1"/>
  <c r="M106" i="9" s="1"/>
  <c r="E106" i="4"/>
  <c r="Z106" i="4" s="1"/>
  <c r="N106" i="9" s="1"/>
  <c r="F106" i="4"/>
  <c r="AA106" i="4" s="1"/>
  <c r="O106" i="9" s="1"/>
  <c r="G106" i="4"/>
  <c r="AB106" i="4" s="1"/>
  <c r="P106" i="9" s="1"/>
  <c r="H106" i="4"/>
  <c r="AC106" i="4" s="1"/>
  <c r="Q106" i="9" s="1"/>
  <c r="I106" i="4"/>
  <c r="AD106" i="4" s="1"/>
  <c r="R106" i="9" s="1"/>
  <c r="J106" i="4"/>
  <c r="AE106" i="4" s="1"/>
  <c r="S106" i="9" s="1"/>
  <c r="K106" i="4"/>
  <c r="AF106" i="4" s="1"/>
  <c r="T106" i="9" s="1"/>
  <c r="D3" i="2"/>
  <c r="M3" i="2"/>
  <c r="E3" i="2"/>
  <c r="N3" i="2"/>
  <c r="F3" i="2"/>
  <c r="O3" i="2"/>
  <c r="G3" i="2"/>
  <c r="P3" i="2"/>
  <c r="H3" i="2"/>
  <c r="Q3" i="2"/>
  <c r="I3" i="2"/>
  <c r="R3" i="2"/>
  <c r="J3" i="2"/>
  <c r="S3" i="2"/>
  <c r="K3" i="2"/>
  <c r="T3" i="2"/>
  <c r="D4" i="2"/>
  <c r="M4" i="2"/>
  <c r="E4" i="2"/>
  <c r="N4" i="2"/>
  <c r="F4" i="2"/>
  <c r="O4" i="2"/>
  <c r="G4" i="2"/>
  <c r="P4" i="2"/>
  <c r="H4" i="2"/>
  <c r="Q4" i="2"/>
  <c r="I4" i="2"/>
  <c r="R4" i="2"/>
  <c r="J4" i="2"/>
  <c r="S4" i="2"/>
  <c r="K4" i="2"/>
  <c r="T4" i="2"/>
  <c r="D5" i="2"/>
  <c r="M5" i="2"/>
  <c r="E5" i="2"/>
  <c r="N5" i="2"/>
  <c r="F5" i="2"/>
  <c r="O5" i="2"/>
  <c r="G5" i="2"/>
  <c r="P5" i="2"/>
  <c r="H5" i="2"/>
  <c r="Q5" i="2"/>
  <c r="I5" i="2"/>
  <c r="R5" i="2"/>
  <c r="J5" i="2"/>
  <c r="S5" i="2"/>
  <c r="K5" i="2"/>
  <c r="T5" i="2"/>
  <c r="D6" i="2"/>
  <c r="M6" i="2"/>
  <c r="E6" i="2"/>
  <c r="N6" i="2"/>
  <c r="F6" i="2"/>
  <c r="O6" i="2"/>
  <c r="G6" i="2"/>
  <c r="P6" i="2"/>
  <c r="H6" i="2"/>
  <c r="Q6" i="2"/>
  <c r="I6" i="2"/>
  <c r="R6" i="2"/>
  <c r="J6" i="2"/>
  <c r="S6" i="2"/>
  <c r="K6" i="2"/>
  <c r="T6" i="2"/>
  <c r="D7" i="2"/>
  <c r="M7" i="2"/>
  <c r="E7" i="2"/>
  <c r="N7" i="2"/>
  <c r="F7" i="2"/>
  <c r="O7" i="2"/>
  <c r="G7" i="2"/>
  <c r="P7" i="2"/>
  <c r="H7" i="2"/>
  <c r="Q7" i="2"/>
  <c r="I7" i="2"/>
  <c r="R7" i="2"/>
  <c r="J7" i="2"/>
  <c r="S7" i="2"/>
  <c r="K7" i="2"/>
  <c r="T7" i="2"/>
  <c r="D8" i="2"/>
  <c r="M8" i="2"/>
  <c r="E8" i="2"/>
  <c r="N8" i="2"/>
  <c r="F8" i="2"/>
  <c r="O8" i="2"/>
  <c r="G8" i="2"/>
  <c r="P8" i="2"/>
  <c r="H8" i="2"/>
  <c r="Q8" i="2"/>
  <c r="I8" i="2"/>
  <c r="R8" i="2"/>
  <c r="J8" i="2"/>
  <c r="S8" i="2"/>
  <c r="K8" i="2"/>
  <c r="T8" i="2"/>
  <c r="AF8" i="2" s="1"/>
  <c r="K8" i="9" s="1"/>
  <c r="D9" i="2"/>
  <c r="M9" i="2"/>
  <c r="E9" i="2"/>
  <c r="N9" i="2"/>
  <c r="F9" i="2"/>
  <c r="O9" i="2"/>
  <c r="G9" i="2"/>
  <c r="P9" i="2"/>
  <c r="I9" i="2"/>
  <c r="R9" i="2"/>
  <c r="J9" i="2"/>
  <c r="S9" i="2"/>
  <c r="K9" i="2"/>
  <c r="T9" i="2"/>
  <c r="D10" i="2"/>
  <c r="M10" i="2"/>
  <c r="E10" i="2"/>
  <c r="N10" i="2"/>
  <c r="F10" i="2"/>
  <c r="O10" i="2"/>
  <c r="G10" i="2"/>
  <c r="P10" i="2"/>
  <c r="H10" i="2"/>
  <c r="Q10" i="2"/>
  <c r="I10" i="2"/>
  <c r="R10" i="2"/>
  <c r="J10" i="2"/>
  <c r="S10" i="2"/>
  <c r="K10" i="2"/>
  <c r="T10" i="2"/>
  <c r="M11" i="2"/>
  <c r="N11" i="2"/>
  <c r="O11" i="2"/>
  <c r="P11" i="2"/>
  <c r="Q11" i="2"/>
  <c r="R11" i="2"/>
  <c r="S11" i="2"/>
  <c r="T11" i="2"/>
  <c r="M12" i="2"/>
  <c r="N12" i="2"/>
  <c r="O12" i="2"/>
  <c r="P12" i="2"/>
  <c r="Q12" i="2"/>
  <c r="R12" i="2"/>
  <c r="S12" i="2"/>
  <c r="T12" i="2"/>
  <c r="M13" i="2"/>
  <c r="N13" i="2"/>
  <c r="O13" i="2"/>
  <c r="P13" i="2"/>
  <c r="Q13" i="2"/>
  <c r="R13" i="2"/>
  <c r="S13" i="2"/>
  <c r="T13" i="2"/>
  <c r="M14" i="2"/>
  <c r="N14" i="2"/>
  <c r="O14" i="2"/>
  <c r="P14" i="2"/>
  <c r="Q14" i="2"/>
  <c r="R14" i="2"/>
  <c r="S14" i="2"/>
  <c r="T14" i="2"/>
  <c r="M15" i="2"/>
  <c r="N15" i="2"/>
  <c r="O15" i="2"/>
  <c r="P15" i="2"/>
  <c r="Q15" i="2"/>
  <c r="R15" i="2"/>
  <c r="S15" i="2"/>
  <c r="T15" i="2"/>
  <c r="M16" i="2"/>
  <c r="N16" i="2"/>
  <c r="O16" i="2"/>
  <c r="P16" i="2"/>
  <c r="Q16" i="2"/>
  <c r="R16" i="2"/>
  <c r="S16" i="2"/>
  <c r="T16" i="2"/>
  <c r="M17" i="2"/>
  <c r="N17" i="2"/>
  <c r="O17" i="2"/>
  <c r="P17" i="2"/>
  <c r="Q17" i="2"/>
  <c r="R17" i="2"/>
  <c r="S17" i="2"/>
  <c r="T17" i="2"/>
  <c r="M18" i="2"/>
  <c r="N18" i="2"/>
  <c r="O18" i="2"/>
  <c r="P18" i="2"/>
  <c r="Q18" i="2"/>
  <c r="R18" i="2"/>
  <c r="S18" i="2"/>
  <c r="T18" i="2"/>
  <c r="M19" i="2"/>
  <c r="N19" i="2"/>
  <c r="O19" i="2"/>
  <c r="P19" i="2"/>
  <c r="Q19" i="2"/>
  <c r="R19" i="2"/>
  <c r="S19" i="2"/>
  <c r="T19" i="2"/>
  <c r="M20" i="2"/>
  <c r="N20" i="2"/>
  <c r="O20" i="2"/>
  <c r="P20" i="2"/>
  <c r="Q20" i="2"/>
  <c r="R20" i="2"/>
  <c r="S20" i="2"/>
  <c r="T20" i="2"/>
  <c r="M21" i="2"/>
  <c r="N21" i="2"/>
  <c r="O21" i="2"/>
  <c r="P21" i="2"/>
  <c r="Q21" i="2"/>
  <c r="R21" i="2"/>
  <c r="S21" i="2"/>
  <c r="T21" i="2"/>
  <c r="M22" i="2"/>
  <c r="N22" i="2"/>
  <c r="O22" i="2"/>
  <c r="P22" i="2"/>
  <c r="Q22" i="2"/>
  <c r="R22" i="2"/>
  <c r="S22" i="2"/>
  <c r="T22" i="2"/>
  <c r="M23" i="2"/>
  <c r="N23" i="2"/>
  <c r="O23" i="2"/>
  <c r="P23" i="2"/>
  <c r="Q23" i="2"/>
  <c r="R23" i="2"/>
  <c r="S23" i="2"/>
  <c r="T23" i="2"/>
  <c r="M24" i="2"/>
  <c r="N24" i="2"/>
  <c r="O24" i="2"/>
  <c r="P24" i="2"/>
  <c r="Q24" i="2"/>
  <c r="R24" i="2"/>
  <c r="S24" i="2"/>
  <c r="T24" i="2"/>
  <c r="M25" i="2"/>
  <c r="N25" i="2"/>
  <c r="O25" i="2"/>
  <c r="P25" i="2"/>
  <c r="Q25" i="2"/>
  <c r="R25" i="2"/>
  <c r="S25" i="2"/>
  <c r="T25" i="2"/>
  <c r="M26" i="2"/>
  <c r="N26" i="2"/>
  <c r="O26" i="2"/>
  <c r="P26" i="2"/>
  <c r="Q26" i="2"/>
  <c r="R26" i="2"/>
  <c r="S26" i="2"/>
  <c r="T26" i="2"/>
  <c r="M27" i="2"/>
  <c r="N27" i="2"/>
  <c r="O27" i="2"/>
  <c r="P27" i="2"/>
  <c r="Q27" i="2"/>
  <c r="R27" i="2"/>
  <c r="S27" i="2"/>
  <c r="T27" i="2"/>
  <c r="M28" i="2"/>
  <c r="N28" i="2"/>
  <c r="O28" i="2"/>
  <c r="P28" i="2"/>
  <c r="Q28" i="2"/>
  <c r="R28" i="2"/>
  <c r="S28" i="2"/>
  <c r="T28" i="2"/>
  <c r="M29" i="2"/>
  <c r="N29" i="2"/>
  <c r="O29" i="2"/>
  <c r="P29" i="2"/>
  <c r="Q29" i="2"/>
  <c r="R29" i="2"/>
  <c r="S29" i="2"/>
  <c r="T29" i="2"/>
  <c r="M30" i="2"/>
  <c r="N30" i="2"/>
  <c r="O30" i="2"/>
  <c r="P30" i="2"/>
  <c r="Q30" i="2"/>
  <c r="R30" i="2"/>
  <c r="S30" i="2"/>
  <c r="T30" i="2"/>
  <c r="M31" i="2"/>
  <c r="N31" i="2"/>
  <c r="O31" i="2"/>
  <c r="P31" i="2"/>
  <c r="Q31" i="2"/>
  <c r="R31" i="2"/>
  <c r="S31" i="2"/>
  <c r="T31" i="2"/>
  <c r="M32" i="2"/>
  <c r="N32" i="2"/>
  <c r="O32" i="2"/>
  <c r="P32" i="2"/>
  <c r="Q32" i="2"/>
  <c r="R32" i="2"/>
  <c r="S32" i="2"/>
  <c r="T32" i="2"/>
  <c r="M33" i="2"/>
  <c r="N33" i="2"/>
  <c r="O33" i="2"/>
  <c r="P33" i="2"/>
  <c r="Q33" i="2"/>
  <c r="R33" i="2"/>
  <c r="S33" i="2"/>
  <c r="T33" i="2"/>
  <c r="M34" i="2"/>
  <c r="N34" i="2"/>
  <c r="O34" i="2"/>
  <c r="P34" i="2"/>
  <c r="Q34" i="2"/>
  <c r="R34" i="2"/>
  <c r="S34" i="2"/>
  <c r="T34" i="2"/>
  <c r="M35" i="2"/>
  <c r="N35" i="2"/>
  <c r="O35" i="2"/>
  <c r="P35" i="2"/>
  <c r="Q35" i="2"/>
  <c r="R35" i="2"/>
  <c r="S35" i="2"/>
  <c r="T35" i="2"/>
  <c r="M36" i="2"/>
  <c r="N36" i="2"/>
  <c r="O36" i="2"/>
  <c r="P36" i="2"/>
  <c r="Q36" i="2"/>
  <c r="R36" i="2"/>
  <c r="S36" i="2"/>
  <c r="T36" i="2"/>
  <c r="M37" i="2"/>
  <c r="N37" i="2"/>
  <c r="O37" i="2"/>
  <c r="P37" i="2"/>
  <c r="Q37" i="2"/>
  <c r="R37" i="2"/>
  <c r="S37" i="2"/>
  <c r="T37" i="2"/>
  <c r="M38" i="2"/>
  <c r="N38" i="2"/>
  <c r="O38" i="2"/>
  <c r="P38" i="2"/>
  <c r="Q38" i="2"/>
  <c r="R38" i="2"/>
  <c r="S38" i="2"/>
  <c r="T38" i="2"/>
  <c r="M39" i="2"/>
  <c r="N39" i="2"/>
  <c r="O39" i="2"/>
  <c r="P39" i="2"/>
  <c r="Q39" i="2"/>
  <c r="R39" i="2"/>
  <c r="S39" i="2"/>
  <c r="T39" i="2"/>
  <c r="M40" i="2"/>
  <c r="N40" i="2"/>
  <c r="O40" i="2"/>
  <c r="P40" i="2"/>
  <c r="Q40" i="2"/>
  <c r="R40" i="2"/>
  <c r="S40" i="2"/>
  <c r="T40" i="2"/>
  <c r="M41" i="2"/>
  <c r="N41" i="2"/>
  <c r="O41" i="2"/>
  <c r="P41" i="2"/>
  <c r="Q41" i="2"/>
  <c r="R41" i="2"/>
  <c r="S41" i="2"/>
  <c r="T41" i="2"/>
  <c r="M42" i="2"/>
  <c r="N42" i="2"/>
  <c r="O42" i="2"/>
  <c r="P42" i="2"/>
  <c r="Q42" i="2"/>
  <c r="R42" i="2"/>
  <c r="S42" i="2"/>
  <c r="T42" i="2"/>
  <c r="M43" i="2"/>
  <c r="N43" i="2"/>
  <c r="O43" i="2"/>
  <c r="P43" i="2"/>
  <c r="Q43" i="2"/>
  <c r="R43" i="2"/>
  <c r="S43" i="2"/>
  <c r="T43" i="2"/>
  <c r="M44" i="2"/>
  <c r="N44" i="2"/>
  <c r="O44" i="2"/>
  <c r="P44" i="2"/>
  <c r="Q44" i="2"/>
  <c r="R44" i="2"/>
  <c r="S44" i="2"/>
  <c r="T44" i="2"/>
  <c r="M45" i="2"/>
  <c r="N45" i="2"/>
  <c r="O45" i="2"/>
  <c r="P45" i="2"/>
  <c r="Q45" i="2"/>
  <c r="R45" i="2"/>
  <c r="S45" i="2"/>
  <c r="T45" i="2"/>
  <c r="M46" i="2"/>
  <c r="N46" i="2"/>
  <c r="O46" i="2"/>
  <c r="P46" i="2"/>
  <c r="Q46" i="2"/>
  <c r="R46" i="2"/>
  <c r="S46" i="2"/>
  <c r="T46" i="2"/>
  <c r="M47" i="2"/>
  <c r="N47" i="2"/>
  <c r="O47" i="2"/>
  <c r="P47" i="2"/>
  <c r="Q47" i="2"/>
  <c r="R47" i="2"/>
  <c r="S47" i="2"/>
  <c r="T47" i="2"/>
  <c r="M48" i="2"/>
  <c r="N48" i="2"/>
  <c r="O48" i="2"/>
  <c r="P48" i="2"/>
  <c r="Q48" i="2"/>
  <c r="R48" i="2"/>
  <c r="S48" i="2"/>
  <c r="T48" i="2"/>
  <c r="M49" i="2"/>
  <c r="N49" i="2"/>
  <c r="O49" i="2"/>
  <c r="P49" i="2"/>
  <c r="Q49" i="2"/>
  <c r="R49" i="2"/>
  <c r="S49" i="2"/>
  <c r="T49" i="2"/>
  <c r="M50" i="2"/>
  <c r="N50" i="2"/>
  <c r="O50" i="2"/>
  <c r="P50" i="2"/>
  <c r="Q50" i="2"/>
  <c r="R50" i="2"/>
  <c r="S50" i="2"/>
  <c r="T50" i="2"/>
  <c r="M51" i="2"/>
  <c r="N51" i="2"/>
  <c r="O51" i="2"/>
  <c r="P51" i="2"/>
  <c r="Q51" i="2"/>
  <c r="R51" i="2"/>
  <c r="S51" i="2"/>
  <c r="T51" i="2"/>
  <c r="M52" i="2"/>
  <c r="N52" i="2"/>
  <c r="O52" i="2"/>
  <c r="P52" i="2"/>
  <c r="Q52" i="2"/>
  <c r="R52" i="2"/>
  <c r="S52" i="2"/>
  <c r="T52" i="2"/>
  <c r="M53" i="2"/>
  <c r="N53" i="2"/>
  <c r="O53" i="2"/>
  <c r="P53" i="2"/>
  <c r="Q53" i="2"/>
  <c r="R53" i="2"/>
  <c r="S53" i="2"/>
  <c r="T53" i="2"/>
  <c r="M54" i="2"/>
  <c r="N54" i="2"/>
  <c r="O54" i="2"/>
  <c r="P54" i="2"/>
  <c r="Q54" i="2"/>
  <c r="R54" i="2"/>
  <c r="S54" i="2"/>
  <c r="T54" i="2"/>
  <c r="M55" i="2"/>
  <c r="N55" i="2"/>
  <c r="O55" i="2"/>
  <c r="P55" i="2"/>
  <c r="Q55" i="2"/>
  <c r="R55" i="2"/>
  <c r="S55" i="2"/>
  <c r="T55" i="2"/>
  <c r="M56" i="2"/>
  <c r="N56" i="2"/>
  <c r="O56" i="2"/>
  <c r="P56" i="2"/>
  <c r="Q56" i="2"/>
  <c r="R56" i="2"/>
  <c r="S56" i="2"/>
  <c r="T56" i="2"/>
  <c r="M57" i="2"/>
  <c r="N57" i="2"/>
  <c r="O57" i="2"/>
  <c r="P57" i="2"/>
  <c r="Q57" i="2"/>
  <c r="R57" i="2"/>
  <c r="S57" i="2"/>
  <c r="T57" i="2"/>
  <c r="M58" i="2"/>
  <c r="N58" i="2"/>
  <c r="O58" i="2"/>
  <c r="P58" i="2"/>
  <c r="Q58" i="2"/>
  <c r="R58" i="2"/>
  <c r="S58" i="2"/>
  <c r="T58" i="2"/>
  <c r="M59" i="2"/>
  <c r="N59" i="2"/>
  <c r="O59" i="2"/>
  <c r="P59" i="2"/>
  <c r="Q59" i="2"/>
  <c r="R59" i="2"/>
  <c r="S59" i="2"/>
  <c r="T59" i="2"/>
  <c r="M60" i="2"/>
  <c r="N60" i="2"/>
  <c r="O60" i="2"/>
  <c r="P60" i="2"/>
  <c r="Q60" i="2"/>
  <c r="R60" i="2"/>
  <c r="S60" i="2"/>
  <c r="T60" i="2"/>
  <c r="M61" i="2"/>
  <c r="N61" i="2"/>
  <c r="O61" i="2"/>
  <c r="P61" i="2"/>
  <c r="Q61" i="2"/>
  <c r="R61" i="2"/>
  <c r="S61" i="2"/>
  <c r="T61" i="2"/>
  <c r="M62" i="2"/>
  <c r="N62" i="2"/>
  <c r="O62" i="2"/>
  <c r="P62" i="2"/>
  <c r="Q62" i="2"/>
  <c r="R62" i="2"/>
  <c r="S62" i="2"/>
  <c r="T62" i="2"/>
  <c r="M63" i="2"/>
  <c r="N63" i="2"/>
  <c r="O63" i="2"/>
  <c r="P63" i="2"/>
  <c r="Q63" i="2"/>
  <c r="R63" i="2"/>
  <c r="S63" i="2"/>
  <c r="T63" i="2"/>
  <c r="M64" i="2"/>
  <c r="N64" i="2"/>
  <c r="O64" i="2"/>
  <c r="P64" i="2"/>
  <c r="Q64" i="2"/>
  <c r="R64" i="2"/>
  <c r="S64" i="2"/>
  <c r="T64" i="2"/>
  <c r="M65" i="2"/>
  <c r="N65" i="2"/>
  <c r="O65" i="2"/>
  <c r="P65" i="2"/>
  <c r="Q65" i="2"/>
  <c r="R65" i="2"/>
  <c r="S65" i="2"/>
  <c r="T65" i="2"/>
  <c r="M66" i="2"/>
  <c r="N66" i="2"/>
  <c r="O66" i="2"/>
  <c r="P66" i="2"/>
  <c r="Q66" i="2"/>
  <c r="R66" i="2"/>
  <c r="S66" i="2"/>
  <c r="T66" i="2"/>
  <c r="M67" i="2"/>
  <c r="N67" i="2"/>
  <c r="O67" i="2"/>
  <c r="P67" i="2"/>
  <c r="Q67" i="2"/>
  <c r="R67" i="2"/>
  <c r="S67" i="2"/>
  <c r="T67" i="2"/>
  <c r="M68" i="2"/>
  <c r="N68" i="2"/>
  <c r="O68" i="2"/>
  <c r="P68" i="2"/>
  <c r="Q68" i="2"/>
  <c r="R68" i="2"/>
  <c r="S68" i="2"/>
  <c r="T68" i="2"/>
  <c r="M69" i="2"/>
  <c r="N69" i="2"/>
  <c r="O69" i="2"/>
  <c r="P69" i="2"/>
  <c r="Q69" i="2"/>
  <c r="R69" i="2"/>
  <c r="S69" i="2"/>
  <c r="T69" i="2"/>
  <c r="M70" i="2"/>
  <c r="N70" i="2"/>
  <c r="O70" i="2"/>
  <c r="P70" i="2"/>
  <c r="Q70" i="2"/>
  <c r="R70" i="2"/>
  <c r="S70" i="2"/>
  <c r="T70" i="2"/>
  <c r="M71" i="2"/>
  <c r="N71" i="2"/>
  <c r="O71" i="2"/>
  <c r="P71" i="2"/>
  <c r="Q71" i="2"/>
  <c r="R71" i="2"/>
  <c r="S71" i="2"/>
  <c r="T71" i="2"/>
  <c r="M72" i="2"/>
  <c r="N72" i="2"/>
  <c r="O72" i="2"/>
  <c r="P72" i="2"/>
  <c r="Q72" i="2"/>
  <c r="R72" i="2"/>
  <c r="S72" i="2"/>
  <c r="T72" i="2"/>
  <c r="M73" i="2"/>
  <c r="N73" i="2"/>
  <c r="O73" i="2"/>
  <c r="P73" i="2"/>
  <c r="Q73" i="2"/>
  <c r="R73" i="2"/>
  <c r="S73" i="2"/>
  <c r="T73" i="2"/>
  <c r="M74" i="2"/>
  <c r="N74" i="2"/>
  <c r="O74" i="2"/>
  <c r="P74" i="2"/>
  <c r="Q74" i="2"/>
  <c r="R74" i="2"/>
  <c r="S74" i="2"/>
  <c r="T74" i="2"/>
  <c r="M75" i="2"/>
  <c r="N75" i="2"/>
  <c r="O75" i="2"/>
  <c r="P75" i="2"/>
  <c r="Q75" i="2"/>
  <c r="R75" i="2"/>
  <c r="S75" i="2"/>
  <c r="T75" i="2"/>
  <c r="M76" i="2"/>
  <c r="N76" i="2"/>
  <c r="O76" i="2"/>
  <c r="P76" i="2"/>
  <c r="Q76" i="2"/>
  <c r="R76" i="2"/>
  <c r="S76" i="2"/>
  <c r="T76" i="2"/>
  <c r="M77" i="2"/>
  <c r="N77" i="2"/>
  <c r="O77" i="2"/>
  <c r="P77" i="2"/>
  <c r="Q77" i="2"/>
  <c r="R77" i="2"/>
  <c r="S77" i="2"/>
  <c r="T77" i="2"/>
  <c r="M78" i="2"/>
  <c r="N78" i="2"/>
  <c r="O78" i="2"/>
  <c r="P78" i="2"/>
  <c r="Q78" i="2"/>
  <c r="R78" i="2"/>
  <c r="S78" i="2"/>
  <c r="T78" i="2"/>
  <c r="M79" i="2"/>
  <c r="N79" i="2"/>
  <c r="O79" i="2"/>
  <c r="P79" i="2"/>
  <c r="Q79" i="2"/>
  <c r="R79" i="2"/>
  <c r="S79" i="2"/>
  <c r="T79" i="2"/>
  <c r="M80" i="2"/>
  <c r="N80" i="2"/>
  <c r="O80" i="2"/>
  <c r="P80" i="2"/>
  <c r="Q80" i="2"/>
  <c r="R80" i="2"/>
  <c r="S80" i="2"/>
  <c r="T80" i="2"/>
  <c r="M81" i="2"/>
  <c r="N81" i="2"/>
  <c r="O81" i="2"/>
  <c r="P81" i="2"/>
  <c r="Q81" i="2"/>
  <c r="R81" i="2"/>
  <c r="S81" i="2"/>
  <c r="T81" i="2"/>
  <c r="M82" i="2"/>
  <c r="N82" i="2"/>
  <c r="O82" i="2"/>
  <c r="P82" i="2"/>
  <c r="Q82" i="2"/>
  <c r="R82" i="2"/>
  <c r="S82" i="2"/>
  <c r="T82" i="2"/>
  <c r="M83" i="2"/>
  <c r="N83" i="2"/>
  <c r="O83" i="2"/>
  <c r="P83" i="2"/>
  <c r="Q83" i="2"/>
  <c r="R83" i="2"/>
  <c r="S83" i="2"/>
  <c r="T83" i="2"/>
  <c r="M84" i="2"/>
  <c r="N84" i="2"/>
  <c r="O84" i="2"/>
  <c r="P84" i="2"/>
  <c r="Q84" i="2"/>
  <c r="R84" i="2"/>
  <c r="S84" i="2"/>
  <c r="T84" i="2"/>
  <c r="M85" i="2"/>
  <c r="N85" i="2"/>
  <c r="O85" i="2"/>
  <c r="P85" i="2"/>
  <c r="Q85" i="2"/>
  <c r="R85" i="2"/>
  <c r="S85" i="2"/>
  <c r="T85" i="2"/>
  <c r="M86" i="2"/>
  <c r="N86" i="2"/>
  <c r="O86" i="2"/>
  <c r="P86" i="2"/>
  <c r="Q86" i="2"/>
  <c r="R86" i="2"/>
  <c r="S86" i="2"/>
  <c r="T86" i="2"/>
  <c r="M87" i="2"/>
  <c r="N87" i="2"/>
  <c r="O87" i="2"/>
  <c r="P87" i="2"/>
  <c r="Q87" i="2"/>
  <c r="R87" i="2"/>
  <c r="S87" i="2"/>
  <c r="T87" i="2"/>
  <c r="M88" i="2"/>
  <c r="N88" i="2"/>
  <c r="O88" i="2"/>
  <c r="P88" i="2"/>
  <c r="Q88" i="2"/>
  <c r="R88" i="2"/>
  <c r="S88" i="2"/>
  <c r="T88" i="2"/>
  <c r="M89" i="2"/>
  <c r="N89" i="2"/>
  <c r="O89" i="2"/>
  <c r="P89" i="2"/>
  <c r="Q89" i="2"/>
  <c r="R89" i="2"/>
  <c r="S89" i="2"/>
  <c r="T89" i="2"/>
  <c r="M90" i="2"/>
  <c r="N90" i="2"/>
  <c r="O90" i="2"/>
  <c r="P90" i="2"/>
  <c r="Q90" i="2"/>
  <c r="R90" i="2"/>
  <c r="S90" i="2"/>
  <c r="T90" i="2"/>
  <c r="M91" i="2"/>
  <c r="N91" i="2"/>
  <c r="O91" i="2"/>
  <c r="P91" i="2"/>
  <c r="Q91" i="2"/>
  <c r="R91" i="2"/>
  <c r="S91" i="2"/>
  <c r="T91" i="2"/>
  <c r="M92" i="2"/>
  <c r="N92" i="2"/>
  <c r="O92" i="2"/>
  <c r="P92" i="2"/>
  <c r="Q92" i="2"/>
  <c r="R92" i="2"/>
  <c r="S92" i="2"/>
  <c r="T92" i="2"/>
  <c r="M93" i="2"/>
  <c r="N93" i="2"/>
  <c r="O93" i="2"/>
  <c r="P93" i="2"/>
  <c r="Q93" i="2"/>
  <c r="R93" i="2"/>
  <c r="S93" i="2"/>
  <c r="T93" i="2"/>
  <c r="M94" i="2"/>
  <c r="N94" i="2"/>
  <c r="O94" i="2"/>
  <c r="P94" i="2"/>
  <c r="Q94" i="2"/>
  <c r="R94" i="2"/>
  <c r="S94" i="2"/>
  <c r="T94" i="2"/>
  <c r="M95" i="2"/>
  <c r="N95" i="2"/>
  <c r="O95" i="2"/>
  <c r="P95" i="2"/>
  <c r="Q95" i="2"/>
  <c r="R95" i="2"/>
  <c r="S95" i="2"/>
  <c r="T95" i="2"/>
  <c r="M96" i="2"/>
  <c r="N96" i="2"/>
  <c r="O96" i="2"/>
  <c r="P96" i="2"/>
  <c r="Q96" i="2"/>
  <c r="R96" i="2"/>
  <c r="S96" i="2"/>
  <c r="T96" i="2"/>
  <c r="M97" i="2"/>
  <c r="N97" i="2"/>
  <c r="O97" i="2"/>
  <c r="P97" i="2"/>
  <c r="Q97" i="2"/>
  <c r="R97" i="2"/>
  <c r="S97" i="2"/>
  <c r="T97" i="2"/>
  <c r="M98" i="2"/>
  <c r="N98" i="2"/>
  <c r="O98" i="2"/>
  <c r="P98" i="2"/>
  <c r="Q98" i="2"/>
  <c r="R98" i="2"/>
  <c r="S98" i="2"/>
  <c r="T98" i="2"/>
  <c r="M99" i="2"/>
  <c r="N99" i="2"/>
  <c r="O99" i="2"/>
  <c r="P99" i="2"/>
  <c r="Q99" i="2"/>
  <c r="R99" i="2"/>
  <c r="S99" i="2"/>
  <c r="T99" i="2"/>
  <c r="M100" i="2"/>
  <c r="N100" i="2"/>
  <c r="O100" i="2"/>
  <c r="P100" i="2"/>
  <c r="Q100" i="2"/>
  <c r="R100" i="2"/>
  <c r="S100" i="2"/>
  <c r="T100" i="2"/>
  <c r="M101" i="2"/>
  <c r="N101" i="2"/>
  <c r="O101" i="2"/>
  <c r="P101" i="2"/>
  <c r="Q101" i="2"/>
  <c r="R101" i="2"/>
  <c r="S101" i="2"/>
  <c r="T101" i="2"/>
  <c r="M102" i="2"/>
  <c r="N102" i="2"/>
  <c r="O102" i="2"/>
  <c r="P102" i="2"/>
  <c r="Q102" i="2"/>
  <c r="R102" i="2"/>
  <c r="S102" i="2"/>
  <c r="T102" i="2"/>
  <c r="M103" i="2"/>
  <c r="N103" i="2"/>
  <c r="O103" i="2"/>
  <c r="P103" i="2"/>
  <c r="Q103" i="2"/>
  <c r="R103" i="2"/>
  <c r="S103" i="2"/>
  <c r="T103" i="2"/>
  <c r="M104" i="2"/>
  <c r="N104" i="2"/>
  <c r="O104" i="2"/>
  <c r="P104" i="2"/>
  <c r="Q104" i="2"/>
  <c r="R104" i="2"/>
  <c r="S104" i="2"/>
  <c r="T104" i="2"/>
  <c r="M105" i="2"/>
  <c r="N105" i="2"/>
  <c r="O105" i="2"/>
  <c r="P105" i="2"/>
  <c r="Q105" i="2"/>
  <c r="R105" i="2"/>
  <c r="S105" i="2"/>
  <c r="T105" i="2"/>
  <c r="M106" i="2"/>
  <c r="N106" i="2"/>
  <c r="O106" i="2"/>
  <c r="P106" i="2"/>
  <c r="Q106" i="2"/>
  <c r="R106" i="2"/>
  <c r="S106" i="2"/>
  <c r="T106" i="2"/>
  <c r="D11" i="2"/>
  <c r="Y11" i="2" s="1"/>
  <c r="D11" i="9" s="1"/>
  <c r="E11" i="2"/>
  <c r="Z11" i="2" s="1"/>
  <c r="E11" i="9" s="1"/>
  <c r="F11" i="2"/>
  <c r="AA11" i="2" s="1"/>
  <c r="F11" i="9" s="1"/>
  <c r="G11" i="2"/>
  <c r="AB11" i="2" s="1"/>
  <c r="G11" i="9" s="1"/>
  <c r="H11" i="2"/>
  <c r="AC11" i="2" s="1"/>
  <c r="I11" i="2"/>
  <c r="J11" i="2"/>
  <c r="AE11" i="2" s="1"/>
  <c r="J11" i="9" s="1"/>
  <c r="K11" i="2"/>
  <c r="AF11" i="2" s="1"/>
  <c r="K11" i="9" s="1"/>
  <c r="D12" i="2"/>
  <c r="Y12" i="2" s="1"/>
  <c r="D12" i="9" s="1"/>
  <c r="E12" i="2"/>
  <c r="Z12" i="2" s="1"/>
  <c r="E12" i="9" s="1"/>
  <c r="F12" i="2"/>
  <c r="AA12" i="2" s="1"/>
  <c r="F12" i="9" s="1"/>
  <c r="G12" i="2"/>
  <c r="AB12" i="2" s="1"/>
  <c r="G12" i="9" s="1"/>
  <c r="H12" i="2"/>
  <c r="AC12" i="2" s="1"/>
  <c r="H12" i="9" s="1"/>
  <c r="I12" i="2"/>
  <c r="AD12" i="2" s="1"/>
  <c r="I12" i="9" s="1"/>
  <c r="J12" i="2"/>
  <c r="AE12" i="2" s="1"/>
  <c r="J12" i="9" s="1"/>
  <c r="K12" i="2"/>
  <c r="AF12" i="2" s="1"/>
  <c r="K12" i="9" s="1"/>
  <c r="D13" i="2"/>
  <c r="Y13" i="2" s="1"/>
  <c r="D13" i="9" s="1"/>
  <c r="E13" i="2"/>
  <c r="Z13" i="2" s="1"/>
  <c r="E13" i="9" s="1"/>
  <c r="F13" i="2"/>
  <c r="AA13" i="2" s="1"/>
  <c r="F13" i="9" s="1"/>
  <c r="G13" i="2"/>
  <c r="AB13" i="2" s="1"/>
  <c r="G13" i="9" s="1"/>
  <c r="H13" i="2"/>
  <c r="AC13" i="2" s="1"/>
  <c r="H13" i="9" s="1"/>
  <c r="I13" i="2"/>
  <c r="J13" i="2"/>
  <c r="AE13" i="2" s="1"/>
  <c r="J13" i="9" s="1"/>
  <c r="K13" i="2"/>
  <c r="AF13" i="2" s="1"/>
  <c r="K13" i="9" s="1"/>
  <c r="D14" i="2"/>
  <c r="E14" i="2"/>
  <c r="Z14" i="2" s="1"/>
  <c r="E14" i="9" s="1"/>
  <c r="F14" i="2"/>
  <c r="AA14" i="2" s="1"/>
  <c r="F14" i="9" s="1"/>
  <c r="G14" i="2"/>
  <c r="AB14" i="2" s="1"/>
  <c r="G14" i="9" s="1"/>
  <c r="H14" i="2"/>
  <c r="AC14" i="2" s="1"/>
  <c r="H14" i="9" s="1"/>
  <c r="I14" i="2"/>
  <c r="AD14" i="2" s="1"/>
  <c r="I14" i="9" s="1"/>
  <c r="J14" i="2"/>
  <c r="AE14" i="2" s="1"/>
  <c r="J14" i="9" s="1"/>
  <c r="K14" i="2"/>
  <c r="AF14" i="2" s="1"/>
  <c r="K14" i="9" s="1"/>
  <c r="D15" i="2"/>
  <c r="Y15" i="2" s="1"/>
  <c r="E15" i="2"/>
  <c r="Z15" i="2" s="1"/>
  <c r="E15" i="9" s="1"/>
  <c r="F15" i="2"/>
  <c r="AA15" i="2" s="1"/>
  <c r="F15" i="9" s="1"/>
  <c r="G15" i="2"/>
  <c r="AB15" i="2" s="1"/>
  <c r="G15" i="9" s="1"/>
  <c r="H15" i="2"/>
  <c r="AC15" i="2" s="1"/>
  <c r="H15" i="9" s="1"/>
  <c r="I15" i="2"/>
  <c r="J15" i="2"/>
  <c r="AE15" i="2" s="1"/>
  <c r="J15" i="9" s="1"/>
  <c r="K15" i="2"/>
  <c r="AF15" i="2" s="1"/>
  <c r="K15" i="9" s="1"/>
  <c r="D16" i="2"/>
  <c r="Y16" i="2" s="1"/>
  <c r="D16" i="9" s="1"/>
  <c r="E16" i="2"/>
  <c r="Z16" i="2" s="1"/>
  <c r="E16" i="9" s="1"/>
  <c r="F16" i="2"/>
  <c r="AA16" i="2" s="1"/>
  <c r="F16" i="9" s="1"/>
  <c r="G16" i="2"/>
  <c r="AB16" i="2" s="1"/>
  <c r="G16" i="9" s="1"/>
  <c r="H16" i="2"/>
  <c r="AC16" i="2" s="1"/>
  <c r="H16" i="9" s="1"/>
  <c r="I16" i="2"/>
  <c r="AD16" i="2" s="1"/>
  <c r="I16" i="9" s="1"/>
  <c r="J16" i="2"/>
  <c r="AE16" i="2" s="1"/>
  <c r="J16" i="9" s="1"/>
  <c r="K16" i="2"/>
  <c r="AF16" i="2" s="1"/>
  <c r="K16" i="9" s="1"/>
  <c r="D17" i="2"/>
  <c r="Y17" i="2" s="1"/>
  <c r="D17" i="9" s="1"/>
  <c r="E17" i="2"/>
  <c r="Z17" i="2" s="1"/>
  <c r="E17" i="9" s="1"/>
  <c r="F17" i="2"/>
  <c r="AA17" i="2" s="1"/>
  <c r="F17" i="9" s="1"/>
  <c r="G17" i="2"/>
  <c r="AB17" i="2" s="1"/>
  <c r="G17" i="9" s="1"/>
  <c r="H17" i="2"/>
  <c r="AC17" i="2" s="1"/>
  <c r="H17" i="9" s="1"/>
  <c r="I17" i="2"/>
  <c r="J17" i="2"/>
  <c r="AE17" i="2" s="1"/>
  <c r="J17" i="9" s="1"/>
  <c r="K17" i="2"/>
  <c r="AF17" i="2" s="1"/>
  <c r="K17" i="9" s="1"/>
  <c r="D18" i="2"/>
  <c r="Y18" i="2" s="1"/>
  <c r="D18" i="9" s="1"/>
  <c r="E18" i="2"/>
  <c r="Z18" i="2" s="1"/>
  <c r="E18" i="9" s="1"/>
  <c r="F18" i="2"/>
  <c r="AA18" i="2" s="1"/>
  <c r="F18" i="9" s="1"/>
  <c r="G18" i="2"/>
  <c r="AB18" i="2" s="1"/>
  <c r="G18" i="9" s="1"/>
  <c r="H18" i="2"/>
  <c r="AC18" i="2" s="1"/>
  <c r="H18" i="9" s="1"/>
  <c r="I18" i="2"/>
  <c r="AD18" i="2" s="1"/>
  <c r="I18" i="9" s="1"/>
  <c r="J18" i="2"/>
  <c r="AE18" i="2" s="1"/>
  <c r="J18" i="9" s="1"/>
  <c r="K18" i="2"/>
  <c r="AF18" i="2" s="1"/>
  <c r="K18" i="9" s="1"/>
  <c r="D19" i="2"/>
  <c r="E19" i="2"/>
  <c r="F19" i="2"/>
  <c r="AA19" i="2" s="1"/>
  <c r="F19" i="9" s="1"/>
  <c r="G19" i="2"/>
  <c r="AB19" i="2" s="1"/>
  <c r="G19" i="9" s="1"/>
  <c r="H19" i="2"/>
  <c r="I19" i="2"/>
  <c r="AD19" i="2" s="1"/>
  <c r="I19" i="9" s="1"/>
  <c r="J19" i="2"/>
  <c r="AE19" i="2" s="1"/>
  <c r="J19" i="9" s="1"/>
  <c r="K19" i="2"/>
  <c r="AF19" i="2" s="1"/>
  <c r="K19" i="9" s="1"/>
  <c r="D20" i="2"/>
  <c r="Y20" i="2" s="1"/>
  <c r="D20" i="9" s="1"/>
  <c r="E20" i="2"/>
  <c r="Z20" i="2" s="1"/>
  <c r="E20" i="9" s="1"/>
  <c r="F20" i="2"/>
  <c r="AA20" i="2" s="1"/>
  <c r="F20" i="9" s="1"/>
  <c r="G20" i="2"/>
  <c r="AB20" i="2" s="1"/>
  <c r="G20" i="9" s="1"/>
  <c r="H20" i="2"/>
  <c r="I20" i="2"/>
  <c r="AD20" i="2" s="1"/>
  <c r="I20" i="9" s="1"/>
  <c r="J20" i="2"/>
  <c r="AE20" i="2" s="1"/>
  <c r="J20" i="9" s="1"/>
  <c r="K20" i="2"/>
  <c r="AF20" i="2" s="1"/>
  <c r="K20" i="9" s="1"/>
  <c r="D21" i="2"/>
  <c r="Y21" i="2" s="1"/>
  <c r="D21" i="9" s="1"/>
  <c r="E21" i="2"/>
  <c r="Z21" i="2" s="1"/>
  <c r="E21" i="9" s="1"/>
  <c r="F21" i="2"/>
  <c r="AA21" i="2" s="1"/>
  <c r="F21" i="9" s="1"/>
  <c r="G21" i="2"/>
  <c r="AB21" i="2" s="1"/>
  <c r="G21" i="9" s="1"/>
  <c r="H21" i="2"/>
  <c r="AC21" i="2" s="1"/>
  <c r="H21" i="9" s="1"/>
  <c r="I21" i="2"/>
  <c r="J21" i="2"/>
  <c r="AE21" i="2" s="1"/>
  <c r="J21" i="9" s="1"/>
  <c r="K21" i="2"/>
  <c r="AF21" i="2" s="1"/>
  <c r="K21" i="9" s="1"/>
  <c r="D22" i="2"/>
  <c r="Y22" i="2" s="1"/>
  <c r="D22" i="9" s="1"/>
  <c r="E22" i="2"/>
  <c r="Z22" i="2" s="1"/>
  <c r="E22" i="9" s="1"/>
  <c r="F22" i="2"/>
  <c r="AA22" i="2" s="1"/>
  <c r="F22" i="9" s="1"/>
  <c r="G22" i="2"/>
  <c r="AB22" i="2" s="1"/>
  <c r="G22" i="9" s="1"/>
  <c r="H22" i="2"/>
  <c r="AC22" i="2" s="1"/>
  <c r="H22" i="9" s="1"/>
  <c r="I22" i="2"/>
  <c r="AD22" i="2" s="1"/>
  <c r="I22" i="9" s="1"/>
  <c r="J22" i="2"/>
  <c r="AE22" i="2" s="1"/>
  <c r="J22" i="9" s="1"/>
  <c r="K22" i="2"/>
  <c r="AF22" i="2" s="1"/>
  <c r="K22" i="9" s="1"/>
  <c r="D23" i="2"/>
  <c r="E23" i="2"/>
  <c r="Z23" i="2" s="1"/>
  <c r="E23" i="9" s="1"/>
  <c r="F23" i="2"/>
  <c r="AA23" i="2" s="1"/>
  <c r="F23" i="9" s="1"/>
  <c r="G23" i="2"/>
  <c r="AB23" i="2" s="1"/>
  <c r="G23" i="9" s="1"/>
  <c r="H23" i="2"/>
  <c r="AC23" i="2" s="1"/>
  <c r="H23" i="9" s="1"/>
  <c r="I23" i="2"/>
  <c r="J23" i="2"/>
  <c r="AE23" i="2" s="1"/>
  <c r="J23" i="9" s="1"/>
  <c r="K23" i="2"/>
  <c r="AF23" i="2" s="1"/>
  <c r="K23" i="9" s="1"/>
  <c r="D24" i="2"/>
  <c r="E24" i="2"/>
  <c r="Z24" i="2" s="1"/>
  <c r="E24" i="9" s="1"/>
  <c r="F24" i="2"/>
  <c r="AA24" i="2" s="1"/>
  <c r="F24" i="9" s="1"/>
  <c r="G24" i="2"/>
  <c r="AB24" i="2" s="1"/>
  <c r="G24" i="9" s="1"/>
  <c r="H24" i="2"/>
  <c r="AC24" i="2" s="1"/>
  <c r="H24" i="9" s="1"/>
  <c r="I24" i="2"/>
  <c r="AD24" i="2" s="1"/>
  <c r="I24" i="9" s="1"/>
  <c r="J24" i="2"/>
  <c r="AE24" i="2" s="1"/>
  <c r="J24" i="9" s="1"/>
  <c r="K24" i="2"/>
  <c r="AF24" i="2" s="1"/>
  <c r="K24" i="9" s="1"/>
  <c r="D25" i="2"/>
  <c r="Y25" i="2" s="1"/>
  <c r="D25" i="9" s="1"/>
  <c r="E25" i="2"/>
  <c r="Z25" i="2" s="1"/>
  <c r="E25" i="9" s="1"/>
  <c r="F25" i="2"/>
  <c r="AA25" i="2" s="1"/>
  <c r="F25" i="9" s="1"/>
  <c r="G25" i="2"/>
  <c r="AB25" i="2" s="1"/>
  <c r="G25" i="9" s="1"/>
  <c r="H25" i="2"/>
  <c r="AC25" i="2" s="1"/>
  <c r="H25" i="9" s="1"/>
  <c r="I25" i="2"/>
  <c r="J25" i="2"/>
  <c r="AE25" i="2" s="1"/>
  <c r="J25" i="9" s="1"/>
  <c r="K25" i="2"/>
  <c r="AF25" i="2" s="1"/>
  <c r="K25" i="9" s="1"/>
  <c r="D26" i="2"/>
  <c r="Y26" i="2" s="1"/>
  <c r="D26" i="9" s="1"/>
  <c r="E26" i="2"/>
  <c r="Z26" i="2" s="1"/>
  <c r="E26" i="9" s="1"/>
  <c r="F26" i="2"/>
  <c r="AA26" i="2" s="1"/>
  <c r="F26" i="9" s="1"/>
  <c r="G26" i="2"/>
  <c r="AB26" i="2" s="1"/>
  <c r="G26" i="9" s="1"/>
  <c r="H26" i="2"/>
  <c r="AC26" i="2" s="1"/>
  <c r="H26" i="9" s="1"/>
  <c r="I26" i="2"/>
  <c r="AD26" i="2" s="1"/>
  <c r="I26" i="9" s="1"/>
  <c r="J26" i="2"/>
  <c r="AE26" i="2" s="1"/>
  <c r="J26" i="9" s="1"/>
  <c r="K26" i="2"/>
  <c r="AF26" i="2" s="1"/>
  <c r="K26" i="9" s="1"/>
  <c r="D27" i="2"/>
  <c r="Y27" i="2" s="1"/>
  <c r="D27" i="9" s="1"/>
  <c r="E27" i="2"/>
  <c r="Z27" i="2" s="1"/>
  <c r="E27" i="9" s="1"/>
  <c r="F27" i="2"/>
  <c r="AA27" i="2" s="1"/>
  <c r="F27" i="9" s="1"/>
  <c r="G27" i="2"/>
  <c r="AB27" i="2" s="1"/>
  <c r="G27" i="9" s="1"/>
  <c r="H27" i="2"/>
  <c r="AC27" i="2" s="1"/>
  <c r="H27" i="9" s="1"/>
  <c r="I27" i="2"/>
  <c r="J27" i="2"/>
  <c r="AE27" i="2" s="1"/>
  <c r="J27" i="9" s="1"/>
  <c r="K27" i="2"/>
  <c r="AF27" i="2" s="1"/>
  <c r="K27" i="9" s="1"/>
  <c r="D28" i="2"/>
  <c r="E28" i="2"/>
  <c r="Z28" i="2" s="1"/>
  <c r="E28" i="9" s="1"/>
  <c r="F28" i="2"/>
  <c r="AA28" i="2" s="1"/>
  <c r="F28" i="9" s="1"/>
  <c r="G28" i="2"/>
  <c r="AB28" i="2" s="1"/>
  <c r="G28" i="9" s="1"/>
  <c r="H28" i="2"/>
  <c r="AC28" i="2" s="1"/>
  <c r="H28" i="9" s="1"/>
  <c r="I28" i="2"/>
  <c r="AD28" i="2" s="1"/>
  <c r="I28" i="9" s="1"/>
  <c r="J28" i="2"/>
  <c r="AE28" i="2" s="1"/>
  <c r="J28" i="9" s="1"/>
  <c r="K28" i="2"/>
  <c r="AF28" i="2" s="1"/>
  <c r="K28" i="9" s="1"/>
  <c r="D29" i="2"/>
  <c r="E29" i="2"/>
  <c r="Z29" i="2" s="1"/>
  <c r="E29" i="9" s="1"/>
  <c r="F29" i="2"/>
  <c r="AA29" i="2" s="1"/>
  <c r="F29" i="9" s="1"/>
  <c r="G29" i="2"/>
  <c r="AB29" i="2" s="1"/>
  <c r="G29" i="9" s="1"/>
  <c r="H29" i="2"/>
  <c r="AC29" i="2" s="1"/>
  <c r="H29" i="9" s="1"/>
  <c r="I29" i="2"/>
  <c r="J29" i="2"/>
  <c r="AE29" i="2" s="1"/>
  <c r="J29" i="9" s="1"/>
  <c r="K29" i="2"/>
  <c r="AF29" i="2" s="1"/>
  <c r="K29" i="9" s="1"/>
  <c r="D30" i="2"/>
  <c r="Y30" i="2" s="1"/>
  <c r="D30" i="9" s="1"/>
  <c r="E30" i="2"/>
  <c r="Z30" i="2" s="1"/>
  <c r="E30" i="9" s="1"/>
  <c r="F30" i="2"/>
  <c r="AA30" i="2" s="1"/>
  <c r="F30" i="9" s="1"/>
  <c r="G30" i="2"/>
  <c r="AB30" i="2" s="1"/>
  <c r="G30" i="9" s="1"/>
  <c r="H30" i="2"/>
  <c r="I30" i="2"/>
  <c r="AD30" i="2" s="1"/>
  <c r="I30" i="9" s="1"/>
  <c r="J30" i="2"/>
  <c r="AE30" i="2" s="1"/>
  <c r="J30" i="9" s="1"/>
  <c r="K30" i="2"/>
  <c r="AF30" i="2" s="1"/>
  <c r="K30" i="9" s="1"/>
  <c r="D31" i="2"/>
  <c r="Y31" i="2" s="1"/>
  <c r="D31" i="9" s="1"/>
  <c r="E31" i="2"/>
  <c r="F31" i="2"/>
  <c r="AA31" i="2" s="1"/>
  <c r="F31" i="9" s="1"/>
  <c r="G31" i="2"/>
  <c r="AB31" i="2" s="1"/>
  <c r="G31" i="9" s="1"/>
  <c r="H31" i="2"/>
  <c r="I31" i="2"/>
  <c r="AD31" i="2" s="1"/>
  <c r="I31" i="9" s="1"/>
  <c r="J31" i="2"/>
  <c r="AE31" i="2" s="1"/>
  <c r="J31" i="9" s="1"/>
  <c r="K31" i="2"/>
  <c r="AF31" i="2" s="1"/>
  <c r="K31" i="9" s="1"/>
  <c r="D32" i="2"/>
  <c r="Y32" i="2" s="1"/>
  <c r="D32" i="9" s="1"/>
  <c r="E32" i="2"/>
  <c r="Z32" i="2" s="1"/>
  <c r="E32" i="9" s="1"/>
  <c r="F32" i="2"/>
  <c r="AA32" i="2" s="1"/>
  <c r="F32" i="9" s="1"/>
  <c r="G32" i="2"/>
  <c r="AB32" i="2" s="1"/>
  <c r="G32" i="9" s="1"/>
  <c r="H32" i="2"/>
  <c r="AC32" i="2" s="1"/>
  <c r="H32" i="9" s="1"/>
  <c r="I32" i="2"/>
  <c r="J32" i="2"/>
  <c r="AE32" i="2" s="1"/>
  <c r="J32" i="9" s="1"/>
  <c r="K32" i="2"/>
  <c r="AF32" i="2" s="1"/>
  <c r="K32" i="9" s="1"/>
  <c r="D33" i="2"/>
  <c r="Y33" i="2" s="1"/>
  <c r="D33" i="9" s="1"/>
  <c r="E33" i="2"/>
  <c r="Z33" i="2" s="1"/>
  <c r="E33" i="9" s="1"/>
  <c r="F33" i="2"/>
  <c r="AA33" i="2" s="1"/>
  <c r="F33" i="9" s="1"/>
  <c r="G33" i="2"/>
  <c r="AB33" i="2" s="1"/>
  <c r="G33" i="9" s="1"/>
  <c r="H33" i="2"/>
  <c r="AC33" i="2" s="1"/>
  <c r="H33" i="9" s="1"/>
  <c r="I33" i="2"/>
  <c r="AD33" i="2" s="1"/>
  <c r="I33" i="9" s="1"/>
  <c r="J33" i="2"/>
  <c r="AE33" i="2" s="1"/>
  <c r="J33" i="9" s="1"/>
  <c r="K33" i="2"/>
  <c r="AF33" i="2" s="1"/>
  <c r="K33" i="9" s="1"/>
  <c r="D34" i="2"/>
  <c r="Y34" i="2" s="1"/>
  <c r="D34" i="9" s="1"/>
  <c r="E34" i="2"/>
  <c r="Z34" i="2" s="1"/>
  <c r="E34" i="9" s="1"/>
  <c r="F34" i="2"/>
  <c r="AA34" i="2" s="1"/>
  <c r="F34" i="9" s="1"/>
  <c r="G34" i="2"/>
  <c r="AB34" i="2" s="1"/>
  <c r="G34" i="9" s="1"/>
  <c r="H34" i="2"/>
  <c r="AC34" i="2" s="1"/>
  <c r="H34" i="9" s="1"/>
  <c r="I34" i="2"/>
  <c r="J34" i="2"/>
  <c r="AE34" i="2" s="1"/>
  <c r="J34" i="9" s="1"/>
  <c r="K34" i="2"/>
  <c r="AF34" i="2" s="1"/>
  <c r="K34" i="9" s="1"/>
  <c r="D35" i="2"/>
  <c r="Y35" i="2" s="1"/>
  <c r="D35" i="9" s="1"/>
  <c r="E35" i="2"/>
  <c r="Z35" i="2" s="1"/>
  <c r="E35" i="9" s="1"/>
  <c r="F35" i="2"/>
  <c r="AA35" i="2" s="1"/>
  <c r="F35" i="9" s="1"/>
  <c r="G35" i="2"/>
  <c r="AB35" i="2" s="1"/>
  <c r="G35" i="9" s="1"/>
  <c r="H35" i="2"/>
  <c r="AC35" i="2" s="1"/>
  <c r="H35" i="9" s="1"/>
  <c r="I35" i="2"/>
  <c r="AD35" i="2" s="1"/>
  <c r="I35" i="9" s="1"/>
  <c r="J35" i="2"/>
  <c r="AE35" i="2" s="1"/>
  <c r="J35" i="9" s="1"/>
  <c r="K35" i="2"/>
  <c r="AF35" i="2" s="1"/>
  <c r="K35" i="9" s="1"/>
  <c r="D36" i="2"/>
  <c r="E36" i="2"/>
  <c r="Z36" i="2" s="1"/>
  <c r="E36" i="9" s="1"/>
  <c r="F36" i="2"/>
  <c r="AA36" i="2" s="1"/>
  <c r="F36" i="9" s="1"/>
  <c r="G36" i="2"/>
  <c r="AB36" i="2" s="1"/>
  <c r="G36" i="9" s="1"/>
  <c r="H36" i="2"/>
  <c r="AC36" i="2" s="1"/>
  <c r="H36" i="9" s="1"/>
  <c r="I36" i="2"/>
  <c r="J36" i="2"/>
  <c r="AE36" i="2" s="1"/>
  <c r="J36" i="9" s="1"/>
  <c r="K36" i="2"/>
  <c r="AF36" i="2" s="1"/>
  <c r="K36" i="9" s="1"/>
  <c r="D37" i="2"/>
  <c r="Y37" i="2" s="1"/>
  <c r="D37" i="9" s="1"/>
  <c r="E37" i="2"/>
  <c r="Z37" i="2" s="1"/>
  <c r="E37" i="9" s="1"/>
  <c r="F37" i="2"/>
  <c r="AA37" i="2" s="1"/>
  <c r="F37" i="9" s="1"/>
  <c r="G37" i="2"/>
  <c r="AB37" i="2" s="1"/>
  <c r="G37" i="9" s="1"/>
  <c r="H37" i="2"/>
  <c r="AC37" i="2" s="1"/>
  <c r="H37" i="9" s="1"/>
  <c r="I37" i="2"/>
  <c r="AD37" i="2" s="1"/>
  <c r="I37" i="9" s="1"/>
  <c r="J37" i="2"/>
  <c r="AE37" i="2" s="1"/>
  <c r="K37" i="2"/>
  <c r="AF37" i="2" s="1"/>
  <c r="K37" i="9" s="1"/>
  <c r="D38" i="2"/>
  <c r="Y38" i="2" s="1"/>
  <c r="D38" i="9" s="1"/>
  <c r="E38" i="2"/>
  <c r="F38" i="2"/>
  <c r="AA38" i="2" s="1"/>
  <c r="F38" i="9" s="1"/>
  <c r="G38" i="2"/>
  <c r="AB38" i="2" s="1"/>
  <c r="G38" i="9" s="1"/>
  <c r="H38" i="2"/>
  <c r="I38" i="2"/>
  <c r="AD38" i="2" s="1"/>
  <c r="I38" i="9" s="1"/>
  <c r="J38" i="2"/>
  <c r="AE38" i="2" s="1"/>
  <c r="J38" i="9" s="1"/>
  <c r="K38" i="2"/>
  <c r="AF38" i="2" s="1"/>
  <c r="K38" i="9" s="1"/>
  <c r="D39" i="2"/>
  <c r="E39" i="2"/>
  <c r="Z39" i="2" s="1"/>
  <c r="E39" i="9" s="1"/>
  <c r="F39" i="2"/>
  <c r="AA39" i="2" s="1"/>
  <c r="F39" i="9" s="1"/>
  <c r="G39" i="2"/>
  <c r="AB39" i="2" s="1"/>
  <c r="G39" i="9" s="1"/>
  <c r="H39" i="2"/>
  <c r="AC39" i="2" s="1"/>
  <c r="H39" i="9" s="1"/>
  <c r="I39" i="2"/>
  <c r="J39" i="2"/>
  <c r="AE39" i="2" s="1"/>
  <c r="J39" i="9" s="1"/>
  <c r="K39" i="2"/>
  <c r="AF39" i="2" s="1"/>
  <c r="K39" i="9" s="1"/>
  <c r="D40" i="2"/>
  <c r="Y40" i="2" s="1"/>
  <c r="D40" i="9" s="1"/>
  <c r="E40" i="2"/>
  <c r="Z40" i="2" s="1"/>
  <c r="E40" i="9" s="1"/>
  <c r="F40" i="2"/>
  <c r="AA40" i="2" s="1"/>
  <c r="F40" i="9" s="1"/>
  <c r="G40" i="2"/>
  <c r="AB40" i="2" s="1"/>
  <c r="G40" i="9" s="1"/>
  <c r="H40" i="2"/>
  <c r="AC40" i="2" s="1"/>
  <c r="H40" i="9" s="1"/>
  <c r="I40" i="2"/>
  <c r="AD40" i="2" s="1"/>
  <c r="I40" i="9" s="1"/>
  <c r="J40" i="2"/>
  <c r="AE40" i="2" s="1"/>
  <c r="J40" i="9" s="1"/>
  <c r="K40" i="2"/>
  <c r="AF40" i="2" s="1"/>
  <c r="K40" i="9" s="1"/>
  <c r="D41" i="2"/>
  <c r="Y41" i="2" s="1"/>
  <c r="D41" i="9" s="1"/>
  <c r="E41" i="2"/>
  <c r="Z41" i="2" s="1"/>
  <c r="E41" i="9" s="1"/>
  <c r="F41" i="2"/>
  <c r="AA41" i="2" s="1"/>
  <c r="F41" i="9" s="1"/>
  <c r="G41" i="2"/>
  <c r="AB41" i="2" s="1"/>
  <c r="G41" i="9" s="1"/>
  <c r="H41" i="2"/>
  <c r="I41" i="2"/>
  <c r="AD41" i="2" s="1"/>
  <c r="I41" i="9" s="1"/>
  <c r="J41" i="2"/>
  <c r="AE41" i="2" s="1"/>
  <c r="J41" i="9" s="1"/>
  <c r="K41" i="2"/>
  <c r="AF41" i="2" s="1"/>
  <c r="K41" i="9" s="1"/>
  <c r="D42" i="2"/>
  <c r="Y42" i="2" s="1"/>
  <c r="D42" i="9" s="1"/>
  <c r="E42" i="2"/>
  <c r="Z42" i="2" s="1"/>
  <c r="E42" i="9" s="1"/>
  <c r="F42" i="2"/>
  <c r="AA42" i="2" s="1"/>
  <c r="F42" i="9" s="1"/>
  <c r="G42" i="2"/>
  <c r="AB42" i="2" s="1"/>
  <c r="G42" i="9" s="1"/>
  <c r="H42" i="2"/>
  <c r="AC42" i="2" s="1"/>
  <c r="H42" i="9" s="1"/>
  <c r="I42" i="2"/>
  <c r="AD42" i="2" s="1"/>
  <c r="I42" i="9" s="1"/>
  <c r="J42" i="2"/>
  <c r="AE42" i="2" s="1"/>
  <c r="J42" i="9" s="1"/>
  <c r="K42" i="2"/>
  <c r="AF42" i="2" s="1"/>
  <c r="K42" i="9" s="1"/>
  <c r="D43" i="2"/>
  <c r="Y43" i="2" s="1"/>
  <c r="D43" i="9" s="1"/>
  <c r="E43" i="2"/>
  <c r="F43" i="2"/>
  <c r="AA43" i="2" s="1"/>
  <c r="F43" i="9" s="1"/>
  <c r="G43" i="2"/>
  <c r="AB43" i="2" s="1"/>
  <c r="G43" i="9" s="1"/>
  <c r="H43" i="2"/>
  <c r="AC43" i="2" s="1"/>
  <c r="H43" i="9" s="1"/>
  <c r="I43" i="2"/>
  <c r="AD43" i="2" s="1"/>
  <c r="I43" i="9" s="1"/>
  <c r="J43" i="2"/>
  <c r="AE43" i="2" s="1"/>
  <c r="J43" i="9" s="1"/>
  <c r="K43" i="2"/>
  <c r="AF43" i="2" s="1"/>
  <c r="K43" i="9" s="1"/>
  <c r="D44" i="2"/>
  <c r="Y44" i="2" s="1"/>
  <c r="D44" i="9" s="1"/>
  <c r="E44" i="2"/>
  <c r="Z44" i="2" s="1"/>
  <c r="E44" i="9" s="1"/>
  <c r="F44" i="2"/>
  <c r="AA44" i="2" s="1"/>
  <c r="F44" i="9" s="1"/>
  <c r="G44" i="2"/>
  <c r="AB44" i="2" s="1"/>
  <c r="G44" i="9" s="1"/>
  <c r="H44" i="2"/>
  <c r="I44" i="2"/>
  <c r="J44" i="2"/>
  <c r="AE44" i="2" s="1"/>
  <c r="J44" i="9" s="1"/>
  <c r="K44" i="2"/>
  <c r="AF44" i="2" s="1"/>
  <c r="K44" i="9" s="1"/>
  <c r="D45" i="2"/>
  <c r="Y45" i="2" s="1"/>
  <c r="D45" i="9" s="1"/>
  <c r="E45" i="2"/>
  <c r="Z45" i="2" s="1"/>
  <c r="E45" i="9" s="1"/>
  <c r="F45" i="2"/>
  <c r="AA45" i="2" s="1"/>
  <c r="F45" i="9" s="1"/>
  <c r="G45" i="2"/>
  <c r="AB45" i="2" s="1"/>
  <c r="G45" i="9" s="1"/>
  <c r="H45" i="2"/>
  <c r="I45" i="2"/>
  <c r="AD45" i="2" s="1"/>
  <c r="I45" i="9" s="1"/>
  <c r="J45" i="2"/>
  <c r="AE45" i="2" s="1"/>
  <c r="K45" i="2"/>
  <c r="AF45" i="2" s="1"/>
  <c r="K45" i="9" s="1"/>
  <c r="D46" i="2"/>
  <c r="Y46" i="2" s="1"/>
  <c r="D46" i="9" s="1"/>
  <c r="E46" i="2"/>
  <c r="Z46" i="2" s="1"/>
  <c r="E46" i="9" s="1"/>
  <c r="F46" i="2"/>
  <c r="AA46" i="2" s="1"/>
  <c r="F46" i="9" s="1"/>
  <c r="G46" i="2"/>
  <c r="AB46" i="2" s="1"/>
  <c r="G46" i="9" s="1"/>
  <c r="H46" i="2"/>
  <c r="AC46" i="2" s="1"/>
  <c r="H46" i="9" s="1"/>
  <c r="I46" i="2"/>
  <c r="J46" i="2"/>
  <c r="AE46" i="2" s="1"/>
  <c r="J46" i="9" s="1"/>
  <c r="K46" i="2"/>
  <c r="AF46" i="2" s="1"/>
  <c r="K46" i="9" s="1"/>
  <c r="D47" i="2"/>
  <c r="Y47" i="2" s="1"/>
  <c r="E47" i="2"/>
  <c r="Z47" i="2" s="1"/>
  <c r="E47" i="9" s="1"/>
  <c r="F47" i="2"/>
  <c r="AA47" i="2" s="1"/>
  <c r="G47" i="2"/>
  <c r="AB47" i="2" s="1"/>
  <c r="G47" i="9" s="1"/>
  <c r="H47" i="2"/>
  <c r="AC47" i="2" s="1"/>
  <c r="H47" i="9" s="1"/>
  <c r="I47" i="2"/>
  <c r="AD47" i="2" s="1"/>
  <c r="I47" i="9" s="1"/>
  <c r="J47" i="2"/>
  <c r="AE47" i="2" s="1"/>
  <c r="K47" i="2"/>
  <c r="AF47" i="2" s="1"/>
  <c r="K47" i="9" s="1"/>
  <c r="D48" i="2"/>
  <c r="Y48" i="2" s="1"/>
  <c r="D48" i="9" s="1"/>
  <c r="E48" i="2"/>
  <c r="Z48" i="2" s="1"/>
  <c r="E48" i="9" s="1"/>
  <c r="F48" i="2"/>
  <c r="AA48" i="2" s="1"/>
  <c r="F48" i="9" s="1"/>
  <c r="G48" i="2"/>
  <c r="AB48" i="2" s="1"/>
  <c r="G48" i="9" s="1"/>
  <c r="H48" i="2"/>
  <c r="AC48" i="2" s="1"/>
  <c r="H48" i="9" s="1"/>
  <c r="I48" i="2"/>
  <c r="AD48" i="2" s="1"/>
  <c r="I48" i="9" s="1"/>
  <c r="J48" i="2"/>
  <c r="AE48" i="2" s="1"/>
  <c r="J48" i="9" s="1"/>
  <c r="K48" i="2"/>
  <c r="AF48" i="2" s="1"/>
  <c r="K48" i="9" s="1"/>
  <c r="D49" i="2"/>
  <c r="Y49" i="2" s="1"/>
  <c r="D49" i="9" s="1"/>
  <c r="E49" i="2"/>
  <c r="Z49" i="2" s="1"/>
  <c r="E49" i="9" s="1"/>
  <c r="F49" i="2"/>
  <c r="AA49" i="2" s="1"/>
  <c r="F49" i="9" s="1"/>
  <c r="G49" i="2"/>
  <c r="AB49" i="2" s="1"/>
  <c r="G49" i="9" s="1"/>
  <c r="H49" i="2"/>
  <c r="AC49" i="2" s="1"/>
  <c r="H49" i="9" s="1"/>
  <c r="I49" i="2"/>
  <c r="J49" i="2"/>
  <c r="AE49" i="2" s="1"/>
  <c r="J49" i="9" s="1"/>
  <c r="K49" i="2"/>
  <c r="AF49" i="2" s="1"/>
  <c r="K49" i="9" s="1"/>
  <c r="D50" i="2"/>
  <c r="Y50" i="2" s="1"/>
  <c r="D50" i="9" s="1"/>
  <c r="E50" i="2"/>
  <c r="Z50" i="2" s="1"/>
  <c r="E50" i="9" s="1"/>
  <c r="F50" i="2"/>
  <c r="AA50" i="2" s="1"/>
  <c r="F50" i="9" s="1"/>
  <c r="G50" i="2"/>
  <c r="AB50" i="2" s="1"/>
  <c r="G50" i="9" s="1"/>
  <c r="H50" i="2"/>
  <c r="AC50" i="2" s="1"/>
  <c r="H50" i="9" s="1"/>
  <c r="I50" i="2"/>
  <c r="AD50" i="2" s="1"/>
  <c r="I50" i="9" s="1"/>
  <c r="J50" i="2"/>
  <c r="AE50" i="2" s="1"/>
  <c r="J50" i="9" s="1"/>
  <c r="K50" i="2"/>
  <c r="AF50" i="2" s="1"/>
  <c r="K50" i="9" s="1"/>
  <c r="D51" i="2"/>
  <c r="E51" i="2"/>
  <c r="Z51" i="2" s="1"/>
  <c r="E51" i="9" s="1"/>
  <c r="F51" i="2"/>
  <c r="AA51" i="2" s="1"/>
  <c r="F51" i="9" s="1"/>
  <c r="G51" i="2"/>
  <c r="AB51" i="2" s="1"/>
  <c r="G51" i="9" s="1"/>
  <c r="H51" i="2"/>
  <c r="AC51" i="2" s="1"/>
  <c r="H51" i="9" s="1"/>
  <c r="I51" i="2"/>
  <c r="J51" i="2"/>
  <c r="AE51" i="2" s="1"/>
  <c r="J51" i="9" s="1"/>
  <c r="K51" i="2"/>
  <c r="AF51" i="2" s="1"/>
  <c r="K51" i="9" s="1"/>
  <c r="D52" i="2"/>
  <c r="Y52" i="2" s="1"/>
  <c r="D52" i="9" s="1"/>
  <c r="E52" i="2"/>
  <c r="Z52" i="2" s="1"/>
  <c r="E52" i="9" s="1"/>
  <c r="F52" i="2"/>
  <c r="AA52" i="2" s="1"/>
  <c r="F52" i="9" s="1"/>
  <c r="G52" i="2"/>
  <c r="AB52" i="2" s="1"/>
  <c r="G52" i="9" s="1"/>
  <c r="H52" i="2"/>
  <c r="AC52" i="2" s="1"/>
  <c r="H52" i="9" s="1"/>
  <c r="I52" i="2"/>
  <c r="AD52" i="2" s="1"/>
  <c r="I52" i="9" s="1"/>
  <c r="J52" i="2"/>
  <c r="AE52" i="2" s="1"/>
  <c r="J52" i="9" s="1"/>
  <c r="K52" i="2"/>
  <c r="AF52" i="2" s="1"/>
  <c r="K52" i="9" s="1"/>
  <c r="D53" i="2"/>
  <c r="Y53" i="2" s="1"/>
  <c r="D53" i="9" s="1"/>
  <c r="E53" i="2"/>
  <c r="Z53" i="2" s="1"/>
  <c r="E53" i="9" s="1"/>
  <c r="F53" i="2"/>
  <c r="AA53" i="2" s="1"/>
  <c r="F53" i="9" s="1"/>
  <c r="G53" i="2"/>
  <c r="AB53" i="2" s="1"/>
  <c r="G53" i="9" s="1"/>
  <c r="H53" i="2"/>
  <c r="AC53" i="2" s="1"/>
  <c r="H53" i="9" s="1"/>
  <c r="I53" i="2"/>
  <c r="J53" i="2"/>
  <c r="AE53" i="2" s="1"/>
  <c r="J53" i="9" s="1"/>
  <c r="K53" i="2"/>
  <c r="AF53" i="2" s="1"/>
  <c r="K53" i="9" s="1"/>
  <c r="D54" i="2"/>
  <c r="Y54" i="2" s="1"/>
  <c r="D54" i="9" s="1"/>
  <c r="E54" i="2"/>
  <c r="Z54" i="2" s="1"/>
  <c r="E54" i="9" s="1"/>
  <c r="F54" i="2"/>
  <c r="AA54" i="2" s="1"/>
  <c r="F54" i="9" s="1"/>
  <c r="G54" i="2"/>
  <c r="AB54" i="2" s="1"/>
  <c r="G54" i="9" s="1"/>
  <c r="H54" i="2"/>
  <c r="I54" i="2"/>
  <c r="AD54" i="2" s="1"/>
  <c r="I54" i="9" s="1"/>
  <c r="J54" i="2"/>
  <c r="AE54" i="2" s="1"/>
  <c r="J54" i="9" s="1"/>
  <c r="K54" i="2"/>
  <c r="AF54" i="2" s="1"/>
  <c r="K54" i="9" s="1"/>
  <c r="D55" i="2"/>
  <c r="Y55" i="2" s="1"/>
  <c r="D55" i="9" s="1"/>
  <c r="E55" i="2"/>
  <c r="Z55" i="2" s="1"/>
  <c r="E55" i="9" s="1"/>
  <c r="F55" i="2"/>
  <c r="AA55" i="2" s="1"/>
  <c r="F55" i="9" s="1"/>
  <c r="G55" i="2"/>
  <c r="AB55" i="2" s="1"/>
  <c r="G55" i="9" s="1"/>
  <c r="H55" i="2"/>
  <c r="I55" i="2"/>
  <c r="AD55" i="2" s="1"/>
  <c r="I55" i="9" s="1"/>
  <c r="J55" i="2"/>
  <c r="AE55" i="2" s="1"/>
  <c r="K55" i="2"/>
  <c r="AF55" i="2" s="1"/>
  <c r="K55" i="9" s="1"/>
  <c r="D56" i="2"/>
  <c r="Y56" i="2" s="1"/>
  <c r="D56" i="9" s="1"/>
  <c r="E56" i="2"/>
  <c r="Z56" i="2" s="1"/>
  <c r="E56" i="9" s="1"/>
  <c r="F56" i="2"/>
  <c r="AA56" i="2" s="1"/>
  <c r="F56" i="9" s="1"/>
  <c r="G56" i="2"/>
  <c r="AB56" i="2" s="1"/>
  <c r="G56" i="9" s="1"/>
  <c r="H56" i="2"/>
  <c r="I56" i="2"/>
  <c r="AD56" i="2" s="1"/>
  <c r="I56" i="9" s="1"/>
  <c r="J56" i="2"/>
  <c r="AE56" i="2" s="1"/>
  <c r="J56" i="9" s="1"/>
  <c r="K56" i="2"/>
  <c r="AF56" i="2" s="1"/>
  <c r="K56" i="9" s="1"/>
  <c r="D57" i="2"/>
  <c r="Y57" i="2" s="1"/>
  <c r="D57" i="9" s="1"/>
  <c r="E57" i="2"/>
  <c r="F57" i="2"/>
  <c r="AA57" i="2" s="1"/>
  <c r="F57" i="9" s="1"/>
  <c r="G57" i="2"/>
  <c r="AB57" i="2" s="1"/>
  <c r="G57" i="9" s="1"/>
  <c r="H57" i="2"/>
  <c r="AC57" i="2" s="1"/>
  <c r="H57" i="9" s="1"/>
  <c r="I57" i="2"/>
  <c r="AD57" i="2" s="1"/>
  <c r="I57" i="9" s="1"/>
  <c r="J57" i="2"/>
  <c r="AE57" i="2" s="1"/>
  <c r="J57" i="9" s="1"/>
  <c r="K57" i="2"/>
  <c r="AF57" i="2" s="1"/>
  <c r="K57" i="9" s="1"/>
  <c r="D58" i="2"/>
  <c r="E58" i="2"/>
  <c r="Z58" i="2" s="1"/>
  <c r="E58" i="9" s="1"/>
  <c r="F58" i="2"/>
  <c r="AA58" i="2" s="1"/>
  <c r="F58" i="9" s="1"/>
  <c r="G58" i="2"/>
  <c r="AB58" i="2" s="1"/>
  <c r="G58" i="9" s="1"/>
  <c r="H58" i="2"/>
  <c r="AC58" i="2" s="1"/>
  <c r="H58" i="9" s="1"/>
  <c r="I58" i="2"/>
  <c r="AD58" i="2" s="1"/>
  <c r="I58" i="9" s="1"/>
  <c r="J58" i="2"/>
  <c r="AE58" i="2" s="1"/>
  <c r="J58" i="9" s="1"/>
  <c r="K58" i="2"/>
  <c r="AF58" i="2" s="1"/>
  <c r="K58" i="9" s="1"/>
  <c r="D59" i="2"/>
  <c r="Y59" i="2" s="1"/>
  <c r="E59" i="2"/>
  <c r="F59" i="2"/>
  <c r="AA59" i="2" s="1"/>
  <c r="F59" i="9" s="1"/>
  <c r="G59" i="2"/>
  <c r="AB59" i="2" s="1"/>
  <c r="G59" i="9" s="1"/>
  <c r="H59" i="2"/>
  <c r="I59" i="2"/>
  <c r="AD59" i="2" s="1"/>
  <c r="I59" i="9" s="1"/>
  <c r="J59" i="2"/>
  <c r="AE59" i="2" s="1"/>
  <c r="J59" i="9" s="1"/>
  <c r="K59" i="2"/>
  <c r="AF59" i="2" s="1"/>
  <c r="K59" i="9" s="1"/>
  <c r="D60" i="2"/>
  <c r="Y60" i="2" s="1"/>
  <c r="D60" i="9" s="1"/>
  <c r="E60" i="2"/>
  <c r="Z60" i="2" s="1"/>
  <c r="E60" i="9" s="1"/>
  <c r="F60" i="2"/>
  <c r="AA60" i="2" s="1"/>
  <c r="F60" i="9" s="1"/>
  <c r="G60" i="2"/>
  <c r="AB60" i="2" s="1"/>
  <c r="G60" i="9" s="1"/>
  <c r="H60" i="2"/>
  <c r="AC60" i="2" s="1"/>
  <c r="H60" i="9" s="1"/>
  <c r="I60" i="2"/>
  <c r="J60" i="2"/>
  <c r="AE60" i="2" s="1"/>
  <c r="J60" i="9" s="1"/>
  <c r="K60" i="2"/>
  <c r="AF60" i="2" s="1"/>
  <c r="K60" i="9" s="1"/>
  <c r="D61" i="2"/>
  <c r="Y61" i="2" s="1"/>
  <c r="D61" i="9" s="1"/>
  <c r="E61" i="2"/>
  <c r="Z61" i="2" s="1"/>
  <c r="E61" i="9" s="1"/>
  <c r="F61" i="2"/>
  <c r="AA61" i="2" s="1"/>
  <c r="F61" i="9" s="1"/>
  <c r="G61" i="2"/>
  <c r="AB61" i="2" s="1"/>
  <c r="G61" i="9" s="1"/>
  <c r="H61" i="2"/>
  <c r="AC61" i="2" s="1"/>
  <c r="H61" i="9" s="1"/>
  <c r="I61" i="2"/>
  <c r="AD61" i="2" s="1"/>
  <c r="I61" i="9" s="1"/>
  <c r="J61" i="2"/>
  <c r="AE61" i="2" s="1"/>
  <c r="J61" i="9" s="1"/>
  <c r="K61" i="2"/>
  <c r="AF61" i="2" s="1"/>
  <c r="K61" i="9" s="1"/>
  <c r="D62" i="2"/>
  <c r="Y62" i="2" s="1"/>
  <c r="D62" i="9" s="1"/>
  <c r="E62" i="2"/>
  <c r="Z62" i="2" s="1"/>
  <c r="E62" i="9" s="1"/>
  <c r="F62" i="2"/>
  <c r="G62" i="2"/>
  <c r="AB62" i="2" s="1"/>
  <c r="G62" i="9" s="1"/>
  <c r="H62" i="2"/>
  <c r="AC62" i="2" s="1"/>
  <c r="H62" i="9" s="1"/>
  <c r="I62" i="2"/>
  <c r="AD62" i="2" s="1"/>
  <c r="I62" i="9" s="1"/>
  <c r="J62" i="2"/>
  <c r="AE62" i="2" s="1"/>
  <c r="J62" i="9" s="1"/>
  <c r="K62" i="2"/>
  <c r="AF62" i="2" s="1"/>
  <c r="K62" i="9" s="1"/>
  <c r="D63" i="2"/>
  <c r="Y63" i="2" s="1"/>
  <c r="D63" i="9" s="1"/>
  <c r="E63" i="2"/>
  <c r="F63" i="2"/>
  <c r="AA63" i="2" s="1"/>
  <c r="F63" i="9" s="1"/>
  <c r="G63" i="2"/>
  <c r="AB63" i="2" s="1"/>
  <c r="G63" i="9" s="1"/>
  <c r="H63" i="2"/>
  <c r="I63" i="2"/>
  <c r="AD63" i="2" s="1"/>
  <c r="I63" i="9" s="1"/>
  <c r="J63" i="2"/>
  <c r="AE63" i="2" s="1"/>
  <c r="J63" i="9" s="1"/>
  <c r="K63" i="2"/>
  <c r="AF63" i="2" s="1"/>
  <c r="K63" i="9" s="1"/>
  <c r="D64" i="2"/>
  <c r="Y64" i="2" s="1"/>
  <c r="D64" i="9" s="1"/>
  <c r="E64" i="2"/>
  <c r="Z64" i="2" s="1"/>
  <c r="E64" i="9" s="1"/>
  <c r="F64" i="2"/>
  <c r="AA64" i="2" s="1"/>
  <c r="F64" i="9" s="1"/>
  <c r="G64" i="2"/>
  <c r="AB64" i="2" s="1"/>
  <c r="G64" i="9" s="1"/>
  <c r="H64" i="2"/>
  <c r="I64" i="2"/>
  <c r="AD64" i="2" s="1"/>
  <c r="I64" i="9" s="1"/>
  <c r="J64" i="2"/>
  <c r="AE64" i="2" s="1"/>
  <c r="J64" i="9" s="1"/>
  <c r="K64" i="2"/>
  <c r="AF64" i="2" s="1"/>
  <c r="K64" i="9" s="1"/>
  <c r="D65" i="2"/>
  <c r="Y65" i="2" s="1"/>
  <c r="D65" i="9" s="1"/>
  <c r="E65" i="2"/>
  <c r="Z65" i="2" s="1"/>
  <c r="E65" i="9" s="1"/>
  <c r="F65" i="2"/>
  <c r="AA65" i="2" s="1"/>
  <c r="G65" i="2"/>
  <c r="AB65" i="2" s="1"/>
  <c r="G65" i="9" s="1"/>
  <c r="H65" i="2"/>
  <c r="I65" i="2"/>
  <c r="AD65" i="2" s="1"/>
  <c r="I65" i="9" s="1"/>
  <c r="J65" i="2"/>
  <c r="AE65" i="2" s="1"/>
  <c r="J65" i="9" s="1"/>
  <c r="K65" i="2"/>
  <c r="AF65" i="2" s="1"/>
  <c r="K65" i="9" s="1"/>
  <c r="D66" i="2"/>
  <c r="Y66" i="2" s="1"/>
  <c r="D66" i="9" s="1"/>
  <c r="E66" i="2"/>
  <c r="Z66" i="2" s="1"/>
  <c r="E66" i="9" s="1"/>
  <c r="F66" i="2"/>
  <c r="AA66" i="2" s="1"/>
  <c r="F66" i="9" s="1"/>
  <c r="G66" i="2"/>
  <c r="AB66" i="2" s="1"/>
  <c r="G66" i="9" s="1"/>
  <c r="H66" i="2"/>
  <c r="AC66" i="2" s="1"/>
  <c r="H66" i="9" s="1"/>
  <c r="I66" i="2"/>
  <c r="J66" i="2"/>
  <c r="AE66" i="2" s="1"/>
  <c r="J66" i="9" s="1"/>
  <c r="K66" i="2"/>
  <c r="AF66" i="2" s="1"/>
  <c r="K66" i="9" s="1"/>
  <c r="D67" i="2"/>
  <c r="E67" i="2"/>
  <c r="Z67" i="2" s="1"/>
  <c r="E67" i="9" s="1"/>
  <c r="F67" i="2"/>
  <c r="AA67" i="2" s="1"/>
  <c r="F67" i="9" s="1"/>
  <c r="G67" i="2"/>
  <c r="AB67" i="2" s="1"/>
  <c r="G67" i="9" s="1"/>
  <c r="H67" i="2"/>
  <c r="AC67" i="2" s="1"/>
  <c r="H67" i="9" s="1"/>
  <c r="I67" i="2"/>
  <c r="AD67" i="2" s="1"/>
  <c r="I67" i="9" s="1"/>
  <c r="J67" i="2"/>
  <c r="AE67" i="2" s="1"/>
  <c r="J67" i="9" s="1"/>
  <c r="K67" i="2"/>
  <c r="AF67" i="2" s="1"/>
  <c r="K67" i="9" s="1"/>
  <c r="D68" i="2"/>
  <c r="Y68" i="2" s="1"/>
  <c r="D68" i="9" s="1"/>
  <c r="E68" i="2"/>
  <c r="Z68" i="2" s="1"/>
  <c r="E68" i="9" s="1"/>
  <c r="F68" i="2"/>
  <c r="AA68" i="2" s="1"/>
  <c r="F68" i="9" s="1"/>
  <c r="G68" i="2"/>
  <c r="AB68" i="2" s="1"/>
  <c r="G68" i="9" s="1"/>
  <c r="H68" i="2"/>
  <c r="AC68" i="2" s="1"/>
  <c r="H68" i="9" s="1"/>
  <c r="I68" i="2"/>
  <c r="J68" i="2"/>
  <c r="AE68" i="2" s="1"/>
  <c r="J68" i="9" s="1"/>
  <c r="K68" i="2"/>
  <c r="AF68" i="2" s="1"/>
  <c r="K68" i="9" s="1"/>
  <c r="D69" i="2"/>
  <c r="Y69" i="2" s="1"/>
  <c r="D69" i="9" s="1"/>
  <c r="E69" i="2"/>
  <c r="Z69" i="2" s="1"/>
  <c r="E69" i="9" s="1"/>
  <c r="F69" i="2"/>
  <c r="AA69" i="2" s="1"/>
  <c r="F69" i="9" s="1"/>
  <c r="G69" i="2"/>
  <c r="AB69" i="2" s="1"/>
  <c r="G69" i="9" s="1"/>
  <c r="H69" i="2"/>
  <c r="I69" i="2"/>
  <c r="AD69" i="2" s="1"/>
  <c r="I69" i="9" s="1"/>
  <c r="J69" i="2"/>
  <c r="AE69" i="2" s="1"/>
  <c r="J69" i="9" s="1"/>
  <c r="K69" i="2"/>
  <c r="AF69" i="2" s="1"/>
  <c r="K69" i="9" s="1"/>
  <c r="D70" i="2"/>
  <c r="Y70" i="2" s="1"/>
  <c r="D70" i="9" s="1"/>
  <c r="E70" i="2"/>
  <c r="Z70" i="2" s="1"/>
  <c r="E70" i="9" s="1"/>
  <c r="F70" i="2"/>
  <c r="AA70" i="2" s="1"/>
  <c r="F70" i="9" s="1"/>
  <c r="G70" i="2"/>
  <c r="AB70" i="2" s="1"/>
  <c r="G70" i="9" s="1"/>
  <c r="H70" i="2"/>
  <c r="AC70" i="2" s="1"/>
  <c r="H70" i="9" s="1"/>
  <c r="I70" i="2"/>
  <c r="J70" i="2"/>
  <c r="K70" i="2"/>
  <c r="AF70" i="2" s="1"/>
  <c r="K70" i="9" s="1"/>
  <c r="D71" i="2"/>
  <c r="Y71" i="2" s="1"/>
  <c r="D71" i="9" s="1"/>
  <c r="E71" i="2"/>
  <c r="Z71" i="2" s="1"/>
  <c r="E71" i="9" s="1"/>
  <c r="F71" i="2"/>
  <c r="AA71" i="2" s="1"/>
  <c r="F71" i="9" s="1"/>
  <c r="G71" i="2"/>
  <c r="AB71" i="2" s="1"/>
  <c r="G71" i="9" s="1"/>
  <c r="H71" i="2"/>
  <c r="AC71" i="2" s="1"/>
  <c r="H71" i="9" s="1"/>
  <c r="I71" i="2"/>
  <c r="J71" i="2"/>
  <c r="AE71" i="2" s="1"/>
  <c r="J71" i="9" s="1"/>
  <c r="K71" i="2"/>
  <c r="AF71" i="2" s="1"/>
  <c r="K71" i="9" s="1"/>
  <c r="D72" i="2"/>
  <c r="Y72" i="2" s="1"/>
  <c r="D72" i="9" s="1"/>
  <c r="E72" i="2"/>
  <c r="Z72" i="2" s="1"/>
  <c r="E72" i="9" s="1"/>
  <c r="F72" i="2"/>
  <c r="AA72" i="2" s="1"/>
  <c r="F72" i="9" s="1"/>
  <c r="G72" i="2"/>
  <c r="AB72" i="2" s="1"/>
  <c r="G72" i="9" s="1"/>
  <c r="H72" i="2"/>
  <c r="AC72" i="2" s="1"/>
  <c r="H72" i="9" s="1"/>
  <c r="I72" i="2"/>
  <c r="AD72" i="2" s="1"/>
  <c r="I72" i="9" s="1"/>
  <c r="J72" i="2"/>
  <c r="AE72" i="2" s="1"/>
  <c r="J72" i="9" s="1"/>
  <c r="K72" i="2"/>
  <c r="AF72" i="2" s="1"/>
  <c r="K72" i="9" s="1"/>
  <c r="D73" i="2"/>
  <c r="Y73" i="2" s="1"/>
  <c r="D73" i="9" s="1"/>
  <c r="E73" i="2"/>
  <c r="F73" i="2"/>
  <c r="AA73" i="2" s="1"/>
  <c r="G73" i="2"/>
  <c r="AB73" i="2" s="1"/>
  <c r="G73" i="9" s="1"/>
  <c r="H73" i="2"/>
  <c r="AC73" i="2" s="1"/>
  <c r="H73" i="9" s="1"/>
  <c r="I73" i="2"/>
  <c r="AD73" i="2" s="1"/>
  <c r="I73" i="9" s="1"/>
  <c r="J73" i="2"/>
  <c r="AE73" i="2" s="1"/>
  <c r="J73" i="9" s="1"/>
  <c r="K73" i="2"/>
  <c r="AF73" i="2" s="1"/>
  <c r="K73" i="9" s="1"/>
  <c r="D74" i="2"/>
  <c r="Y74" i="2" s="1"/>
  <c r="D74" i="9" s="1"/>
  <c r="E74" i="2"/>
  <c r="Z74" i="2" s="1"/>
  <c r="E74" i="9" s="1"/>
  <c r="F74" i="2"/>
  <c r="AA74" i="2" s="1"/>
  <c r="F74" i="9" s="1"/>
  <c r="G74" i="2"/>
  <c r="AB74" i="2" s="1"/>
  <c r="G74" i="9" s="1"/>
  <c r="H74" i="2"/>
  <c r="AC74" i="2" s="1"/>
  <c r="H74" i="9" s="1"/>
  <c r="I74" i="2"/>
  <c r="AD74" i="2" s="1"/>
  <c r="I74" i="9" s="1"/>
  <c r="J74" i="2"/>
  <c r="AE74" i="2" s="1"/>
  <c r="J74" i="9" s="1"/>
  <c r="K74" i="2"/>
  <c r="AF74" i="2" s="1"/>
  <c r="K74" i="9" s="1"/>
  <c r="D75" i="2"/>
  <c r="Y75" i="2" s="1"/>
  <c r="D75" i="9" s="1"/>
  <c r="E75" i="2"/>
  <c r="Z75" i="2" s="1"/>
  <c r="E75" i="9" s="1"/>
  <c r="F75" i="2"/>
  <c r="AA75" i="2" s="1"/>
  <c r="F75" i="9" s="1"/>
  <c r="G75" i="2"/>
  <c r="AB75" i="2" s="1"/>
  <c r="G75" i="9" s="1"/>
  <c r="H75" i="2"/>
  <c r="AC75" i="2" s="1"/>
  <c r="H75" i="9" s="1"/>
  <c r="I75" i="2"/>
  <c r="AD75" i="2" s="1"/>
  <c r="I75" i="9" s="1"/>
  <c r="J75" i="2"/>
  <c r="AE75" i="2" s="1"/>
  <c r="J75" i="9" s="1"/>
  <c r="K75" i="2"/>
  <c r="AF75" i="2" s="1"/>
  <c r="K75" i="9" s="1"/>
  <c r="D76" i="2"/>
  <c r="E76" i="2"/>
  <c r="F76" i="2"/>
  <c r="AA76" i="2" s="1"/>
  <c r="F76" i="9" s="1"/>
  <c r="G76" i="2"/>
  <c r="AB76" i="2" s="1"/>
  <c r="G76" i="9" s="1"/>
  <c r="H76" i="2"/>
  <c r="AC76" i="2" s="1"/>
  <c r="H76" i="9" s="1"/>
  <c r="I76" i="2"/>
  <c r="AD76" i="2" s="1"/>
  <c r="I76" i="9" s="1"/>
  <c r="J76" i="2"/>
  <c r="AE76" i="2" s="1"/>
  <c r="J76" i="9" s="1"/>
  <c r="K76" i="2"/>
  <c r="AF76" i="2" s="1"/>
  <c r="K76" i="9" s="1"/>
  <c r="D77" i="2"/>
  <c r="Y77" i="2" s="1"/>
  <c r="D77" i="9" s="1"/>
  <c r="E77" i="2"/>
  <c r="Z77" i="2" s="1"/>
  <c r="E77" i="9" s="1"/>
  <c r="F77" i="2"/>
  <c r="AA77" i="2" s="1"/>
  <c r="F77" i="9" s="1"/>
  <c r="G77" i="2"/>
  <c r="AB77" i="2" s="1"/>
  <c r="G77" i="9" s="1"/>
  <c r="H77" i="2"/>
  <c r="AC77" i="2" s="1"/>
  <c r="H77" i="9" s="1"/>
  <c r="I77" i="2"/>
  <c r="J77" i="2"/>
  <c r="AE77" i="2" s="1"/>
  <c r="K77" i="2"/>
  <c r="AF77" i="2" s="1"/>
  <c r="K77" i="9" s="1"/>
  <c r="D78" i="2"/>
  <c r="Y78" i="2" s="1"/>
  <c r="D78" i="9" s="1"/>
  <c r="E78" i="2"/>
  <c r="Z78" i="2" s="1"/>
  <c r="E78" i="9" s="1"/>
  <c r="F78" i="2"/>
  <c r="AA78" i="2" s="1"/>
  <c r="F78" i="9" s="1"/>
  <c r="G78" i="2"/>
  <c r="AB78" i="2" s="1"/>
  <c r="G78" i="9" s="1"/>
  <c r="H78" i="2"/>
  <c r="AC78" i="2" s="1"/>
  <c r="H78" i="9" s="1"/>
  <c r="I78" i="2"/>
  <c r="J78" i="2"/>
  <c r="AE78" i="2" s="1"/>
  <c r="J78" i="9" s="1"/>
  <c r="K78" i="2"/>
  <c r="AF78" i="2" s="1"/>
  <c r="K78" i="9" s="1"/>
  <c r="D79" i="2"/>
  <c r="Y79" i="2" s="1"/>
  <c r="D79" i="9" s="1"/>
  <c r="E79" i="2"/>
  <c r="Z79" i="2" s="1"/>
  <c r="E79" i="9" s="1"/>
  <c r="F79" i="2"/>
  <c r="AA79" i="2" s="1"/>
  <c r="G79" i="2"/>
  <c r="AB79" i="2" s="1"/>
  <c r="G79" i="9" s="1"/>
  <c r="H79" i="2"/>
  <c r="AC79" i="2" s="1"/>
  <c r="H79" i="9" s="1"/>
  <c r="I79" i="2"/>
  <c r="AD79" i="2" s="1"/>
  <c r="I79" i="9" s="1"/>
  <c r="J79" i="2"/>
  <c r="AE79" i="2" s="1"/>
  <c r="K79" i="2"/>
  <c r="AF79" i="2" s="1"/>
  <c r="K79" i="9" s="1"/>
  <c r="D80" i="2"/>
  <c r="Y80" i="2" s="1"/>
  <c r="D80" i="9" s="1"/>
  <c r="E80" i="2"/>
  <c r="Z80" i="2" s="1"/>
  <c r="E80" i="9" s="1"/>
  <c r="F80" i="2"/>
  <c r="AA80" i="2" s="1"/>
  <c r="F80" i="9" s="1"/>
  <c r="G80" i="2"/>
  <c r="AB80" i="2" s="1"/>
  <c r="G80" i="9" s="1"/>
  <c r="H80" i="2"/>
  <c r="AC80" i="2" s="1"/>
  <c r="H80" i="9" s="1"/>
  <c r="I80" i="2"/>
  <c r="AD80" i="2" s="1"/>
  <c r="I80" i="9" s="1"/>
  <c r="J80" i="2"/>
  <c r="AE80" i="2" s="1"/>
  <c r="J80" i="9" s="1"/>
  <c r="K80" i="2"/>
  <c r="AF80" i="2" s="1"/>
  <c r="K80" i="9" s="1"/>
  <c r="D81" i="2"/>
  <c r="Y81" i="2" s="1"/>
  <c r="D81" i="9" s="1"/>
  <c r="E81" i="2"/>
  <c r="Z81" i="2" s="1"/>
  <c r="E81" i="9" s="1"/>
  <c r="F81" i="2"/>
  <c r="AA81" i="2" s="1"/>
  <c r="F81" i="9" s="1"/>
  <c r="G81" i="2"/>
  <c r="AB81" i="2" s="1"/>
  <c r="G81" i="9" s="1"/>
  <c r="H81" i="2"/>
  <c r="AC81" i="2" s="1"/>
  <c r="H81" i="9" s="1"/>
  <c r="I81" i="2"/>
  <c r="J81" i="2"/>
  <c r="AE81" i="2" s="1"/>
  <c r="J81" i="9" s="1"/>
  <c r="K81" i="2"/>
  <c r="AF81" i="2" s="1"/>
  <c r="K81" i="9" s="1"/>
  <c r="D82" i="2"/>
  <c r="E82" i="2"/>
  <c r="Z82" i="2" s="1"/>
  <c r="E82" i="9" s="1"/>
  <c r="F82" i="2"/>
  <c r="AA82" i="2" s="1"/>
  <c r="F82" i="9" s="1"/>
  <c r="G82" i="2"/>
  <c r="AB82" i="2" s="1"/>
  <c r="G82" i="9" s="1"/>
  <c r="H82" i="2"/>
  <c r="AC82" i="2" s="1"/>
  <c r="H82" i="9" s="1"/>
  <c r="I82" i="2"/>
  <c r="AD82" i="2" s="1"/>
  <c r="I82" i="9" s="1"/>
  <c r="J82" i="2"/>
  <c r="AE82" i="2" s="1"/>
  <c r="J82" i="9" s="1"/>
  <c r="K82" i="2"/>
  <c r="AF82" i="2" s="1"/>
  <c r="K82" i="9" s="1"/>
  <c r="D83" i="2"/>
  <c r="Y83" i="2" s="1"/>
  <c r="D83" i="9" s="1"/>
  <c r="E83" i="2"/>
  <c r="Z83" i="2" s="1"/>
  <c r="E83" i="9" s="1"/>
  <c r="F83" i="2"/>
  <c r="AA83" i="2" s="1"/>
  <c r="F83" i="9" s="1"/>
  <c r="G83" i="2"/>
  <c r="AB83" i="2" s="1"/>
  <c r="G83" i="9" s="1"/>
  <c r="H83" i="2"/>
  <c r="AC83" i="2" s="1"/>
  <c r="H83" i="9" s="1"/>
  <c r="I83" i="2"/>
  <c r="J83" i="2"/>
  <c r="AE83" i="2" s="1"/>
  <c r="J83" i="9" s="1"/>
  <c r="K83" i="2"/>
  <c r="AF83" i="2" s="1"/>
  <c r="K83" i="9" s="1"/>
  <c r="D84" i="2"/>
  <c r="Y84" i="2" s="1"/>
  <c r="D84" i="9" s="1"/>
  <c r="E84" i="2"/>
  <c r="Z84" i="2" s="1"/>
  <c r="E84" i="9" s="1"/>
  <c r="F84" i="2"/>
  <c r="AA84" i="2" s="1"/>
  <c r="F84" i="9" s="1"/>
  <c r="G84" i="2"/>
  <c r="AB84" i="2" s="1"/>
  <c r="G84" i="9" s="1"/>
  <c r="H84" i="2"/>
  <c r="AC84" i="2" s="1"/>
  <c r="H84" i="9" s="1"/>
  <c r="I84" i="2"/>
  <c r="AD84" i="2" s="1"/>
  <c r="I84" i="9" s="1"/>
  <c r="J84" i="2"/>
  <c r="AE84" i="2" s="1"/>
  <c r="J84" i="9" s="1"/>
  <c r="K84" i="2"/>
  <c r="AF84" i="2" s="1"/>
  <c r="K84" i="9" s="1"/>
  <c r="D85" i="2"/>
  <c r="Y85" i="2" s="1"/>
  <c r="D85" i="9" s="1"/>
  <c r="E85" i="2"/>
  <c r="Z85" i="2" s="1"/>
  <c r="E85" i="9" s="1"/>
  <c r="F85" i="2"/>
  <c r="AA85" i="2" s="1"/>
  <c r="F85" i="9" s="1"/>
  <c r="G85" i="2"/>
  <c r="AB85" i="2" s="1"/>
  <c r="G85" i="9" s="1"/>
  <c r="H85" i="2"/>
  <c r="AC85" i="2" s="1"/>
  <c r="H85" i="9" s="1"/>
  <c r="I85" i="2"/>
  <c r="J85" i="2"/>
  <c r="AE85" i="2" s="1"/>
  <c r="J85" i="9" s="1"/>
  <c r="K85" i="2"/>
  <c r="AF85" i="2" s="1"/>
  <c r="K85" i="9" s="1"/>
  <c r="D86" i="2"/>
  <c r="Y86" i="2" s="1"/>
  <c r="D86" i="9" s="1"/>
  <c r="E86" i="2"/>
  <c r="Z86" i="2" s="1"/>
  <c r="E86" i="9" s="1"/>
  <c r="F86" i="2"/>
  <c r="AA86" i="2" s="1"/>
  <c r="F86" i="9" s="1"/>
  <c r="G86" i="2"/>
  <c r="AB86" i="2" s="1"/>
  <c r="G86" i="9" s="1"/>
  <c r="H86" i="2"/>
  <c r="AC86" i="2" s="1"/>
  <c r="H86" i="9" s="1"/>
  <c r="I86" i="2"/>
  <c r="AD86" i="2" s="1"/>
  <c r="I86" i="9" s="1"/>
  <c r="J86" i="2"/>
  <c r="K86" i="2"/>
  <c r="AF86" i="2" s="1"/>
  <c r="K86" i="9" s="1"/>
  <c r="D87" i="2"/>
  <c r="Y87" i="2" s="1"/>
  <c r="D87" i="9" s="1"/>
  <c r="E87" i="2"/>
  <c r="F87" i="2"/>
  <c r="AA87" i="2" s="1"/>
  <c r="F87" i="9" s="1"/>
  <c r="G87" i="2"/>
  <c r="AB87" i="2" s="1"/>
  <c r="G87" i="9" s="1"/>
  <c r="H87" i="2"/>
  <c r="AC87" i="2" s="1"/>
  <c r="H87" i="9" s="1"/>
  <c r="I87" i="2"/>
  <c r="AD87" i="2" s="1"/>
  <c r="I87" i="9" s="1"/>
  <c r="J87" i="2"/>
  <c r="AE87" i="2" s="1"/>
  <c r="J87" i="9" s="1"/>
  <c r="K87" i="2"/>
  <c r="AF87" i="2" s="1"/>
  <c r="K87" i="9" s="1"/>
  <c r="D88" i="2"/>
  <c r="Y88" i="2" s="1"/>
  <c r="D88" i="9" s="1"/>
  <c r="E88" i="2"/>
  <c r="Z88" i="2" s="1"/>
  <c r="E88" i="9" s="1"/>
  <c r="F88" i="2"/>
  <c r="AA88" i="2" s="1"/>
  <c r="F88" i="9" s="1"/>
  <c r="G88" i="2"/>
  <c r="AB88" i="2" s="1"/>
  <c r="G88" i="9" s="1"/>
  <c r="H88" i="2"/>
  <c r="AC88" i="2" s="1"/>
  <c r="H88" i="9" s="1"/>
  <c r="I88" i="2"/>
  <c r="J88" i="2"/>
  <c r="AE88" i="2" s="1"/>
  <c r="J88" i="9" s="1"/>
  <c r="K88" i="2"/>
  <c r="AF88" i="2" s="1"/>
  <c r="K88" i="9" s="1"/>
  <c r="D89" i="2"/>
  <c r="E89" i="2"/>
  <c r="Z89" i="2" s="1"/>
  <c r="E89" i="9" s="1"/>
  <c r="F89" i="2"/>
  <c r="AA89" i="2" s="1"/>
  <c r="G89" i="2"/>
  <c r="AB89" i="2" s="1"/>
  <c r="G89" i="9" s="1"/>
  <c r="H89" i="2"/>
  <c r="AC89" i="2" s="1"/>
  <c r="H89" i="9" s="1"/>
  <c r="I89" i="2"/>
  <c r="AD89" i="2" s="1"/>
  <c r="I89" i="9" s="1"/>
  <c r="J89" i="2"/>
  <c r="AE89" i="2" s="1"/>
  <c r="J89" i="9" s="1"/>
  <c r="K89" i="2"/>
  <c r="AF89" i="2" s="1"/>
  <c r="K89" i="9" s="1"/>
  <c r="D90" i="2"/>
  <c r="Y90" i="2" s="1"/>
  <c r="D90" i="9" s="1"/>
  <c r="E90" i="2"/>
  <c r="F90" i="2"/>
  <c r="AA90" i="2" s="1"/>
  <c r="F90" i="9" s="1"/>
  <c r="G90" i="2"/>
  <c r="AB90" i="2" s="1"/>
  <c r="G90" i="9" s="1"/>
  <c r="H90" i="2"/>
  <c r="AC90" i="2" s="1"/>
  <c r="H90" i="9" s="1"/>
  <c r="I90" i="2"/>
  <c r="AD90" i="2" s="1"/>
  <c r="I90" i="9" s="1"/>
  <c r="J90" i="2"/>
  <c r="AE90" i="2" s="1"/>
  <c r="J90" i="9" s="1"/>
  <c r="K90" i="2"/>
  <c r="AF90" i="2" s="1"/>
  <c r="K90" i="9" s="1"/>
  <c r="D91" i="2"/>
  <c r="Y91" i="2" s="1"/>
  <c r="D91" i="9" s="1"/>
  <c r="E91" i="2"/>
  <c r="Z91" i="2" s="1"/>
  <c r="E91" i="9" s="1"/>
  <c r="F91" i="2"/>
  <c r="AA91" i="2" s="1"/>
  <c r="F91" i="9" s="1"/>
  <c r="G91" i="2"/>
  <c r="AB91" i="2" s="1"/>
  <c r="G91" i="9" s="1"/>
  <c r="H91" i="2"/>
  <c r="AC91" i="2" s="1"/>
  <c r="H91" i="9" s="1"/>
  <c r="I91" i="2"/>
  <c r="AD91" i="2" s="1"/>
  <c r="I91" i="9" s="1"/>
  <c r="J91" i="2"/>
  <c r="AE91" i="2" s="1"/>
  <c r="J91" i="9" s="1"/>
  <c r="K91" i="2"/>
  <c r="AF91" i="2" s="1"/>
  <c r="K91" i="9" s="1"/>
  <c r="D92" i="2"/>
  <c r="Y92" i="2" s="1"/>
  <c r="D92" i="9" s="1"/>
  <c r="E92" i="2"/>
  <c r="F92" i="2"/>
  <c r="AA92" i="2" s="1"/>
  <c r="F92" i="9" s="1"/>
  <c r="G92" i="2"/>
  <c r="AB92" i="2" s="1"/>
  <c r="G92" i="9" s="1"/>
  <c r="H92" i="2"/>
  <c r="AC92" i="2" s="1"/>
  <c r="H92" i="9" s="1"/>
  <c r="I92" i="2"/>
  <c r="AD92" i="2" s="1"/>
  <c r="I92" i="9" s="1"/>
  <c r="J92" i="2"/>
  <c r="AE92" i="2" s="1"/>
  <c r="J92" i="9" s="1"/>
  <c r="K92" i="2"/>
  <c r="AF92" i="2" s="1"/>
  <c r="K92" i="9" s="1"/>
  <c r="D93" i="2"/>
  <c r="Y93" i="2" s="1"/>
  <c r="D93" i="9" s="1"/>
  <c r="E93" i="2"/>
  <c r="Z93" i="2" s="1"/>
  <c r="E93" i="9" s="1"/>
  <c r="F93" i="2"/>
  <c r="AA93" i="2" s="1"/>
  <c r="F93" i="9" s="1"/>
  <c r="G93" i="2"/>
  <c r="AB93" i="2" s="1"/>
  <c r="G93" i="9" s="1"/>
  <c r="H93" i="2"/>
  <c r="AC93" i="2" s="1"/>
  <c r="H93" i="9" s="1"/>
  <c r="I93" i="2"/>
  <c r="AD93" i="2" s="1"/>
  <c r="I93" i="9" s="1"/>
  <c r="J93" i="2"/>
  <c r="AE93" i="2" s="1"/>
  <c r="J93" i="9" s="1"/>
  <c r="K93" i="2"/>
  <c r="AF93" i="2" s="1"/>
  <c r="K93" i="9" s="1"/>
  <c r="D94" i="2"/>
  <c r="Y94" i="2" s="1"/>
  <c r="D94" i="9" s="1"/>
  <c r="E94" i="2"/>
  <c r="F94" i="2"/>
  <c r="AA94" i="2" s="1"/>
  <c r="F94" i="9" s="1"/>
  <c r="G94" i="2"/>
  <c r="AB94" i="2" s="1"/>
  <c r="G94" i="9" s="1"/>
  <c r="H94" i="2"/>
  <c r="AC94" i="2" s="1"/>
  <c r="H94" i="9" s="1"/>
  <c r="I94" i="2"/>
  <c r="AD94" i="2" s="1"/>
  <c r="I94" i="9" s="1"/>
  <c r="J94" i="2"/>
  <c r="AE94" i="2" s="1"/>
  <c r="J94" i="9" s="1"/>
  <c r="K94" i="2"/>
  <c r="AF94" i="2" s="1"/>
  <c r="K94" i="9" s="1"/>
  <c r="D95" i="2"/>
  <c r="Y95" i="2" s="1"/>
  <c r="D95" i="9" s="1"/>
  <c r="E95" i="2"/>
  <c r="Z95" i="2" s="1"/>
  <c r="E95" i="9" s="1"/>
  <c r="F95" i="2"/>
  <c r="AA95" i="2" s="1"/>
  <c r="F95" i="9" s="1"/>
  <c r="G95" i="2"/>
  <c r="AB95" i="2" s="1"/>
  <c r="G95" i="9" s="1"/>
  <c r="H95" i="2"/>
  <c r="AC95" i="2" s="1"/>
  <c r="H95" i="9" s="1"/>
  <c r="I95" i="2"/>
  <c r="J95" i="2"/>
  <c r="AE95" i="2" s="1"/>
  <c r="J95" i="9" s="1"/>
  <c r="K95" i="2"/>
  <c r="AF95" i="2" s="1"/>
  <c r="K95" i="9" s="1"/>
  <c r="D96" i="2"/>
  <c r="Y96" i="2" s="1"/>
  <c r="D96" i="9" s="1"/>
  <c r="E96" i="2"/>
  <c r="Z96" i="2" s="1"/>
  <c r="E96" i="9" s="1"/>
  <c r="F96" i="2"/>
  <c r="AA96" i="2" s="1"/>
  <c r="F96" i="9" s="1"/>
  <c r="G96" i="2"/>
  <c r="AB96" i="2" s="1"/>
  <c r="G96" i="9" s="1"/>
  <c r="H96" i="2"/>
  <c r="AC96" i="2" s="1"/>
  <c r="H96" i="9" s="1"/>
  <c r="I96" i="2"/>
  <c r="AD96" i="2" s="1"/>
  <c r="I96" i="9" s="1"/>
  <c r="J96" i="2"/>
  <c r="AE96" i="2" s="1"/>
  <c r="J96" i="9" s="1"/>
  <c r="K96" i="2"/>
  <c r="AF96" i="2" s="1"/>
  <c r="K96" i="9" s="1"/>
  <c r="D97" i="2"/>
  <c r="E97" i="2"/>
  <c r="F97" i="2"/>
  <c r="AA97" i="2" s="1"/>
  <c r="F97" i="9" s="1"/>
  <c r="G97" i="2"/>
  <c r="AB97" i="2" s="1"/>
  <c r="G97" i="9" s="1"/>
  <c r="H97" i="2"/>
  <c r="AC97" i="2" s="1"/>
  <c r="H97" i="9" s="1"/>
  <c r="I97" i="2"/>
  <c r="AD97" i="2" s="1"/>
  <c r="I97" i="9" s="1"/>
  <c r="J97" i="2"/>
  <c r="AE97" i="2" s="1"/>
  <c r="J97" i="9" s="1"/>
  <c r="K97" i="2"/>
  <c r="AF97" i="2" s="1"/>
  <c r="K97" i="9" s="1"/>
  <c r="D98" i="2"/>
  <c r="Y98" i="2" s="1"/>
  <c r="D98" i="9" s="1"/>
  <c r="E98" i="2"/>
  <c r="Z98" i="2" s="1"/>
  <c r="E98" i="9" s="1"/>
  <c r="F98" i="2"/>
  <c r="AA98" i="2" s="1"/>
  <c r="F98" i="9" s="1"/>
  <c r="G98" i="2"/>
  <c r="AB98" i="2" s="1"/>
  <c r="G98" i="9" s="1"/>
  <c r="H98" i="2"/>
  <c r="AC98" i="2" s="1"/>
  <c r="H98" i="9" s="1"/>
  <c r="I98" i="2"/>
  <c r="AD98" i="2" s="1"/>
  <c r="I98" i="9" s="1"/>
  <c r="J98" i="2"/>
  <c r="AE98" i="2" s="1"/>
  <c r="J98" i="9" s="1"/>
  <c r="K98" i="2"/>
  <c r="AF98" i="2" s="1"/>
  <c r="K98" i="9" s="1"/>
  <c r="D99" i="2"/>
  <c r="Y99" i="2" s="1"/>
  <c r="D99" i="9" s="1"/>
  <c r="E99" i="2"/>
  <c r="F99" i="2"/>
  <c r="AA99" i="2" s="1"/>
  <c r="F99" i="9" s="1"/>
  <c r="G99" i="2"/>
  <c r="AB99" i="2" s="1"/>
  <c r="G99" i="9" s="1"/>
  <c r="H99" i="2"/>
  <c r="AC99" i="2" s="1"/>
  <c r="H99" i="9" s="1"/>
  <c r="I99" i="2"/>
  <c r="AD99" i="2" s="1"/>
  <c r="I99" i="9" s="1"/>
  <c r="J99" i="2"/>
  <c r="AE99" i="2" s="1"/>
  <c r="J99" i="9" s="1"/>
  <c r="K99" i="2"/>
  <c r="AF99" i="2" s="1"/>
  <c r="K99" i="9" s="1"/>
  <c r="D100" i="2"/>
  <c r="Y100" i="2" s="1"/>
  <c r="D100" i="9" s="1"/>
  <c r="E100" i="2"/>
  <c r="Z100" i="2" s="1"/>
  <c r="E100" i="9" s="1"/>
  <c r="F100" i="2"/>
  <c r="AA100" i="2" s="1"/>
  <c r="F100" i="9" s="1"/>
  <c r="G100" i="2"/>
  <c r="AB100" i="2" s="1"/>
  <c r="G100" i="9" s="1"/>
  <c r="H100" i="2"/>
  <c r="AC100" i="2" s="1"/>
  <c r="H100" i="9" s="1"/>
  <c r="I100" i="2"/>
  <c r="AD100" i="2" s="1"/>
  <c r="I100" i="9" s="1"/>
  <c r="J100" i="2"/>
  <c r="AE100" i="2" s="1"/>
  <c r="J100" i="9" s="1"/>
  <c r="K100" i="2"/>
  <c r="AF100" i="2" s="1"/>
  <c r="K100" i="9" s="1"/>
  <c r="D101" i="2"/>
  <c r="Y101" i="2" s="1"/>
  <c r="D101" i="9" s="1"/>
  <c r="E101" i="2"/>
  <c r="F101" i="2"/>
  <c r="AA101" i="2" s="1"/>
  <c r="F101" i="9" s="1"/>
  <c r="G101" i="2"/>
  <c r="AB101" i="2" s="1"/>
  <c r="G101" i="9" s="1"/>
  <c r="H101" i="2"/>
  <c r="AC101" i="2" s="1"/>
  <c r="I101" i="2"/>
  <c r="AD101" i="2" s="1"/>
  <c r="I101" i="9" s="1"/>
  <c r="J101" i="2"/>
  <c r="AE101" i="2" s="1"/>
  <c r="J101" i="9" s="1"/>
  <c r="K101" i="2"/>
  <c r="AF101" i="2" s="1"/>
  <c r="K101" i="9" s="1"/>
  <c r="D102" i="2"/>
  <c r="Y102" i="2" s="1"/>
  <c r="D102" i="9" s="1"/>
  <c r="E102" i="2"/>
  <c r="Z102" i="2" s="1"/>
  <c r="E102" i="9" s="1"/>
  <c r="F102" i="2"/>
  <c r="AA102" i="2" s="1"/>
  <c r="F102" i="9" s="1"/>
  <c r="G102" i="2"/>
  <c r="AB102" i="2" s="1"/>
  <c r="G102" i="9" s="1"/>
  <c r="H102" i="2"/>
  <c r="I102" i="2"/>
  <c r="AD102" i="2" s="1"/>
  <c r="I102" i="9" s="1"/>
  <c r="J102" i="2"/>
  <c r="AE102" i="2" s="1"/>
  <c r="J102" i="9" s="1"/>
  <c r="K102" i="2"/>
  <c r="AF102" i="2" s="1"/>
  <c r="K102" i="9" s="1"/>
  <c r="D103" i="2"/>
  <c r="Y103" i="2" s="1"/>
  <c r="D103" i="9" s="1"/>
  <c r="E103" i="2"/>
  <c r="Z103" i="2" s="1"/>
  <c r="E103" i="9" s="1"/>
  <c r="F103" i="2"/>
  <c r="AA103" i="2" s="1"/>
  <c r="F103" i="9" s="1"/>
  <c r="G103" i="2"/>
  <c r="AB103" i="2" s="1"/>
  <c r="G103" i="9" s="1"/>
  <c r="H103" i="2"/>
  <c r="I103" i="2"/>
  <c r="AD103" i="2" s="1"/>
  <c r="I103" i="9" s="1"/>
  <c r="J103" i="2"/>
  <c r="AE103" i="2" s="1"/>
  <c r="J103" i="9" s="1"/>
  <c r="K103" i="2"/>
  <c r="AF103" i="2" s="1"/>
  <c r="K103" i="9" s="1"/>
  <c r="D104" i="2"/>
  <c r="Y104" i="2" s="1"/>
  <c r="D104" i="9" s="1"/>
  <c r="E104" i="2"/>
  <c r="Z104" i="2" s="1"/>
  <c r="E104" i="9" s="1"/>
  <c r="F104" i="2"/>
  <c r="AA104" i="2" s="1"/>
  <c r="F104" i="9" s="1"/>
  <c r="G104" i="2"/>
  <c r="AB104" i="2" s="1"/>
  <c r="G104" i="9" s="1"/>
  <c r="H104" i="2"/>
  <c r="AC104" i="2" s="1"/>
  <c r="H104" i="9" s="1"/>
  <c r="I104" i="2"/>
  <c r="J104" i="2"/>
  <c r="AE104" i="2" s="1"/>
  <c r="J104" i="9" s="1"/>
  <c r="K104" i="2"/>
  <c r="AF104" i="2" s="1"/>
  <c r="K104" i="9" s="1"/>
  <c r="D105" i="2"/>
  <c r="E105" i="2"/>
  <c r="Z105" i="2" s="1"/>
  <c r="E105" i="9" s="1"/>
  <c r="F105" i="2"/>
  <c r="AA105" i="2" s="1"/>
  <c r="F105" i="9" s="1"/>
  <c r="G105" i="2"/>
  <c r="AB105" i="2" s="1"/>
  <c r="G105" i="9" s="1"/>
  <c r="H105" i="2"/>
  <c r="AC105" i="2" s="1"/>
  <c r="H105" i="9" s="1"/>
  <c r="I105" i="2"/>
  <c r="AD105" i="2" s="1"/>
  <c r="I105" i="9" s="1"/>
  <c r="J105" i="2"/>
  <c r="AE105" i="2" s="1"/>
  <c r="J105" i="9" s="1"/>
  <c r="K105" i="2"/>
  <c r="AF105" i="2" s="1"/>
  <c r="K105" i="9" s="1"/>
  <c r="D106" i="2"/>
  <c r="Y106" i="2" s="1"/>
  <c r="D106" i="9" s="1"/>
  <c r="E106" i="2"/>
  <c r="F106" i="2"/>
  <c r="AA106" i="2" s="1"/>
  <c r="F106" i="9" s="1"/>
  <c r="G106" i="2"/>
  <c r="AB106" i="2" s="1"/>
  <c r="G106" i="9" s="1"/>
  <c r="H106" i="2"/>
  <c r="AC106" i="2" s="1"/>
  <c r="H106" i="9" s="1"/>
  <c r="I106" i="2"/>
  <c r="AD106" i="2" s="1"/>
  <c r="I106" i="9" s="1"/>
  <c r="J106" i="2"/>
  <c r="AE106" i="2" s="1"/>
  <c r="J106" i="9" s="1"/>
  <c r="K106" i="2"/>
  <c r="AF106" i="2" s="1"/>
  <c r="K106" i="9" s="1"/>
  <c r="P6" i="9"/>
  <c r="O7" i="9"/>
  <c r="O8" i="9"/>
  <c r="P8" i="9"/>
  <c r="T10" i="9"/>
  <c r="AB11" i="4"/>
  <c r="P11" i="9" s="1"/>
  <c r="AE12" i="4"/>
  <c r="S12" i="9" s="1"/>
  <c r="AB13" i="4"/>
  <c r="P13" i="9" s="1"/>
  <c r="AD13" i="4"/>
  <c r="R13" i="9" s="1"/>
  <c r="AB14" i="4"/>
  <c r="P14" i="9" s="1"/>
  <c r="AA15" i="4"/>
  <c r="O15" i="9" s="1"/>
  <c r="AB16" i="4"/>
  <c r="P16" i="9" s="1"/>
  <c r="AA17" i="4"/>
  <c r="O17" i="9" s="1"/>
  <c r="AB18" i="4"/>
  <c r="P18" i="9" s="1"/>
  <c r="AA19" i="4"/>
  <c r="O19" i="9" s="1"/>
  <c r="AE20" i="4"/>
  <c r="S20" i="9" s="1"/>
  <c r="AE21" i="4"/>
  <c r="S21" i="9" s="1"/>
  <c r="AE24" i="4"/>
  <c r="S24" i="9" s="1"/>
  <c r="AE25" i="4"/>
  <c r="S25" i="9" s="1"/>
  <c r="AE28" i="4"/>
  <c r="S28" i="9" s="1"/>
  <c r="AE29" i="4"/>
  <c r="S29" i="9" s="1"/>
  <c r="AE32" i="4"/>
  <c r="S32" i="9" s="1"/>
  <c r="AE33" i="4"/>
  <c r="S33" i="9" s="1"/>
  <c r="AE36" i="4"/>
  <c r="S36" i="9" s="1"/>
  <c r="AE37" i="4"/>
  <c r="S37" i="9" s="1"/>
  <c r="AE40" i="4"/>
  <c r="S40" i="9" s="1"/>
  <c r="AE41" i="4"/>
  <c r="S41" i="9" s="1"/>
  <c r="AE44" i="4"/>
  <c r="S44" i="9" s="1"/>
  <c r="AE45" i="4"/>
  <c r="S45" i="9" s="1"/>
  <c r="AE48" i="4"/>
  <c r="S48" i="9" s="1"/>
  <c r="AE49" i="4"/>
  <c r="S49" i="9" s="1"/>
  <c r="Z51" i="4"/>
  <c r="N51" i="9" s="1"/>
  <c r="AE51" i="4"/>
  <c r="S51" i="9" s="1"/>
  <c r="R52" i="9"/>
  <c r="AE53" i="4"/>
  <c r="S53" i="9" s="1"/>
  <c r="AD54" i="4"/>
  <c r="R54" i="9" s="1"/>
  <c r="Z55" i="4"/>
  <c r="N55" i="9" s="1"/>
  <c r="AA55" i="4"/>
  <c r="O55" i="9" s="1"/>
  <c r="AA56" i="4"/>
  <c r="O56" i="9" s="1"/>
  <c r="AE57" i="4"/>
  <c r="S57" i="9" s="1"/>
  <c r="P58" i="9"/>
  <c r="R59" i="9"/>
  <c r="AA61" i="4"/>
  <c r="O61" i="9" s="1"/>
  <c r="AA62" i="4"/>
  <c r="O62" i="9" s="1"/>
  <c r="AA63" i="4"/>
  <c r="O63" i="9" s="1"/>
  <c r="AA64" i="4"/>
  <c r="O64" i="9" s="1"/>
  <c r="AA65" i="4"/>
  <c r="O65" i="9" s="1"/>
  <c r="P66" i="9"/>
  <c r="R66" i="9"/>
  <c r="M68" i="9"/>
  <c r="AE68" i="4"/>
  <c r="S68" i="9" s="1"/>
  <c r="AE70" i="4"/>
  <c r="S70" i="9" s="1"/>
  <c r="T70" i="9"/>
  <c r="N71" i="9"/>
  <c r="AA72" i="4"/>
  <c r="O72" i="9" s="1"/>
  <c r="P72" i="9"/>
  <c r="AA74" i="4"/>
  <c r="O74" i="9" s="1"/>
  <c r="P74" i="9"/>
  <c r="AD77" i="4"/>
  <c r="R77" i="9" s="1"/>
  <c r="AA78" i="4"/>
  <c r="O78" i="9" s="1"/>
  <c r="Z79" i="4"/>
  <c r="N79" i="9" s="1"/>
  <c r="R80" i="9"/>
  <c r="T80" i="9"/>
  <c r="AD82" i="4"/>
  <c r="R82" i="9" s="1"/>
  <c r="AA84" i="4"/>
  <c r="O84" i="9" s="1"/>
  <c r="AB84" i="4"/>
  <c r="P84" i="9" s="1"/>
  <c r="AA88" i="4"/>
  <c r="O88" i="9" s="1"/>
  <c r="Y89" i="4"/>
  <c r="M89" i="9" s="1"/>
  <c r="AE90" i="4"/>
  <c r="S90" i="9" s="1"/>
  <c r="AA91" i="4"/>
  <c r="O91" i="9" s="1"/>
  <c r="AA93" i="4"/>
  <c r="O93" i="9" s="1"/>
  <c r="AA94" i="4"/>
  <c r="O94" i="9" s="1"/>
  <c r="AE96" i="4"/>
  <c r="S96" i="9" s="1"/>
  <c r="AB97" i="4"/>
  <c r="P97" i="9" s="1"/>
  <c r="AA99" i="4"/>
  <c r="O99" i="9" s="1"/>
  <c r="N100" i="9"/>
  <c r="AD100" i="4"/>
  <c r="R100" i="9" s="1"/>
  <c r="Z101" i="4"/>
  <c r="N101" i="9" s="1"/>
  <c r="AE102" i="4"/>
  <c r="S102" i="9" s="1"/>
  <c r="AE103" i="4"/>
  <c r="S103" i="9" s="1"/>
  <c r="Z104" i="4"/>
  <c r="N104" i="9" s="1"/>
  <c r="M105" i="9"/>
  <c r="Z105" i="4"/>
  <c r="N105" i="9" s="1"/>
  <c r="H11" i="9"/>
  <c r="AD11" i="2"/>
  <c r="I11" i="9" s="1"/>
  <c r="AD13" i="2"/>
  <c r="I13" i="9" s="1"/>
  <c r="AD15" i="2"/>
  <c r="I15" i="9" s="1"/>
  <c r="AD17" i="2"/>
  <c r="I17" i="9" s="1"/>
  <c r="Z19" i="2"/>
  <c r="E19" i="9" s="1"/>
  <c r="AC19" i="2"/>
  <c r="H19" i="9" s="1"/>
  <c r="AC20" i="2"/>
  <c r="H20" i="9" s="1"/>
  <c r="AD21" i="2"/>
  <c r="I21" i="9" s="1"/>
  <c r="AD23" i="2"/>
  <c r="I23" i="9" s="1"/>
  <c r="AD25" i="2"/>
  <c r="I25" i="9" s="1"/>
  <c r="AD27" i="2"/>
  <c r="I27" i="9" s="1"/>
  <c r="AD29" i="2"/>
  <c r="I29" i="9" s="1"/>
  <c r="AC30" i="2"/>
  <c r="H30" i="9" s="1"/>
  <c r="Z31" i="2"/>
  <c r="E31" i="9" s="1"/>
  <c r="AC31" i="2"/>
  <c r="H31" i="9" s="1"/>
  <c r="AD32" i="2"/>
  <c r="I32" i="9" s="1"/>
  <c r="AD34" i="2"/>
  <c r="I34" i="9" s="1"/>
  <c r="AD36" i="2"/>
  <c r="I36" i="9" s="1"/>
  <c r="J37" i="9"/>
  <c r="Z38" i="2"/>
  <c r="E38" i="9" s="1"/>
  <c r="AC38" i="2"/>
  <c r="H38" i="9" s="1"/>
  <c r="AD39" i="2"/>
  <c r="I39" i="9" s="1"/>
  <c r="AC41" i="2"/>
  <c r="H41" i="9" s="1"/>
  <c r="Z43" i="2"/>
  <c r="E43" i="9" s="1"/>
  <c r="AC44" i="2"/>
  <c r="H44" i="9" s="1"/>
  <c r="AD44" i="2"/>
  <c r="I44" i="9" s="1"/>
  <c r="AC45" i="2"/>
  <c r="H45" i="9" s="1"/>
  <c r="J45" i="9"/>
  <c r="AD46" i="2"/>
  <c r="I46" i="9" s="1"/>
  <c r="F47" i="9"/>
  <c r="J47" i="9"/>
  <c r="AD49" i="2"/>
  <c r="I49" i="9" s="1"/>
  <c r="AD51" i="2"/>
  <c r="I51" i="9" s="1"/>
  <c r="AD53" i="2"/>
  <c r="I53" i="9" s="1"/>
  <c r="AC54" i="2"/>
  <c r="H54" i="9" s="1"/>
  <c r="AC55" i="2"/>
  <c r="H55" i="9" s="1"/>
  <c r="J55" i="9"/>
  <c r="AC56" i="2"/>
  <c r="H56" i="9" s="1"/>
  <c r="Z57" i="2"/>
  <c r="E57" i="9" s="1"/>
  <c r="Z59" i="2"/>
  <c r="E59" i="9" s="1"/>
  <c r="AC59" i="2"/>
  <c r="H59" i="9" s="1"/>
  <c r="AD60" i="2"/>
  <c r="I60" i="9" s="1"/>
  <c r="AA62" i="2"/>
  <c r="F62" i="9" s="1"/>
  <c r="Z63" i="2"/>
  <c r="E63" i="9" s="1"/>
  <c r="AC63" i="2"/>
  <c r="H63" i="9" s="1"/>
  <c r="AC64" i="2"/>
  <c r="H64" i="9" s="1"/>
  <c r="F65" i="9"/>
  <c r="AC65" i="2"/>
  <c r="H65" i="9" s="1"/>
  <c r="AD66" i="2"/>
  <c r="I66" i="9" s="1"/>
  <c r="AD68" i="2"/>
  <c r="I68" i="9" s="1"/>
  <c r="AC69" i="2"/>
  <c r="H69" i="9" s="1"/>
  <c r="AD70" i="2"/>
  <c r="I70" i="9" s="1"/>
  <c r="AE70" i="2"/>
  <c r="J70" i="9" s="1"/>
  <c r="AD71" i="2"/>
  <c r="I71" i="9" s="1"/>
  <c r="Z73" i="2"/>
  <c r="E73" i="9" s="1"/>
  <c r="F73" i="9"/>
  <c r="Z76" i="2"/>
  <c r="E76" i="9" s="1"/>
  <c r="AD77" i="2"/>
  <c r="I77" i="9" s="1"/>
  <c r="J77" i="9"/>
  <c r="AD78" i="2"/>
  <c r="I78" i="9" s="1"/>
  <c r="F79" i="9"/>
  <c r="J79" i="9"/>
  <c r="AD81" i="2"/>
  <c r="I81" i="9" s="1"/>
  <c r="AD83" i="2"/>
  <c r="I83" i="9" s="1"/>
  <c r="AD85" i="2"/>
  <c r="I85" i="9" s="1"/>
  <c r="AE86" i="2"/>
  <c r="J86" i="9" s="1"/>
  <c r="Z87" i="2"/>
  <c r="E87" i="9" s="1"/>
  <c r="AD88" i="2"/>
  <c r="I88" i="9" s="1"/>
  <c r="F89" i="9"/>
  <c r="Z90" i="2"/>
  <c r="E90" i="9" s="1"/>
  <c r="Z92" i="2"/>
  <c r="E92" i="9" s="1"/>
  <c r="Z94" i="2"/>
  <c r="E94" i="9" s="1"/>
  <c r="AD95" i="2"/>
  <c r="I95" i="9" s="1"/>
  <c r="Z97" i="2"/>
  <c r="E97" i="9" s="1"/>
  <c r="Z99" i="2"/>
  <c r="E99" i="9" s="1"/>
  <c r="Z101" i="2"/>
  <c r="E101" i="9" s="1"/>
  <c r="H101" i="9"/>
  <c r="AC102" i="2"/>
  <c r="H102" i="9" s="1"/>
  <c r="AC103" i="2"/>
  <c r="H103" i="9" s="1"/>
  <c r="AD104" i="2"/>
  <c r="I104" i="9" s="1"/>
  <c r="Z106" i="2"/>
  <c r="E106" i="9" s="1"/>
  <c r="Y14" i="2"/>
  <c r="D14" i="9" s="1"/>
  <c r="D15" i="9"/>
  <c r="Y19" i="2"/>
  <c r="D19" i="9" s="1"/>
  <c r="Y23" i="2"/>
  <c r="D23" i="9" s="1"/>
  <c r="Y24" i="2"/>
  <c r="D24" i="9" s="1"/>
  <c r="Y28" i="2"/>
  <c r="D28" i="9" s="1"/>
  <c r="Y29" i="2"/>
  <c r="D29" i="9" s="1"/>
  <c r="Y36" i="2"/>
  <c r="D36" i="9" s="1"/>
  <c r="Y39" i="2"/>
  <c r="D39" i="9" s="1"/>
  <c r="D47" i="9"/>
  <c r="Y51" i="2"/>
  <c r="D51" i="9" s="1"/>
  <c r="Y58" i="2"/>
  <c r="D58" i="9" s="1"/>
  <c r="D59" i="9"/>
  <c r="Y67" i="2"/>
  <c r="D67" i="9" s="1"/>
  <c r="Y76" i="2"/>
  <c r="D76" i="9" s="1"/>
  <c r="Y82" i="2"/>
  <c r="D82" i="9" s="1"/>
  <c r="Y89" i="2"/>
  <c r="D89" i="9" s="1"/>
  <c r="Y97" i="2"/>
  <c r="D97" i="9" s="1"/>
  <c r="Y105" i="2"/>
  <c r="D105" i="9" s="1"/>
  <c r="D2" i="9"/>
  <c r="AF9" i="4" l="1"/>
  <c r="T9" i="9" s="1"/>
  <c r="AB9" i="4"/>
  <c r="P9" i="9" s="1"/>
  <c r="AF8" i="4"/>
  <c r="T8" i="9" s="1"/>
  <c r="AA6" i="4"/>
  <c r="O6" i="9" s="1"/>
  <c r="AE5" i="4"/>
  <c r="S5" i="9" s="1"/>
  <c r="AA5" i="4"/>
  <c r="O5" i="9" s="1"/>
  <c r="AA4" i="4"/>
  <c r="O4" i="9" s="1"/>
  <c r="AE3" i="4"/>
  <c r="S3" i="9" s="1"/>
  <c r="AA3" i="4"/>
  <c r="O3" i="9" s="1"/>
  <c r="AF7" i="4"/>
  <c r="T7" i="9" s="1"/>
  <c r="AB7" i="4"/>
  <c r="P7" i="9" s="1"/>
  <c r="AF6" i="4"/>
  <c r="T6" i="9" s="1"/>
  <c r="AA10" i="4"/>
  <c r="O10" i="9" s="1"/>
  <c r="AE9" i="4"/>
  <c r="S9" i="9" s="1"/>
  <c r="AA9" i="4"/>
  <c r="O9" i="9" s="1"/>
  <c r="AE6" i="4"/>
  <c r="S6" i="9" s="1"/>
  <c r="AF5" i="4"/>
  <c r="T5" i="9" s="1"/>
  <c r="AB5" i="4"/>
  <c r="P5" i="9" s="1"/>
  <c r="AF4" i="4"/>
  <c r="T4" i="9" s="1"/>
  <c r="AB4" i="4"/>
  <c r="P4" i="9" s="1"/>
  <c r="AF3" i="4"/>
  <c r="T3" i="9" s="1"/>
  <c r="AB3" i="4"/>
  <c r="P3" i="9" s="1"/>
  <c r="AC3" i="4"/>
  <c r="Q3" i="9" s="1"/>
  <c r="AD10" i="4"/>
  <c r="R10" i="9" s="1"/>
  <c r="Y10" i="4"/>
  <c r="M10" i="9" s="1"/>
  <c r="AD9" i="4"/>
  <c r="R9" i="9" s="1"/>
  <c r="Y9" i="4"/>
  <c r="M9" i="9" s="1"/>
  <c r="AD8" i="4"/>
  <c r="R8" i="9" s="1"/>
  <c r="Y8" i="4"/>
  <c r="M8" i="9" s="1"/>
  <c r="AD7" i="4"/>
  <c r="R7" i="9" s="1"/>
  <c r="Y7" i="4"/>
  <c r="M7" i="9" s="1"/>
  <c r="AD6" i="4"/>
  <c r="R6" i="9" s="1"/>
  <c r="Y6" i="4"/>
  <c r="M6" i="9" s="1"/>
  <c r="AD5" i="4"/>
  <c r="R5" i="9" s="1"/>
  <c r="Y5" i="4"/>
  <c r="M5" i="9" s="1"/>
  <c r="AD4" i="4"/>
  <c r="R4" i="9" s="1"/>
  <c r="Y4" i="4"/>
  <c r="M4" i="9" s="1"/>
  <c r="AD3" i="4"/>
  <c r="R3" i="9" s="1"/>
  <c r="Y3" i="4"/>
  <c r="M3" i="9" s="1"/>
  <c r="AC10" i="4"/>
  <c r="Q10" i="9" s="1"/>
  <c r="AC9" i="4"/>
  <c r="Q9" i="9" s="1"/>
  <c r="AC8" i="4"/>
  <c r="Q8" i="9" s="1"/>
  <c r="AC7" i="4"/>
  <c r="Q7" i="9" s="1"/>
  <c r="AC6" i="4"/>
  <c r="Q6" i="9" s="1"/>
  <c r="AC5" i="4"/>
  <c r="Q5" i="9" s="1"/>
  <c r="AC4" i="4"/>
  <c r="Q4" i="9" s="1"/>
  <c r="AF10" i="2"/>
  <c r="K10" i="9" s="1"/>
  <c r="AE8" i="2"/>
  <c r="J8" i="9" s="1"/>
  <c r="AE7" i="2"/>
  <c r="J7" i="9" s="1"/>
  <c r="AA7" i="2"/>
  <c r="F7" i="9" s="1"/>
  <c r="Y7" i="2"/>
  <c r="D7" i="9" s="1"/>
  <c r="AE6" i="2"/>
  <c r="J6" i="9" s="1"/>
  <c r="AE4" i="2"/>
  <c r="J4" i="9" s="1"/>
  <c r="AE3" i="2"/>
  <c r="J3" i="9" s="1"/>
  <c r="AA3" i="2"/>
  <c r="F3" i="9" s="1"/>
  <c r="Y3" i="2"/>
  <c r="D3" i="9" s="1"/>
  <c r="AE10" i="2"/>
  <c r="J10" i="9" s="1"/>
  <c r="AC10" i="2"/>
  <c r="H10" i="9" s="1"/>
  <c r="Y10" i="2"/>
  <c r="D10" i="9" s="1"/>
  <c r="AF6" i="2"/>
  <c r="K6" i="9" s="1"/>
  <c r="AD6" i="2"/>
  <c r="I6" i="9" s="1"/>
  <c r="AB6" i="2"/>
  <c r="G6" i="9" s="1"/>
  <c r="AF5" i="2"/>
  <c r="K5" i="9" s="1"/>
  <c r="AF4" i="2"/>
  <c r="K4" i="9" s="1"/>
  <c r="AC9" i="2"/>
  <c r="H9" i="9" s="1"/>
  <c r="AF9" i="2"/>
  <c r="K9" i="9" s="1"/>
  <c r="AA9" i="2"/>
  <c r="F9" i="9" s="1"/>
  <c r="Y9" i="2"/>
  <c r="D9" i="9" s="1"/>
  <c r="AD8" i="2"/>
  <c r="I8" i="9" s="1"/>
  <c r="AB8" i="2"/>
  <c r="G8" i="9" s="1"/>
  <c r="AF7" i="2"/>
  <c r="K7" i="9" s="1"/>
  <c r="AE5" i="2"/>
  <c r="J5" i="9" s="1"/>
  <c r="AA5" i="2"/>
  <c r="F5" i="9" s="1"/>
  <c r="Y5" i="2"/>
  <c r="D5" i="9" s="1"/>
  <c r="AD4" i="2"/>
  <c r="I4" i="9" s="1"/>
  <c r="AB4" i="2"/>
  <c r="G4" i="9" s="1"/>
  <c r="AF3" i="2"/>
  <c r="K3" i="9" s="1"/>
  <c r="AB10" i="2"/>
  <c r="G10" i="9" s="1"/>
  <c r="Z10" i="2"/>
  <c r="E10" i="9" s="1"/>
  <c r="AE9" i="2"/>
  <c r="J9" i="9" s="1"/>
  <c r="AB9" i="2"/>
  <c r="G9" i="9" s="1"/>
  <c r="AA8" i="2"/>
  <c r="F8" i="9" s="1"/>
  <c r="Y8" i="2"/>
  <c r="D8" i="9" s="1"/>
  <c r="AD7" i="2"/>
  <c r="I7" i="9" s="1"/>
  <c r="AB7" i="2"/>
  <c r="G7" i="9" s="1"/>
  <c r="AA6" i="2"/>
  <c r="F6" i="9" s="1"/>
  <c r="Y6" i="2"/>
  <c r="D6" i="9" s="1"/>
  <c r="AD5" i="2"/>
  <c r="I5" i="9" s="1"/>
  <c r="AB5" i="2"/>
  <c r="G5" i="9" s="1"/>
  <c r="AA4" i="2"/>
  <c r="F4" i="9" s="1"/>
  <c r="Y4" i="2"/>
  <c r="D4" i="9" s="1"/>
  <c r="AD3" i="2"/>
  <c r="I3" i="9" s="1"/>
  <c r="AB3" i="2"/>
  <c r="G3" i="9" s="1"/>
  <c r="AD10" i="2"/>
  <c r="I10" i="9" s="1"/>
  <c r="AD9" i="2"/>
  <c r="I9" i="9" s="1"/>
  <c r="AC8" i="2"/>
  <c r="H8" i="9" s="1"/>
  <c r="AC7" i="2"/>
  <c r="H7" i="9" s="1"/>
  <c r="AC6" i="2"/>
  <c r="H6" i="9" s="1"/>
  <c r="AC5" i="2"/>
  <c r="H5" i="9" s="1"/>
  <c r="AC4" i="2"/>
  <c r="H4" i="9" s="1"/>
  <c r="AC3" i="2"/>
  <c r="H3" i="9" s="1"/>
  <c r="AA10" i="2"/>
  <c r="F10" i="9" s="1"/>
  <c r="Z9" i="2"/>
  <c r="E9" i="9" s="1"/>
  <c r="Z8" i="2"/>
  <c r="E8" i="9" s="1"/>
  <c r="Z7" i="2"/>
  <c r="E7" i="9" s="1"/>
  <c r="Z6" i="2"/>
  <c r="E6" i="9" s="1"/>
  <c r="Z5" i="2"/>
  <c r="E5" i="9" s="1"/>
  <c r="Z4" i="2"/>
  <c r="E4" i="9" s="1"/>
  <c r="Z3" i="2"/>
  <c r="E3" i="9" s="1"/>
  <c r="Z10" i="4"/>
  <c r="N10" i="9" s="1"/>
  <c r="Z9" i="4"/>
  <c r="N9" i="9" s="1"/>
  <c r="Z8" i="4"/>
  <c r="N8" i="9" s="1"/>
  <c r="Z7" i="4"/>
  <c r="N7" i="9" s="1"/>
  <c r="Z6" i="4"/>
  <c r="N6" i="9" s="1"/>
  <c r="Z5" i="4"/>
  <c r="N5" i="9" s="1"/>
  <c r="Z4" i="4"/>
  <c r="N4" i="9" s="1"/>
  <c r="Z3" i="4"/>
  <c r="N3" i="9" s="1"/>
</calcChain>
</file>

<file path=xl/sharedStrings.xml><?xml version="1.0" encoding="utf-8"?>
<sst xmlns="http://schemas.openxmlformats.org/spreadsheetml/2006/main" count="3598" uniqueCount="137">
  <si>
    <t>3s</t>
  </si>
  <si>
    <t>30s</t>
  </si>
  <si>
    <t>300s</t>
  </si>
  <si>
    <t>State</t>
  </si>
  <si>
    <t>Start</t>
  </si>
  <si>
    <t>End</t>
  </si>
  <si>
    <t>Sequence</t>
  </si>
  <si>
    <t>Search RT</t>
  </si>
  <si>
    <t>Charge</t>
  </si>
  <si>
    <t>Max D</t>
  </si>
  <si>
    <t>Start RT</t>
  </si>
  <si>
    <t>End RT</t>
  </si>
  <si>
    <t>#D</t>
  </si>
  <si>
    <t>%D</t>
  </si>
  <si>
    <t>Score</t>
  </si>
  <si>
    <t>Conf</t>
  </si>
  <si>
    <t>Medium</t>
  </si>
  <si>
    <t>High</t>
  </si>
  <si>
    <t>SD</t>
  </si>
  <si>
    <t>0.3s</t>
  </si>
  <si>
    <t>Apo</t>
  </si>
  <si>
    <t>3000s</t>
  </si>
  <si>
    <t>sd</t>
  </si>
  <si>
    <t>GSTSGSGHHHHHHSSGRENL</t>
  </si>
  <si>
    <t>YFQGSMGSQ</t>
  </si>
  <si>
    <t>YFQGSMGSQTVD</t>
  </si>
  <si>
    <t>YFQGSMGSQTVDL</t>
  </si>
  <si>
    <t>VDLSC</t>
  </si>
  <si>
    <t>DLSCLS</t>
  </si>
  <si>
    <t>SCLSGTT</t>
  </si>
  <si>
    <t>SCLSGTTVRF</t>
  </si>
  <si>
    <t>SCLSGTTVRFFGPSHHFGGFTPLYDPAPDKRVATVDAGANAL</t>
  </si>
  <si>
    <t>LSGTTVRF</t>
  </si>
  <si>
    <t>SGTTVRF</t>
  </si>
  <si>
    <t>VRFFGPSHHFGGFTPLYDPAPDKRVATVDAGANAL</t>
  </si>
  <si>
    <t>FGPSHHFGGFTPLYDPAPDKRVAT</t>
  </si>
  <si>
    <t>FGPSHHFGGFTPLYDPAPDKRVATVDAGA</t>
  </si>
  <si>
    <t>FGPSHHFGGFTPLYDPAPDKRVATVDAGANA</t>
  </si>
  <si>
    <t>FGPSHHFGGFTPLYDPAPDKRVATVDAGANAL</t>
  </si>
  <si>
    <t>VDAGANALF</t>
  </si>
  <si>
    <t>LFIGGGGLNGQF</t>
  </si>
  <si>
    <t>LFIGGGGLNGQFAKTLLEEAEKHGIRLTPEE</t>
  </si>
  <si>
    <t>FIGGGGLNGQF</t>
  </si>
  <si>
    <t>IGGGGLNGQF</t>
  </si>
  <si>
    <t>IGGGGLNGQFAKTLLEEAEKHGIRLTPEE</t>
  </si>
  <si>
    <t>IGGGGLNGQFAKTLLEEAEKHGIRLTPEELSQHSQRIQQSL</t>
  </si>
  <si>
    <t>AKTLLEEAEKHGIRLTPEEL</t>
  </si>
  <si>
    <t>LEEAEKHGIRLTPEEL</t>
  </si>
  <si>
    <t>EEAEKHGIRLTPEE</t>
  </si>
  <si>
    <t>EEAEKHGIRLTPEELSQHSQRIQQSL</t>
  </si>
  <si>
    <t>EAEKHGIRLTPEE</t>
  </si>
  <si>
    <t>AEKHGIRLTPEE</t>
  </si>
  <si>
    <t>AEKHGIRLTPEELSQHSQRIQQSL</t>
  </si>
  <si>
    <t>GIRLTPEELSQH</t>
  </si>
  <si>
    <t>LSQHSQRIQQSL</t>
  </si>
  <si>
    <t>SQHSQRIQQSL</t>
  </si>
  <si>
    <t>HSQRIQQSL</t>
  </si>
  <si>
    <t>LRRAVKSPGKL</t>
  </si>
  <si>
    <t>LRRAVKSPGKLVE</t>
  </si>
  <si>
    <t>LRRAVKSPGKLVEL</t>
  </si>
  <si>
    <t>LRRAVKSPGKLVELDTGVASPVF</t>
  </si>
  <si>
    <t>RRAVKSPGKL</t>
  </si>
  <si>
    <t>RRAVKSPGKLVE</t>
  </si>
  <si>
    <t>VELDTGVASPVF</t>
  </si>
  <si>
    <t>LDTGVASPVF</t>
  </si>
  <si>
    <t>DTGVASPVF</t>
  </si>
  <si>
    <t>GVASPVF</t>
  </si>
  <si>
    <t>ARSFGFVPVVPGL</t>
  </si>
  <si>
    <t>ARSFGFVPVVPGLM</t>
  </si>
  <si>
    <t>RSFGFVPVVPGLM</t>
  </si>
  <si>
    <t>FGFVPVVPGLM</t>
  </si>
  <si>
    <t>WEESEVGPNVGVTF</t>
  </si>
  <si>
    <t>EVGPNVGVTF</t>
  </si>
  <si>
    <t>FVHILKPEVTPYGNLNNN</t>
  </si>
  <si>
    <t>VHILKPEVTPYGNL</t>
  </si>
  <si>
    <t>VHILKPEVTPYGNLNN</t>
  </si>
  <si>
    <t>VHILKPEVTPYGNLNNN</t>
  </si>
  <si>
    <t>VHILKPEVTPYGNLNNNVM</t>
  </si>
  <si>
    <t>VHILKPEVTPYGNLNNNVMM</t>
  </si>
  <si>
    <t>NNNVMM</t>
  </si>
  <si>
    <t>MYTVAPSGAAPDKT</t>
  </si>
  <si>
    <t>MYTVAPSGAAPDKTYSL</t>
  </si>
  <si>
    <t>YTVAPSGAAPDKT</t>
  </si>
  <si>
    <t>YTVAPSGAAPDKTYSL</t>
  </si>
  <si>
    <t>YTVAPSGAAPDKTYSLA</t>
  </si>
  <si>
    <t>YTVAPSGAAPDKTYSLAYKTTIAGVIGAAAA</t>
  </si>
  <si>
    <t>AYKTTIAGVIGAAAA</t>
  </si>
  <si>
    <t>YKTTIAGVIGAAAAYNDTPAGQQYPVQG</t>
  </si>
  <si>
    <t>YKTTIAGVIGAAAAYNDTPAGQQYPVQGLRLPLLGGGIFRRNRSLESIGRANAEGTSL</t>
  </si>
  <si>
    <t>AAAYNDTPAGQQYPVQGLRLPLLGGGIF</t>
  </si>
  <si>
    <t>AAAYNDTPAGQQYPVQGLRLPLLGGGIFRRNRSLESIGRANAEGTSL</t>
  </si>
  <si>
    <t>YNDTPAGQQYPVQG</t>
  </si>
  <si>
    <t>YNDTPAGQQYPVQGLRL</t>
  </si>
  <si>
    <t>YNDTPAGQQYPVQGLRLPLLGGGIF</t>
  </si>
  <si>
    <t>YNDTPAGQQYPVQGLRLPLLGGGIFRRNRSL</t>
  </si>
  <si>
    <t>YNDTPAGQQYPVQGLRLPLLGGGIFRRNRSLESIGRANAEGTSL</t>
  </si>
  <si>
    <t>LRLPLLGGGIF</t>
  </si>
  <si>
    <t>PLLGGGIF</t>
  </si>
  <si>
    <t>RRNRSLESIGRA</t>
  </si>
  <si>
    <t>RRNRSLESIGRANAEGTSL</t>
  </si>
  <si>
    <t>ESIGRANAEGTSL</t>
  </si>
  <si>
    <t>SIGRANAEGTSL</t>
  </si>
  <si>
    <t>IGRANAEGTSL</t>
  </si>
  <si>
    <t>RANAEGTSL</t>
  </si>
  <si>
    <t>NAEGTSL</t>
  </si>
  <si>
    <t>AITRYGPNF</t>
  </si>
  <si>
    <t>AITRYGPNFEL</t>
  </si>
  <si>
    <t>AITRYGPNFELQ</t>
  </si>
  <si>
    <t>AITRYGPNFELQY</t>
  </si>
  <si>
    <t>QYMYDPSN</t>
  </si>
  <si>
    <t>YMYDPSN</t>
  </si>
  <si>
    <t>MYDPSN</t>
  </si>
  <si>
    <t>MYDPSNAAL</t>
  </si>
  <si>
    <t>MYDPSNAALHGLQ</t>
  </si>
  <si>
    <t>MYDPSNAALHGLQE</t>
  </si>
  <si>
    <t>MYDPSNAALHGLQEAEST</t>
  </si>
  <si>
    <t>MYDPSNAALHGLQEAESTYL</t>
  </si>
  <si>
    <t>AALHGLQE</t>
  </si>
  <si>
    <t>AALHGLQEAES</t>
  </si>
  <si>
    <t>AALHGLQEAESTYL</t>
  </si>
  <si>
    <t>HGLQE</t>
  </si>
  <si>
    <t>HGLQEAE</t>
  </si>
  <si>
    <t>HGLQEAES</t>
  </si>
  <si>
    <t>HGLQEAEST</t>
  </si>
  <si>
    <t>HGLQEAESTYL</t>
  </si>
  <si>
    <t>AESTYL</t>
  </si>
  <si>
    <t>ASMLD</t>
  </si>
  <si>
    <t>Complex</t>
  </si>
  <si>
    <t>TgMAF1B</t>
  </si>
  <si>
    <t>Apo - Complex</t>
  </si>
  <si>
    <t>Difference in %D</t>
  </si>
  <si>
    <t xml:space="preserve"> Difference in #D</t>
  </si>
  <si>
    <t>TgMAF1B with RalGAP</t>
  </si>
  <si>
    <t>% Relative Deuterium Incorporation</t>
  </si>
  <si>
    <t>Difference in % Relative Deuterium Incorporation</t>
  </si>
  <si>
    <t>Total Deuteron Incorporation</t>
  </si>
  <si>
    <t>Difference in total Deuteron Incorpo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u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7">
    <xf numFmtId="0" fontId="0" fillId="0" borderId="0" xfId="0"/>
    <xf numFmtId="164" fontId="0" fillId="0" borderId="0" xfId="0" applyNumberFormat="1"/>
    <xf numFmtId="164" fontId="0" fillId="0" borderId="0" xfId="0" applyNumberFormat="1" applyBorder="1"/>
    <xf numFmtId="0" fontId="2" fillId="0" borderId="0" xfId="0" applyFont="1"/>
    <xf numFmtId="164" fontId="2" fillId="0" borderId="0" xfId="0" applyNumberFormat="1" applyFont="1"/>
    <xf numFmtId="0" fontId="6" fillId="0" borderId="0" xfId="0" applyFont="1"/>
    <xf numFmtId="164" fontId="6" fillId="0" borderId="0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Border="1"/>
    <xf numFmtId="0" fontId="8" fillId="0" borderId="0" xfId="0" applyFont="1" applyAlignment="1">
      <alignment horizontal="center"/>
    </xf>
    <xf numFmtId="1" fontId="2" fillId="0" borderId="3" xfId="0" applyNumberFormat="1" applyFont="1" applyBorder="1"/>
    <xf numFmtId="1" fontId="2" fillId="0" borderId="5" xfId="0" applyNumberFormat="1" applyFont="1" applyBorder="1"/>
    <xf numFmtId="1" fontId="2" fillId="0" borderId="7" xfId="0" applyNumberFormat="1" applyFont="1" applyBorder="1"/>
    <xf numFmtId="1" fontId="6" fillId="0" borderId="5" xfId="0" applyNumberFormat="1" applyFont="1" applyBorder="1" applyAlignment="1">
      <alignment horizontal="center" vertical="center"/>
    </xf>
    <xf numFmtId="1" fontId="2" fillId="0" borderId="6" xfId="0" applyNumberFormat="1" applyFont="1" applyBorder="1"/>
    <xf numFmtId="1" fontId="9" fillId="0" borderId="2" xfId="0" applyNumberFormat="1" applyFont="1" applyBorder="1" applyAlignment="1">
      <alignment horizontal="center" vertical="center"/>
    </xf>
    <xf numFmtId="1" fontId="10" fillId="0" borderId="4" xfId="0" applyNumberFormat="1" applyFont="1" applyBorder="1" applyAlignment="1">
      <alignment horizontal="center" vertical="center"/>
    </xf>
    <xf numFmtId="1" fontId="9" fillId="0" borderId="4" xfId="0" applyNumberFormat="1" applyFont="1" applyBorder="1" applyAlignment="1">
      <alignment horizontal="center" vertical="center"/>
    </xf>
    <xf numFmtId="1" fontId="10" fillId="0" borderId="6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/>
    <xf numFmtId="0" fontId="2" fillId="0" borderId="2" xfId="0" applyFont="1" applyBorder="1" applyAlignment="1">
      <alignment horizontal="left" vertical="center" textRotation="90" wrapText="1"/>
    </xf>
    <xf numFmtId="0" fontId="2" fillId="0" borderId="4" xfId="0" applyFont="1" applyBorder="1" applyAlignment="1">
      <alignment horizontal="left" vertical="center" textRotation="90" wrapText="1"/>
    </xf>
    <xf numFmtId="0" fontId="2" fillId="0" borderId="6" xfId="0" applyFont="1" applyBorder="1" applyAlignment="1">
      <alignment horizontal="left" vertical="center" textRotation="90" wrapText="1"/>
    </xf>
    <xf numFmtId="164" fontId="9" fillId="0" borderId="2" xfId="0" applyNumberFormat="1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164" fontId="9" fillId="0" borderId="4" xfId="0" applyNumberFormat="1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Alignment="1"/>
    <xf numFmtId="0" fontId="5" fillId="0" borderId="0" xfId="0" applyFont="1" applyAlignment="1">
      <alignment horizontal="center"/>
    </xf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47"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  <dxf>
      <fill>
        <patternFill>
          <bgColor theme="9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00B0F0"/>
        </patternFill>
      </fill>
    </dxf>
    <dxf>
      <fill>
        <patternFill>
          <bgColor theme="8" tint="-0.24994659260841701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210"/>
  <sheetViews>
    <sheetView tabSelected="1" zoomScale="70" zoomScaleNormal="70" zoomScalePageLayoutView="70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B107" sqref="B107:C210"/>
    </sheetView>
  </sheetViews>
  <sheetFormatPr baseColWidth="10" defaultColWidth="8.83203125" defaultRowHeight="15"/>
  <cols>
    <col min="4" max="4" width="23.33203125" customWidth="1"/>
  </cols>
  <sheetData>
    <row r="1" spans="1:85">
      <c r="H1" t="s">
        <v>19</v>
      </c>
      <c r="N1" t="s">
        <v>19</v>
      </c>
      <c r="T1" t="s">
        <v>19</v>
      </c>
      <c r="Z1" t="s">
        <v>0</v>
      </c>
      <c r="AF1" t="s">
        <v>0</v>
      </c>
      <c r="AL1" t="s">
        <v>0</v>
      </c>
      <c r="AR1" t="s">
        <v>1</v>
      </c>
      <c r="AX1" t="s">
        <v>1</v>
      </c>
      <c r="BD1" t="s">
        <v>1</v>
      </c>
      <c r="BJ1" t="s">
        <v>2</v>
      </c>
      <c r="BP1" t="s">
        <v>2</v>
      </c>
      <c r="BV1" t="s">
        <v>2</v>
      </c>
      <c r="CB1" t="s">
        <v>21</v>
      </c>
    </row>
    <row r="2" spans="1:8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0</v>
      </c>
      <c r="U2" t="s">
        <v>11</v>
      </c>
      <c r="V2" t="s">
        <v>12</v>
      </c>
      <c r="W2" t="s">
        <v>13</v>
      </c>
      <c r="X2" t="s">
        <v>14</v>
      </c>
      <c r="Y2" t="s">
        <v>15</v>
      </c>
      <c r="Z2" t="s">
        <v>10</v>
      </c>
      <c r="AA2" t="s">
        <v>11</v>
      </c>
      <c r="AB2" t="s">
        <v>12</v>
      </c>
      <c r="AC2" t="s">
        <v>13</v>
      </c>
      <c r="AD2" t="s">
        <v>14</v>
      </c>
      <c r="AE2" t="s">
        <v>15</v>
      </c>
      <c r="AF2" t="s">
        <v>10</v>
      </c>
      <c r="AG2" t="s">
        <v>11</v>
      </c>
      <c r="AH2" t="s">
        <v>12</v>
      </c>
      <c r="AI2" t="s">
        <v>13</v>
      </c>
      <c r="AJ2" t="s">
        <v>14</v>
      </c>
      <c r="AK2" t="s">
        <v>15</v>
      </c>
      <c r="AL2" t="s">
        <v>10</v>
      </c>
      <c r="AM2" t="s">
        <v>11</v>
      </c>
      <c r="AN2" t="s">
        <v>12</v>
      </c>
      <c r="AO2" t="s">
        <v>13</v>
      </c>
      <c r="AP2" t="s">
        <v>14</v>
      </c>
      <c r="AQ2" t="s">
        <v>15</v>
      </c>
      <c r="AR2" t="s">
        <v>10</v>
      </c>
      <c r="AS2" t="s">
        <v>11</v>
      </c>
      <c r="AT2" t="s">
        <v>12</v>
      </c>
      <c r="AU2" t="s">
        <v>13</v>
      </c>
      <c r="AV2" t="s">
        <v>14</v>
      </c>
      <c r="AW2" t="s">
        <v>15</v>
      </c>
      <c r="AX2" t="s">
        <v>10</v>
      </c>
      <c r="AY2" t="s">
        <v>11</v>
      </c>
      <c r="AZ2" t="s">
        <v>12</v>
      </c>
      <c r="BA2" t="s">
        <v>13</v>
      </c>
      <c r="BB2" t="s">
        <v>14</v>
      </c>
      <c r="BC2" t="s">
        <v>15</v>
      </c>
      <c r="BD2" t="s">
        <v>10</v>
      </c>
      <c r="BE2" t="s">
        <v>11</v>
      </c>
      <c r="BF2" t="s">
        <v>12</v>
      </c>
      <c r="BG2" t="s">
        <v>13</v>
      </c>
      <c r="BH2" t="s">
        <v>14</v>
      </c>
      <c r="BI2" t="s">
        <v>15</v>
      </c>
      <c r="BJ2" t="s">
        <v>10</v>
      </c>
      <c r="BK2" t="s">
        <v>11</v>
      </c>
      <c r="BL2" t="s">
        <v>12</v>
      </c>
      <c r="BM2" t="s">
        <v>13</v>
      </c>
      <c r="BN2" t="s">
        <v>14</v>
      </c>
      <c r="BO2" t="s">
        <v>15</v>
      </c>
      <c r="BP2" t="s">
        <v>10</v>
      </c>
      <c r="BQ2" t="s">
        <v>11</v>
      </c>
      <c r="BR2" t="s">
        <v>12</v>
      </c>
      <c r="BS2" t="s">
        <v>13</v>
      </c>
      <c r="BT2" t="s">
        <v>14</v>
      </c>
      <c r="BU2" t="s">
        <v>15</v>
      </c>
      <c r="BV2" t="s">
        <v>10</v>
      </c>
      <c r="BW2" t="s">
        <v>11</v>
      </c>
      <c r="BX2" t="s">
        <v>12</v>
      </c>
      <c r="BY2" t="s">
        <v>13</v>
      </c>
      <c r="BZ2" t="s">
        <v>14</v>
      </c>
      <c r="CA2" t="s">
        <v>15</v>
      </c>
      <c r="CB2" t="s">
        <v>10</v>
      </c>
      <c r="CC2" t="s">
        <v>11</v>
      </c>
      <c r="CD2" t="s">
        <v>12</v>
      </c>
      <c r="CE2" t="s">
        <v>13</v>
      </c>
      <c r="CF2" t="s">
        <v>14</v>
      </c>
      <c r="CG2" t="s">
        <v>15</v>
      </c>
    </row>
    <row r="3" spans="1:85">
      <c r="A3" t="s">
        <v>20</v>
      </c>
      <c r="B3">
        <v>146</v>
      </c>
      <c r="C3">
        <v>165</v>
      </c>
      <c r="D3" t="s">
        <v>23</v>
      </c>
      <c r="E3">
        <v>3.4</v>
      </c>
      <c r="F3">
        <v>4</v>
      </c>
      <c r="G3">
        <v>18</v>
      </c>
      <c r="H3">
        <v>3.2</v>
      </c>
      <c r="I3">
        <v>3.58</v>
      </c>
      <c r="J3">
        <v>1.986</v>
      </c>
      <c r="K3">
        <v>11.035</v>
      </c>
      <c r="L3">
        <v>0.94710000000000005</v>
      </c>
      <c r="M3" t="s">
        <v>17</v>
      </c>
      <c r="N3">
        <v>3.2</v>
      </c>
      <c r="O3">
        <v>3.59</v>
      </c>
      <c r="P3">
        <v>2.0089999999999999</v>
      </c>
      <c r="Q3">
        <v>11.163</v>
      </c>
      <c r="R3">
        <v>0.94640000000000002</v>
      </c>
      <c r="S3" t="s">
        <v>17</v>
      </c>
      <c r="T3">
        <v>3.2</v>
      </c>
      <c r="U3">
        <v>3.58</v>
      </c>
      <c r="V3">
        <v>2.1850000000000001</v>
      </c>
      <c r="W3">
        <v>12.135999999999999</v>
      </c>
      <c r="X3">
        <v>0.94850000000000001</v>
      </c>
      <c r="Y3" t="s">
        <v>17</v>
      </c>
      <c r="Z3">
        <v>3.2</v>
      </c>
      <c r="AA3">
        <v>3.59</v>
      </c>
      <c r="AB3">
        <v>2.3279999999999998</v>
      </c>
      <c r="AC3">
        <v>12.932</v>
      </c>
      <c r="AD3">
        <v>0.95009999999999994</v>
      </c>
      <c r="AE3" t="s">
        <v>17</v>
      </c>
      <c r="AF3">
        <v>3.2</v>
      </c>
      <c r="AG3">
        <v>3.59</v>
      </c>
      <c r="AH3">
        <v>2.5539999999999998</v>
      </c>
      <c r="AI3">
        <v>14.189</v>
      </c>
      <c r="AJ3">
        <v>0.9556</v>
      </c>
      <c r="AK3" t="s">
        <v>17</v>
      </c>
      <c r="AL3">
        <v>3.2</v>
      </c>
      <c r="AM3">
        <v>3.58</v>
      </c>
      <c r="AN3">
        <v>2.0409999999999999</v>
      </c>
      <c r="AO3">
        <v>11.339</v>
      </c>
      <c r="AP3">
        <v>0.94240000000000002</v>
      </c>
      <c r="AQ3" t="s">
        <v>17</v>
      </c>
      <c r="AR3">
        <v>3.2</v>
      </c>
      <c r="AS3">
        <v>3.59</v>
      </c>
      <c r="AT3">
        <v>2.2509999999999999</v>
      </c>
      <c r="AU3">
        <v>12.506</v>
      </c>
      <c r="AV3">
        <v>0.9486</v>
      </c>
      <c r="AW3" t="s">
        <v>17</v>
      </c>
      <c r="AX3">
        <v>3.2</v>
      </c>
      <c r="AY3">
        <v>3.58</v>
      </c>
      <c r="AZ3">
        <v>2.113</v>
      </c>
      <c r="BA3">
        <v>11.739000000000001</v>
      </c>
      <c r="BB3">
        <v>0.94479999999999997</v>
      </c>
      <c r="BC3" t="s">
        <v>17</v>
      </c>
      <c r="BD3">
        <v>3.2</v>
      </c>
      <c r="BE3">
        <v>3.59</v>
      </c>
      <c r="BF3">
        <v>2.258</v>
      </c>
      <c r="BG3">
        <v>12.545999999999999</v>
      </c>
      <c r="BH3">
        <v>0.94830000000000003</v>
      </c>
      <c r="BI3" t="s">
        <v>17</v>
      </c>
      <c r="BJ3">
        <v>3.2</v>
      </c>
      <c r="BK3">
        <v>3.59</v>
      </c>
      <c r="BL3">
        <v>2.5390000000000001</v>
      </c>
      <c r="BM3">
        <v>14.105</v>
      </c>
      <c r="BN3">
        <v>0.94930000000000003</v>
      </c>
      <c r="BO3" t="s">
        <v>17</v>
      </c>
      <c r="BP3">
        <v>3.2</v>
      </c>
      <c r="BQ3">
        <v>3.58</v>
      </c>
      <c r="BR3">
        <v>2.4540000000000002</v>
      </c>
      <c r="BS3">
        <v>13.632999999999999</v>
      </c>
      <c r="BT3">
        <v>0.9395</v>
      </c>
      <c r="BU3" t="s">
        <v>17</v>
      </c>
      <c r="BV3">
        <v>3.2</v>
      </c>
      <c r="BW3">
        <v>3.58</v>
      </c>
      <c r="BX3">
        <v>2.25</v>
      </c>
      <c r="BY3">
        <v>12.497999999999999</v>
      </c>
      <c r="BZ3">
        <v>0.93720000000000003</v>
      </c>
      <c r="CA3" t="s">
        <v>17</v>
      </c>
      <c r="CB3">
        <v>3.2</v>
      </c>
      <c r="CC3">
        <v>3.59</v>
      </c>
      <c r="CD3">
        <v>2.456</v>
      </c>
      <c r="CE3">
        <v>13.643000000000001</v>
      </c>
      <c r="CF3">
        <v>0.94610000000000005</v>
      </c>
      <c r="CG3" t="s">
        <v>17</v>
      </c>
    </row>
    <row r="4" spans="1:85">
      <c r="A4" t="s">
        <v>20</v>
      </c>
      <c r="B4">
        <v>166</v>
      </c>
      <c r="C4">
        <v>174</v>
      </c>
      <c r="D4" t="s">
        <v>24</v>
      </c>
      <c r="E4">
        <v>7.84</v>
      </c>
      <c r="F4">
        <v>1</v>
      </c>
      <c r="G4">
        <v>7</v>
      </c>
      <c r="H4">
        <v>7.84</v>
      </c>
      <c r="I4">
        <v>7.89</v>
      </c>
      <c r="J4">
        <v>4.1849999999999996</v>
      </c>
      <c r="K4">
        <v>59.786000000000001</v>
      </c>
      <c r="L4">
        <v>0.85019999999999996</v>
      </c>
      <c r="M4" t="s">
        <v>16</v>
      </c>
      <c r="N4">
        <v>7.84</v>
      </c>
      <c r="O4">
        <v>7.89</v>
      </c>
      <c r="P4">
        <v>4.5490000000000004</v>
      </c>
      <c r="Q4">
        <v>64.986000000000004</v>
      </c>
      <c r="R4">
        <v>0.86339999999999995</v>
      </c>
      <c r="S4" t="s">
        <v>16</v>
      </c>
      <c r="T4">
        <v>7.84</v>
      </c>
      <c r="U4">
        <v>7.89</v>
      </c>
      <c r="V4">
        <v>4.3650000000000002</v>
      </c>
      <c r="W4">
        <v>62.353000000000002</v>
      </c>
      <c r="X4">
        <v>0.87150000000000005</v>
      </c>
      <c r="Y4" t="s">
        <v>17</v>
      </c>
      <c r="Z4">
        <v>7.84</v>
      </c>
      <c r="AA4">
        <v>7.89</v>
      </c>
      <c r="AB4">
        <v>4.6619999999999999</v>
      </c>
      <c r="AC4">
        <v>66.605999999999995</v>
      </c>
      <c r="AD4">
        <v>0.87770000000000004</v>
      </c>
      <c r="AE4" t="s">
        <v>16</v>
      </c>
      <c r="AF4">
        <v>7.84</v>
      </c>
      <c r="AG4">
        <v>7.89</v>
      </c>
      <c r="AH4">
        <v>4.8179999999999996</v>
      </c>
      <c r="AI4">
        <v>68.828999999999994</v>
      </c>
      <c r="AJ4">
        <v>0.84789999999999999</v>
      </c>
      <c r="AK4" t="s">
        <v>16</v>
      </c>
      <c r="AL4">
        <v>7.84</v>
      </c>
      <c r="AM4">
        <v>7.89</v>
      </c>
      <c r="AN4">
        <v>4.2930000000000001</v>
      </c>
      <c r="AO4">
        <v>61.326000000000001</v>
      </c>
      <c r="AP4">
        <v>0.86150000000000004</v>
      </c>
      <c r="AQ4" t="s">
        <v>16</v>
      </c>
      <c r="AR4">
        <v>7.84</v>
      </c>
      <c r="AS4">
        <v>7.89</v>
      </c>
      <c r="AT4">
        <v>4.6429999999999998</v>
      </c>
      <c r="AU4">
        <v>66.33</v>
      </c>
      <c r="AV4">
        <v>0.88500000000000001</v>
      </c>
      <c r="AW4" t="s">
        <v>16</v>
      </c>
      <c r="AX4">
        <v>7.84</v>
      </c>
      <c r="AY4">
        <v>7.89</v>
      </c>
      <c r="AZ4">
        <v>4.7889999999999997</v>
      </c>
      <c r="BA4">
        <v>68.412999999999997</v>
      </c>
      <c r="BB4">
        <v>0.87809999999999999</v>
      </c>
      <c r="BC4" t="s">
        <v>16</v>
      </c>
      <c r="BD4">
        <v>7.84</v>
      </c>
      <c r="BE4">
        <v>7.89</v>
      </c>
      <c r="BF4">
        <v>4.7149999999999999</v>
      </c>
      <c r="BG4">
        <v>67.356999999999999</v>
      </c>
      <c r="BH4">
        <v>0.84560000000000002</v>
      </c>
      <c r="BI4" t="s">
        <v>16</v>
      </c>
      <c r="BJ4">
        <v>7.84</v>
      </c>
      <c r="BK4">
        <v>7.89</v>
      </c>
      <c r="BL4">
        <v>4.6719999999999997</v>
      </c>
      <c r="BM4">
        <v>66.736000000000004</v>
      </c>
      <c r="BN4">
        <v>0.89190000000000003</v>
      </c>
      <c r="BO4" t="s">
        <v>17</v>
      </c>
      <c r="BP4">
        <v>7.84</v>
      </c>
      <c r="BQ4">
        <v>7.89</v>
      </c>
      <c r="BR4">
        <v>4.7560000000000002</v>
      </c>
      <c r="BS4">
        <v>67.944999999999993</v>
      </c>
      <c r="BT4">
        <v>0.87839999999999996</v>
      </c>
      <c r="BU4" t="s">
        <v>16</v>
      </c>
      <c r="BV4">
        <v>7.84</v>
      </c>
      <c r="BW4">
        <v>7.89</v>
      </c>
      <c r="BX4">
        <v>4.7489999999999997</v>
      </c>
      <c r="BY4">
        <v>67.837999999999994</v>
      </c>
      <c r="BZ4">
        <v>0.84460000000000002</v>
      </c>
      <c r="CA4" t="s">
        <v>16</v>
      </c>
      <c r="CB4">
        <v>7.84</v>
      </c>
      <c r="CC4">
        <v>7.89</v>
      </c>
      <c r="CD4">
        <v>4.6970000000000001</v>
      </c>
      <c r="CE4">
        <v>67.096999999999994</v>
      </c>
      <c r="CF4">
        <v>0.86070000000000002</v>
      </c>
      <c r="CG4" t="s">
        <v>16</v>
      </c>
    </row>
    <row r="5" spans="1:85">
      <c r="A5" t="s">
        <v>20</v>
      </c>
      <c r="B5">
        <v>166</v>
      </c>
      <c r="C5">
        <v>177</v>
      </c>
      <c r="D5" t="s">
        <v>25</v>
      </c>
      <c r="E5">
        <v>8.5500000000000007</v>
      </c>
      <c r="F5">
        <v>2</v>
      </c>
      <c r="G5">
        <v>10</v>
      </c>
      <c r="H5">
        <v>8.3000000000000007</v>
      </c>
      <c r="I5">
        <v>8.8000000000000007</v>
      </c>
      <c r="J5">
        <v>4.3819999999999997</v>
      </c>
      <c r="K5">
        <v>43.823</v>
      </c>
      <c r="L5">
        <v>0.88129999999999997</v>
      </c>
      <c r="M5" t="s">
        <v>17</v>
      </c>
      <c r="N5">
        <v>8.2899999999999991</v>
      </c>
      <c r="O5">
        <v>8.8000000000000007</v>
      </c>
      <c r="P5">
        <v>4.6680000000000001</v>
      </c>
      <c r="Q5">
        <v>46.677</v>
      </c>
      <c r="R5">
        <v>0.89849999999999997</v>
      </c>
      <c r="S5" t="s">
        <v>17</v>
      </c>
      <c r="T5">
        <v>8.2899999999999991</v>
      </c>
      <c r="U5">
        <v>8.7899999999999991</v>
      </c>
      <c r="V5">
        <v>4.5439999999999996</v>
      </c>
      <c r="W5">
        <v>45.444000000000003</v>
      </c>
      <c r="X5">
        <v>0.90410000000000001</v>
      </c>
      <c r="Y5" t="s">
        <v>17</v>
      </c>
      <c r="Z5">
        <v>8.3000000000000007</v>
      </c>
      <c r="AA5">
        <v>8.8000000000000007</v>
      </c>
      <c r="AB5">
        <v>5.5019999999999998</v>
      </c>
      <c r="AC5">
        <v>55.018000000000001</v>
      </c>
      <c r="AD5">
        <v>0.90180000000000005</v>
      </c>
      <c r="AE5" t="s">
        <v>17</v>
      </c>
      <c r="AF5">
        <v>8.2899999999999991</v>
      </c>
      <c r="AG5">
        <v>8.8000000000000007</v>
      </c>
      <c r="AH5">
        <v>5.5510000000000002</v>
      </c>
      <c r="AI5">
        <v>55.51</v>
      </c>
      <c r="AJ5">
        <v>0.8972</v>
      </c>
      <c r="AK5" t="s">
        <v>17</v>
      </c>
      <c r="AL5">
        <v>8.2899999999999991</v>
      </c>
      <c r="AM5">
        <v>8.7899999999999991</v>
      </c>
      <c r="AN5">
        <v>4.9459999999999997</v>
      </c>
      <c r="AO5">
        <v>49.460999999999999</v>
      </c>
      <c r="AP5">
        <v>0.87219999999999998</v>
      </c>
      <c r="AQ5" t="s">
        <v>17</v>
      </c>
      <c r="AR5">
        <v>8.2899999999999991</v>
      </c>
      <c r="AS5">
        <v>8.8000000000000007</v>
      </c>
      <c r="AT5">
        <v>6.2130000000000001</v>
      </c>
      <c r="AU5">
        <v>62.133000000000003</v>
      </c>
      <c r="AV5">
        <v>0.88460000000000005</v>
      </c>
      <c r="AW5" t="s">
        <v>16</v>
      </c>
      <c r="AX5">
        <v>8.2899999999999991</v>
      </c>
      <c r="AY5">
        <v>8.7899999999999991</v>
      </c>
      <c r="AZ5">
        <v>6.3019999999999996</v>
      </c>
      <c r="BA5">
        <v>63.018999999999998</v>
      </c>
      <c r="BB5">
        <v>0.89890000000000003</v>
      </c>
      <c r="BC5" t="s">
        <v>17</v>
      </c>
      <c r="BD5">
        <v>8.2899999999999991</v>
      </c>
      <c r="BE5">
        <v>8.8000000000000007</v>
      </c>
      <c r="BF5">
        <v>6.1280000000000001</v>
      </c>
      <c r="BG5">
        <v>61.277000000000001</v>
      </c>
      <c r="BH5">
        <v>0.89159999999999995</v>
      </c>
      <c r="BI5" t="s">
        <v>17</v>
      </c>
      <c r="BJ5">
        <v>8.2899999999999991</v>
      </c>
      <c r="BK5">
        <v>8.8000000000000007</v>
      </c>
      <c r="BL5">
        <v>6.6319999999999997</v>
      </c>
      <c r="BM5">
        <v>66.325000000000003</v>
      </c>
      <c r="BN5">
        <v>0.89290000000000003</v>
      </c>
      <c r="BO5" t="s">
        <v>17</v>
      </c>
      <c r="BP5">
        <v>8.2899999999999991</v>
      </c>
      <c r="BQ5">
        <v>8.7899999999999991</v>
      </c>
      <c r="BR5">
        <v>6.7569999999999997</v>
      </c>
      <c r="BS5">
        <v>67.566999999999993</v>
      </c>
      <c r="BT5">
        <v>0.89039999999999997</v>
      </c>
      <c r="BU5" t="s">
        <v>17</v>
      </c>
      <c r="BV5">
        <v>8.2899999999999991</v>
      </c>
      <c r="BW5">
        <v>8.7899999999999991</v>
      </c>
      <c r="BX5">
        <v>6.7089999999999996</v>
      </c>
      <c r="BY5">
        <v>67.087000000000003</v>
      </c>
      <c r="BZ5">
        <v>0.8962</v>
      </c>
      <c r="CA5" t="s">
        <v>17</v>
      </c>
      <c r="CB5">
        <v>8.3000000000000007</v>
      </c>
      <c r="CC5">
        <v>8.8000000000000007</v>
      </c>
      <c r="CD5">
        <v>6.7080000000000002</v>
      </c>
      <c r="CE5">
        <v>67.075000000000003</v>
      </c>
      <c r="CF5">
        <v>0.89019999999999999</v>
      </c>
      <c r="CG5" t="s">
        <v>17</v>
      </c>
    </row>
    <row r="6" spans="1:85">
      <c r="A6" t="s">
        <v>20</v>
      </c>
      <c r="B6">
        <v>166</v>
      </c>
      <c r="C6">
        <v>178</v>
      </c>
      <c r="D6" t="s">
        <v>26</v>
      </c>
      <c r="E6">
        <v>10.79</v>
      </c>
      <c r="F6">
        <v>1</v>
      </c>
      <c r="G6">
        <v>11</v>
      </c>
      <c r="H6">
        <v>10.56</v>
      </c>
      <c r="I6">
        <v>11.01</v>
      </c>
      <c r="J6">
        <v>4.1210000000000004</v>
      </c>
      <c r="K6">
        <v>37.463000000000001</v>
      </c>
      <c r="L6">
        <v>0.87390000000000001</v>
      </c>
      <c r="M6" t="s">
        <v>16</v>
      </c>
      <c r="N6">
        <v>10.57</v>
      </c>
      <c r="O6">
        <v>11.01</v>
      </c>
      <c r="P6">
        <v>4.4379999999999997</v>
      </c>
      <c r="Q6">
        <v>40.347000000000001</v>
      </c>
      <c r="R6">
        <v>0.877</v>
      </c>
      <c r="S6" t="s">
        <v>16</v>
      </c>
      <c r="T6">
        <v>10.56</v>
      </c>
      <c r="U6">
        <v>11.01</v>
      </c>
      <c r="V6">
        <v>4.4649999999999999</v>
      </c>
      <c r="W6">
        <v>40.590000000000003</v>
      </c>
      <c r="X6">
        <v>0.88700000000000001</v>
      </c>
      <c r="Y6" t="s">
        <v>16</v>
      </c>
      <c r="Z6">
        <v>10.56</v>
      </c>
      <c r="AA6">
        <v>11.01</v>
      </c>
      <c r="AB6">
        <v>5.2679999999999998</v>
      </c>
      <c r="AC6">
        <v>47.895000000000003</v>
      </c>
      <c r="AD6">
        <v>0.88790000000000002</v>
      </c>
      <c r="AE6" t="s">
        <v>16</v>
      </c>
      <c r="AF6">
        <v>10.57</v>
      </c>
      <c r="AG6">
        <v>11.01</v>
      </c>
      <c r="AH6">
        <v>5.476</v>
      </c>
      <c r="AI6">
        <v>49.779000000000003</v>
      </c>
      <c r="AJ6">
        <v>0.88260000000000005</v>
      </c>
      <c r="AK6" t="s">
        <v>16</v>
      </c>
      <c r="AL6">
        <v>10.56</v>
      </c>
      <c r="AM6">
        <v>11.01</v>
      </c>
      <c r="AN6">
        <v>4.782</v>
      </c>
      <c r="AO6">
        <v>43.473999999999997</v>
      </c>
      <c r="AP6">
        <v>0.85240000000000005</v>
      </c>
      <c r="AQ6" t="s">
        <v>16</v>
      </c>
      <c r="AR6">
        <v>10.56</v>
      </c>
      <c r="AS6">
        <v>11.01</v>
      </c>
      <c r="AT6">
        <v>6.3319999999999999</v>
      </c>
      <c r="AU6">
        <v>57.561999999999998</v>
      </c>
      <c r="AV6">
        <v>0.87680000000000002</v>
      </c>
      <c r="AW6" t="s">
        <v>16</v>
      </c>
      <c r="AX6">
        <v>10.56</v>
      </c>
      <c r="AY6">
        <v>11.01</v>
      </c>
      <c r="AZ6">
        <v>6.306</v>
      </c>
      <c r="BA6">
        <v>57.326000000000001</v>
      </c>
      <c r="BB6">
        <v>0.878</v>
      </c>
      <c r="BC6" t="s">
        <v>16</v>
      </c>
      <c r="BD6">
        <v>10.57</v>
      </c>
      <c r="BE6">
        <v>11.01</v>
      </c>
      <c r="BF6">
        <v>6.2060000000000004</v>
      </c>
      <c r="BG6">
        <v>56.423000000000002</v>
      </c>
      <c r="BH6">
        <v>0.87549999999999994</v>
      </c>
      <c r="BI6" t="s">
        <v>16</v>
      </c>
      <c r="BJ6">
        <v>10.57</v>
      </c>
      <c r="BK6">
        <v>11.01</v>
      </c>
      <c r="BL6">
        <v>7.367</v>
      </c>
      <c r="BM6">
        <v>66.97</v>
      </c>
      <c r="BN6">
        <v>0.88070000000000004</v>
      </c>
      <c r="BO6" t="s">
        <v>16</v>
      </c>
      <c r="BP6">
        <v>10.56</v>
      </c>
      <c r="BQ6">
        <v>11.02</v>
      </c>
      <c r="BR6">
        <v>7.38</v>
      </c>
      <c r="BS6">
        <v>67.090999999999994</v>
      </c>
      <c r="BT6">
        <v>0.87560000000000004</v>
      </c>
      <c r="BU6" t="s">
        <v>16</v>
      </c>
      <c r="BV6">
        <v>10.56</v>
      </c>
      <c r="BW6">
        <v>11.02</v>
      </c>
      <c r="BX6">
        <v>7.415</v>
      </c>
      <c r="BY6">
        <v>67.409000000000006</v>
      </c>
      <c r="BZ6">
        <v>0.87290000000000001</v>
      </c>
      <c r="CA6" t="s">
        <v>16</v>
      </c>
      <c r="CB6">
        <v>10.56</v>
      </c>
      <c r="CC6">
        <v>11.01</v>
      </c>
      <c r="CD6">
        <v>7.4640000000000004</v>
      </c>
      <c r="CE6">
        <v>67.852000000000004</v>
      </c>
      <c r="CF6">
        <v>0.87639999999999996</v>
      </c>
      <c r="CG6" t="s">
        <v>16</v>
      </c>
    </row>
    <row r="7" spans="1:85">
      <c r="A7" t="s">
        <v>20</v>
      </c>
      <c r="B7">
        <v>176</v>
      </c>
      <c r="C7">
        <v>180</v>
      </c>
      <c r="D7" t="s">
        <v>27</v>
      </c>
      <c r="E7">
        <v>7.83</v>
      </c>
      <c r="F7">
        <v>1</v>
      </c>
      <c r="G7">
        <v>3</v>
      </c>
      <c r="H7">
        <v>7.25</v>
      </c>
      <c r="I7">
        <v>7.37</v>
      </c>
      <c r="J7">
        <v>0.82199999999999995</v>
      </c>
      <c r="K7">
        <v>27.411999999999999</v>
      </c>
      <c r="L7">
        <v>0.9012</v>
      </c>
      <c r="M7" t="s">
        <v>17</v>
      </c>
      <c r="N7">
        <v>7.25</v>
      </c>
      <c r="O7">
        <v>7.37</v>
      </c>
      <c r="P7">
        <v>0.91</v>
      </c>
      <c r="Q7">
        <v>30.341999999999999</v>
      </c>
      <c r="R7">
        <v>0.89170000000000005</v>
      </c>
      <c r="S7" t="s">
        <v>17</v>
      </c>
      <c r="T7">
        <v>7.24</v>
      </c>
      <c r="U7">
        <v>7.37</v>
      </c>
      <c r="V7">
        <v>0.93700000000000006</v>
      </c>
      <c r="W7">
        <v>31.222000000000001</v>
      </c>
      <c r="X7">
        <v>0.88819999999999999</v>
      </c>
      <c r="Y7" t="s">
        <v>17</v>
      </c>
      <c r="Z7">
        <v>7.25</v>
      </c>
      <c r="AA7">
        <v>7.37</v>
      </c>
      <c r="AB7">
        <v>1.593</v>
      </c>
      <c r="AC7">
        <v>53.087000000000003</v>
      </c>
      <c r="AD7">
        <v>0.84419999999999995</v>
      </c>
      <c r="AE7" t="s">
        <v>16</v>
      </c>
      <c r="AF7">
        <v>7.24</v>
      </c>
      <c r="AG7">
        <v>7.37</v>
      </c>
      <c r="AH7">
        <v>1.706</v>
      </c>
      <c r="AI7">
        <v>56.854999999999997</v>
      </c>
      <c r="AJ7">
        <v>0.88390000000000002</v>
      </c>
      <c r="AK7" t="s">
        <v>16</v>
      </c>
      <c r="AL7">
        <v>7.24</v>
      </c>
      <c r="AM7">
        <v>7.37</v>
      </c>
      <c r="AN7">
        <v>1.5269999999999999</v>
      </c>
      <c r="AO7">
        <v>50.887</v>
      </c>
      <c r="AP7">
        <v>0.86419999999999997</v>
      </c>
      <c r="AQ7" t="s">
        <v>16</v>
      </c>
      <c r="AR7">
        <v>7.24</v>
      </c>
      <c r="AS7">
        <v>7.37</v>
      </c>
      <c r="AT7">
        <v>2.0779999999999998</v>
      </c>
      <c r="AU7">
        <v>69.263000000000005</v>
      </c>
      <c r="AV7">
        <v>0.88590000000000002</v>
      </c>
      <c r="AW7" t="s">
        <v>17</v>
      </c>
      <c r="AX7">
        <v>7.24</v>
      </c>
      <c r="AY7">
        <v>7.37</v>
      </c>
      <c r="AZ7">
        <v>2.149</v>
      </c>
      <c r="BA7">
        <v>71.641999999999996</v>
      </c>
      <c r="BB7">
        <v>0.88700000000000001</v>
      </c>
      <c r="BC7" t="s">
        <v>17</v>
      </c>
      <c r="BD7">
        <v>7.25</v>
      </c>
      <c r="BE7">
        <v>7.37</v>
      </c>
      <c r="BF7">
        <v>2.1349999999999998</v>
      </c>
      <c r="BG7">
        <v>71.177000000000007</v>
      </c>
      <c r="BH7">
        <v>0.88290000000000002</v>
      </c>
      <c r="BI7" t="s">
        <v>17</v>
      </c>
      <c r="BJ7">
        <v>7.25</v>
      </c>
      <c r="BK7">
        <v>7.37</v>
      </c>
      <c r="BL7">
        <v>2.222</v>
      </c>
      <c r="BM7">
        <v>74.081000000000003</v>
      </c>
      <c r="BN7">
        <v>0.88539999999999996</v>
      </c>
      <c r="BO7" t="s">
        <v>17</v>
      </c>
      <c r="BP7">
        <v>7.24</v>
      </c>
      <c r="BQ7">
        <v>7.37</v>
      </c>
      <c r="BR7">
        <v>2.2480000000000002</v>
      </c>
      <c r="BS7">
        <v>74.927999999999997</v>
      </c>
      <c r="BT7">
        <v>0.88549999999999995</v>
      </c>
      <c r="BU7" t="s">
        <v>16</v>
      </c>
      <c r="BV7">
        <v>7.24</v>
      </c>
      <c r="BW7">
        <v>7.37</v>
      </c>
      <c r="BX7">
        <v>2.254</v>
      </c>
      <c r="BY7">
        <v>75.123999999999995</v>
      </c>
      <c r="BZ7">
        <v>0.88419999999999999</v>
      </c>
      <c r="CA7" t="s">
        <v>16</v>
      </c>
      <c r="CB7">
        <v>7.25</v>
      </c>
      <c r="CC7">
        <v>7.37</v>
      </c>
      <c r="CD7">
        <v>2.2240000000000002</v>
      </c>
      <c r="CE7">
        <v>74.129000000000005</v>
      </c>
      <c r="CF7">
        <v>0.88919999999999999</v>
      </c>
      <c r="CG7" t="s">
        <v>17</v>
      </c>
    </row>
    <row r="8" spans="1:85">
      <c r="A8" t="s">
        <v>20</v>
      </c>
      <c r="B8">
        <v>177</v>
      </c>
      <c r="C8">
        <v>182</v>
      </c>
      <c r="D8" t="s">
        <v>28</v>
      </c>
      <c r="E8">
        <v>8.15</v>
      </c>
      <c r="F8">
        <v>1</v>
      </c>
      <c r="G8">
        <v>4</v>
      </c>
      <c r="H8">
        <v>7.95</v>
      </c>
      <c r="I8">
        <v>8.34</v>
      </c>
      <c r="J8">
        <v>0.308</v>
      </c>
      <c r="K8">
        <v>7.6909999999999998</v>
      </c>
      <c r="L8">
        <v>0.89400000000000002</v>
      </c>
      <c r="M8" t="s">
        <v>16</v>
      </c>
      <c r="N8">
        <v>7.95</v>
      </c>
      <c r="O8">
        <v>8.34</v>
      </c>
      <c r="P8">
        <v>0.37</v>
      </c>
      <c r="Q8">
        <v>9.2460000000000004</v>
      </c>
      <c r="R8">
        <v>0.88990000000000002</v>
      </c>
      <c r="S8" t="s">
        <v>16</v>
      </c>
      <c r="T8">
        <v>7.95</v>
      </c>
      <c r="U8">
        <v>8.33</v>
      </c>
      <c r="V8">
        <v>0.311</v>
      </c>
      <c r="W8">
        <v>7.7649999999999997</v>
      </c>
      <c r="X8">
        <v>0.88400000000000001</v>
      </c>
      <c r="Y8" t="s">
        <v>16</v>
      </c>
      <c r="Z8">
        <v>7.95</v>
      </c>
      <c r="AA8">
        <v>8.34</v>
      </c>
      <c r="AB8">
        <v>0.99</v>
      </c>
      <c r="AC8">
        <v>24.75</v>
      </c>
      <c r="AD8">
        <v>0.87629999999999997</v>
      </c>
      <c r="AE8" t="s">
        <v>16</v>
      </c>
      <c r="AF8">
        <v>7.95</v>
      </c>
      <c r="AG8">
        <v>8.34</v>
      </c>
      <c r="AH8">
        <v>1.1100000000000001</v>
      </c>
      <c r="AI8">
        <v>27.742000000000001</v>
      </c>
      <c r="AJ8">
        <v>0.88319999999999999</v>
      </c>
      <c r="AK8" t="s">
        <v>16</v>
      </c>
      <c r="AL8">
        <v>7.95</v>
      </c>
      <c r="AM8">
        <v>8.33</v>
      </c>
      <c r="AN8">
        <v>0.95499999999999996</v>
      </c>
      <c r="AO8">
        <v>23.864000000000001</v>
      </c>
      <c r="AP8">
        <v>0.87860000000000005</v>
      </c>
      <c r="AQ8" t="s">
        <v>16</v>
      </c>
      <c r="AR8">
        <v>7.95</v>
      </c>
      <c r="AS8">
        <v>8.33</v>
      </c>
      <c r="AT8">
        <v>2.31</v>
      </c>
      <c r="AU8">
        <v>57.753999999999998</v>
      </c>
      <c r="AV8">
        <v>0.77510000000000001</v>
      </c>
      <c r="AW8" t="s">
        <v>16</v>
      </c>
      <c r="AX8">
        <v>7.95</v>
      </c>
      <c r="AY8">
        <v>8.33</v>
      </c>
      <c r="AZ8">
        <v>2.1629999999999998</v>
      </c>
      <c r="BA8">
        <v>54.082000000000001</v>
      </c>
      <c r="BB8">
        <v>0.86509999999999998</v>
      </c>
      <c r="BC8" t="s">
        <v>16</v>
      </c>
      <c r="BD8">
        <v>7.95</v>
      </c>
      <c r="BE8">
        <v>8.34</v>
      </c>
      <c r="BF8">
        <v>2.1219999999999999</v>
      </c>
      <c r="BG8">
        <v>53.055</v>
      </c>
      <c r="BH8">
        <v>0.85660000000000003</v>
      </c>
      <c r="BI8" t="s">
        <v>16</v>
      </c>
      <c r="BJ8">
        <v>7.95</v>
      </c>
      <c r="BK8">
        <v>8.34</v>
      </c>
      <c r="BL8">
        <v>2.8109999999999999</v>
      </c>
      <c r="BM8">
        <v>70.275000000000006</v>
      </c>
      <c r="BN8">
        <v>0.86739999999999995</v>
      </c>
      <c r="BO8" t="s">
        <v>16</v>
      </c>
      <c r="BP8">
        <v>7.95</v>
      </c>
      <c r="BQ8">
        <v>8.33</v>
      </c>
      <c r="BR8">
        <v>2.8690000000000002</v>
      </c>
      <c r="BS8">
        <v>71.716999999999999</v>
      </c>
      <c r="BT8">
        <v>0.84819999999999995</v>
      </c>
      <c r="BU8" t="s">
        <v>16</v>
      </c>
      <c r="BV8">
        <v>7.95</v>
      </c>
      <c r="BW8">
        <v>8.33</v>
      </c>
      <c r="BX8">
        <v>2.8719999999999999</v>
      </c>
      <c r="BY8">
        <v>71.796000000000006</v>
      </c>
      <c r="BZ8">
        <v>0.85960000000000003</v>
      </c>
      <c r="CA8" t="s">
        <v>16</v>
      </c>
      <c r="CB8">
        <v>7.95</v>
      </c>
      <c r="CC8">
        <v>8.34</v>
      </c>
      <c r="CD8">
        <v>2.8820000000000001</v>
      </c>
      <c r="CE8">
        <v>72.048000000000002</v>
      </c>
      <c r="CF8">
        <v>0.85319999999999996</v>
      </c>
      <c r="CG8" t="s">
        <v>16</v>
      </c>
    </row>
    <row r="9" spans="1:85">
      <c r="A9" t="s">
        <v>20</v>
      </c>
      <c r="B9">
        <v>179</v>
      </c>
      <c r="C9">
        <v>185</v>
      </c>
      <c r="D9" t="s">
        <v>29</v>
      </c>
      <c r="E9">
        <v>6.12</v>
      </c>
      <c r="F9">
        <v>1</v>
      </c>
      <c r="G9">
        <v>5</v>
      </c>
      <c r="H9">
        <v>6.01</v>
      </c>
      <c r="I9">
        <v>6.05</v>
      </c>
      <c r="J9">
        <v>0.19</v>
      </c>
      <c r="K9">
        <v>3.8029999999999999</v>
      </c>
      <c r="L9">
        <v>0.83179999999999998</v>
      </c>
      <c r="M9" t="s">
        <v>16</v>
      </c>
      <c r="N9">
        <v>6.01</v>
      </c>
      <c r="O9">
        <v>6.05</v>
      </c>
      <c r="P9">
        <v>0.21199999999999999</v>
      </c>
      <c r="Q9">
        <v>4.2329999999999997</v>
      </c>
      <c r="R9">
        <v>0.85719999999999996</v>
      </c>
      <c r="S9" t="s">
        <v>16</v>
      </c>
      <c r="T9">
        <v>6</v>
      </c>
      <c r="U9">
        <v>6.04</v>
      </c>
      <c r="V9">
        <v>0.29599999999999999</v>
      </c>
      <c r="W9">
        <v>5.915</v>
      </c>
      <c r="X9">
        <v>0.82040000000000002</v>
      </c>
      <c r="Y9" t="s">
        <v>16</v>
      </c>
      <c r="Z9">
        <v>6.01</v>
      </c>
      <c r="AA9">
        <v>6.05</v>
      </c>
      <c r="AB9">
        <v>0.82899999999999996</v>
      </c>
      <c r="AC9">
        <v>16.571999999999999</v>
      </c>
      <c r="AD9">
        <v>0.81230000000000002</v>
      </c>
      <c r="AE9" t="s">
        <v>16</v>
      </c>
      <c r="AF9">
        <v>6</v>
      </c>
      <c r="AG9">
        <v>6.04</v>
      </c>
      <c r="AH9">
        <v>1.141</v>
      </c>
      <c r="AI9">
        <v>22.821000000000002</v>
      </c>
      <c r="AJ9">
        <v>0.76690000000000003</v>
      </c>
      <c r="AK9" t="s">
        <v>16</v>
      </c>
      <c r="AL9">
        <v>6.01</v>
      </c>
      <c r="AM9">
        <v>6.05</v>
      </c>
      <c r="AN9">
        <v>0.98</v>
      </c>
      <c r="AO9">
        <v>19.603000000000002</v>
      </c>
      <c r="AP9">
        <v>0.77290000000000003</v>
      </c>
      <c r="AQ9" t="s">
        <v>16</v>
      </c>
      <c r="AR9">
        <v>6</v>
      </c>
      <c r="AS9">
        <v>6.05</v>
      </c>
      <c r="AT9">
        <v>2.7679999999999998</v>
      </c>
      <c r="AU9">
        <v>55.360999999999997</v>
      </c>
      <c r="AV9">
        <v>0.7732</v>
      </c>
      <c r="AW9" t="s">
        <v>16</v>
      </c>
      <c r="AX9">
        <v>6.01</v>
      </c>
      <c r="AY9">
        <v>6.05</v>
      </c>
      <c r="AZ9">
        <v>2.78</v>
      </c>
      <c r="BA9">
        <v>55.606000000000002</v>
      </c>
      <c r="BB9">
        <v>0.79649999999999999</v>
      </c>
      <c r="BC9" t="s">
        <v>16</v>
      </c>
      <c r="BD9">
        <v>6</v>
      </c>
      <c r="BE9">
        <v>6.05</v>
      </c>
      <c r="BF9">
        <v>3.0049999999999999</v>
      </c>
      <c r="BG9">
        <v>60.100999999999999</v>
      </c>
      <c r="BH9">
        <v>0.6855</v>
      </c>
      <c r="BI9" t="s">
        <v>16</v>
      </c>
      <c r="BJ9">
        <v>6</v>
      </c>
      <c r="BK9">
        <v>6.05</v>
      </c>
      <c r="BL9">
        <v>3.9929999999999999</v>
      </c>
      <c r="BM9">
        <v>79.866</v>
      </c>
      <c r="BN9">
        <v>0.80779999999999996</v>
      </c>
      <c r="BO9" t="s">
        <v>16</v>
      </c>
      <c r="BP9">
        <v>6</v>
      </c>
      <c r="BQ9">
        <v>6.04</v>
      </c>
      <c r="BR9">
        <v>4.0599999999999996</v>
      </c>
      <c r="BS9">
        <v>81.203000000000003</v>
      </c>
      <c r="BT9">
        <v>0.83560000000000001</v>
      </c>
      <c r="BU9" t="s">
        <v>16</v>
      </c>
      <c r="BV9">
        <v>6</v>
      </c>
      <c r="BW9">
        <v>6.04</v>
      </c>
      <c r="BX9">
        <v>4.2670000000000003</v>
      </c>
      <c r="BY9">
        <v>85.346999999999994</v>
      </c>
      <c r="BZ9">
        <v>0.752</v>
      </c>
      <c r="CA9" t="s">
        <v>16</v>
      </c>
      <c r="CB9">
        <v>6.01</v>
      </c>
      <c r="CC9">
        <v>6.05</v>
      </c>
      <c r="CD9">
        <v>4.2030000000000003</v>
      </c>
      <c r="CE9">
        <v>84.057000000000002</v>
      </c>
      <c r="CF9">
        <v>0.78969999999999996</v>
      </c>
      <c r="CG9" t="s">
        <v>16</v>
      </c>
    </row>
    <row r="10" spans="1:85">
      <c r="A10" t="s">
        <v>20</v>
      </c>
      <c r="B10">
        <v>179</v>
      </c>
      <c r="C10">
        <v>188</v>
      </c>
      <c r="D10" t="s">
        <v>30</v>
      </c>
      <c r="E10">
        <v>10.07</v>
      </c>
      <c r="F10">
        <v>2</v>
      </c>
      <c r="G10">
        <v>8</v>
      </c>
      <c r="H10">
        <v>10</v>
      </c>
      <c r="I10">
        <v>10.130000000000001</v>
      </c>
      <c r="J10">
        <v>0.16800000000000001</v>
      </c>
      <c r="K10">
        <v>2.105</v>
      </c>
      <c r="L10">
        <v>0.93899999999999995</v>
      </c>
      <c r="M10" t="s">
        <v>17</v>
      </c>
      <c r="N10">
        <v>10</v>
      </c>
      <c r="O10">
        <v>10.130000000000001</v>
      </c>
      <c r="P10">
        <v>0.20599999999999999</v>
      </c>
      <c r="Q10">
        <v>2.5720000000000001</v>
      </c>
      <c r="R10">
        <v>0.92959999999999998</v>
      </c>
      <c r="S10" t="s">
        <v>17</v>
      </c>
      <c r="T10">
        <v>9.99</v>
      </c>
      <c r="U10">
        <v>10.130000000000001</v>
      </c>
      <c r="V10">
        <v>0.191</v>
      </c>
      <c r="W10">
        <v>2.387</v>
      </c>
      <c r="X10">
        <v>0.92320000000000002</v>
      </c>
      <c r="Y10" t="s">
        <v>17</v>
      </c>
      <c r="Z10">
        <v>10</v>
      </c>
      <c r="AA10">
        <v>10.130000000000001</v>
      </c>
      <c r="AB10">
        <v>0.55100000000000005</v>
      </c>
      <c r="AC10">
        <v>6.8819999999999997</v>
      </c>
      <c r="AD10">
        <v>0.91700000000000004</v>
      </c>
      <c r="AE10" t="s">
        <v>17</v>
      </c>
      <c r="AF10">
        <v>10</v>
      </c>
      <c r="AG10">
        <v>10.130000000000001</v>
      </c>
      <c r="AH10">
        <v>0.66200000000000003</v>
      </c>
      <c r="AI10">
        <v>8.2710000000000008</v>
      </c>
      <c r="AJ10">
        <v>0.91549999999999998</v>
      </c>
      <c r="AK10" t="s">
        <v>17</v>
      </c>
      <c r="AL10">
        <v>10</v>
      </c>
      <c r="AM10">
        <v>10.119999999999999</v>
      </c>
      <c r="AN10">
        <v>0.55300000000000005</v>
      </c>
      <c r="AO10">
        <v>6.9109999999999996</v>
      </c>
      <c r="AP10">
        <v>0.91510000000000002</v>
      </c>
      <c r="AQ10" t="s">
        <v>17</v>
      </c>
      <c r="AR10">
        <v>9.99</v>
      </c>
      <c r="AS10">
        <v>10.130000000000001</v>
      </c>
      <c r="AT10">
        <v>2.4430000000000001</v>
      </c>
      <c r="AU10">
        <v>30.541</v>
      </c>
      <c r="AV10">
        <v>0.87380000000000002</v>
      </c>
      <c r="AW10" t="s">
        <v>17</v>
      </c>
      <c r="AX10">
        <v>9.99</v>
      </c>
      <c r="AY10">
        <v>10.130000000000001</v>
      </c>
      <c r="AZ10">
        <v>2.3620000000000001</v>
      </c>
      <c r="BA10">
        <v>29.527000000000001</v>
      </c>
      <c r="BB10">
        <v>0.88139999999999996</v>
      </c>
      <c r="BC10" t="s">
        <v>17</v>
      </c>
      <c r="BD10">
        <v>10</v>
      </c>
      <c r="BE10">
        <v>10.130000000000001</v>
      </c>
      <c r="BF10">
        <v>2.3479999999999999</v>
      </c>
      <c r="BG10">
        <v>29.35</v>
      </c>
      <c r="BH10">
        <v>0.87609999999999999</v>
      </c>
      <c r="BI10" t="s">
        <v>17</v>
      </c>
      <c r="BJ10">
        <v>10</v>
      </c>
      <c r="BK10">
        <v>10.130000000000001</v>
      </c>
      <c r="BL10">
        <v>5.3460000000000001</v>
      </c>
      <c r="BM10">
        <v>66.83</v>
      </c>
      <c r="BN10">
        <v>0.89070000000000005</v>
      </c>
      <c r="BO10" t="s">
        <v>17</v>
      </c>
      <c r="BP10">
        <v>9.99</v>
      </c>
      <c r="BQ10">
        <v>10.130000000000001</v>
      </c>
      <c r="BR10">
        <v>5.32</v>
      </c>
      <c r="BS10">
        <v>66.503</v>
      </c>
      <c r="BT10">
        <v>0.89049999999999996</v>
      </c>
      <c r="BU10" t="s">
        <v>17</v>
      </c>
      <c r="BV10">
        <v>9.99</v>
      </c>
      <c r="BW10">
        <v>10.130000000000001</v>
      </c>
      <c r="BX10">
        <v>5.46</v>
      </c>
      <c r="BY10">
        <v>68.244</v>
      </c>
      <c r="BZ10">
        <v>0.88939999999999997</v>
      </c>
      <c r="CA10" t="s">
        <v>17</v>
      </c>
      <c r="CB10">
        <v>10</v>
      </c>
      <c r="CC10">
        <v>10.119999999999999</v>
      </c>
      <c r="CD10">
        <v>5.9480000000000004</v>
      </c>
      <c r="CE10">
        <v>74.355000000000004</v>
      </c>
      <c r="CF10">
        <v>0.89990000000000003</v>
      </c>
      <c r="CG10" t="s">
        <v>17</v>
      </c>
    </row>
    <row r="11" spans="1:85">
      <c r="A11" t="s">
        <v>20</v>
      </c>
      <c r="B11">
        <v>179</v>
      </c>
      <c r="C11">
        <v>220</v>
      </c>
      <c r="D11" t="s">
        <v>31</v>
      </c>
      <c r="E11">
        <v>11.19</v>
      </c>
      <c r="F11">
        <v>4</v>
      </c>
      <c r="G11">
        <v>36</v>
      </c>
      <c r="H11">
        <v>11</v>
      </c>
      <c r="I11">
        <v>11.37</v>
      </c>
      <c r="J11">
        <v>1.893</v>
      </c>
      <c r="K11">
        <v>5.258</v>
      </c>
      <c r="L11">
        <v>0.94469999999999998</v>
      </c>
      <c r="M11" t="s">
        <v>17</v>
      </c>
      <c r="N11">
        <v>10.99</v>
      </c>
      <c r="O11">
        <v>11.38</v>
      </c>
      <c r="P11">
        <v>2.1259999999999999</v>
      </c>
      <c r="Q11">
        <v>5.9059999999999997</v>
      </c>
      <c r="R11">
        <v>0.94430000000000003</v>
      </c>
      <c r="S11" t="s">
        <v>17</v>
      </c>
      <c r="T11">
        <v>11</v>
      </c>
      <c r="U11">
        <v>11.38</v>
      </c>
      <c r="V11">
        <v>2.1509999999999998</v>
      </c>
      <c r="W11">
        <v>5.976</v>
      </c>
      <c r="X11">
        <v>0.9345</v>
      </c>
      <c r="Y11" t="s">
        <v>17</v>
      </c>
      <c r="Z11">
        <v>11</v>
      </c>
      <c r="AA11">
        <v>11.38</v>
      </c>
      <c r="AB11">
        <v>3.5110000000000001</v>
      </c>
      <c r="AC11">
        <v>9.7539999999999996</v>
      </c>
      <c r="AD11">
        <v>0.94699999999999995</v>
      </c>
      <c r="AE11" t="s">
        <v>17</v>
      </c>
      <c r="AF11">
        <v>10.99</v>
      </c>
      <c r="AG11">
        <v>11.38</v>
      </c>
      <c r="AH11">
        <v>3.952</v>
      </c>
      <c r="AI11">
        <v>10.977</v>
      </c>
      <c r="AJ11">
        <v>0.9304</v>
      </c>
      <c r="AK11" t="s">
        <v>17</v>
      </c>
      <c r="AL11">
        <v>11</v>
      </c>
      <c r="AM11">
        <v>11.37</v>
      </c>
      <c r="AN11">
        <v>3.282</v>
      </c>
      <c r="AO11">
        <v>9.1170000000000009</v>
      </c>
      <c r="AP11">
        <v>0.93910000000000005</v>
      </c>
      <c r="AQ11" t="s">
        <v>17</v>
      </c>
      <c r="AR11">
        <v>11</v>
      </c>
      <c r="AS11">
        <v>11.38</v>
      </c>
      <c r="AT11">
        <v>6.7619999999999996</v>
      </c>
      <c r="AU11">
        <v>18.783000000000001</v>
      </c>
      <c r="AV11">
        <v>0.91090000000000004</v>
      </c>
      <c r="AW11" t="s">
        <v>17</v>
      </c>
      <c r="AX11">
        <v>11</v>
      </c>
      <c r="AY11">
        <v>11.37</v>
      </c>
      <c r="AZ11">
        <v>6.6349999999999998</v>
      </c>
      <c r="BA11">
        <v>18.43</v>
      </c>
      <c r="BB11">
        <v>0.91139999999999999</v>
      </c>
      <c r="BC11" t="s">
        <v>17</v>
      </c>
      <c r="BD11">
        <v>10.99</v>
      </c>
      <c r="BE11">
        <v>11.38</v>
      </c>
      <c r="BF11">
        <v>6.5529999999999999</v>
      </c>
      <c r="BG11">
        <v>18.202000000000002</v>
      </c>
      <c r="BH11">
        <v>0.90969999999999995</v>
      </c>
      <c r="BI11" t="s">
        <v>17</v>
      </c>
      <c r="BJ11">
        <v>10.99</v>
      </c>
      <c r="BK11">
        <v>11.38</v>
      </c>
      <c r="BL11">
        <v>11.186</v>
      </c>
      <c r="BM11">
        <v>31.071000000000002</v>
      </c>
      <c r="BN11">
        <v>0.91010000000000002</v>
      </c>
      <c r="BO11" t="s">
        <v>17</v>
      </c>
      <c r="BP11">
        <v>11</v>
      </c>
      <c r="BQ11">
        <v>11.38</v>
      </c>
      <c r="BR11">
        <v>10.917</v>
      </c>
      <c r="BS11">
        <v>30.324000000000002</v>
      </c>
      <c r="BT11">
        <v>0.90790000000000004</v>
      </c>
      <c r="BU11" t="s">
        <v>17</v>
      </c>
      <c r="BV11">
        <v>11</v>
      </c>
      <c r="BW11">
        <v>11.38</v>
      </c>
      <c r="BX11">
        <v>11.162000000000001</v>
      </c>
      <c r="BY11">
        <v>31.004999999999999</v>
      </c>
      <c r="BZ11">
        <v>0.91169999999999995</v>
      </c>
      <c r="CA11" t="s">
        <v>17</v>
      </c>
      <c r="CB11">
        <v>11</v>
      </c>
      <c r="CC11">
        <v>11.37</v>
      </c>
      <c r="CD11">
        <v>13.972</v>
      </c>
      <c r="CE11">
        <v>38.811</v>
      </c>
      <c r="CF11">
        <v>0.90290000000000004</v>
      </c>
      <c r="CG11" t="s">
        <v>17</v>
      </c>
    </row>
    <row r="12" spans="1:85">
      <c r="A12" t="s">
        <v>20</v>
      </c>
      <c r="B12">
        <v>181</v>
      </c>
      <c r="C12">
        <v>188</v>
      </c>
      <c r="D12" t="s">
        <v>32</v>
      </c>
      <c r="E12">
        <v>9.0399999999999991</v>
      </c>
      <c r="F12">
        <v>2</v>
      </c>
      <c r="G12">
        <v>6</v>
      </c>
      <c r="H12">
        <v>9.0399999999999991</v>
      </c>
      <c r="I12">
        <v>9.11</v>
      </c>
      <c r="J12">
        <v>0.111</v>
      </c>
      <c r="K12">
        <v>1.847</v>
      </c>
      <c r="L12">
        <v>0.96240000000000003</v>
      </c>
      <c r="M12" t="s">
        <v>17</v>
      </c>
      <c r="N12">
        <v>9.0500000000000007</v>
      </c>
      <c r="O12">
        <v>9.1199999999999992</v>
      </c>
      <c r="P12">
        <v>0.13200000000000001</v>
      </c>
      <c r="Q12">
        <v>2.2010000000000001</v>
      </c>
      <c r="R12">
        <v>0.95320000000000005</v>
      </c>
      <c r="S12" t="s">
        <v>17</v>
      </c>
      <c r="T12">
        <v>9.0399999999999991</v>
      </c>
      <c r="U12">
        <v>9.11</v>
      </c>
      <c r="V12">
        <v>0.105</v>
      </c>
      <c r="W12">
        <v>1.752</v>
      </c>
      <c r="X12">
        <v>0.95399999999999996</v>
      </c>
      <c r="Y12" t="s">
        <v>17</v>
      </c>
      <c r="Z12">
        <v>9.0500000000000007</v>
      </c>
      <c r="AA12">
        <v>9.1199999999999992</v>
      </c>
      <c r="AB12">
        <v>0.30299999999999999</v>
      </c>
      <c r="AC12">
        <v>5.0460000000000003</v>
      </c>
      <c r="AD12">
        <v>0.92820000000000003</v>
      </c>
      <c r="AE12" t="s">
        <v>17</v>
      </c>
      <c r="AF12">
        <v>9.0500000000000007</v>
      </c>
      <c r="AG12">
        <v>9.1199999999999992</v>
      </c>
      <c r="AH12">
        <v>0.36499999999999999</v>
      </c>
      <c r="AI12">
        <v>6.0780000000000003</v>
      </c>
      <c r="AJ12">
        <v>0.90820000000000001</v>
      </c>
      <c r="AK12" t="s">
        <v>17</v>
      </c>
      <c r="AL12">
        <v>9.0399999999999991</v>
      </c>
      <c r="AM12">
        <v>9.11</v>
      </c>
      <c r="AN12">
        <v>0.316</v>
      </c>
      <c r="AO12">
        <v>5.2720000000000002</v>
      </c>
      <c r="AP12">
        <v>0.9163</v>
      </c>
      <c r="AQ12" t="s">
        <v>17</v>
      </c>
      <c r="AR12">
        <v>9.0500000000000007</v>
      </c>
      <c r="AS12">
        <v>9.11</v>
      </c>
      <c r="AT12">
        <v>1.577</v>
      </c>
      <c r="AU12">
        <v>26.286999999999999</v>
      </c>
      <c r="AV12">
        <v>0.88239999999999996</v>
      </c>
      <c r="AW12" t="s">
        <v>17</v>
      </c>
      <c r="AX12">
        <v>9.0399999999999991</v>
      </c>
      <c r="AY12">
        <v>9.11</v>
      </c>
      <c r="AZ12">
        <v>1.498</v>
      </c>
      <c r="BA12">
        <v>24.959</v>
      </c>
      <c r="BB12">
        <v>0.87680000000000002</v>
      </c>
      <c r="BC12" t="s">
        <v>16</v>
      </c>
      <c r="BD12">
        <v>9.0500000000000007</v>
      </c>
      <c r="BE12">
        <v>9.1199999999999992</v>
      </c>
      <c r="BF12">
        <v>1.5</v>
      </c>
      <c r="BG12">
        <v>24.998000000000001</v>
      </c>
      <c r="BH12">
        <v>0.87560000000000004</v>
      </c>
      <c r="BI12" t="s">
        <v>16</v>
      </c>
      <c r="BJ12">
        <v>9.0500000000000007</v>
      </c>
      <c r="BK12">
        <v>9.1199999999999992</v>
      </c>
      <c r="BL12">
        <v>4.0750000000000002</v>
      </c>
      <c r="BM12">
        <v>67.914000000000001</v>
      </c>
      <c r="BN12">
        <v>0.88080000000000003</v>
      </c>
      <c r="BO12" t="s">
        <v>17</v>
      </c>
      <c r="BP12">
        <v>9.0500000000000007</v>
      </c>
      <c r="BQ12">
        <v>9.11</v>
      </c>
      <c r="BR12">
        <v>4.0679999999999996</v>
      </c>
      <c r="BS12">
        <v>67.808000000000007</v>
      </c>
      <c r="BT12">
        <v>0.88429999999999997</v>
      </c>
      <c r="BU12" t="s">
        <v>17</v>
      </c>
      <c r="BV12">
        <v>9.0500000000000007</v>
      </c>
      <c r="BW12">
        <v>9.11</v>
      </c>
      <c r="BX12">
        <v>4.1760000000000002</v>
      </c>
      <c r="BY12">
        <v>69.594999999999999</v>
      </c>
      <c r="BZ12">
        <v>0.87280000000000002</v>
      </c>
      <c r="CA12" t="s">
        <v>16</v>
      </c>
      <c r="CB12">
        <v>9.0500000000000007</v>
      </c>
      <c r="CC12">
        <v>9.11</v>
      </c>
      <c r="CD12">
        <v>4.6260000000000003</v>
      </c>
      <c r="CE12">
        <v>77.103999999999999</v>
      </c>
      <c r="CF12">
        <v>0.89029999999999998</v>
      </c>
      <c r="CG12" t="s">
        <v>17</v>
      </c>
    </row>
    <row r="13" spans="1:85">
      <c r="A13" t="s">
        <v>20</v>
      </c>
      <c r="B13">
        <v>182</v>
      </c>
      <c r="C13">
        <v>188</v>
      </c>
      <c r="D13" t="s">
        <v>33</v>
      </c>
      <c r="E13">
        <v>8.1999999999999993</v>
      </c>
      <c r="F13">
        <v>2</v>
      </c>
      <c r="G13">
        <v>5</v>
      </c>
      <c r="H13">
        <v>8.1300000000000008</v>
      </c>
      <c r="I13">
        <v>8.24</v>
      </c>
      <c r="J13">
        <v>9.7000000000000003E-2</v>
      </c>
      <c r="K13">
        <v>1.948</v>
      </c>
      <c r="L13">
        <v>0.95779999999999998</v>
      </c>
      <c r="M13" t="s">
        <v>17</v>
      </c>
      <c r="N13">
        <v>8.1300000000000008</v>
      </c>
      <c r="O13">
        <v>8.24</v>
      </c>
      <c r="P13">
        <v>0.113</v>
      </c>
      <c r="Q13">
        <v>2.2679999999999998</v>
      </c>
      <c r="R13">
        <v>0.95709999999999995</v>
      </c>
      <c r="S13" t="s">
        <v>17</v>
      </c>
      <c r="T13">
        <v>8.1199999999999992</v>
      </c>
      <c r="U13">
        <v>8.23</v>
      </c>
      <c r="V13">
        <v>0.115</v>
      </c>
      <c r="W13">
        <v>2.3050000000000002</v>
      </c>
      <c r="X13">
        <v>0.94920000000000004</v>
      </c>
      <c r="Y13" t="s">
        <v>17</v>
      </c>
      <c r="Z13">
        <v>8.1300000000000008</v>
      </c>
      <c r="AA13">
        <v>8.24</v>
      </c>
      <c r="AB13">
        <v>0.19700000000000001</v>
      </c>
      <c r="AC13">
        <v>3.9390000000000001</v>
      </c>
      <c r="AD13">
        <v>0.94769999999999999</v>
      </c>
      <c r="AE13" t="s">
        <v>17</v>
      </c>
      <c r="AF13">
        <v>8.1300000000000008</v>
      </c>
      <c r="AG13">
        <v>8.23</v>
      </c>
      <c r="AH13">
        <v>0.22500000000000001</v>
      </c>
      <c r="AI13">
        <v>4.5090000000000003</v>
      </c>
      <c r="AJ13">
        <v>0.93989999999999996</v>
      </c>
      <c r="AK13" t="s">
        <v>16</v>
      </c>
      <c r="AL13">
        <v>8.1199999999999992</v>
      </c>
      <c r="AM13">
        <v>8.23</v>
      </c>
      <c r="AN13">
        <v>0.219</v>
      </c>
      <c r="AO13">
        <v>4.3869999999999996</v>
      </c>
      <c r="AP13">
        <v>0.94699999999999995</v>
      </c>
      <c r="AQ13" t="s">
        <v>17</v>
      </c>
      <c r="AR13">
        <v>8.1199999999999992</v>
      </c>
      <c r="AS13">
        <v>8.23</v>
      </c>
      <c r="AT13">
        <v>1.169</v>
      </c>
      <c r="AU13">
        <v>23.373000000000001</v>
      </c>
      <c r="AV13">
        <v>0.87609999999999999</v>
      </c>
      <c r="AW13" t="s">
        <v>16</v>
      </c>
      <c r="AX13">
        <v>8.1199999999999992</v>
      </c>
      <c r="AY13">
        <v>8.23</v>
      </c>
      <c r="AZ13">
        <v>1.0549999999999999</v>
      </c>
      <c r="BA13">
        <v>21.106000000000002</v>
      </c>
      <c r="BB13">
        <v>0.88339999999999996</v>
      </c>
      <c r="BC13" t="s">
        <v>17</v>
      </c>
      <c r="BD13">
        <v>8.1300000000000008</v>
      </c>
      <c r="BE13">
        <v>8.23</v>
      </c>
      <c r="BF13">
        <v>1.139</v>
      </c>
      <c r="BG13">
        <v>22.77</v>
      </c>
      <c r="BH13">
        <v>0.8831</v>
      </c>
      <c r="BI13" t="s">
        <v>16</v>
      </c>
      <c r="BJ13">
        <v>8.1300000000000008</v>
      </c>
      <c r="BK13">
        <v>8.24</v>
      </c>
      <c r="BL13">
        <v>3.5230000000000001</v>
      </c>
      <c r="BM13">
        <v>70.457999999999998</v>
      </c>
      <c r="BN13">
        <v>0.88600000000000001</v>
      </c>
      <c r="BO13" t="s">
        <v>17</v>
      </c>
      <c r="BP13">
        <v>8.1199999999999992</v>
      </c>
      <c r="BQ13">
        <v>8.23</v>
      </c>
      <c r="BR13">
        <v>3.4390000000000001</v>
      </c>
      <c r="BS13">
        <v>68.778000000000006</v>
      </c>
      <c r="BT13">
        <v>0.85750000000000004</v>
      </c>
      <c r="BU13" t="s">
        <v>16</v>
      </c>
      <c r="BV13">
        <v>8.1199999999999992</v>
      </c>
      <c r="BW13">
        <v>8.23</v>
      </c>
      <c r="BX13">
        <v>3.55</v>
      </c>
      <c r="BY13">
        <v>70.998999999999995</v>
      </c>
      <c r="BZ13">
        <v>0.84360000000000002</v>
      </c>
      <c r="CA13" t="s">
        <v>16</v>
      </c>
      <c r="CB13">
        <v>8.1300000000000008</v>
      </c>
      <c r="CC13">
        <v>8.24</v>
      </c>
      <c r="CD13">
        <v>3.89</v>
      </c>
      <c r="CE13">
        <v>77.798000000000002</v>
      </c>
      <c r="CF13">
        <v>0.84940000000000004</v>
      </c>
      <c r="CG13" t="s">
        <v>16</v>
      </c>
    </row>
    <row r="14" spans="1:85">
      <c r="A14" t="s">
        <v>20</v>
      </c>
      <c r="B14">
        <v>186</v>
      </c>
      <c r="C14">
        <v>220</v>
      </c>
      <c r="D14" t="s">
        <v>34</v>
      </c>
      <c r="E14">
        <v>10.58</v>
      </c>
      <c r="F14">
        <v>5</v>
      </c>
      <c r="G14">
        <v>29</v>
      </c>
      <c r="H14">
        <v>10.35</v>
      </c>
      <c r="I14">
        <v>10.8</v>
      </c>
      <c r="J14">
        <v>1.9079999999999999</v>
      </c>
      <c r="K14">
        <v>6.5780000000000003</v>
      </c>
      <c r="L14">
        <v>0.92359999999999998</v>
      </c>
      <c r="M14" t="s">
        <v>17</v>
      </c>
      <c r="N14">
        <v>10.36</v>
      </c>
      <c r="O14">
        <v>10.8</v>
      </c>
      <c r="P14">
        <v>2.117</v>
      </c>
      <c r="Q14">
        <v>7.3010000000000002</v>
      </c>
      <c r="R14">
        <v>0.92430000000000001</v>
      </c>
      <c r="S14" t="s">
        <v>17</v>
      </c>
      <c r="T14">
        <v>10.35</v>
      </c>
      <c r="U14">
        <v>10.81</v>
      </c>
      <c r="V14">
        <v>2.1080000000000001</v>
      </c>
      <c r="W14">
        <v>7.27</v>
      </c>
      <c r="X14">
        <v>0.91300000000000003</v>
      </c>
      <c r="Y14" t="s">
        <v>17</v>
      </c>
      <c r="Z14">
        <v>10.35</v>
      </c>
      <c r="AA14">
        <v>10.8</v>
      </c>
      <c r="AB14">
        <v>3.4649999999999999</v>
      </c>
      <c r="AC14">
        <v>11.948</v>
      </c>
      <c r="AD14">
        <v>0.92530000000000001</v>
      </c>
      <c r="AE14" t="s">
        <v>17</v>
      </c>
      <c r="AF14">
        <v>10.36</v>
      </c>
      <c r="AG14">
        <v>10.8</v>
      </c>
      <c r="AH14">
        <v>3.7349999999999999</v>
      </c>
      <c r="AI14">
        <v>12.881</v>
      </c>
      <c r="AJ14">
        <v>0.90159999999999996</v>
      </c>
      <c r="AK14" t="s">
        <v>16</v>
      </c>
      <c r="AL14">
        <v>10.35</v>
      </c>
      <c r="AM14">
        <v>10.8</v>
      </c>
      <c r="AN14">
        <v>3.1930000000000001</v>
      </c>
      <c r="AO14">
        <v>11.010999999999999</v>
      </c>
      <c r="AP14">
        <v>0.91300000000000003</v>
      </c>
      <c r="AQ14" t="s">
        <v>17</v>
      </c>
      <c r="AR14">
        <v>10.35</v>
      </c>
      <c r="AS14">
        <v>10.81</v>
      </c>
      <c r="AT14">
        <v>5.78</v>
      </c>
      <c r="AU14">
        <v>19.931999999999999</v>
      </c>
      <c r="AV14">
        <v>0.90300000000000002</v>
      </c>
      <c r="AW14" t="s">
        <v>16</v>
      </c>
      <c r="AX14">
        <v>10.35</v>
      </c>
      <c r="AY14">
        <v>10.8</v>
      </c>
      <c r="AZ14">
        <v>5.7350000000000003</v>
      </c>
      <c r="BA14">
        <v>19.774000000000001</v>
      </c>
      <c r="BB14">
        <v>0.90080000000000005</v>
      </c>
      <c r="BC14" t="s">
        <v>16</v>
      </c>
      <c r="BD14">
        <v>10.36</v>
      </c>
      <c r="BE14">
        <v>10.81</v>
      </c>
      <c r="BF14">
        <v>5.5869999999999997</v>
      </c>
      <c r="BG14">
        <v>19.266999999999999</v>
      </c>
      <c r="BH14">
        <v>0.91139999999999999</v>
      </c>
      <c r="BI14" t="s">
        <v>17</v>
      </c>
      <c r="BJ14">
        <v>10.36</v>
      </c>
      <c r="BK14">
        <v>10.8</v>
      </c>
      <c r="BL14">
        <v>8.2949999999999999</v>
      </c>
      <c r="BM14">
        <v>28.602</v>
      </c>
      <c r="BN14">
        <v>0.90429999999999999</v>
      </c>
      <c r="BO14" t="s">
        <v>17</v>
      </c>
      <c r="BP14">
        <v>10.35</v>
      </c>
      <c r="BQ14">
        <v>10.81</v>
      </c>
      <c r="BR14">
        <v>8.1479999999999997</v>
      </c>
      <c r="BS14">
        <v>28.096</v>
      </c>
      <c r="BT14">
        <v>0.89129999999999998</v>
      </c>
      <c r="BU14" t="s">
        <v>17</v>
      </c>
      <c r="BV14">
        <v>10.35</v>
      </c>
      <c r="BW14">
        <v>10.81</v>
      </c>
      <c r="BX14">
        <v>8.3559999999999999</v>
      </c>
      <c r="BY14">
        <v>28.814</v>
      </c>
      <c r="BZ14">
        <v>0.87649999999999995</v>
      </c>
      <c r="CA14" t="s">
        <v>16</v>
      </c>
      <c r="CB14">
        <v>10.35</v>
      </c>
      <c r="CC14">
        <v>10.8</v>
      </c>
      <c r="CD14">
        <v>10.548</v>
      </c>
      <c r="CE14">
        <v>36.372999999999998</v>
      </c>
      <c r="CF14">
        <v>0.88819999999999999</v>
      </c>
      <c r="CG14" t="s">
        <v>17</v>
      </c>
    </row>
    <row r="15" spans="1:85">
      <c r="A15" t="s">
        <v>20</v>
      </c>
      <c r="B15">
        <v>189</v>
      </c>
      <c r="C15">
        <v>212</v>
      </c>
      <c r="D15" t="s">
        <v>35</v>
      </c>
      <c r="E15">
        <v>9.64</v>
      </c>
      <c r="F15">
        <v>5</v>
      </c>
      <c r="G15">
        <v>18</v>
      </c>
      <c r="H15">
        <v>9.68</v>
      </c>
      <c r="I15">
        <v>9.86</v>
      </c>
      <c r="J15">
        <v>0.745</v>
      </c>
      <c r="K15">
        <v>4.1399999999999997</v>
      </c>
      <c r="L15">
        <v>0.96220000000000006</v>
      </c>
      <c r="M15" t="s">
        <v>17</v>
      </c>
      <c r="N15">
        <v>9.68</v>
      </c>
      <c r="O15">
        <v>9.85</v>
      </c>
      <c r="P15">
        <v>0.878</v>
      </c>
      <c r="Q15">
        <v>4.8760000000000003</v>
      </c>
      <c r="R15">
        <v>0.94850000000000001</v>
      </c>
      <c r="S15" t="s">
        <v>17</v>
      </c>
      <c r="T15">
        <v>9.67</v>
      </c>
      <c r="U15">
        <v>9.85</v>
      </c>
      <c r="V15">
        <v>0.84699999999999998</v>
      </c>
      <c r="W15">
        <v>4.7080000000000002</v>
      </c>
      <c r="X15">
        <v>0.9506</v>
      </c>
      <c r="Y15" t="s">
        <v>17</v>
      </c>
      <c r="Z15">
        <v>9.68</v>
      </c>
      <c r="AA15">
        <v>9.86</v>
      </c>
      <c r="AB15">
        <v>2.0489999999999999</v>
      </c>
      <c r="AC15">
        <v>11.385</v>
      </c>
      <c r="AD15">
        <v>0.95140000000000002</v>
      </c>
      <c r="AE15" t="s">
        <v>17</v>
      </c>
      <c r="AF15">
        <v>9.68</v>
      </c>
      <c r="AG15">
        <v>9.85</v>
      </c>
      <c r="AH15">
        <v>2.3279999999999998</v>
      </c>
      <c r="AI15">
        <v>12.932</v>
      </c>
      <c r="AJ15">
        <v>0.91039999999999999</v>
      </c>
      <c r="AK15" t="s">
        <v>16</v>
      </c>
      <c r="AL15">
        <v>9.68</v>
      </c>
      <c r="AM15">
        <v>9.86</v>
      </c>
      <c r="AN15">
        <v>1.9159999999999999</v>
      </c>
      <c r="AO15">
        <v>10.646000000000001</v>
      </c>
      <c r="AP15">
        <v>0.93110000000000004</v>
      </c>
      <c r="AQ15" t="s">
        <v>17</v>
      </c>
      <c r="AR15">
        <v>9.68</v>
      </c>
      <c r="AS15">
        <v>9.85</v>
      </c>
      <c r="AT15">
        <v>3.9649999999999999</v>
      </c>
      <c r="AU15">
        <v>22.026</v>
      </c>
      <c r="AV15">
        <v>0.93689999999999996</v>
      </c>
      <c r="AW15" t="s">
        <v>17</v>
      </c>
      <c r="AX15">
        <v>9.67</v>
      </c>
      <c r="AY15">
        <v>9.85</v>
      </c>
      <c r="AZ15">
        <v>4.0419999999999998</v>
      </c>
      <c r="BA15">
        <v>22.456</v>
      </c>
      <c r="BB15">
        <v>0.91</v>
      </c>
      <c r="BC15" t="s">
        <v>16</v>
      </c>
      <c r="BD15">
        <v>9.68</v>
      </c>
      <c r="BE15">
        <v>9.85</v>
      </c>
      <c r="BF15">
        <v>3.8980000000000001</v>
      </c>
      <c r="BG15">
        <v>21.658000000000001</v>
      </c>
      <c r="BH15">
        <v>0.93069999999999997</v>
      </c>
      <c r="BI15" t="s">
        <v>17</v>
      </c>
      <c r="BJ15">
        <v>9.68</v>
      </c>
      <c r="BK15">
        <v>9.85</v>
      </c>
      <c r="BL15">
        <v>4.6550000000000002</v>
      </c>
      <c r="BM15">
        <v>25.864000000000001</v>
      </c>
      <c r="BN15">
        <v>0.91800000000000004</v>
      </c>
      <c r="BO15" t="s">
        <v>17</v>
      </c>
      <c r="BP15">
        <v>9.67</v>
      </c>
      <c r="BQ15">
        <v>9.85</v>
      </c>
      <c r="BR15">
        <v>4.6719999999999997</v>
      </c>
      <c r="BS15">
        <v>25.956</v>
      </c>
      <c r="BT15">
        <v>0.92049999999999998</v>
      </c>
      <c r="BU15" t="s">
        <v>17</v>
      </c>
      <c r="BV15">
        <v>9.67</v>
      </c>
      <c r="BW15">
        <v>9.85</v>
      </c>
      <c r="BX15">
        <v>4.8570000000000002</v>
      </c>
      <c r="BY15">
        <v>26.986000000000001</v>
      </c>
      <c r="BZ15">
        <v>0.87790000000000001</v>
      </c>
      <c r="CA15" t="s">
        <v>16</v>
      </c>
      <c r="CB15">
        <v>9.68</v>
      </c>
      <c r="CC15">
        <v>9.86</v>
      </c>
      <c r="CD15">
        <v>5.4509999999999996</v>
      </c>
      <c r="CE15">
        <v>30.280999999999999</v>
      </c>
      <c r="CF15">
        <v>0.90129999999999999</v>
      </c>
      <c r="CG15" t="s">
        <v>16</v>
      </c>
    </row>
    <row r="16" spans="1:85">
      <c r="A16" t="s">
        <v>20</v>
      </c>
      <c r="B16">
        <v>189</v>
      </c>
      <c r="C16">
        <v>217</v>
      </c>
      <c r="D16" t="s">
        <v>36</v>
      </c>
      <c r="E16">
        <v>9.8800000000000008</v>
      </c>
      <c r="F16">
        <v>3</v>
      </c>
      <c r="G16">
        <v>23</v>
      </c>
      <c r="H16">
        <v>9.69</v>
      </c>
      <c r="I16">
        <v>10.07</v>
      </c>
      <c r="J16">
        <v>0.78900000000000003</v>
      </c>
      <c r="K16">
        <v>3.431</v>
      </c>
      <c r="L16">
        <v>0.93230000000000002</v>
      </c>
      <c r="M16" t="s">
        <v>17</v>
      </c>
      <c r="N16">
        <v>9.69</v>
      </c>
      <c r="O16">
        <v>10.07</v>
      </c>
      <c r="P16">
        <v>0.97099999999999997</v>
      </c>
      <c r="Q16">
        <v>4.22</v>
      </c>
      <c r="R16">
        <v>0.90620000000000001</v>
      </c>
      <c r="S16" t="s">
        <v>17</v>
      </c>
      <c r="T16">
        <v>9.68</v>
      </c>
      <c r="U16">
        <v>10.07</v>
      </c>
      <c r="V16">
        <v>0.88500000000000001</v>
      </c>
      <c r="W16">
        <v>3.8479999999999999</v>
      </c>
      <c r="X16">
        <v>0.91149999999999998</v>
      </c>
      <c r="Y16" t="s">
        <v>17</v>
      </c>
      <c r="Z16">
        <v>9.69</v>
      </c>
      <c r="AA16">
        <v>10.07</v>
      </c>
      <c r="AB16">
        <v>2.09</v>
      </c>
      <c r="AC16">
        <v>9.0890000000000004</v>
      </c>
      <c r="AD16">
        <v>0.92149999999999999</v>
      </c>
      <c r="AE16" t="s">
        <v>17</v>
      </c>
      <c r="AF16">
        <v>9.69</v>
      </c>
      <c r="AG16">
        <v>10.07</v>
      </c>
      <c r="AH16">
        <v>2.3479999999999999</v>
      </c>
      <c r="AI16">
        <v>10.208</v>
      </c>
      <c r="AJ16">
        <v>0.88370000000000004</v>
      </c>
      <c r="AK16" t="s">
        <v>16</v>
      </c>
      <c r="AL16">
        <v>9.69</v>
      </c>
      <c r="AM16">
        <v>10.07</v>
      </c>
      <c r="AN16">
        <v>1.9730000000000001</v>
      </c>
      <c r="AO16">
        <v>8.58</v>
      </c>
      <c r="AP16">
        <v>0.90410000000000001</v>
      </c>
      <c r="AQ16" t="s">
        <v>17</v>
      </c>
      <c r="AR16">
        <v>9.68</v>
      </c>
      <c r="AS16">
        <v>10.07</v>
      </c>
      <c r="AT16">
        <v>4.2619999999999996</v>
      </c>
      <c r="AU16">
        <v>18.53</v>
      </c>
      <c r="AV16">
        <v>0.90339999999999998</v>
      </c>
      <c r="AW16" t="s">
        <v>17</v>
      </c>
      <c r="AX16">
        <v>9.68</v>
      </c>
      <c r="AY16">
        <v>10.07</v>
      </c>
      <c r="AZ16">
        <v>4.274</v>
      </c>
      <c r="BA16">
        <v>18.582999999999998</v>
      </c>
      <c r="BB16">
        <v>0.8992</v>
      </c>
      <c r="BC16" t="s">
        <v>16</v>
      </c>
      <c r="BD16">
        <v>9.69</v>
      </c>
      <c r="BE16">
        <v>10.07</v>
      </c>
      <c r="BF16">
        <v>4.12</v>
      </c>
      <c r="BG16">
        <v>17.913</v>
      </c>
      <c r="BH16">
        <v>0.91639999999999999</v>
      </c>
      <c r="BI16" t="s">
        <v>17</v>
      </c>
      <c r="BJ16">
        <v>9.69</v>
      </c>
      <c r="BK16">
        <v>10.07</v>
      </c>
      <c r="BL16">
        <v>5.577</v>
      </c>
      <c r="BM16">
        <v>24.245999999999999</v>
      </c>
      <c r="BN16">
        <v>0.88170000000000004</v>
      </c>
      <c r="BO16" t="s">
        <v>16</v>
      </c>
      <c r="BP16">
        <v>9.68</v>
      </c>
      <c r="BQ16">
        <v>10.07</v>
      </c>
      <c r="BR16">
        <v>5.5659999999999998</v>
      </c>
      <c r="BS16">
        <v>24.201000000000001</v>
      </c>
      <c r="BT16">
        <v>0.89300000000000002</v>
      </c>
      <c r="BU16" t="s">
        <v>16</v>
      </c>
      <c r="BV16">
        <v>9.68</v>
      </c>
      <c r="BW16">
        <v>10.07</v>
      </c>
      <c r="BX16">
        <v>5.7460000000000004</v>
      </c>
      <c r="BY16">
        <v>24.981000000000002</v>
      </c>
      <c r="BZ16">
        <v>0.86850000000000005</v>
      </c>
      <c r="CA16" t="s">
        <v>16</v>
      </c>
      <c r="CB16">
        <v>9.69</v>
      </c>
      <c r="CC16">
        <v>10.07</v>
      </c>
      <c r="CD16">
        <v>7.1870000000000003</v>
      </c>
      <c r="CE16">
        <v>31.247</v>
      </c>
      <c r="CF16">
        <v>0.84240000000000004</v>
      </c>
      <c r="CG16" t="s">
        <v>16</v>
      </c>
    </row>
    <row r="17" spans="1:85">
      <c r="A17" t="s">
        <v>20</v>
      </c>
      <c r="B17">
        <v>189</v>
      </c>
      <c r="C17">
        <v>219</v>
      </c>
      <c r="D17" t="s">
        <v>37</v>
      </c>
      <c r="E17">
        <v>10.11</v>
      </c>
      <c r="F17">
        <v>4</v>
      </c>
      <c r="G17">
        <v>25</v>
      </c>
      <c r="H17">
        <v>9.9499999999999993</v>
      </c>
      <c r="I17">
        <v>9.99</v>
      </c>
      <c r="J17">
        <v>1.786</v>
      </c>
      <c r="K17">
        <v>7.1449999999999996</v>
      </c>
      <c r="L17">
        <v>0.89290000000000003</v>
      </c>
      <c r="M17" t="s">
        <v>16</v>
      </c>
      <c r="N17">
        <v>9.9499999999999993</v>
      </c>
      <c r="O17">
        <v>10</v>
      </c>
      <c r="P17">
        <v>1.9770000000000001</v>
      </c>
      <c r="Q17">
        <v>7.9080000000000004</v>
      </c>
      <c r="R17">
        <v>0.90229999999999999</v>
      </c>
      <c r="S17" t="s">
        <v>17</v>
      </c>
      <c r="T17">
        <v>9.94</v>
      </c>
      <c r="U17">
        <v>9.99</v>
      </c>
      <c r="V17">
        <v>1.9279999999999999</v>
      </c>
      <c r="W17">
        <v>7.7110000000000003</v>
      </c>
      <c r="X17">
        <v>0.91410000000000002</v>
      </c>
      <c r="Y17" t="s">
        <v>17</v>
      </c>
      <c r="Z17">
        <v>9.9499999999999993</v>
      </c>
      <c r="AA17">
        <v>10</v>
      </c>
      <c r="AB17">
        <v>3.2549999999999999</v>
      </c>
      <c r="AC17">
        <v>13.021000000000001</v>
      </c>
      <c r="AD17">
        <v>0.89839999999999998</v>
      </c>
      <c r="AE17" t="s">
        <v>16</v>
      </c>
      <c r="AF17">
        <v>9.9499999999999993</v>
      </c>
      <c r="AG17">
        <v>10</v>
      </c>
      <c r="AH17">
        <v>3.4910000000000001</v>
      </c>
      <c r="AI17">
        <v>13.964</v>
      </c>
      <c r="AJ17">
        <v>0.89590000000000003</v>
      </c>
      <c r="AK17" t="s">
        <v>16</v>
      </c>
      <c r="AL17">
        <v>9.9499999999999993</v>
      </c>
      <c r="AM17">
        <v>10</v>
      </c>
      <c r="AN17">
        <v>3.0289999999999999</v>
      </c>
      <c r="AO17">
        <v>12.116</v>
      </c>
      <c r="AP17">
        <v>0.89180000000000004</v>
      </c>
      <c r="AQ17" t="s">
        <v>16</v>
      </c>
      <c r="AR17">
        <v>9.94</v>
      </c>
      <c r="AS17">
        <v>9.99</v>
      </c>
      <c r="AT17">
        <v>5.3019999999999996</v>
      </c>
      <c r="AU17">
        <v>21.206</v>
      </c>
      <c r="AV17">
        <v>0.87439999999999996</v>
      </c>
      <c r="AW17" t="s">
        <v>16</v>
      </c>
      <c r="AX17">
        <v>9.94</v>
      </c>
      <c r="AY17">
        <v>9.99</v>
      </c>
      <c r="AZ17">
        <v>5.4390000000000001</v>
      </c>
      <c r="BA17">
        <v>21.756</v>
      </c>
      <c r="BB17">
        <v>0.9002</v>
      </c>
      <c r="BC17" t="s">
        <v>16</v>
      </c>
      <c r="BD17">
        <v>9.9499999999999993</v>
      </c>
      <c r="BE17">
        <v>10</v>
      </c>
      <c r="BF17">
        <v>5.266</v>
      </c>
      <c r="BG17">
        <v>21.062999999999999</v>
      </c>
      <c r="BH17">
        <v>0.89759999999999995</v>
      </c>
      <c r="BI17" t="s">
        <v>16</v>
      </c>
      <c r="BJ17">
        <v>9.9499999999999993</v>
      </c>
      <c r="BK17">
        <v>10</v>
      </c>
      <c r="BL17">
        <v>6.915</v>
      </c>
      <c r="BM17">
        <v>27.661000000000001</v>
      </c>
      <c r="BN17">
        <v>0.88449999999999995</v>
      </c>
      <c r="BO17" t="s">
        <v>16</v>
      </c>
      <c r="BP17">
        <v>9.94</v>
      </c>
      <c r="BQ17">
        <v>9.99</v>
      </c>
      <c r="BR17">
        <v>6.8529999999999998</v>
      </c>
      <c r="BS17">
        <v>27.41</v>
      </c>
      <c r="BT17">
        <v>0.86819999999999997</v>
      </c>
      <c r="BU17" t="s">
        <v>16</v>
      </c>
      <c r="BV17">
        <v>9.94</v>
      </c>
      <c r="BW17">
        <v>9.99</v>
      </c>
      <c r="BX17">
        <v>7.0549999999999997</v>
      </c>
      <c r="BY17">
        <v>28.221</v>
      </c>
      <c r="BZ17">
        <v>0.88390000000000002</v>
      </c>
      <c r="CA17" t="s">
        <v>16</v>
      </c>
      <c r="CB17">
        <v>9.94</v>
      </c>
      <c r="CC17">
        <v>10</v>
      </c>
      <c r="CD17">
        <v>8.7170000000000005</v>
      </c>
      <c r="CE17">
        <v>34.869</v>
      </c>
      <c r="CF17">
        <v>0.8468</v>
      </c>
      <c r="CG17" t="s">
        <v>16</v>
      </c>
    </row>
    <row r="18" spans="1:85">
      <c r="A18" t="s">
        <v>20</v>
      </c>
      <c r="B18">
        <v>189</v>
      </c>
      <c r="C18">
        <v>220</v>
      </c>
      <c r="D18" t="s">
        <v>38</v>
      </c>
      <c r="E18">
        <v>10.41</v>
      </c>
      <c r="F18">
        <v>5</v>
      </c>
      <c r="G18">
        <v>26</v>
      </c>
      <c r="H18">
        <v>10.42</v>
      </c>
      <c r="I18">
        <v>10.49</v>
      </c>
      <c r="J18">
        <v>1.8720000000000001</v>
      </c>
      <c r="K18">
        <v>7.1989999999999998</v>
      </c>
      <c r="L18">
        <v>0.95140000000000002</v>
      </c>
      <c r="M18" t="s">
        <v>17</v>
      </c>
      <c r="N18">
        <v>10.42</v>
      </c>
      <c r="O18">
        <v>10.49</v>
      </c>
      <c r="P18">
        <v>2.0830000000000002</v>
      </c>
      <c r="Q18">
        <v>8.0129999999999999</v>
      </c>
      <c r="R18">
        <v>0.9456</v>
      </c>
      <c r="S18" t="s">
        <v>17</v>
      </c>
      <c r="T18">
        <v>10.42</v>
      </c>
      <c r="U18">
        <v>10.49</v>
      </c>
      <c r="V18">
        <v>2.0760000000000001</v>
      </c>
      <c r="W18">
        <v>7.9850000000000003</v>
      </c>
      <c r="X18">
        <v>0.9425</v>
      </c>
      <c r="Y18" t="s">
        <v>17</v>
      </c>
      <c r="Z18">
        <v>10.42</v>
      </c>
      <c r="AA18">
        <v>10.48</v>
      </c>
      <c r="AB18">
        <v>3.3260000000000001</v>
      </c>
      <c r="AC18">
        <v>12.792</v>
      </c>
      <c r="AD18">
        <v>0.9335</v>
      </c>
      <c r="AE18" t="s">
        <v>17</v>
      </c>
      <c r="AF18">
        <v>10.42</v>
      </c>
      <c r="AG18">
        <v>10.49</v>
      </c>
      <c r="AH18">
        <v>3.613</v>
      </c>
      <c r="AI18">
        <v>13.895</v>
      </c>
      <c r="AJ18">
        <v>0.93700000000000006</v>
      </c>
      <c r="AK18" t="s">
        <v>17</v>
      </c>
      <c r="AL18">
        <v>10.42</v>
      </c>
      <c r="AM18">
        <v>10.49</v>
      </c>
      <c r="AN18">
        <v>3.0750000000000002</v>
      </c>
      <c r="AO18">
        <v>11.827</v>
      </c>
      <c r="AP18">
        <v>0.93859999999999999</v>
      </c>
      <c r="AQ18" t="s">
        <v>17</v>
      </c>
      <c r="AR18">
        <v>10.42</v>
      </c>
      <c r="AS18">
        <v>10.49</v>
      </c>
      <c r="AT18">
        <v>5.4560000000000004</v>
      </c>
      <c r="AU18">
        <v>20.986000000000001</v>
      </c>
      <c r="AV18">
        <v>0.93110000000000004</v>
      </c>
      <c r="AW18" t="s">
        <v>17</v>
      </c>
      <c r="AX18">
        <v>10.42</v>
      </c>
      <c r="AY18">
        <v>10.49</v>
      </c>
      <c r="AZ18">
        <v>5.4530000000000003</v>
      </c>
      <c r="BA18">
        <v>20.971</v>
      </c>
      <c r="BB18">
        <v>0.94469999999999998</v>
      </c>
      <c r="BC18" t="s">
        <v>17</v>
      </c>
      <c r="BD18">
        <v>10.42</v>
      </c>
      <c r="BE18">
        <v>10.49</v>
      </c>
      <c r="BF18">
        <v>5.3170000000000002</v>
      </c>
      <c r="BG18">
        <v>20.451000000000001</v>
      </c>
      <c r="BH18">
        <v>0.93799999999999994</v>
      </c>
      <c r="BI18" t="s">
        <v>17</v>
      </c>
      <c r="BJ18">
        <v>10.42</v>
      </c>
      <c r="BK18">
        <v>10.49</v>
      </c>
      <c r="BL18">
        <v>7.2290000000000001</v>
      </c>
      <c r="BM18">
        <v>27.805</v>
      </c>
      <c r="BN18">
        <v>0.92530000000000001</v>
      </c>
      <c r="BO18" t="s">
        <v>17</v>
      </c>
      <c r="BP18">
        <v>10.42</v>
      </c>
      <c r="BQ18">
        <v>10.49</v>
      </c>
      <c r="BR18">
        <v>7.2380000000000004</v>
      </c>
      <c r="BS18">
        <v>27.838999999999999</v>
      </c>
      <c r="BT18">
        <v>0.92989999999999995</v>
      </c>
      <c r="BU18" t="s">
        <v>17</v>
      </c>
      <c r="BV18">
        <v>10.42</v>
      </c>
      <c r="BW18">
        <v>10.49</v>
      </c>
      <c r="BX18">
        <v>7.4119999999999999</v>
      </c>
      <c r="BY18">
        <v>28.507999999999999</v>
      </c>
      <c r="BZ18">
        <v>0.92630000000000001</v>
      </c>
      <c r="CA18" t="s">
        <v>17</v>
      </c>
      <c r="CB18">
        <v>10.42</v>
      </c>
      <c r="CC18">
        <v>10.49</v>
      </c>
      <c r="CD18">
        <v>9.3350000000000009</v>
      </c>
      <c r="CE18">
        <v>35.905000000000001</v>
      </c>
      <c r="CF18">
        <v>0.9224</v>
      </c>
      <c r="CG18" t="s">
        <v>17</v>
      </c>
    </row>
    <row r="19" spans="1:85">
      <c r="A19" t="s">
        <v>20</v>
      </c>
      <c r="B19">
        <v>213</v>
      </c>
      <c r="C19">
        <v>221</v>
      </c>
      <c r="D19" t="s">
        <v>39</v>
      </c>
      <c r="E19">
        <v>11.14</v>
      </c>
      <c r="F19">
        <v>2</v>
      </c>
      <c r="G19">
        <v>7</v>
      </c>
      <c r="H19">
        <v>11.06</v>
      </c>
      <c r="I19">
        <v>11.11</v>
      </c>
      <c r="J19">
        <v>0.89</v>
      </c>
      <c r="K19">
        <v>12.711</v>
      </c>
      <c r="L19">
        <v>0.90880000000000005</v>
      </c>
      <c r="M19" t="s">
        <v>16</v>
      </c>
      <c r="N19">
        <v>11.06</v>
      </c>
      <c r="O19">
        <v>11.1</v>
      </c>
      <c r="P19">
        <v>1.002</v>
      </c>
      <c r="Q19">
        <v>14.315</v>
      </c>
      <c r="R19">
        <v>0.86609999999999998</v>
      </c>
      <c r="S19" t="s">
        <v>16</v>
      </c>
      <c r="T19">
        <v>11.06</v>
      </c>
      <c r="U19">
        <v>11.11</v>
      </c>
      <c r="V19">
        <v>1.0620000000000001</v>
      </c>
      <c r="W19">
        <v>15.169</v>
      </c>
      <c r="X19">
        <v>0.88160000000000005</v>
      </c>
      <c r="Y19" t="s">
        <v>16</v>
      </c>
      <c r="Z19">
        <v>11.06</v>
      </c>
      <c r="AA19">
        <v>11.11</v>
      </c>
      <c r="AB19">
        <v>1.0629999999999999</v>
      </c>
      <c r="AC19">
        <v>15.183</v>
      </c>
      <c r="AD19">
        <v>0.90949999999999998</v>
      </c>
      <c r="AE19" t="s">
        <v>16</v>
      </c>
      <c r="AF19">
        <v>11.06</v>
      </c>
      <c r="AG19">
        <v>11.1</v>
      </c>
      <c r="AH19">
        <v>1.2490000000000001</v>
      </c>
      <c r="AI19">
        <v>17.847999999999999</v>
      </c>
      <c r="AJ19">
        <v>0.86780000000000002</v>
      </c>
      <c r="AK19" t="s">
        <v>16</v>
      </c>
      <c r="AL19">
        <v>11.06</v>
      </c>
      <c r="AM19">
        <v>11.11</v>
      </c>
      <c r="AN19">
        <v>1.0489999999999999</v>
      </c>
      <c r="AO19">
        <v>14.983000000000001</v>
      </c>
      <c r="AP19">
        <v>0.89890000000000003</v>
      </c>
      <c r="AQ19" t="s">
        <v>16</v>
      </c>
      <c r="AR19">
        <v>11.06</v>
      </c>
      <c r="AS19">
        <v>11.1</v>
      </c>
      <c r="AT19">
        <v>1.3009999999999999</v>
      </c>
      <c r="AU19">
        <v>18.585999999999999</v>
      </c>
      <c r="AV19">
        <v>0.87270000000000003</v>
      </c>
      <c r="AW19" t="s">
        <v>16</v>
      </c>
      <c r="AX19">
        <v>11.06</v>
      </c>
      <c r="AY19">
        <v>11.11</v>
      </c>
      <c r="AZ19">
        <v>1.3009999999999999</v>
      </c>
      <c r="BA19">
        <v>18.588999999999999</v>
      </c>
      <c r="BB19">
        <v>0.86850000000000005</v>
      </c>
      <c r="BC19" t="s">
        <v>16</v>
      </c>
      <c r="BD19">
        <v>11.06</v>
      </c>
      <c r="BE19">
        <v>11.1</v>
      </c>
      <c r="BF19">
        <v>1.3089999999999999</v>
      </c>
      <c r="BG19">
        <v>18.698</v>
      </c>
      <c r="BH19">
        <v>0.83789999999999998</v>
      </c>
      <c r="BI19" t="s">
        <v>16</v>
      </c>
      <c r="BJ19">
        <v>11.06</v>
      </c>
      <c r="BK19">
        <v>11.1</v>
      </c>
      <c r="BL19">
        <v>2.1739999999999999</v>
      </c>
      <c r="BM19">
        <v>31.053999999999998</v>
      </c>
      <c r="BN19">
        <v>0.86890000000000001</v>
      </c>
      <c r="BO19" t="s">
        <v>16</v>
      </c>
      <c r="BP19">
        <v>11.06</v>
      </c>
      <c r="BQ19">
        <v>11.1</v>
      </c>
      <c r="BR19">
        <v>2.161</v>
      </c>
      <c r="BS19">
        <v>30.869</v>
      </c>
      <c r="BT19">
        <v>0.87680000000000002</v>
      </c>
      <c r="BU19" t="s">
        <v>16</v>
      </c>
      <c r="BV19">
        <v>11.07</v>
      </c>
      <c r="BW19">
        <v>11.1</v>
      </c>
      <c r="BX19">
        <v>2.2370000000000001</v>
      </c>
      <c r="BY19">
        <v>31.962</v>
      </c>
      <c r="BZ19">
        <v>0.77600000000000002</v>
      </c>
      <c r="CA19" t="s">
        <v>16</v>
      </c>
      <c r="CB19">
        <v>11.06</v>
      </c>
      <c r="CC19">
        <v>11.11</v>
      </c>
      <c r="CD19">
        <v>3.5840000000000001</v>
      </c>
      <c r="CE19">
        <v>51.195999999999998</v>
      </c>
      <c r="CF19">
        <v>0.84870000000000001</v>
      </c>
      <c r="CG19" t="s">
        <v>16</v>
      </c>
    </row>
    <row r="20" spans="1:85">
      <c r="A20" t="s">
        <v>20</v>
      </c>
      <c r="B20">
        <v>220</v>
      </c>
      <c r="C20">
        <v>231</v>
      </c>
      <c r="D20" t="s">
        <v>40</v>
      </c>
      <c r="E20">
        <v>12.43</v>
      </c>
      <c r="F20">
        <v>2</v>
      </c>
      <c r="G20">
        <v>10</v>
      </c>
      <c r="H20">
        <v>12.22</v>
      </c>
      <c r="I20">
        <v>12.63</v>
      </c>
      <c r="J20">
        <v>2.0649999999999999</v>
      </c>
      <c r="K20">
        <v>20.654</v>
      </c>
      <c r="L20">
        <v>0.91679999999999995</v>
      </c>
      <c r="M20" t="s">
        <v>17</v>
      </c>
      <c r="N20">
        <v>12.22</v>
      </c>
      <c r="O20">
        <v>12.64</v>
      </c>
      <c r="P20">
        <v>2.1629999999999998</v>
      </c>
      <c r="Q20">
        <v>21.626000000000001</v>
      </c>
      <c r="R20">
        <v>0.91800000000000004</v>
      </c>
      <c r="S20" t="s">
        <v>17</v>
      </c>
      <c r="T20">
        <v>12.22</v>
      </c>
      <c r="U20">
        <v>12.63</v>
      </c>
      <c r="V20">
        <v>2.2160000000000002</v>
      </c>
      <c r="W20">
        <v>22.157</v>
      </c>
      <c r="X20">
        <v>0.91620000000000001</v>
      </c>
      <c r="Y20" t="s">
        <v>17</v>
      </c>
      <c r="Z20">
        <v>12.22</v>
      </c>
      <c r="AA20">
        <v>12.63</v>
      </c>
      <c r="AB20">
        <v>2.6819999999999999</v>
      </c>
      <c r="AC20">
        <v>26.815999999999999</v>
      </c>
      <c r="AD20">
        <v>0.91739999999999999</v>
      </c>
      <c r="AE20" t="s">
        <v>17</v>
      </c>
      <c r="AF20">
        <v>12.22</v>
      </c>
      <c r="AG20">
        <v>12.64</v>
      </c>
      <c r="AH20">
        <v>2.8889999999999998</v>
      </c>
      <c r="AI20">
        <v>28.89</v>
      </c>
      <c r="AJ20">
        <v>0.91310000000000002</v>
      </c>
      <c r="AK20" t="s">
        <v>17</v>
      </c>
      <c r="AL20">
        <v>12.22</v>
      </c>
      <c r="AM20">
        <v>12.63</v>
      </c>
      <c r="AN20">
        <v>2.4620000000000002</v>
      </c>
      <c r="AO20">
        <v>24.622</v>
      </c>
      <c r="AP20">
        <v>0.89510000000000001</v>
      </c>
      <c r="AQ20" t="s">
        <v>16</v>
      </c>
      <c r="AR20">
        <v>12.22</v>
      </c>
      <c r="AS20">
        <v>12.64</v>
      </c>
      <c r="AT20">
        <v>3.6720000000000002</v>
      </c>
      <c r="AU20">
        <v>36.722999999999999</v>
      </c>
      <c r="AV20">
        <v>0.8851</v>
      </c>
      <c r="AW20" t="s">
        <v>16</v>
      </c>
      <c r="AX20">
        <v>12.22</v>
      </c>
      <c r="AY20">
        <v>12.63</v>
      </c>
      <c r="AZ20">
        <v>3.5950000000000002</v>
      </c>
      <c r="BA20">
        <v>35.951999999999998</v>
      </c>
      <c r="BB20">
        <v>0.88749999999999996</v>
      </c>
      <c r="BC20" t="s">
        <v>16</v>
      </c>
      <c r="BD20">
        <v>12.22</v>
      </c>
      <c r="BE20">
        <v>12.64</v>
      </c>
      <c r="BF20">
        <v>3.6389999999999998</v>
      </c>
      <c r="BG20">
        <v>36.386000000000003</v>
      </c>
      <c r="BH20">
        <v>0.88580000000000003</v>
      </c>
      <c r="BI20" t="s">
        <v>16</v>
      </c>
      <c r="BJ20">
        <v>12.22</v>
      </c>
      <c r="BK20">
        <v>12.64</v>
      </c>
      <c r="BL20">
        <v>5.5919999999999996</v>
      </c>
      <c r="BM20">
        <v>55.918999999999997</v>
      </c>
      <c r="BN20">
        <v>0.88500000000000001</v>
      </c>
      <c r="BO20" t="s">
        <v>16</v>
      </c>
      <c r="BP20">
        <v>12.22</v>
      </c>
      <c r="BQ20">
        <v>12.63</v>
      </c>
      <c r="BR20">
        <v>5.625</v>
      </c>
      <c r="BS20">
        <v>56.244999999999997</v>
      </c>
      <c r="BT20">
        <v>0.88819999999999999</v>
      </c>
      <c r="BU20" t="s">
        <v>17</v>
      </c>
      <c r="BV20">
        <v>12.22</v>
      </c>
      <c r="BW20">
        <v>12.63</v>
      </c>
      <c r="BX20">
        <v>5.6429999999999998</v>
      </c>
      <c r="BY20">
        <v>56.432000000000002</v>
      </c>
      <c r="BZ20">
        <v>0.88319999999999999</v>
      </c>
      <c r="CA20" t="s">
        <v>16</v>
      </c>
      <c r="CB20">
        <v>12.22</v>
      </c>
      <c r="CC20">
        <v>12.63</v>
      </c>
      <c r="CD20">
        <v>6.4180000000000001</v>
      </c>
      <c r="CE20">
        <v>64.177000000000007</v>
      </c>
      <c r="CF20">
        <v>0.87960000000000005</v>
      </c>
      <c r="CG20" t="s">
        <v>17</v>
      </c>
    </row>
    <row r="21" spans="1:85">
      <c r="A21" t="s">
        <v>20</v>
      </c>
      <c r="B21">
        <v>220</v>
      </c>
      <c r="C21">
        <v>250</v>
      </c>
      <c r="D21" t="s">
        <v>41</v>
      </c>
      <c r="E21">
        <v>13.36</v>
      </c>
      <c r="F21">
        <v>5</v>
      </c>
      <c r="G21">
        <v>28</v>
      </c>
      <c r="H21">
        <v>13.09</v>
      </c>
      <c r="I21">
        <v>13.26</v>
      </c>
      <c r="J21">
        <v>2.83</v>
      </c>
      <c r="K21">
        <v>10.108000000000001</v>
      </c>
      <c r="L21">
        <v>0.94830000000000003</v>
      </c>
      <c r="M21" t="s">
        <v>17</v>
      </c>
      <c r="N21">
        <v>13.09</v>
      </c>
      <c r="O21">
        <v>13.26</v>
      </c>
      <c r="P21">
        <v>3.052</v>
      </c>
      <c r="Q21">
        <v>10.901</v>
      </c>
      <c r="R21">
        <v>0.95430000000000004</v>
      </c>
      <c r="S21" t="s">
        <v>17</v>
      </c>
      <c r="T21">
        <v>13.09</v>
      </c>
      <c r="U21">
        <v>13.26</v>
      </c>
      <c r="V21">
        <v>3.1949999999999998</v>
      </c>
      <c r="W21">
        <v>11.409000000000001</v>
      </c>
      <c r="X21">
        <v>0.93910000000000005</v>
      </c>
      <c r="Y21" t="s">
        <v>17</v>
      </c>
      <c r="Z21">
        <v>13.09</v>
      </c>
      <c r="AA21">
        <v>13.26</v>
      </c>
      <c r="AB21">
        <v>3.8959999999999999</v>
      </c>
      <c r="AC21">
        <v>13.913</v>
      </c>
      <c r="AD21">
        <v>0.94789999999999996</v>
      </c>
      <c r="AE21" t="s">
        <v>17</v>
      </c>
      <c r="AF21">
        <v>13.09</v>
      </c>
      <c r="AG21">
        <v>13.26</v>
      </c>
      <c r="AH21">
        <v>4.29</v>
      </c>
      <c r="AI21">
        <v>15.323</v>
      </c>
      <c r="AJ21">
        <v>0.95009999999999994</v>
      </c>
      <c r="AK21" t="s">
        <v>17</v>
      </c>
      <c r="AL21">
        <v>13.09</v>
      </c>
      <c r="AM21">
        <v>13.26</v>
      </c>
      <c r="AN21">
        <v>3.5640000000000001</v>
      </c>
      <c r="AO21">
        <v>12.728999999999999</v>
      </c>
      <c r="AP21">
        <v>0.93630000000000002</v>
      </c>
      <c r="AQ21" t="s">
        <v>17</v>
      </c>
      <c r="AR21">
        <v>13.1</v>
      </c>
      <c r="AS21">
        <v>13.26</v>
      </c>
      <c r="AT21">
        <v>5.7649999999999997</v>
      </c>
      <c r="AU21">
        <v>20.588000000000001</v>
      </c>
      <c r="AV21">
        <v>0.93389999999999995</v>
      </c>
      <c r="AW21" t="s">
        <v>17</v>
      </c>
      <c r="AX21">
        <v>13.09</v>
      </c>
      <c r="AY21">
        <v>13.26</v>
      </c>
      <c r="AZ21">
        <v>5.8120000000000003</v>
      </c>
      <c r="BA21">
        <v>20.757000000000001</v>
      </c>
      <c r="BB21">
        <v>0.9405</v>
      </c>
      <c r="BC21" t="s">
        <v>17</v>
      </c>
      <c r="BD21">
        <v>13.1</v>
      </c>
      <c r="BE21">
        <v>13.26</v>
      </c>
      <c r="BF21">
        <v>5.9020000000000001</v>
      </c>
      <c r="BG21">
        <v>21.077000000000002</v>
      </c>
      <c r="BH21">
        <v>0.93630000000000002</v>
      </c>
      <c r="BI21" t="s">
        <v>17</v>
      </c>
      <c r="BJ21">
        <v>13.09</v>
      </c>
      <c r="BK21">
        <v>13.26</v>
      </c>
      <c r="BL21">
        <v>9.5850000000000009</v>
      </c>
      <c r="BM21">
        <v>34.231999999999999</v>
      </c>
      <c r="BN21">
        <v>0.93500000000000005</v>
      </c>
      <c r="BO21" t="s">
        <v>17</v>
      </c>
      <c r="BP21">
        <v>13.09</v>
      </c>
      <c r="BQ21">
        <v>13.26</v>
      </c>
      <c r="BR21">
        <v>9.4019999999999992</v>
      </c>
      <c r="BS21">
        <v>33.58</v>
      </c>
      <c r="BT21">
        <v>0.91</v>
      </c>
      <c r="BU21" t="s">
        <v>17</v>
      </c>
      <c r="BV21">
        <v>13.1</v>
      </c>
      <c r="BW21">
        <v>13.26</v>
      </c>
      <c r="BX21">
        <v>9.5679999999999996</v>
      </c>
      <c r="BY21">
        <v>34.170999999999999</v>
      </c>
      <c r="BZ21">
        <v>0.93600000000000005</v>
      </c>
      <c r="CA21" t="s">
        <v>17</v>
      </c>
      <c r="CB21">
        <v>13.09</v>
      </c>
      <c r="CC21">
        <v>13.26</v>
      </c>
      <c r="CD21">
        <v>12.13</v>
      </c>
      <c r="CE21">
        <v>43.322000000000003</v>
      </c>
      <c r="CF21">
        <v>0.93669999999999998</v>
      </c>
      <c r="CG21" t="s">
        <v>17</v>
      </c>
    </row>
    <row r="22" spans="1:85">
      <c r="A22" t="s">
        <v>20</v>
      </c>
      <c r="B22">
        <v>221</v>
      </c>
      <c r="C22">
        <v>231</v>
      </c>
      <c r="D22" t="s">
        <v>42</v>
      </c>
      <c r="E22">
        <v>11.19</v>
      </c>
      <c r="F22">
        <v>2</v>
      </c>
      <c r="G22">
        <v>9</v>
      </c>
      <c r="H22">
        <v>11</v>
      </c>
      <c r="I22">
        <v>11.37</v>
      </c>
      <c r="J22">
        <v>2.181</v>
      </c>
      <c r="K22">
        <v>24.238</v>
      </c>
      <c r="L22">
        <v>0.91269999999999996</v>
      </c>
      <c r="M22" t="s">
        <v>17</v>
      </c>
      <c r="N22">
        <v>10.99</v>
      </c>
      <c r="O22">
        <v>11.38</v>
      </c>
      <c r="P22">
        <v>2.3210000000000002</v>
      </c>
      <c r="Q22">
        <v>25.788</v>
      </c>
      <c r="R22">
        <v>0.91220000000000001</v>
      </c>
      <c r="S22" t="s">
        <v>17</v>
      </c>
      <c r="T22">
        <v>11</v>
      </c>
      <c r="U22">
        <v>11.38</v>
      </c>
      <c r="V22">
        <v>2.3479999999999999</v>
      </c>
      <c r="W22">
        <v>26.09</v>
      </c>
      <c r="X22">
        <v>0.90310000000000001</v>
      </c>
      <c r="Y22" t="s">
        <v>17</v>
      </c>
      <c r="Z22">
        <v>11</v>
      </c>
      <c r="AA22">
        <v>11.38</v>
      </c>
      <c r="AB22">
        <v>2.8519999999999999</v>
      </c>
      <c r="AC22">
        <v>31.690999999999999</v>
      </c>
      <c r="AD22">
        <v>0.90480000000000005</v>
      </c>
      <c r="AE22" t="s">
        <v>17</v>
      </c>
      <c r="AF22">
        <v>10.99</v>
      </c>
      <c r="AG22">
        <v>11.38</v>
      </c>
      <c r="AH22">
        <v>2.9950000000000001</v>
      </c>
      <c r="AI22">
        <v>33.281999999999996</v>
      </c>
      <c r="AJ22">
        <v>0.89859999999999995</v>
      </c>
      <c r="AK22" t="s">
        <v>17</v>
      </c>
      <c r="AL22">
        <v>11</v>
      </c>
      <c r="AM22">
        <v>11.37</v>
      </c>
      <c r="AN22">
        <v>2.5840000000000001</v>
      </c>
      <c r="AO22">
        <v>28.716000000000001</v>
      </c>
      <c r="AP22">
        <v>0.90129999999999999</v>
      </c>
      <c r="AQ22" t="s">
        <v>17</v>
      </c>
      <c r="AR22">
        <v>11</v>
      </c>
      <c r="AS22">
        <v>11.38</v>
      </c>
      <c r="AT22">
        <v>3.8370000000000002</v>
      </c>
      <c r="AU22">
        <v>42.637999999999998</v>
      </c>
      <c r="AV22">
        <v>0.88380000000000003</v>
      </c>
      <c r="AW22" t="s">
        <v>16</v>
      </c>
      <c r="AX22">
        <v>11</v>
      </c>
      <c r="AY22">
        <v>11.37</v>
      </c>
      <c r="AZ22">
        <v>3.766</v>
      </c>
      <c r="BA22">
        <v>41.841000000000001</v>
      </c>
      <c r="BB22">
        <v>0.87890000000000001</v>
      </c>
      <c r="BC22" t="s">
        <v>16</v>
      </c>
      <c r="BD22">
        <v>10.99</v>
      </c>
      <c r="BE22">
        <v>11.38</v>
      </c>
      <c r="BF22">
        <v>3.7069999999999999</v>
      </c>
      <c r="BG22">
        <v>41.185000000000002</v>
      </c>
      <c r="BH22">
        <v>0.88160000000000005</v>
      </c>
      <c r="BI22" t="s">
        <v>17</v>
      </c>
      <c r="BJ22">
        <v>10.99</v>
      </c>
      <c r="BK22">
        <v>11.38</v>
      </c>
      <c r="BL22">
        <v>5.6550000000000002</v>
      </c>
      <c r="BM22">
        <v>62.835000000000001</v>
      </c>
      <c r="BN22">
        <v>0.88790000000000002</v>
      </c>
      <c r="BO22" t="s">
        <v>17</v>
      </c>
      <c r="BP22">
        <v>11</v>
      </c>
      <c r="BQ22">
        <v>11.38</v>
      </c>
      <c r="BR22">
        <v>5.6769999999999996</v>
      </c>
      <c r="BS22">
        <v>63.075000000000003</v>
      </c>
      <c r="BT22">
        <v>0.88700000000000001</v>
      </c>
      <c r="BU22" t="s">
        <v>17</v>
      </c>
      <c r="BV22">
        <v>11</v>
      </c>
      <c r="BW22">
        <v>11.38</v>
      </c>
      <c r="BX22">
        <v>5.68</v>
      </c>
      <c r="BY22">
        <v>63.106999999999999</v>
      </c>
      <c r="BZ22">
        <v>0.88429999999999997</v>
      </c>
      <c r="CA22" t="s">
        <v>17</v>
      </c>
      <c r="CB22">
        <v>11</v>
      </c>
      <c r="CC22">
        <v>11.37</v>
      </c>
      <c r="CD22">
        <v>5.9139999999999997</v>
      </c>
      <c r="CE22">
        <v>65.706999999999994</v>
      </c>
      <c r="CF22">
        <v>0.88649999999999995</v>
      </c>
      <c r="CG22" t="s">
        <v>17</v>
      </c>
    </row>
    <row r="23" spans="1:85">
      <c r="A23" t="s">
        <v>20</v>
      </c>
      <c r="B23">
        <v>222</v>
      </c>
      <c r="C23">
        <v>231</v>
      </c>
      <c r="D23" t="s">
        <v>43</v>
      </c>
      <c r="E23">
        <v>9.7799999999999994</v>
      </c>
      <c r="F23">
        <v>1</v>
      </c>
      <c r="G23">
        <v>8</v>
      </c>
      <c r="H23">
        <v>9.7100000000000009</v>
      </c>
      <c r="I23">
        <v>9.76</v>
      </c>
      <c r="J23">
        <v>1.974</v>
      </c>
      <c r="K23">
        <v>24.681000000000001</v>
      </c>
      <c r="L23">
        <v>0.9042</v>
      </c>
      <c r="M23" t="s">
        <v>17</v>
      </c>
      <c r="N23">
        <v>9.7100000000000009</v>
      </c>
      <c r="O23">
        <v>9.75</v>
      </c>
      <c r="P23">
        <v>2.1629999999999998</v>
      </c>
      <c r="Q23">
        <v>27.041</v>
      </c>
      <c r="R23">
        <v>0.89439999999999997</v>
      </c>
      <c r="S23" t="s">
        <v>17</v>
      </c>
      <c r="T23">
        <v>9.7100000000000009</v>
      </c>
      <c r="U23">
        <v>9.75</v>
      </c>
      <c r="V23">
        <v>2.1179999999999999</v>
      </c>
      <c r="W23">
        <v>26.474</v>
      </c>
      <c r="X23">
        <v>0.88780000000000003</v>
      </c>
      <c r="Y23" t="s">
        <v>16</v>
      </c>
      <c r="Z23">
        <v>9.7100000000000009</v>
      </c>
      <c r="AA23">
        <v>9.76</v>
      </c>
      <c r="AB23">
        <v>2.6619999999999999</v>
      </c>
      <c r="AC23">
        <v>33.277000000000001</v>
      </c>
      <c r="AD23">
        <v>0.90010000000000001</v>
      </c>
      <c r="AE23" t="s">
        <v>17</v>
      </c>
      <c r="AF23">
        <v>9.7100000000000009</v>
      </c>
      <c r="AG23">
        <v>9.75</v>
      </c>
      <c r="AH23">
        <v>2.7410000000000001</v>
      </c>
      <c r="AI23">
        <v>34.259</v>
      </c>
      <c r="AJ23">
        <v>0.88719999999999999</v>
      </c>
      <c r="AK23" t="s">
        <v>16</v>
      </c>
      <c r="AL23">
        <v>9.7100000000000009</v>
      </c>
      <c r="AM23">
        <v>9.76</v>
      </c>
      <c r="AN23">
        <v>2.4470000000000001</v>
      </c>
      <c r="AO23">
        <v>30.59</v>
      </c>
      <c r="AP23">
        <v>0.88870000000000005</v>
      </c>
      <c r="AQ23" t="s">
        <v>17</v>
      </c>
      <c r="AR23">
        <v>9.7100000000000009</v>
      </c>
      <c r="AS23">
        <v>9.75</v>
      </c>
      <c r="AT23">
        <v>3.5139999999999998</v>
      </c>
      <c r="AU23">
        <v>43.927999999999997</v>
      </c>
      <c r="AV23">
        <v>0.87339999999999995</v>
      </c>
      <c r="AW23" t="s">
        <v>17</v>
      </c>
      <c r="AX23">
        <v>9.7100000000000009</v>
      </c>
      <c r="AY23">
        <v>9.75</v>
      </c>
      <c r="AZ23">
        <v>3.5390000000000001</v>
      </c>
      <c r="BA23">
        <v>44.235999999999997</v>
      </c>
      <c r="BB23">
        <v>0.86799999999999999</v>
      </c>
      <c r="BC23" t="s">
        <v>16</v>
      </c>
      <c r="BD23">
        <v>9.7100000000000009</v>
      </c>
      <c r="BE23">
        <v>9.75</v>
      </c>
      <c r="BF23">
        <v>3.4710000000000001</v>
      </c>
      <c r="BG23">
        <v>43.384999999999998</v>
      </c>
      <c r="BH23">
        <v>0.85980000000000001</v>
      </c>
      <c r="BI23" t="s">
        <v>16</v>
      </c>
      <c r="BJ23">
        <v>9.7100000000000009</v>
      </c>
      <c r="BK23">
        <v>9.75</v>
      </c>
      <c r="BL23">
        <v>5.0049999999999999</v>
      </c>
      <c r="BM23">
        <v>62.561</v>
      </c>
      <c r="BN23">
        <v>0.87</v>
      </c>
      <c r="BO23" t="s">
        <v>16</v>
      </c>
      <c r="BP23">
        <v>9.7100000000000009</v>
      </c>
      <c r="BQ23">
        <v>9.75</v>
      </c>
      <c r="BR23">
        <v>5.0730000000000004</v>
      </c>
      <c r="BS23">
        <v>63.414000000000001</v>
      </c>
      <c r="BT23">
        <v>0.86970000000000003</v>
      </c>
      <c r="BU23" t="s">
        <v>16</v>
      </c>
      <c r="BV23">
        <v>9.7100000000000009</v>
      </c>
      <c r="BW23">
        <v>9.75</v>
      </c>
      <c r="BX23">
        <v>5.1559999999999997</v>
      </c>
      <c r="BY23">
        <v>64.451999999999998</v>
      </c>
      <c r="BZ23">
        <v>0.86180000000000001</v>
      </c>
      <c r="CA23" t="s">
        <v>16</v>
      </c>
      <c r="CB23">
        <v>9.7100000000000009</v>
      </c>
      <c r="CC23">
        <v>9.75</v>
      </c>
      <c r="CD23">
        <v>5.2519999999999998</v>
      </c>
      <c r="CE23">
        <v>65.652000000000001</v>
      </c>
      <c r="CF23">
        <v>0.85329999999999995</v>
      </c>
      <c r="CG23" t="s">
        <v>16</v>
      </c>
    </row>
    <row r="24" spans="1:85">
      <c r="A24" t="s">
        <v>20</v>
      </c>
      <c r="B24">
        <v>222</v>
      </c>
      <c r="C24">
        <v>250</v>
      </c>
      <c r="D24" t="s">
        <v>44</v>
      </c>
      <c r="E24">
        <v>12.45</v>
      </c>
      <c r="F24">
        <v>5</v>
      </c>
      <c r="G24">
        <v>26</v>
      </c>
      <c r="H24">
        <v>12.23</v>
      </c>
      <c r="I24">
        <v>12.66</v>
      </c>
      <c r="J24">
        <v>2.54</v>
      </c>
      <c r="K24">
        <v>9.7690000000000001</v>
      </c>
      <c r="L24">
        <v>0.94840000000000002</v>
      </c>
      <c r="M24" t="s">
        <v>17</v>
      </c>
      <c r="N24">
        <v>12.23</v>
      </c>
      <c r="O24">
        <v>12.66</v>
      </c>
      <c r="P24">
        <v>2.7490000000000001</v>
      </c>
      <c r="Q24">
        <v>10.571</v>
      </c>
      <c r="R24">
        <v>0.94850000000000001</v>
      </c>
      <c r="S24" t="s">
        <v>17</v>
      </c>
      <c r="T24">
        <v>12.23</v>
      </c>
      <c r="U24">
        <v>12.66</v>
      </c>
      <c r="V24">
        <v>2.8570000000000002</v>
      </c>
      <c r="W24">
        <v>10.99</v>
      </c>
      <c r="X24">
        <v>0.93430000000000002</v>
      </c>
      <c r="Y24" t="s">
        <v>17</v>
      </c>
      <c r="Z24">
        <v>12.23</v>
      </c>
      <c r="AA24">
        <v>12.66</v>
      </c>
      <c r="AB24">
        <v>3.4689999999999999</v>
      </c>
      <c r="AC24">
        <v>13.343</v>
      </c>
      <c r="AD24">
        <v>0.9355</v>
      </c>
      <c r="AE24" t="s">
        <v>17</v>
      </c>
      <c r="AF24">
        <v>12.23</v>
      </c>
      <c r="AG24">
        <v>12.66</v>
      </c>
      <c r="AH24">
        <v>3.8639999999999999</v>
      </c>
      <c r="AI24">
        <v>14.863</v>
      </c>
      <c r="AJ24">
        <v>0.94450000000000001</v>
      </c>
      <c r="AK24" t="s">
        <v>17</v>
      </c>
      <c r="AL24">
        <v>12.23</v>
      </c>
      <c r="AM24">
        <v>12.66</v>
      </c>
      <c r="AN24">
        <v>3.2719999999999998</v>
      </c>
      <c r="AO24">
        <v>12.584</v>
      </c>
      <c r="AP24">
        <v>0.93110000000000004</v>
      </c>
      <c r="AQ24" t="s">
        <v>17</v>
      </c>
      <c r="AR24">
        <v>12.22</v>
      </c>
      <c r="AS24">
        <v>12.66</v>
      </c>
      <c r="AT24">
        <v>5.2089999999999996</v>
      </c>
      <c r="AU24">
        <v>20.033999999999999</v>
      </c>
      <c r="AV24">
        <v>0.92449999999999999</v>
      </c>
      <c r="AW24" t="s">
        <v>17</v>
      </c>
      <c r="AX24">
        <v>12.23</v>
      </c>
      <c r="AY24">
        <v>12.66</v>
      </c>
      <c r="AZ24">
        <v>5.2039999999999997</v>
      </c>
      <c r="BA24">
        <v>20.013999999999999</v>
      </c>
      <c r="BB24">
        <v>0.93720000000000003</v>
      </c>
      <c r="BC24" t="s">
        <v>17</v>
      </c>
      <c r="BD24">
        <v>12.23</v>
      </c>
      <c r="BE24">
        <v>12.66</v>
      </c>
      <c r="BF24">
        <v>5.2910000000000004</v>
      </c>
      <c r="BG24">
        <v>20.350000000000001</v>
      </c>
      <c r="BH24">
        <v>0.92959999999999998</v>
      </c>
      <c r="BI24" t="s">
        <v>17</v>
      </c>
      <c r="BJ24">
        <v>12.23</v>
      </c>
      <c r="BK24">
        <v>12.66</v>
      </c>
      <c r="BL24">
        <v>8.7650000000000006</v>
      </c>
      <c r="BM24">
        <v>33.710999999999999</v>
      </c>
      <c r="BN24">
        <v>0.92720000000000002</v>
      </c>
      <c r="BO24" t="s">
        <v>17</v>
      </c>
      <c r="BP24">
        <v>12.23</v>
      </c>
      <c r="BQ24">
        <v>12.66</v>
      </c>
      <c r="BR24">
        <v>8.41</v>
      </c>
      <c r="BS24">
        <v>32.345999999999997</v>
      </c>
      <c r="BT24">
        <v>0.91949999999999998</v>
      </c>
      <c r="BU24" t="s">
        <v>17</v>
      </c>
      <c r="BV24">
        <v>12.22</v>
      </c>
      <c r="BW24">
        <v>12.66</v>
      </c>
      <c r="BX24">
        <v>8.5389999999999997</v>
      </c>
      <c r="BY24">
        <v>32.841999999999999</v>
      </c>
      <c r="BZ24">
        <v>0.92259999999999998</v>
      </c>
      <c r="CA24" t="s">
        <v>17</v>
      </c>
      <c r="CB24">
        <v>12.23</v>
      </c>
      <c r="CC24">
        <v>12.66</v>
      </c>
      <c r="CD24">
        <v>11.041</v>
      </c>
      <c r="CE24">
        <v>42.466999999999999</v>
      </c>
      <c r="CF24">
        <v>0.92190000000000005</v>
      </c>
      <c r="CG24" t="s">
        <v>17</v>
      </c>
    </row>
    <row r="25" spans="1:85">
      <c r="A25" t="s">
        <v>20</v>
      </c>
      <c r="B25">
        <v>222</v>
      </c>
      <c r="C25">
        <v>262</v>
      </c>
      <c r="D25" t="s">
        <v>45</v>
      </c>
      <c r="E25">
        <v>11.74</v>
      </c>
      <c r="F25">
        <v>4</v>
      </c>
      <c r="G25">
        <v>38</v>
      </c>
      <c r="H25">
        <v>11.53</v>
      </c>
      <c r="I25">
        <v>11.95</v>
      </c>
      <c r="J25">
        <v>2.0369999999999999</v>
      </c>
      <c r="K25">
        <v>5.3609999999999998</v>
      </c>
      <c r="L25">
        <v>0.90329999999999999</v>
      </c>
      <c r="M25" t="s">
        <v>17</v>
      </c>
      <c r="N25">
        <v>11.53</v>
      </c>
      <c r="O25">
        <v>11.94</v>
      </c>
      <c r="P25">
        <v>2.1880000000000002</v>
      </c>
      <c r="Q25">
        <v>5.7590000000000003</v>
      </c>
      <c r="R25">
        <v>0.92630000000000001</v>
      </c>
      <c r="S25" t="s">
        <v>17</v>
      </c>
      <c r="T25">
        <v>11.53</v>
      </c>
      <c r="U25">
        <v>11.94</v>
      </c>
      <c r="V25">
        <v>2.347</v>
      </c>
      <c r="W25">
        <v>6.1769999999999996</v>
      </c>
      <c r="X25">
        <v>0.9012</v>
      </c>
      <c r="Y25" t="s">
        <v>17</v>
      </c>
      <c r="Z25">
        <v>11.52</v>
      </c>
      <c r="AA25">
        <v>11.94</v>
      </c>
      <c r="AB25">
        <v>2.992</v>
      </c>
      <c r="AC25">
        <v>7.875</v>
      </c>
      <c r="AD25">
        <v>0.91069999999999995</v>
      </c>
      <c r="AE25" t="s">
        <v>17</v>
      </c>
      <c r="AF25">
        <v>11.53</v>
      </c>
      <c r="AG25">
        <v>11.94</v>
      </c>
      <c r="AH25">
        <v>3.2679999999999998</v>
      </c>
      <c r="AI25">
        <v>8.6010000000000009</v>
      </c>
      <c r="AJ25">
        <v>0.91139999999999999</v>
      </c>
      <c r="AK25" t="s">
        <v>17</v>
      </c>
      <c r="AL25">
        <v>11.53</v>
      </c>
      <c r="AM25">
        <v>11.94</v>
      </c>
      <c r="AN25">
        <v>2.6789999999999998</v>
      </c>
      <c r="AO25">
        <v>7.0490000000000004</v>
      </c>
      <c r="AP25">
        <v>0.90480000000000005</v>
      </c>
      <c r="AQ25" t="s">
        <v>17</v>
      </c>
      <c r="AR25">
        <v>11.53</v>
      </c>
      <c r="AS25">
        <v>11.95</v>
      </c>
      <c r="AT25">
        <v>5.0419999999999998</v>
      </c>
      <c r="AU25">
        <v>13.268000000000001</v>
      </c>
      <c r="AV25">
        <v>0.88919999999999999</v>
      </c>
      <c r="AW25" t="s">
        <v>17</v>
      </c>
      <c r="AX25">
        <v>11.53</v>
      </c>
      <c r="AY25">
        <v>11.94</v>
      </c>
      <c r="AZ25">
        <v>4.9290000000000003</v>
      </c>
      <c r="BA25">
        <v>12.972</v>
      </c>
      <c r="BB25">
        <v>0.92810000000000004</v>
      </c>
      <c r="BC25" t="s">
        <v>17</v>
      </c>
      <c r="BD25">
        <v>11.53</v>
      </c>
      <c r="BE25">
        <v>11.95</v>
      </c>
      <c r="BF25">
        <v>4.9630000000000001</v>
      </c>
      <c r="BG25">
        <v>13.058999999999999</v>
      </c>
      <c r="BH25">
        <v>0.89990000000000003</v>
      </c>
      <c r="BI25" t="s">
        <v>17</v>
      </c>
      <c r="BJ25">
        <v>11.53</v>
      </c>
      <c r="BK25">
        <v>11.94</v>
      </c>
      <c r="BL25">
        <v>9.7669999999999995</v>
      </c>
      <c r="BM25">
        <v>25.704000000000001</v>
      </c>
      <c r="BN25">
        <v>0.89649999999999996</v>
      </c>
      <c r="BO25" t="s">
        <v>17</v>
      </c>
      <c r="BP25">
        <v>11.53</v>
      </c>
      <c r="BQ25">
        <v>11.95</v>
      </c>
      <c r="BR25">
        <v>9.1649999999999991</v>
      </c>
      <c r="BS25">
        <v>24.119</v>
      </c>
      <c r="BT25">
        <v>0.87949999999999995</v>
      </c>
      <c r="BU25" t="s">
        <v>16</v>
      </c>
      <c r="BV25">
        <v>11.53</v>
      </c>
      <c r="BW25">
        <v>11.95</v>
      </c>
      <c r="BX25">
        <v>9.4960000000000004</v>
      </c>
      <c r="BY25">
        <v>24.99</v>
      </c>
      <c r="BZ25">
        <v>0.83830000000000005</v>
      </c>
      <c r="CA25" t="s">
        <v>16</v>
      </c>
      <c r="CB25">
        <v>11.53</v>
      </c>
      <c r="CC25">
        <v>11.95</v>
      </c>
      <c r="CD25">
        <v>12.587999999999999</v>
      </c>
      <c r="CE25">
        <v>33.125</v>
      </c>
      <c r="CF25">
        <v>0.88290000000000002</v>
      </c>
      <c r="CG25" t="s">
        <v>16</v>
      </c>
    </row>
    <row r="26" spans="1:85">
      <c r="A26" t="s">
        <v>20</v>
      </c>
      <c r="B26">
        <v>232</v>
      </c>
      <c r="C26">
        <v>251</v>
      </c>
      <c r="D26" t="s">
        <v>46</v>
      </c>
      <c r="E26">
        <v>10.88</v>
      </c>
      <c r="F26">
        <v>4</v>
      </c>
      <c r="G26">
        <v>17</v>
      </c>
      <c r="H26">
        <v>10.89</v>
      </c>
      <c r="I26">
        <v>11.06</v>
      </c>
      <c r="J26">
        <v>1.488</v>
      </c>
      <c r="K26">
        <v>8.7550000000000008</v>
      </c>
      <c r="L26">
        <v>0.95699999999999996</v>
      </c>
      <c r="M26" t="s">
        <v>17</v>
      </c>
      <c r="N26">
        <v>10.88</v>
      </c>
      <c r="O26">
        <v>11.06</v>
      </c>
      <c r="P26">
        <v>1.677</v>
      </c>
      <c r="Q26">
        <v>9.8659999999999997</v>
      </c>
      <c r="R26">
        <v>0.95920000000000005</v>
      </c>
      <c r="S26" t="s">
        <v>17</v>
      </c>
      <c r="T26">
        <v>10.89</v>
      </c>
      <c r="U26">
        <v>11.06</v>
      </c>
      <c r="V26">
        <v>1.7210000000000001</v>
      </c>
      <c r="W26">
        <v>10.125999999999999</v>
      </c>
      <c r="X26">
        <v>0.95220000000000005</v>
      </c>
      <c r="Y26" t="s">
        <v>17</v>
      </c>
      <c r="Z26">
        <v>10.89</v>
      </c>
      <c r="AA26">
        <v>11.06</v>
      </c>
      <c r="AB26">
        <v>2.077</v>
      </c>
      <c r="AC26">
        <v>12.217000000000001</v>
      </c>
      <c r="AD26">
        <v>0.95709999999999995</v>
      </c>
      <c r="AE26" t="s">
        <v>17</v>
      </c>
      <c r="AF26">
        <v>10.89</v>
      </c>
      <c r="AG26">
        <v>11.06</v>
      </c>
      <c r="AH26">
        <v>2.29</v>
      </c>
      <c r="AI26">
        <v>13.47</v>
      </c>
      <c r="AJ26">
        <v>0.94450000000000001</v>
      </c>
      <c r="AK26" t="s">
        <v>17</v>
      </c>
      <c r="AL26">
        <v>10.89</v>
      </c>
      <c r="AM26">
        <v>11.06</v>
      </c>
      <c r="AN26">
        <v>1.92</v>
      </c>
      <c r="AO26">
        <v>11.295</v>
      </c>
      <c r="AP26">
        <v>0.94889999999999997</v>
      </c>
      <c r="AQ26" t="s">
        <v>17</v>
      </c>
      <c r="AR26">
        <v>10.89</v>
      </c>
      <c r="AS26">
        <v>11.06</v>
      </c>
      <c r="AT26">
        <v>3.4390000000000001</v>
      </c>
      <c r="AU26">
        <v>20.228999999999999</v>
      </c>
      <c r="AV26">
        <v>0.94340000000000002</v>
      </c>
      <c r="AW26" t="s">
        <v>17</v>
      </c>
      <c r="AX26">
        <v>10.89</v>
      </c>
      <c r="AY26">
        <v>11.06</v>
      </c>
      <c r="AZ26">
        <v>3.4550000000000001</v>
      </c>
      <c r="BA26">
        <v>20.321999999999999</v>
      </c>
      <c r="BB26">
        <v>0.93610000000000004</v>
      </c>
      <c r="BC26" t="s">
        <v>17</v>
      </c>
      <c r="BD26">
        <v>10.88</v>
      </c>
      <c r="BE26">
        <v>11.06</v>
      </c>
      <c r="BF26">
        <v>3.3660000000000001</v>
      </c>
      <c r="BG26">
        <v>19.802</v>
      </c>
      <c r="BH26">
        <v>0.94950000000000001</v>
      </c>
      <c r="BI26" t="s">
        <v>17</v>
      </c>
      <c r="BJ26">
        <v>10.89</v>
      </c>
      <c r="BK26">
        <v>11.06</v>
      </c>
      <c r="BL26">
        <v>5.6920000000000002</v>
      </c>
      <c r="BM26">
        <v>33.484999999999999</v>
      </c>
      <c r="BN26">
        <v>0.93730000000000002</v>
      </c>
      <c r="BO26" t="s">
        <v>17</v>
      </c>
      <c r="BP26">
        <v>10.89</v>
      </c>
      <c r="BQ26">
        <v>11.07</v>
      </c>
      <c r="BR26">
        <v>5.4480000000000004</v>
      </c>
      <c r="BS26">
        <v>32.045000000000002</v>
      </c>
      <c r="BT26">
        <v>0.94140000000000001</v>
      </c>
      <c r="BU26" t="s">
        <v>17</v>
      </c>
      <c r="BV26">
        <v>10.89</v>
      </c>
      <c r="BW26">
        <v>11.07</v>
      </c>
      <c r="BX26">
        <v>5.7389999999999999</v>
      </c>
      <c r="BY26">
        <v>33.756</v>
      </c>
      <c r="BZ26">
        <v>0.93240000000000001</v>
      </c>
      <c r="CA26" t="s">
        <v>17</v>
      </c>
      <c r="CB26">
        <v>10.89</v>
      </c>
      <c r="CC26">
        <v>11.06</v>
      </c>
      <c r="CD26">
        <v>7.47</v>
      </c>
      <c r="CE26">
        <v>43.942999999999998</v>
      </c>
      <c r="CF26">
        <v>0.9294</v>
      </c>
      <c r="CG26" t="s">
        <v>17</v>
      </c>
    </row>
    <row r="27" spans="1:85">
      <c r="A27" t="s">
        <v>20</v>
      </c>
      <c r="B27">
        <v>236</v>
      </c>
      <c r="C27">
        <v>251</v>
      </c>
      <c r="D27" t="s">
        <v>47</v>
      </c>
      <c r="E27">
        <v>9.07</v>
      </c>
      <c r="F27">
        <v>4</v>
      </c>
      <c r="G27">
        <v>13</v>
      </c>
      <c r="H27">
        <v>9.06</v>
      </c>
      <c r="I27">
        <v>9.11</v>
      </c>
      <c r="J27">
        <v>1.4159999999999999</v>
      </c>
      <c r="K27">
        <v>10.891999999999999</v>
      </c>
      <c r="L27">
        <v>0.92510000000000003</v>
      </c>
      <c r="M27" t="s">
        <v>17</v>
      </c>
      <c r="N27">
        <v>9.07</v>
      </c>
      <c r="O27">
        <v>9.1199999999999992</v>
      </c>
      <c r="P27">
        <v>1.508</v>
      </c>
      <c r="Q27">
        <v>11.601000000000001</v>
      </c>
      <c r="R27">
        <v>0.91439999999999999</v>
      </c>
      <c r="S27" t="s">
        <v>17</v>
      </c>
      <c r="T27">
        <v>9.06</v>
      </c>
      <c r="U27">
        <v>9.11</v>
      </c>
      <c r="V27">
        <v>1.4890000000000001</v>
      </c>
      <c r="W27">
        <v>11.455</v>
      </c>
      <c r="X27">
        <v>0.87739999999999996</v>
      </c>
      <c r="Y27" t="s">
        <v>16</v>
      </c>
      <c r="Z27">
        <v>9.07</v>
      </c>
      <c r="AA27">
        <v>9.1199999999999992</v>
      </c>
      <c r="AB27">
        <v>1.8049999999999999</v>
      </c>
      <c r="AC27">
        <v>13.885999999999999</v>
      </c>
      <c r="AD27">
        <v>0.91369999999999996</v>
      </c>
      <c r="AE27" t="s">
        <v>17</v>
      </c>
      <c r="AF27">
        <v>9.07</v>
      </c>
      <c r="AG27">
        <v>9.1199999999999992</v>
      </c>
      <c r="AH27">
        <v>1.9970000000000001</v>
      </c>
      <c r="AI27">
        <v>15.365</v>
      </c>
      <c r="AJ27">
        <v>0.88890000000000002</v>
      </c>
      <c r="AK27" t="s">
        <v>16</v>
      </c>
      <c r="AL27">
        <v>9.06</v>
      </c>
      <c r="AM27">
        <v>9.11</v>
      </c>
      <c r="AN27">
        <v>1.7410000000000001</v>
      </c>
      <c r="AO27">
        <v>13.395</v>
      </c>
      <c r="AP27">
        <v>0.89959999999999996</v>
      </c>
      <c r="AQ27" t="s">
        <v>16</v>
      </c>
      <c r="AR27">
        <v>9.06</v>
      </c>
      <c r="AS27">
        <v>9.11</v>
      </c>
      <c r="AT27">
        <v>3</v>
      </c>
      <c r="AU27">
        <v>23.073</v>
      </c>
      <c r="AV27">
        <v>0.92</v>
      </c>
      <c r="AW27" t="s">
        <v>17</v>
      </c>
      <c r="AX27">
        <v>9.06</v>
      </c>
      <c r="AY27">
        <v>9.11</v>
      </c>
      <c r="AZ27">
        <v>2.956</v>
      </c>
      <c r="BA27">
        <v>22.736000000000001</v>
      </c>
      <c r="BB27">
        <v>0.90610000000000002</v>
      </c>
      <c r="BC27" t="s">
        <v>16</v>
      </c>
      <c r="BD27">
        <v>9.06</v>
      </c>
      <c r="BE27">
        <v>9.1199999999999992</v>
      </c>
      <c r="BF27">
        <v>2.9279999999999999</v>
      </c>
      <c r="BG27">
        <v>22.52</v>
      </c>
      <c r="BH27">
        <v>0.9073</v>
      </c>
      <c r="BI27" t="s">
        <v>16</v>
      </c>
      <c r="BJ27">
        <v>9.07</v>
      </c>
      <c r="BK27">
        <v>9.1199999999999992</v>
      </c>
      <c r="BL27">
        <v>4.5229999999999997</v>
      </c>
      <c r="BM27">
        <v>34.793999999999997</v>
      </c>
      <c r="BN27">
        <v>0.90449999999999997</v>
      </c>
      <c r="BO27" t="s">
        <v>17</v>
      </c>
      <c r="BP27">
        <v>9.06</v>
      </c>
      <c r="BQ27">
        <v>9.11</v>
      </c>
      <c r="BR27">
        <v>4.4980000000000002</v>
      </c>
      <c r="BS27">
        <v>34.603999999999999</v>
      </c>
      <c r="BT27">
        <v>0.90069999999999995</v>
      </c>
      <c r="BU27" t="s">
        <v>17</v>
      </c>
      <c r="BV27">
        <v>9.06</v>
      </c>
      <c r="BW27">
        <v>9.11</v>
      </c>
      <c r="BX27">
        <v>4.5810000000000004</v>
      </c>
      <c r="BY27">
        <v>35.238</v>
      </c>
      <c r="BZ27">
        <v>0.90300000000000002</v>
      </c>
      <c r="CA27" t="s">
        <v>17</v>
      </c>
      <c r="CB27">
        <v>9.07</v>
      </c>
      <c r="CC27">
        <v>9.11</v>
      </c>
      <c r="CD27">
        <v>5.46</v>
      </c>
      <c r="CE27">
        <v>42.003999999999998</v>
      </c>
      <c r="CF27">
        <v>0.89029999999999998</v>
      </c>
      <c r="CG27" t="s">
        <v>17</v>
      </c>
    </row>
    <row r="28" spans="1:85">
      <c r="A28" t="s">
        <v>20</v>
      </c>
      <c r="B28">
        <v>237</v>
      </c>
      <c r="C28">
        <v>250</v>
      </c>
      <c r="D28" t="s">
        <v>48</v>
      </c>
      <c r="E28">
        <v>6.86</v>
      </c>
      <c r="F28">
        <v>2</v>
      </c>
      <c r="G28">
        <v>11</v>
      </c>
      <c r="H28">
        <v>6.68</v>
      </c>
      <c r="I28">
        <v>6.72</v>
      </c>
      <c r="J28">
        <v>1.536</v>
      </c>
      <c r="K28">
        <v>13.961</v>
      </c>
      <c r="L28">
        <v>0.90359999999999996</v>
      </c>
      <c r="M28" t="s">
        <v>17</v>
      </c>
      <c r="N28">
        <v>6.68</v>
      </c>
      <c r="O28">
        <v>6.72</v>
      </c>
      <c r="P28">
        <v>1.696</v>
      </c>
      <c r="Q28">
        <v>15.414999999999999</v>
      </c>
      <c r="R28">
        <v>0.90800000000000003</v>
      </c>
      <c r="S28" t="s">
        <v>17</v>
      </c>
      <c r="T28">
        <v>6.67</v>
      </c>
      <c r="U28">
        <v>6.71</v>
      </c>
      <c r="V28">
        <v>1.671</v>
      </c>
      <c r="W28">
        <v>15.194000000000001</v>
      </c>
      <c r="X28">
        <v>0.90400000000000003</v>
      </c>
      <c r="Y28" t="s">
        <v>16</v>
      </c>
      <c r="Z28">
        <v>6.68</v>
      </c>
      <c r="AA28">
        <v>6.72</v>
      </c>
      <c r="AB28">
        <v>2.0779999999999998</v>
      </c>
      <c r="AC28">
        <v>18.893000000000001</v>
      </c>
      <c r="AD28">
        <v>0.91180000000000005</v>
      </c>
      <c r="AE28" t="s">
        <v>17</v>
      </c>
      <c r="AF28">
        <v>6.67</v>
      </c>
      <c r="AG28">
        <v>6.72</v>
      </c>
      <c r="AH28">
        <v>2.302</v>
      </c>
      <c r="AI28">
        <v>20.922999999999998</v>
      </c>
      <c r="AJ28">
        <v>0.86080000000000001</v>
      </c>
      <c r="AK28" t="s">
        <v>16</v>
      </c>
      <c r="AL28">
        <v>6.68</v>
      </c>
      <c r="AM28">
        <v>6.72</v>
      </c>
      <c r="AN28">
        <v>2.0299999999999998</v>
      </c>
      <c r="AO28">
        <v>18.457000000000001</v>
      </c>
      <c r="AP28">
        <v>0.88060000000000005</v>
      </c>
      <c r="AQ28" t="s">
        <v>16</v>
      </c>
      <c r="AR28">
        <v>6.67</v>
      </c>
      <c r="AS28">
        <v>6.72</v>
      </c>
      <c r="AT28">
        <v>3.2570000000000001</v>
      </c>
      <c r="AU28">
        <v>29.61</v>
      </c>
      <c r="AV28">
        <v>0.89290000000000003</v>
      </c>
      <c r="AW28" t="s">
        <v>16</v>
      </c>
      <c r="AX28">
        <v>6.68</v>
      </c>
      <c r="AY28">
        <v>6.72</v>
      </c>
      <c r="AZ28">
        <v>3.4060000000000001</v>
      </c>
      <c r="BA28">
        <v>30.963000000000001</v>
      </c>
      <c r="BB28">
        <v>0.89670000000000005</v>
      </c>
      <c r="BC28" t="s">
        <v>16</v>
      </c>
      <c r="BD28">
        <v>6.67</v>
      </c>
      <c r="BE28">
        <v>6.72</v>
      </c>
      <c r="BF28">
        <v>3.3</v>
      </c>
      <c r="BG28">
        <v>29.998000000000001</v>
      </c>
      <c r="BH28">
        <v>0.81059999999999999</v>
      </c>
      <c r="BI28" t="s">
        <v>16</v>
      </c>
      <c r="BJ28">
        <v>6.68</v>
      </c>
      <c r="BK28">
        <v>6.72</v>
      </c>
      <c r="BL28">
        <v>4.84</v>
      </c>
      <c r="BM28">
        <v>43.997999999999998</v>
      </c>
      <c r="BN28">
        <v>0.86580000000000001</v>
      </c>
      <c r="BO28" t="s">
        <v>16</v>
      </c>
      <c r="BP28">
        <v>6.67</v>
      </c>
      <c r="BQ28">
        <v>6.71</v>
      </c>
      <c r="BR28">
        <v>4.9950000000000001</v>
      </c>
      <c r="BS28">
        <v>45.41</v>
      </c>
      <c r="BT28">
        <v>0.88570000000000004</v>
      </c>
      <c r="BU28" t="s">
        <v>16</v>
      </c>
      <c r="BV28">
        <v>6.67</v>
      </c>
      <c r="BW28">
        <v>6.71</v>
      </c>
      <c r="BX28">
        <v>4.9180000000000001</v>
      </c>
      <c r="BY28">
        <v>44.707000000000001</v>
      </c>
      <c r="BZ28">
        <v>0.79990000000000006</v>
      </c>
      <c r="CA28" t="s">
        <v>16</v>
      </c>
      <c r="CB28">
        <v>6.68</v>
      </c>
      <c r="CC28">
        <v>6.72</v>
      </c>
      <c r="CD28">
        <v>5.4260000000000002</v>
      </c>
      <c r="CE28">
        <v>49.33</v>
      </c>
      <c r="CF28">
        <v>0.88029999999999997</v>
      </c>
      <c r="CG28" t="s">
        <v>16</v>
      </c>
    </row>
    <row r="29" spans="1:85">
      <c r="A29" t="s">
        <v>20</v>
      </c>
      <c r="B29">
        <v>237</v>
      </c>
      <c r="C29">
        <v>262</v>
      </c>
      <c r="D29" t="s">
        <v>49</v>
      </c>
      <c r="E29">
        <v>8.42</v>
      </c>
      <c r="F29">
        <v>4</v>
      </c>
      <c r="G29">
        <v>23</v>
      </c>
      <c r="H29">
        <v>8.2200000000000006</v>
      </c>
      <c r="I29">
        <v>8.6199999999999992</v>
      </c>
      <c r="J29">
        <v>1.0629999999999999</v>
      </c>
      <c r="K29">
        <v>4.6230000000000002</v>
      </c>
      <c r="L29">
        <v>0.9577</v>
      </c>
      <c r="M29" t="s">
        <v>17</v>
      </c>
      <c r="N29">
        <v>8.2200000000000006</v>
      </c>
      <c r="O29">
        <v>8.6199999999999992</v>
      </c>
      <c r="P29">
        <v>1.165</v>
      </c>
      <c r="Q29">
        <v>5.0670000000000002</v>
      </c>
      <c r="R29">
        <v>0.95589999999999997</v>
      </c>
      <c r="S29" t="s">
        <v>17</v>
      </c>
      <c r="T29">
        <v>8.2100000000000009</v>
      </c>
      <c r="U29">
        <v>8.6199999999999992</v>
      </c>
      <c r="V29">
        <v>1.1299999999999999</v>
      </c>
      <c r="W29">
        <v>4.9139999999999997</v>
      </c>
      <c r="X29">
        <v>0.95050000000000001</v>
      </c>
      <c r="Y29" t="s">
        <v>17</v>
      </c>
      <c r="Z29">
        <v>8.2200000000000006</v>
      </c>
      <c r="AA29">
        <v>8.6199999999999992</v>
      </c>
      <c r="AB29">
        <v>1.4690000000000001</v>
      </c>
      <c r="AC29">
        <v>6.3849999999999998</v>
      </c>
      <c r="AD29">
        <v>0.9486</v>
      </c>
      <c r="AE29" t="s">
        <v>17</v>
      </c>
      <c r="AF29">
        <v>8.2200000000000006</v>
      </c>
      <c r="AG29">
        <v>8.6199999999999992</v>
      </c>
      <c r="AH29">
        <v>1.5309999999999999</v>
      </c>
      <c r="AI29">
        <v>6.6550000000000002</v>
      </c>
      <c r="AJ29">
        <v>0.95</v>
      </c>
      <c r="AK29" t="s">
        <v>17</v>
      </c>
      <c r="AL29">
        <v>8.2200000000000006</v>
      </c>
      <c r="AM29">
        <v>8.6199999999999992</v>
      </c>
      <c r="AN29">
        <v>1.401</v>
      </c>
      <c r="AO29">
        <v>6.093</v>
      </c>
      <c r="AP29">
        <v>0.94299999999999995</v>
      </c>
      <c r="AQ29" t="s">
        <v>17</v>
      </c>
      <c r="AR29">
        <v>8.2200000000000006</v>
      </c>
      <c r="AS29">
        <v>8.6199999999999992</v>
      </c>
      <c r="AT29">
        <v>2.8330000000000002</v>
      </c>
      <c r="AU29">
        <v>12.315</v>
      </c>
      <c r="AV29">
        <v>0.93969999999999998</v>
      </c>
      <c r="AW29" t="s">
        <v>17</v>
      </c>
      <c r="AX29">
        <v>8.2100000000000009</v>
      </c>
      <c r="AY29">
        <v>8.6199999999999992</v>
      </c>
      <c r="AZ29">
        <v>2.9209999999999998</v>
      </c>
      <c r="BA29">
        <v>12.698</v>
      </c>
      <c r="BB29">
        <v>0.93569999999999998</v>
      </c>
      <c r="BC29" t="s">
        <v>17</v>
      </c>
      <c r="BD29">
        <v>8.2200000000000006</v>
      </c>
      <c r="BE29">
        <v>8.6199999999999992</v>
      </c>
      <c r="BF29">
        <v>2.7909999999999999</v>
      </c>
      <c r="BG29">
        <v>12.135</v>
      </c>
      <c r="BH29">
        <v>0.94020000000000004</v>
      </c>
      <c r="BI29" t="s">
        <v>17</v>
      </c>
      <c r="BJ29">
        <v>8.2200000000000006</v>
      </c>
      <c r="BK29">
        <v>8.6199999999999992</v>
      </c>
      <c r="BL29">
        <v>5.59</v>
      </c>
      <c r="BM29">
        <v>24.303999999999998</v>
      </c>
      <c r="BN29">
        <v>0.94399999999999995</v>
      </c>
      <c r="BO29" t="s">
        <v>17</v>
      </c>
      <c r="BP29">
        <v>8.2200000000000006</v>
      </c>
      <c r="BQ29">
        <v>8.6199999999999992</v>
      </c>
      <c r="BR29">
        <v>5.4989999999999997</v>
      </c>
      <c r="BS29">
        <v>23.908000000000001</v>
      </c>
      <c r="BT29">
        <v>0.93420000000000003</v>
      </c>
      <c r="BU29" t="s">
        <v>17</v>
      </c>
      <c r="BV29">
        <v>8.2200000000000006</v>
      </c>
      <c r="BW29">
        <v>8.6199999999999992</v>
      </c>
      <c r="BX29">
        <v>5.66</v>
      </c>
      <c r="BY29">
        <v>24.606999999999999</v>
      </c>
      <c r="BZ29">
        <v>0.92620000000000002</v>
      </c>
      <c r="CA29" t="s">
        <v>17</v>
      </c>
      <c r="CB29">
        <v>8.2200000000000006</v>
      </c>
      <c r="CC29">
        <v>8.6199999999999992</v>
      </c>
      <c r="CD29">
        <v>6.7380000000000004</v>
      </c>
      <c r="CE29">
        <v>29.295999999999999</v>
      </c>
      <c r="CF29">
        <v>0.92859999999999998</v>
      </c>
      <c r="CG29" t="s">
        <v>17</v>
      </c>
    </row>
    <row r="30" spans="1:85">
      <c r="A30" t="s">
        <v>20</v>
      </c>
      <c r="B30">
        <v>238</v>
      </c>
      <c r="C30">
        <v>250</v>
      </c>
      <c r="D30" t="s">
        <v>50</v>
      </c>
      <c r="E30">
        <v>6.53</v>
      </c>
      <c r="F30">
        <v>3</v>
      </c>
      <c r="G30">
        <v>10</v>
      </c>
      <c r="H30">
        <v>6.33</v>
      </c>
      <c r="I30">
        <v>6.72</v>
      </c>
      <c r="J30">
        <v>1.5049999999999999</v>
      </c>
      <c r="K30">
        <v>15.051</v>
      </c>
      <c r="L30">
        <v>0.88759999999999994</v>
      </c>
      <c r="M30" t="s">
        <v>16</v>
      </c>
      <c r="N30">
        <v>6.33</v>
      </c>
      <c r="O30">
        <v>6.72</v>
      </c>
      <c r="P30">
        <v>1.57</v>
      </c>
      <c r="Q30">
        <v>15.696</v>
      </c>
      <c r="R30">
        <v>0.91159999999999997</v>
      </c>
      <c r="S30" t="s">
        <v>16</v>
      </c>
      <c r="T30">
        <v>6.33</v>
      </c>
      <c r="U30">
        <v>6.71</v>
      </c>
      <c r="V30">
        <v>1.59</v>
      </c>
      <c r="W30">
        <v>15.898</v>
      </c>
      <c r="X30">
        <v>0.91020000000000001</v>
      </c>
      <c r="Y30" t="s">
        <v>16</v>
      </c>
      <c r="Z30">
        <v>6.33</v>
      </c>
      <c r="AA30">
        <v>6.72</v>
      </c>
      <c r="AB30">
        <v>2.0169999999999999</v>
      </c>
      <c r="AC30">
        <v>20.164999999999999</v>
      </c>
      <c r="AD30">
        <v>0.90959999999999996</v>
      </c>
      <c r="AE30" t="s">
        <v>16</v>
      </c>
      <c r="AF30">
        <v>6.33</v>
      </c>
      <c r="AG30">
        <v>6.72</v>
      </c>
      <c r="AH30">
        <v>2.1240000000000001</v>
      </c>
      <c r="AI30">
        <v>21.234999999999999</v>
      </c>
      <c r="AJ30">
        <v>0.91279999999999994</v>
      </c>
      <c r="AK30" t="s">
        <v>16</v>
      </c>
      <c r="AL30">
        <v>6.33</v>
      </c>
      <c r="AM30">
        <v>6.72</v>
      </c>
      <c r="AN30">
        <v>1.9370000000000001</v>
      </c>
      <c r="AO30">
        <v>19.373999999999999</v>
      </c>
      <c r="AP30">
        <v>0.91779999999999995</v>
      </c>
      <c r="AQ30" t="s">
        <v>16</v>
      </c>
      <c r="AR30">
        <v>6.33</v>
      </c>
      <c r="AS30">
        <v>6.72</v>
      </c>
      <c r="AT30">
        <v>3.0579999999999998</v>
      </c>
      <c r="AU30">
        <v>30.582999999999998</v>
      </c>
      <c r="AV30">
        <v>0.84930000000000005</v>
      </c>
      <c r="AW30" t="s">
        <v>16</v>
      </c>
      <c r="AX30">
        <v>6.33</v>
      </c>
      <c r="AY30">
        <v>6.72</v>
      </c>
      <c r="AZ30">
        <v>3.2010000000000001</v>
      </c>
      <c r="BA30">
        <v>32.006999999999998</v>
      </c>
      <c r="BB30">
        <v>0.89770000000000005</v>
      </c>
      <c r="BC30" t="s">
        <v>16</v>
      </c>
      <c r="BD30">
        <v>6.33</v>
      </c>
      <c r="BE30">
        <v>6.72</v>
      </c>
      <c r="BF30">
        <v>3.2450000000000001</v>
      </c>
      <c r="BG30">
        <v>32.453000000000003</v>
      </c>
      <c r="BH30">
        <v>0.90400000000000003</v>
      </c>
      <c r="BI30" t="s">
        <v>16</v>
      </c>
      <c r="BJ30">
        <v>6.33</v>
      </c>
      <c r="BK30">
        <v>6.72</v>
      </c>
      <c r="BL30">
        <v>4.5659999999999998</v>
      </c>
      <c r="BM30">
        <v>45.664999999999999</v>
      </c>
      <c r="BN30">
        <v>0.90720000000000001</v>
      </c>
      <c r="BO30" t="s">
        <v>16</v>
      </c>
      <c r="BP30">
        <v>6.33</v>
      </c>
      <c r="BQ30">
        <v>6.71</v>
      </c>
      <c r="BR30">
        <v>4.6689999999999996</v>
      </c>
      <c r="BS30">
        <v>46.692</v>
      </c>
      <c r="BT30">
        <v>0.90539999999999998</v>
      </c>
      <c r="BU30" t="s">
        <v>16</v>
      </c>
      <c r="BV30">
        <v>6.33</v>
      </c>
      <c r="BW30">
        <v>6.71</v>
      </c>
      <c r="BX30">
        <v>4.5410000000000004</v>
      </c>
      <c r="BY30">
        <v>45.408999999999999</v>
      </c>
      <c r="BZ30">
        <v>0.90510000000000002</v>
      </c>
      <c r="CA30" t="s">
        <v>16</v>
      </c>
      <c r="CB30">
        <v>6.33</v>
      </c>
      <c r="CC30">
        <v>6.72</v>
      </c>
      <c r="CD30">
        <v>5.1029999999999998</v>
      </c>
      <c r="CE30">
        <v>51.033000000000001</v>
      </c>
      <c r="CF30">
        <v>0.89749999999999996</v>
      </c>
      <c r="CG30" t="s">
        <v>16</v>
      </c>
    </row>
    <row r="31" spans="1:85">
      <c r="A31" t="s">
        <v>20</v>
      </c>
      <c r="B31">
        <v>239</v>
      </c>
      <c r="C31">
        <v>250</v>
      </c>
      <c r="D31" t="s">
        <v>51</v>
      </c>
      <c r="E31">
        <v>6.46</v>
      </c>
      <c r="F31">
        <v>3</v>
      </c>
      <c r="G31">
        <v>9</v>
      </c>
      <c r="H31">
        <v>6.27</v>
      </c>
      <c r="I31">
        <v>6.65</v>
      </c>
      <c r="J31">
        <v>1.45</v>
      </c>
      <c r="K31">
        <v>16.108000000000001</v>
      </c>
      <c r="L31">
        <v>0.92069999999999996</v>
      </c>
      <c r="M31" t="s">
        <v>16</v>
      </c>
      <c r="N31">
        <v>6.27</v>
      </c>
      <c r="O31">
        <v>6.65</v>
      </c>
      <c r="P31">
        <v>1.5469999999999999</v>
      </c>
      <c r="Q31">
        <v>17.186</v>
      </c>
      <c r="R31">
        <v>0.93169999999999997</v>
      </c>
      <c r="S31" t="s">
        <v>16</v>
      </c>
      <c r="T31">
        <v>6.26</v>
      </c>
      <c r="U31">
        <v>6.65</v>
      </c>
      <c r="V31">
        <v>1.556</v>
      </c>
      <c r="W31">
        <v>17.29</v>
      </c>
      <c r="X31">
        <v>0.9294</v>
      </c>
      <c r="Y31" t="s">
        <v>16</v>
      </c>
      <c r="Z31">
        <v>6.27</v>
      </c>
      <c r="AA31">
        <v>6.65</v>
      </c>
      <c r="AB31">
        <v>1.982</v>
      </c>
      <c r="AC31">
        <v>22.023</v>
      </c>
      <c r="AD31">
        <v>0.92930000000000001</v>
      </c>
      <c r="AE31" t="s">
        <v>16</v>
      </c>
      <c r="AF31">
        <v>6.26</v>
      </c>
      <c r="AG31">
        <v>6.65</v>
      </c>
      <c r="AH31">
        <v>2.0830000000000002</v>
      </c>
      <c r="AI31">
        <v>23.14</v>
      </c>
      <c r="AJ31">
        <v>0.92830000000000001</v>
      </c>
      <c r="AK31" t="s">
        <v>16</v>
      </c>
      <c r="AL31">
        <v>6.27</v>
      </c>
      <c r="AM31">
        <v>6.65</v>
      </c>
      <c r="AN31">
        <v>1.863</v>
      </c>
      <c r="AO31">
        <v>20.695</v>
      </c>
      <c r="AP31">
        <v>0.92969999999999997</v>
      </c>
      <c r="AQ31" t="s">
        <v>16</v>
      </c>
      <c r="AR31">
        <v>6.26</v>
      </c>
      <c r="AS31">
        <v>6.65</v>
      </c>
      <c r="AT31">
        <v>3.052</v>
      </c>
      <c r="AU31">
        <v>33.915999999999997</v>
      </c>
      <c r="AV31">
        <v>0.92290000000000005</v>
      </c>
      <c r="AW31" t="s">
        <v>16</v>
      </c>
      <c r="AX31">
        <v>6.27</v>
      </c>
      <c r="AY31">
        <v>6.65</v>
      </c>
      <c r="AZ31">
        <v>3.1219999999999999</v>
      </c>
      <c r="BA31">
        <v>34.694000000000003</v>
      </c>
      <c r="BB31">
        <v>0.91379999999999995</v>
      </c>
      <c r="BC31" t="s">
        <v>16</v>
      </c>
      <c r="BD31">
        <v>6.26</v>
      </c>
      <c r="BE31">
        <v>6.65</v>
      </c>
      <c r="BF31">
        <v>3.137</v>
      </c>
      <c r="BG31">
        <v>34.850999999999999</v>
      </c>
      <c r="BH31">
        <v>0.92210000000000003</v>
      </c>
      <c r="BI31" t="s">
        <v>16</v>
      </c>
      <c r="BJ31">
        <v>6.26</v>
      </c>
      <c r="BK31">
        <v>6.65</v>
      </c>
      <c r="BL31">
        <v>4.3280000000000003</v>
      </c>
      <c r="BM31">
        <v>48.091000000000001</v>
      </c>
      <c r="BN31">
        <v>0.92279999999999995</v>
      </c>
      <c r="BO31" t="s">
        <v>16</v>
      </c>
      <c r="BP31">
        <v>6.26</v>
      </c>
      <c r="BQ31">
        <v>6.65</v>
      </c>
      <c r="BR31">
        <v>4.4489999999999998</v>
      </c>
      <c r="BS31">
        <v>49.429000000000002</v>
      </c>
      <c r="BT31">
        <v>0.92090000000000005</v>
      </c>
      <c r="BU31" t="s">
        <v>16</v>
      </c>
      <c r="BV31">
        <v>6.26</v>
      </c>
      <c r="BW31">
        <v>6.65</v>
      </c>
      <c r="BX31">
        <v>4.2679999999999998</v>
      </c>
      <c r="BY31">
        <v>47.42</v>
      </c>
      <c r="BZ31">
        <v>0.92100000000000004</v>
      </c>
      <c r="CA31" t="s">
        <v>16</v>
      </c>
      <c r="CB31">
        <v>6.27</v>
      </c>
      <c r="CC31">
        <v>6.65</v>
      </c>
      <c r="CD31">
        <v>4.6399999999999997</v>
      </c>
      <c r="CE31">
        <v>51.552</v>
      </c>
      <c r="CF31">
        <v>0.91790000000000005</v>
      </c>
      <c r="CG31" t="s">
        <v>16</v>
      </c>
    </row>
    <row r="32" spans="1:85">
      <c r="A32" t="s">
        <v>20</v>
      </c>
      <c r="B32">
        <v>239</v>
      </c>
      <c r="C32">
        <v>262</v>
      </c>
      <c r="D32" t="s">
        <v>52</v>
      </c>
      <c r="E32">
        <v>8.3699999999999992</v>
      </c>
      <c r="F32">
        <v>4</v>
      </c>
      <c r="G32">
        <v>21</v>
      </c>
      <c r="H32">
        <v>8.17</v>
      </c>
      <c r="I32">
        <v>8.57</v>
      </c>
      <c r="J32">
        <v>1.0109999999999999</v>
      </c>
      <c r="K32">
        <v>4.8150000000000004</v>
      </c>
      <c r="L32">
        <v>0.9607</v>
      </c>
      <c r="M32" t="s">
        <v>17</v>
      </c>
      <c r="N32">
        <v>8.17</v>
      </c>
      <c r="O32">
        <v>8.57</v>
      </c>
      <c r="P32">
        <v>1.119</v>
      </c>
      <c r="Q32">
        <v>5.3280000000000003</v>
      </c>
      <c r="R32">
        <v>0.95399999999999996</v>
      </c>
      <c r="S32" t="s">
        <v>17</v>
      </c>
      <c r="T32">
        <v>8.16</v>
      </c>
      <c r="U32">
        <v>8.57</v>
      </c>
      <c r="V32">
        <v>1.004</v>
      </c>
      <c r="W32">
        <v>4.78</v>
      </c>
      <c r="X32">
        <v>0.94469999999999998</v>
      </c>
      <c r="Y32" t="s">
        <v>17</v>
      </c>
      <c r="Z32">
        <v>8.17</v>
      </c>
      <c r="AA32">
        <v>8.57</v>
      </c>
      <c r="AB32">
        <v>1.417</v>
      </c>
      <c r="AC32">
        <v>6.7480000000000002</v>
      </c>
      <c r="AD32">
        <v>0.94530000000000003</v>
      </c>
      <c r="AE32" t="s">
        <v>17</v>
      </c>
      <c r="AF32">
        <v>8.17</v>
      </c>
      <c r="AG32">
        <v>8.57</v>
      </c>
      <c r="AH32">
        <v>1.4510000000000001</v>
      </c>
      <c r="AI32">
        <v>6.9080000000000004</v>
      </c>
      <c r="AJ32">
        <v>0.95509999999999995</v>
      </c>
      <c r="AK32" t="s">
        <v>17</v>
      </c>
      <c r="AL32">
        <v>8.17</v>
      </c>
      <c r="AM32">
        <v>8.57</v>
      </c>
      <c r="AN32">
        <v>1.29</v>
      </c>
      <c r="AO32">
        <v>6.1420000000000003</v>
      </c>
      <c r="AP32">
        <v>0.94350000000000001</v>
      </c>
      <c r="AQ32" t="s">
        <v>17</v>
      </c>
      <c r="AR32">
        <v>8.17</v>
      </c>
      <c r="AS32">
        <v>8.57</v>
      </c>
      <c r="AT32">
        <v>2.706</v>
      </c>
      <c r="AU32">
        <v>12.885</v>
      </c>
      <c r="AV32">
        <v>0.93440000000000001</v>
      </c>
      <c r="AW32" t="s">
        <v>17</v>
      </c>
      <c r="AX32">
        <v>8.16</v>
      </c>
      <c r="AY32">
        <v>8.57</v>
      </c>
      <c r="AZ32">
        <v>2.774</v>
      </c>
      <c r="BA32">
        <v>13.209</v>
      </c>
      <c r="BB32">
        <v>0.9405</v>
      </c>
      <c r="BC32" t="s">
        <v>17</v>
      </c>
      <c r="BD32">
        <v>8.17</v>
      </c>
      <c r="BE32">
        <v>8.57</v>
      </c>
      <c r="BF32">
        <v>2.7069999999999999</v>
      </c>
      <c r="BG32">
        <v>12.893000000000001</v>
      </c>
      <c r="BH32">
        <v>0.94289999999999996</v>
      </c>
      <c r="BI32" t="s">
        <v>17</v>
      </c>
      <c r="BJ32">
        <v>8.17</v>
      </c>
      <c r="BK32">
        <v>8.57</v>
      </c>
      <c r="BL32">
        <v>5.2229999999999999</v>
      </c>
      <c r="BM32">
        <v>24.873000000000001</v>
      </c>
      <c r="BN32">
        <v>0.93400000000000005</v>
      </c>
      <c r="BO32" t="s">
        <v>17</v>
      </c>
      <c r="BP32">
        <v>8.16</v>
      </c>
      <c r="BQ32">
        <v>8.57</v>
      </c>
      <c r="BR32">
        <v>5.1820000000000004</v>
      </c>
      <c r="BS32">
        <v>24.677</v>
      </c>
      <c r="BT32">
        <v>0.94569999999999999</v>
      </c>
      <c r="BU32" t="s">
        <v>17</v>
      </c>
      <c r="BV32">
        <v>8.16</v>
      </c>
      <c r="BW32">
        <v>8.57</v>
      </c>
      <c r="BX32">
        <v>5.2910000000000004</v>
      </c>
      <c r="BY32">
        <v>25.193999999999999</v>
      </c>
      <c r="BZ32">
        <v>0.93540000000000001</v>
      </c>
      <c r="CA32" t="s">
        <v>17</v>
      </c>
      <c r="CB32">
        <v>8.17</v>
      </c>
      <c r="CC32">
        <v>8.57</v>
      </c>
      <c r="CD32">
        <v>6.202</v>
      </c>
      <c r="CE32">
        <v>29.533999999999999</v>
      </c>
      <c r="CF32">
        <v>0.92589999999999995</v>
      </c>
      <c r="CG32" t="s">
        <v>17</v>
      </c>
    </row>
    <row r="33" spans="1:85">
      <c r="A33" t="s">
        <v>20</v>
      </c>
      <c r="B33">
        <v>243</v>
      </c>
      <c r="C33">
        <v>254</v>
      </c>
      <c r="D33" t="s">
        <v>53</v>
      </c>
      <c r="E33">
        <v>6.6</v>
      </c>
      <c r="F33">
        <v>3</v>
      </c>
      <c r="G33">
        <v>9</v>
      </c>
      <c r="H33">
        <v>6.41</v>
      </c>
      <c r="I33">
        <v>6.8</v>
      </c>
      <c r="J33">
        <v>1.4239999999999999</v>
      </c>
      <c r="K33">
        <v>15.817</v>
      </c>
      <c r="L33">
        <v>0.8911</v>
      </c>
      <c r="M33" t="s">
        <v>17</v>
      </c>
      <c r="N33">
        <v>6.41</v>
      </c>
      <c r="O33">
        <v>6.79</v>
      </c>
      <c r="P33">
        <v>1.526</v>
      </c>
      <c r="Q33">
        <v>16.959</v>
      </c>
      <c r="R33">
        <v>0.90780000000000005</v>
      </c>
      <c r="S33" t="s">
        <v>17</v>
      </c>
      <c r="T33">
        <v>6.4</v>
      </c>
      <c r="U33">
        <v>6.79</v>
      </c>
      <c r="V33">
        <v>1.5489999999999999</v>
      </c>
      <c r="W33">
        <v>17.212</v>
      </c>
      <c r="X33">
        <v>0.91690000000000005</v>
      </c>
      <c r="Y33" t="s">
        <v>17</v>
      </c>
      <c r="Z33">
        <v>6.41</v>
      </c>
      <c r="AA33">
        <v>6.79</v>
      </c>
      <c r="AB33">
        <v>1.9570000000000001</v>
      </c>
      <c r="AC33">
        <v>21.748999999999999</v>
      </c>
      <c r="AD33">
        <v>0.91579999999999995</v>
      </c>
      <c r="AE33" t="s">
        <v>17</v>
      </c>
      <c r="AF33">
        <v>6.41</v>
      </c>
      <c r="AG33">
        <v>6.79</v>
      </c>
      <c r="AH33">
        <v>2.073</v>
      </c>
      <c r="AI33">
        <v>23.030999999999999</v>
      </c>
      <c r="AJ33">
        <v>0.92620000000000002</v>
      </c>
      <c r="AK33" t="s">
        <v>17</v>
      </c>
      <c r="AL33">
        <v>6.41</v>
      </c>
      <c r="AM33">
        <v>6.79</v>
      </c>
      <c r="AN33">
        <v>1.85</v>
      </c>
      <c r="AO33">
        <v>20.558</v>
      </c>
      <c r="AP33">
        <v>0.92559999999999998</v>
      </c>
      <c r="AQ33" t="s">
        <v>17</v>
      </c>
      <c r="AR33">
        <v>6.41</v>
      </c>
      <c r="AS33">
        <v>6.79</v>
      </c>
      <c r="AT33">
        <v>3.0129999999999999</v>
      </c>
      <c r="AU33">
        <v>33.482999999999997</v>
      </c>
      <c r="AV33">
        <v>0.90500000000000003</v>
      </c>
      <c r="AW33" t="s">
        <v>16</v>
      </c>
      <c r="AX33">
        <v>6.41</v>
      </c>
      <c r="AY33">
        <v>6.8</v>
      </c>
      <c r="AZ33">
        <v>3.0960000000000001</v>
      </c>
      <c r="BA33">
        <v>34.399000000000001</v>
      </c>
      <c r="BB33">
        <v>0.91249999999999998</v>
      </c>
      <c r="BC33" t="s">
        <v>17</v>
      </c>
      <c r="BD33">
        <v>6.41</v>
      </c>
      <c r="BE33">
        <v>6.79</v>
      </c>
      <c r="BF33">
        <v>3.1110000000000002</v>
      </c>
      <c r="BG33">
        <v>34.572000000000003</v>
      </c>
      <c r="BH33">
        <v>0.92120000000000002</v>
      </c>
      <c r="BI33" t="s">
        <v>17</v>
      </c>
      <c r="BJ33">
        <v>6.41</v>
      </c>
      <c r="BK33">
        <v>6.79</v>
      </c>
      <c r="BL33">
        <v>4.2699999999999996</v>
      </c>
      <c r="BM33">
        <v>47.444000000000003</v>
      </c>
      <c r="BN33">
        <v>0.9254</v>
      </c>
      <c r="BO33" t="s">
        <v>17</v>
      </c>
      <c r="BP33">
        <v>6.4</v>
      </c>
      <c r="BQ33">
        <v>6.79</v>
      </c>
      <c r="BR33">
        <v>4.3680000000000003</v>
      </c>
      <c r="BS33">
        <v>48.531999999999996</v>
      </c>
      <c r="BT33">
        <v>0.9123</v>
      </c>
      <c r="BU33" t="s">
        <v>17</v>
      </c>
      <c r="BV33">
        <v>6.4</v>
      </c>
      <c r="BW33">
        <v>6.79</v>
      </c>
      <c r="BX33">
        <v>4.2309999999999999</v>
      </c>
      <c r="BY33">
        <v>47.015999999999998</v>
      </c>
      <c r="BZ33">
        <v>0.92069999999999996</v>
      </c>
      <c r="CA33" t="s">
        <v>17</v>
      </c>
      <c r="CB33">
        <v>6.41</v>
      </c>
      <c r="CC33">
        <v>6.79</v>
      </c>
      <c r="CD33">
        <v>4.5620000000000003</v>
      </c>
      <c r="CE33">
        <v>50.692999999999998</v>
      </c>
      <c r="CF33">
        <v>0.91400000000000003</v>
      </c>
      <c r="CG33" t="s">
        <v>17</v>
      </c>
    </row>
    <row r="34" spans="1:85">
      <c r="A34" t="s">
        <v>20</v>
      </c>
      <c r="B34">
        <v>251</v>
      </c>
      <c r="C34">
        <v>262</v>
      </c>
      <c r="D34" t="s">
        <v>54</v>
      </c>
      <c r="E34">
        <v>6.66</v>
      </c>
      <c r="F34">
        <v>2</v>
      </c>
      <c r="G34">
        <v>10</v>
      </c>
      <c r="H34">
        <v>6.54</v>
      </c>
      <c r="I34">
        <v>6.62</v>
      </c>
      <c r="J34">
        <v>5.5E-2</v>
      </c>
      <c r="K34">
        <v>0.54600000000000004</v>
      </c>
      <c r="L34">
        <v>0.94610000000000005</v>
      </c>
      <c r="M34" t="s">
        <v>17</v>
      </c>
      <c r="N34">
        <v>6.54</v>
      </c>
      <c r="O34">
        <v>6.62</v>
      </c>
      <c r="P34">
        <v>7.8E-2</v>
      </c>
      <c r="Q34">
        <v>0.78</v>
      </c>
      <c r="R34">
        <v>0.9395</v>
      </c>
      <c r="S34" t="s">
        <v>17</v>
      </c>
      <c r="T34">
        <v>6.54</v>
      </c>
      <c r="U34">
        <v>6.61</v>
      </c>
      <c r="V34">
        <v>7.9000000000000001E-2</v>
      </c>
      <c r="W34">
        <v>0.79300000000000004</v>
      </c>
      <c r="X34">
        <v>0.94799999999999995</v>
      </c>
      <c r="Y34" t="s">
        <v>17</v>
      </c>
      <c r="Z34">
        <v>6.54</v>
      </c>
      <c r="AA34">
        <v>6.62</v>
      </c>
      <c r="AB34">
        <v>9.0999999999999998E-2</v>
      </c>
      <c r="AC34">
        <v>0.90600000000000003</v>
      </c>
      <c r="AD34">
        <v>0.95989999999999998</v>
      </c>
      <c r="AE34" t="s">
        <v>17</v>
      </c>
      <c r="AF34">
        <v>6.54</v>
      </c>
      <c r="AG34">
        <v>6.62</v>
      </c>
      <c r="AH34">
        <v>9.5000000000000001E-2</v>
      </c>
      <c r="AI34">
        <v>0.94499999999999995</v>
      </c>
      <c r="AJ34">
        <v>0.93289999999999995</v>
      </c>
      <c r="AK34" t="s">
        <v>17</v>
      </c>
      <c r="AL34">
        <v>6.54</v>
      </c>
      <c r="AM34">
        <v>6.62</v>
      </c>
      <c r="AN34">
        <v>9.1999999999999998E-2</v>
      </c>
      <c r="AO34">
        <v>0.92400000000000004</v>
      </c>
      <c r="AP34">
        <v>0.93700000000000006</v>
      </c>
      <c r="AQ34" t="s">
        <v>17</v>
      </c>
      <c r="AR34">
        <v>6.54</v>
      </c>
      <c r="AS34">
        <v>6.62</v>
      </c>
      <c r="AT34">
        <v>0.31</v>
      </c>
      <c r="AU34">
        <v>3.0990000000000002</v>
      </c>
      <c r="AV34">
        <v>0.9385</v>
      </c>
      <c r="AW34" t="s">
        <v>17</v>
      </c>
      <c r="AX34">
        <v>6.54</v>
      </c>
      <c r="AY34">
        <v>6.62</v>
      </c>
      <c r="AZ34">
        <v>0.32800000000000001</v>
      </c>
      <c r="BA34">
        <v>3.282</v>
      </c>
      <c r="BB34">
        <v>0.93859999999999999</v>
      </c>
      <c r="BC34" t="s">
        <v>17</v>
      </c>
      <c r="BD34">
        <v>6.54</v>
      </c>
      <c r="BE34">
        <v>6.62</v>
      </c>
      <c r="BF34">
        <v>0.318</v>
      </c>
      <c r="BG34">
        <v>3.177</v>
      </c>
      <c r="BH34">
        <v>0.92649999999999999</v>
      </c>
      <c r="BI34" t="s">
        <v>17</v>
      </c>
      <c r="BJ34">
        <v>6.54</v>
      </c>
      <c r="BK34">
        <v>6.62</v>
      </c>
      <c r="BL34">
        <v>0.88200000000000001</v>
      </c>
      <c r="BM34">
        <v>8.8160000000000007</v>
      </c>
      <c r="BN34">
        <v>0.93289999999999995</v>
      </c>
      <c r="BO34" t="s">
        <v>17</v>
      </c>
      <c r="BP34">
        <v>6.54</v>
      </c>
      <c r="BQ34">
        <v>6.61</v>
      </c>
      <c r="BR34">
        <v>0.91500000000000004</v>
      </c>
      <c r="BS34">
        <v>9.1449999999999996</v>
      </c>
      <c r="BT34">
        <v>0.94740000000000002</v>
      </c>
      <c r="BU34" t="s">
        <v>17</v>
      </c>
      <c r="BV34">
        <v>6.54</v>
      </c>
      <c r="BW34">
        <v>6.61</v>
      </c>
      <c r="BX34">
        <v>0.88500000000000001</v>
      </c>
      <c r="BY34">
        <v>8.8480000000000008</v>
      </c>
      <c r="BZ34">
        <v>0.91790000000000005</v>
      </c>
      <c r="CA34" t="s">
        <v>17</v>
      </c>
      <c r="CB34">
        <v>6.54</v>
      </c>
      <c r="CC34">
        <v>6.62</v>
      </c>
      <c r="CD34">
        <v>1.075</v>
      </c>
      <c r="CE34">
        <v>10.753</v>
      </c>
      <c r="CF34">
        <v>0.91469999999999996</v>
      </c>
      <c r="CG34" t="s">
        <v>17</v>
      </c>
    </row>
    <row r="35" spans="1:85">
      <c r="A35" t="s">
        <v>20</v>
      </c>
      <c r="B35">
        <v>252</v>
      </c>
      <c r="C35">
        <v>262</v>
      </c>
      <c r="D35" t="s">
        <v>55</v>
      </c>
      <c r="E35">
        <v>6.32</v>
      </c>
      <c r="F35">
        <v>2</v>
      </c>
      <c r="G35">
        <v>9</v>
      </c>
      <c r="H35">
        <v>6.13</v>
      </c>
      <c r="I35">
        <v>6.5</v>
      </c>
      <c r="J35">
        <v>8.1000000000000003E-2</v>
      </c>
      <c r="K35">
        <v>0.89500000000000002</v>
      </c>
      <c r="L35">
        <v>0.95589999999999997</v>
      </c>
      <c r="M35" t="s">
        <v>17</v>
      </c>
      <c r="N35">
        <v>6.13</v>
      </c>
      <c r="O35">
        <v>6.5</v>
      </c>
      <c r="P35">
        <v>8.5000000000000006E-2</v>
      </c>
      <c r="Q35">
        <v>0.94</v>
      </c>
      <c r="R35">
        <v>0.95479999999999998</v>
      </c>
      <c r="S35" t="s">
        <v>17</v>
      </c>
      <c r="T35">
        <v>6.13</v>
      </c>
      <c r="U35">
        <v>6.5</v>
      </c>
      <c r="V35">
        <v>7.6999999999999999E-2</v>
      </c>
      <c r="W35">
        <v>0.86099999999999999</v>
      </c>
      <c r="X35">
        <v>0.9516</v>
      </c>
      <c r="Y35" t="s">
        <v>17</v>
      </c>
      <c r="Z35">
        <v>6.13</v>
      </c>
      <c r="AA35">
        <v>6.5</v>
      </c>
      <c r="AB35">
        <v>9.2999999999999999E-2</v>
      </c>
      <c r="AC35">
        <v>1.036</v>
      </c>
      <c r="AD35">
        <v>0.94899999999999995</v>
      </c>
      <c r="AE35" t="s">
        <v>17</v>
      </c>
      <c r="AF35">
        <v>6.13</v>
      </c>
      <c r="AG35">
        <v>6.5</v>
      </c>
      <c r="AH35">
        <v>9.7000000000000003E-2</v>
      </c>
      <c r="AI35">
        <v>1.077</v>
      </c>
      <c r="AJ35">
        <v>0.95530000000000004</v>
      </c>
      <c r="AK35" t="s">
        <v>17</v>
      </c>
      <c r="AL35">
        <v>6.13</v>
      </c>
      <c r="AM35">
        <v>6.5</v>
      </c>
      <c r="AN35">
        <v>0.108</v>
      </c>
      <c r="AO35">
        <v>1.202</v>
      </c>
      <c r="AP35">
        <v>0.95660000000000001</v>
      </c>
      <c r="AQ35" t="s">
        <v>17</v>
      </c>
      <c r="AR35">
        <v>6.13</v>
      </c>
      <c r="AS35">
        <v>6.5</v>
      </c>
      <c r="AT35">
        <v>0.31900000000000001</v>
      </c>
      <c r="AU35">
        <v>3.54</v>
      </c>
      <c r="AV35">
        <v>0.94830000000000003</v>
      </c>
      <c r="AW35" t="s">
        <v>17</v>
      </c>
      <c r="AX35">
        <v>6.13</v>
      </c>
      <c r="AY35">
        <v>6.5</v>
      </c>
      <c r="AZ35">
        <v>0.309</v>
      </c>
      <c r="BA35">
        <v>3.4340000000000002</v>
      </c>
      <c r="BB35">
        <v>0.94840000000000002</v>
      </c>
      <c r="BC35" t="s">
        <v>17</v>
      </c>
      <c r="BD35">
        <v>6.13</v>
      </c>
      <c r="BE35">
        <v>6.5</v>
      </c>
      <c r="BF35">
        <v>0.313</v>
      </c>
      <c r="BG35">
        <v>3.4780000000000002</v>
      </c>
      <c r="BH35">
        <v>0.9395</v>
      </c>
      <c r="BI35" t="s">
        <v>17</v>
      </c>
      <c r="BJ35">
        <v>6.13</v>
      </c>
      <c r="BK35">
        <v>6.5</v>
      </c>
      <c r="BL35">
        <v>0.86099999999999999</v>
      </c>
      <c r="BM35">
        <v>9.57</v>
      </c>
      <c r="BN35">
        <v>0.95579999999999998</v>
      </c>
      <c r="BO35" t="s">
        <v>17</v>
      </c>
      <c r="BP35">
        <v>6.13</v>
      </c>
      <c r="BQ35">
        <v>6.5</v>
      </c>
      <c r="BR35">
        <v>0.88900000000000001</v>
      </c>
      <c r="BS35">
        <v>9.8800000000000008</v>
      </c>
      <c r="BT35">
        <v>0.95240000000000002</v>
      </c>
      <c r="BU35" t="s">
        <v>17</v>
      </c>
      <c r="BV35">
        <v>6.13</v>
      </c>
      <c r="BW35">
        <v>6.5</v>
      </c>
      <c r="BX35">
        <v>0.85399999999999998</v>
      </c>
      <c r="BY35">
        <v>9.4930000000000003</v>
      </c>
      <c r="BZ35">
        <v>0.94410000000000005</v>
      </c>
      <c r="CA35" t="s">
        <v>17</v>
      </c>
      <c r="CB35">
        <v>6.13</v>
      </c>
      <c r="CC35">
        <v>6.5</v>
      </c>
      <c r="CD35">
        <v>1.048</v>
      </c>
      <c r="CE35">
        <v>11.648</v>
      </c>
      <c r="CF35">
        <v>0.94889999999999997</v>
      </c>
      <c r="CG35" t="s">
        <v>17</v>
      </c>
    </row>
    <row r="36" spans="1:85">
      <c r="A36" t="s">
        <v>20</v>
      </c>
      <c r="B36">
        <v>254</v>
      </c>
      <c r="C36">
        <v>262</v>
      </c>
      <c r="D36" t="s">
        <v>56</v>
      </c>
      <c r="E36">
        <v>6.12</v>
      </c>
      <c r="F36">
        <v>2</v>
      </c>
      <c r="G36">
        <v>7</v>
      </c>
      <c r="H36">
        <v>5.99</v>
      </c>
      <c r="I36">
        <v>6.03</v>
      </c>
      <c r="J36">
        <v>5.7000000000000002E-2</v>
      </c>
      <c r="K36">
        <v>0.81799999999999995</v>
      </c>
      <c r="L36">
        <v>0.93730000000000002</v>
      </c>
      <c r="M36" t="s">
        <v>17</v>
      </c>
      <c r="N36">
        <v>5.99</v>
      </c>
      <c r="O36">
        <v>6.03</v>
      </c>
      <c r="P36">
        <v>6.4000000000000001E-2</v>
      </c>
      <c r="Q36">
        <v>0.91900000000000004</v>
      </c>
      <c r="R36">
        <v>0.93340000000000001</v>
      </c>
      <c r="S36" t="s">
        <v>17</v>
      </c>
      <c r="T36">
        <v>5.98</v>
      </c>
      <c r="U36">
        <v>6.03</v>
      </c>
      <c r="V36">
        <v>0.10100000000000001</v>
      </c>
      <c r="W36">
        <v>1.44</v>
      </c>
      <c r="X36">
        <v>0.89490000000000003</v>
      </c>
      <c r="Y36" t="s">
        <v>17</v>
      </c>
      <c r="Z36">
        <v>5.99</v>
      </c>
      <c r="AA36">
        <v>6.03</v>
      </c>
      <c r="AB36">
        <v>9.1999999999999998E-2</v>
      </c>
      <c r="AC36">
        <v>1.3180000000000001</v>
      </c>
      <c r="AD36">
        <v>0.93079999999999996</v>
      </c>
      <c r="AE36" t="s">
        <v>17</v>
      </c>
      <c r="AF36">
        <v>5.99</v>
      </c>
      <c r="AG36">
        <v>6.03</v>
      </c>
      <c r="AH36">
        <v>7.9000000000000001E-2</v>
      </c>
      <c r="AI36">
        <v>1.1259999999999999</v>
      </c>
      <c r="AJ36">
        <v>0.87909999999999999</v>
      </c>
      <c r="AK36" t="s">
        <v>16</v>
      </c>
      <c r="AL36">
        <v>5.99</v>
      </c>
      <c r="AM36">
        <v>6.03</v>
      </c>
      <c r="AN36">
        <v>7.0000000000000007E-2</v>
      </c>
      <c r="AO36">
        <v>1</v>
      </c>
      <c r="AP36">
        <v>0.89680000000000004</v>
      </c>
      <c r="AQ36" t="s">
        <v>17</v>
      </c>
      <c r="AR36">
        <v>5.99</v>
      </c>
      <c r="AS36">
        <v>6.03</v>
      </c>
      <c r="AT36">
        <v>0.32500000000000001</v>
      </c>
      <c r="AU36">
        <v>4.6390000000000002</v>
      </c>
      <c r="AV36">
        <v>0.90890000000000004</v>
      </c>
      <c r="AW36" t="s">
        <v>16</v>
      </c>
      <c r="AX36">
        <v>5.99</v>
      </c>
      <c r="AY36">
        <v>6.03</v>
      </c>
      <c r="AZ36">
        <v>0.28899999999999998</v>
      </c>
      <c r="BA36">
        <v>4.1239999999999997</v>
      </c>
      <c r="BB36">
        <v>0.88919999999999999</v>
      </c>
      <c r="BC36" t="s">
        <v>16</v>
      </c>
      <c r="BD36">
        <v>5.99</v>
      </c>
      <c r="BE36">
        <v>6.03</v>
      </c>
      <c r="BF36">
        <v>0.25600000000000001</v>
      </c>
      <c r="BG36">
        <v>3.6589999999999998</v>
      </c>
      <c r="BH36">
        <v>0.8478</v>
      </c>
      <c r="BI36" t="s">
        <v>16</v>
      </c>
      <c r="BJ36">
        <v>5.99</v>
      </c>
      <c r="BK36">
        <v>6.03</v>
      </c>
      <c r="BL36">
        <v>0.82899999999999996</v>
      </c>
      <c r="BM36">
        <v>11.843999999999999</v>
      </c>
      <c r="BN36">
        <v>0.90700000000000003</v>
      </c>
      <c r="BO36" t="s">
        <v>17</v>
      </c>
      <c r="BP36">
        <v>5.98</v>
      </c>
      <c r="BQ36">
        <v>6.03</v>
      </c>
      <c r="BR36">
        <v>0.79500000000000004</v>
      </c>
      <c r="BS36">
        <v>11.364000000000001</v>
      </c>
      <c r="BT36">
        <v>0.92320000000000002</v>
      </c>
      <c r="BU36" t="s">
        <v>17</v>
      </c>
      <c r="BV36">
        <v>5.98</v>
      </c>
      <c r="BW36">
        <v>6.03</v>
      </c>
      <c r="BX36">
        <v>0.85799999999999998</v>
      </c>
      <c r="BY36">
        <v>12.262</v>
      </c>
      <c r="BZ36">
        <v>0.82730000000000004</v>
      </c>
      <c r="CA36" t="s">
        <v>16</v>
      </c>
      <c r="CB36">
        <v>5.99</v>
      </c>
      <c r="CC36">
        <v>6.03</v>
      </c>
      <c r="CD36">
        <v>1.0269999999999999</v>
      </c>
      <c r="CE36">
        <v>14.667</v>
      </c>
      <c r="CF36">
        <v>0.89990000000000003</v>
      </c>
      <c r="CG36" t="s">
        <v>16</v>
      </c>
    </row>
    <row r="37" spans="1:85">
      <c r="A37" t="s">
        <v>20</v>
      </c>
      <c r="B37">
        <v>263</v>
      </c>
      <c r="C37">
        <v>273</v>
      </c>
      <c r="D37" t="s">
        <v>57</v>
      </c>
      <c r="E37">
        <v>4.5999999999999996</v>
      </c>
      <c r="F37">
        <v>2</v>
      </c>
      <c r="G37">
        <v>8</v>
      </c>
      <c r="H37">
        <v>4.4000000000000004</v>
      </c>
      <c r="I37">
        <v>4.78</v>
      </c>
      <c r="J37">
        <v>9.4E-2</v>
      </c>
      <c r="K37">
        <v>1.1759999999999999</v>
      </c>
      <c r="L37">
        <v>0.9526</v>
      </c>
      <c r="M37" t="s">
        <v>17</v>
      </c>
      <c r="N37">
        <v>4.41</v>
      </c>
      <c r="O37">
        <v>4.78</v>
      </c>
      <c r="P37">
        <v>0.11899999999999999</v>
      </c>
      <c r="Q37">
        <v>1.4930000000000001</v>
      </c>
      <c r="R37">
        <v>0.95230000000000004</v>
      </c>
      <c r="S37" t="s">
        <v>17</v>
      </c>
      <c r="T37">
        <v>4.41</v>
      </c>
      <c r="U37">
        <v>4.7699999999999996</v>
      </c>
      <c r="V37">
        <v>0.121</v>
      </c>
      <c r="W37">
        <v>1.51</v>
      </c>
      <c r="X37">
        <v>0.95220000000000005</v>
      </c>
      <c r="Y37" t="s">
        <v>17</v>
      </c>
      <c r="Z37">
        <v>4.41</v>
      </c>
      <c r="AA37">
        <v>4.78</v>
      </c>
      <c r="AB37">
        <v>0.27100000000000002</v>
      </c>
      <c r="AC37">
        <v>3.39</v>
      </c>
      <c r="AD37">
        <v>0.94969999999999999</v>
      </c>
      <c r="AE37" t="s">
        <v>17</v>
      </c>
      <c r="AF37">
        <v>4.41</v>
      </c>
      <c r="AG37">
        <v>4.78</v>
      </c>
      <c r="AH37">
        <v>0.30399999999999999</v>
      </c>
      <c r="AI37">
        <v>3.8050000000000002</v>
      </c>
      <c r="AJ37">
        <v>0.94030000000000002</v>
      </c>
      <c r="AK37" t="s">
        <v>17</v>
      </c>
      <c r="AL37">
        <v>4.41</v>
      </c>
      <c r="AM37">
        <v>4.78</v>
      </c>
      <c r="AN37">
        <v>0.27800000000000002</v>
      </c>
      <c r="AO37">
        <v>3.4740000000000002</v>
      </c>
      <c r="AP37">
        <v>0.93710000000000004</v>
      </c>
      <c r="AQ37" t="s">
        <v>17</v>
      </c>
      <c r="AR37">
        <v>4.41</v>
      </c>
      <c r="AS37">
        <v>4.78</v>
      </c>
      <c r="AT37">
        <v>1.0389999999999999</v>
      </c>
      <c r="AU37">
        <v>12.981999999999999</v>
      </c>
      <c r="AV37">
        <v>0.94499999999999995</v>
      </c>
      <c r="AW37" t="s">
        <v>17</v>
      </c>
      <c r="AX37">
        <v>4.41</v>
      </c>
      <c r="AY37">
        <v>4.78</v>
      </c>
      <c r="AZ37">
        <v>0.99399999999999999</v>
      </c>
      <c r="BA37">
        <v>12.420999999999999</v>
      </c>
      <c r="BB37">
        <v>0.94699999999999995</v>
      </c>
      <c r="BC37" t="s">
        <v>17</v>
      </c>
      <c r="BD37">
        <v>4.41</v>
      </c>
      <c r="BE37">
        <v>4.78</v>
      </c>
      <c r="BF37">
        <v>1.036</v>
      </c>
      <c r="BG37">
        <v>12.95</v>
      </c>
      <c r="BH37">
        <v>0.94320000000000004</v>
      </c>
      <c r="BI37" t="s">
        <v>17</v>
      </c>
      <c r="BJ37">
        <v>4.41</v>
      </c>
      <c r="BK37">
        <v>4.78</v>
      </c>
      <c r="BL37">
        <v>2.2040000000000002</v>
      </c>
      <c r="BM37">
        <v>27.547000000000001</v>
      </c>
      <c r="BN37">
        <v>0.91869999999999996</v>
      </c>
      <c r="BO37" t="s">
        <v>17</v>
      </c>
      <c r="BP37">
        <v>4.41</v>
      </c>
      <c r="BQ37">
        <v>4.78</v>
      </c>
      <c r="BR37">
        <v>2.1539999999999999</v>
      </c>
      <c r="BS37">
        <v>26.928999999999998</v>
      </c>
      <c r="BT37">
        <v>0.91790000000000005</v>
      </c>
      <c r="BU37" t="s">
        <v>17</v>
      </c>
      <c r="BV37">
        <v>4.41</v>
      </c>
      <c r="BW37">
        <v>4.78</v>
      </c>
      <c r="BX37">
        <v>2.04</v>
      </c>
      <c r="BY37">
        <v>25.504000000000001</v>
      </c>
      <c r="BZ37">
        <v>0.91810000000000003</v>
      </c>
      <c r="CA37" t="s">
        <v>17</v>
      </c>
      <c r="CB37">
        <v>4.41</v>
      </c>
      <c r="CC37">
        <v>4.78</v>
      </c>
      <c r="CD37">
        <v>3.9649999999999999</v>
      </c>
      <c r="CE37">
        <v>49.563000000000002</v>
      </c>
      <c r="CF37">
        <v>0.92059999999999997</v>
      </c>
      <c r="CG37" t="s">
        <v>17</v>
      </c>
    </row>
    <row r="38" spans="1:85">
      <c r="A38" t="s">
        <v>20</v>
      </c>
      <c r="B38">
        <v>263</v>
      </c>
      <c r="C38">
        <v>275</v>
      </c>
      <c r="D38" t="s">
        <v>58</v>
      </c>
      <c r="E38">
        <v>5.23</v>
      </c>
      <c r="F38">
        <v>4</v>
      </c>
      <c r="G38">
        <v>10</v>
      </c>
      <c r="H38">
        <v>5.05</v>
      </c>
      <c r="I38">
        <v>5.4</v>
      </c>
      <c r="J38">
        <v>0.13100000000000001</v>
      </c>
      <c r="K38">
        <v>1.306</v>
      </c>
      <c r="L38">
        <v>0.95899999999999996</v>
      </c>
      <c r="M38" t="s">
        <v>17</v>
      </c>
      <c r="N38">
        <v>5.05</v>
      </c>
      <c r="O38">
        <v>5.4</v>
      </c>
      <c r="P38">
        <v>0.13800000000000001</v>
      </c>
      <c r="Q38">
        <v>1.3839999999999999</v>
      </c>
      <c r="R38">
        <v>0.95289999999999997</v>
      </c>
      <c r="S38" t="s">
        <v>17</v>
      </c>
      <c r="T38">
        <v>5.04</v>
      </c>
      <c r="U38">
        <v>5.4</v>
      </c>
      <c r="V38">
        <v>0.14499999999999999</v>
      </c>
      <c r="W38">
        <v>1.4450000000000001</v>
      </c>
      <c r="X38">
        <v>0.94899999999999995</v>
      </c>
      <c r="Y38" t="s">
        <v>17</v>
      </c>
      <c r="Z38">
        <v>5.05</v>
      </c>
      <c r="AA38">
        <v>5.4</v>
      </c>
      <c r="AB38">
        <v>0.40400000000000003</v>
      </c>
      <c r="AC38">
        <v>4.0389999999999997</v>
      </c>
      <c r="AD38">
        <v>0.93500000000000005</v>
      </c>
      <c r="AE38" t="s">
        <v>17</v>
      </c>
      <c r="AF38">
        <v>5.05</v>
      </c>
      <c r="AG38">
        <v>5.4</v>
      </c>
      <c r="AH38">
        <v>0.49099999999999999</v>
      </c>
      <c r="AI38">
        <v>4.915</v>
      </c>
      <c r="AJ38">
        <v>0.93149999999999999</v>
      </c>
      <c r="AK38" t="s">
        <v>17</v>
      </c>
      <c r="AL38">
        <v>5.05</v>
      </c>
      <c r="AM38">
        <v>5.4</v>
      </c>
      <c r="AN38">
        <v>0.40400000000000003</v>
      </c>
      <c r="AO38">
        <v>4.0419999999999998</v>
      </c>
      <c r="AP38">
        <v>0.93469999999999998</v>
      </c>
      <c r="AQ38" t="s">
        <v>17</v>
      </c>
      <c r="AR38">
        <v>5.05</v>
      </c>
      <c r="AS38">
        <v>5.4</v>
      </c>
      <c r="AT38">
        <v>1.657</v>
      </c>
      <c r="AU38">
        <v>16.565999999999999</v>
      </c>
      <c r="AV38">
        <v>0.94279999999999997</v>
      </c>
      <c r="AW38" t="s">
        <v>17</v>
      </c>
      <c r="AX38">
        <v>5.05</v>
      </c>
      <c r="AY38">
        <v>5.4</v>
      </c>
      <c r="AZ38">
        <v>1.637</v>
      </c>
      <c r="BA38">
        <v>16.373999999999999</v>
      </c>
      <c r="BB38">
        <v>0.9395</v>
      </c>
      <c r="BC38" t="s">
        <v>17</v>
      </c>
      <c r="BD38">
        <v>5.05</v>
      </c>
      <c r="BE38">
        <v>5.4</v>
      </c>
      <c r="BF38">
        <v>1.673</v>
      </c>
      <c r="BG38">
        <v>16.731000000000002</v>
      </c>
      <c r="BH38">
        <v>0.93759999999999999</v>
      </c>
      <c r="BI38" t="s">
        <v>17</v>
      </c>
      <c r="BJ38">
        <v>5.05</v>
      </c>
      <c r="BK38">
        <v>5.4</v>
      </c>
      <c r="BL38">
        <v>2.847</v>
      </c>
      <c r="BM38">
        <v>28.465</v>
      </c>
      <c r="BN38">
        <v>0.92730000000000001</v>
      </c>
      <c r="BO38" t="s">
        <v>17</v>
      </c>
      <c r="BP38">
        <v>5.04</v>
      </c>
      <c r="BQ38">
        <v>5.4</v>
      </c>
      <c r="BR38">
        <v>2.839</v>
      </c>
      <c r="BS38">
        <v>28.393000000000001</v>
      </c>
      <c r="BT38">
        <v>0.93479999999999996</v>
      </c>
      <c r="BU38" t="s">
        <v>17</v>
      </c>
      <c r="BV38">
        <v>5.04</v>
      </c>
      <c r="BW38">
        <v>5.4</v>
      </c>
      <c r="BX38">
        <v>2.7189999999999999</v>
      </c>
      <c r="BY38">
        <v>27.189</v>
      </c>
      <c r="BZ38">
        <v>0.92230000000000001</v>
      </c>
      <c r="CA38" t="s">
        <v>17</v>
      </c>
      <c r="CB38">
        <v>5.05</v>
      </c>
      <c r="CC38">
        <v>5.4</v>
      </c>
      <c r="CD38">
        <v>4.601</v>
      </c>
      <c r="CE38">
        <v>46.006999999999998</v>
      </c>
      <c r="CF38">
        <v>0.92030000000000001</v>
      </c>
      <c r="CG38" t="s">
        <v>17</v>
      </c>
    </row>
    <row r="39" spans="1:85">
      <c r="A39" t="s">
        <v>20</v>
      </c>
      <c r="B39">
        <v>263</v>
      </c>
      <c r="C39">
        <v>276</v>
      </c>
      <c r="D39" t="s">
        <v>59</v>
      </c>
      <c r="E39">
        <v>7.37</v>
      </c>
      <c r="F39">
        <v>4</v>
      </c>
      <c r="G39">
        <v>11</v>
      </c>
      <c r="H39">
        <v>7.34</v>
      </c>
      <c r="I39">
        <v>7.47</v>
      </c>
      <c r="J39">
        <v>0.126</v>
      </c>
      <c r="K39">
        <v>1.145</v>
      </c>
      <c r="L39">
        <v>0.95479999999999998</v>
      </c>
      <c r="M39" t="s">
        <v>17</v>
      </c>
      <c r="N39">
        <v>7.34</v>
      </c>
      <c r="O39">
        <v>7.47</v>
      </c>
      <c r="P39">
        <v>0.153</v>
      </c>
      <c r="Q39">
        <v>1.393</v>
      </c>
      <c r="R39">
        <v>0.96489999999999998</v>
      </c>
      <c r="S39" t="s">
        <v>17</v>
      </c>
      <c r="T39">
        <v>7.33</v>
      </c>
      <c r="U39">
        <v>7.47</v>
      </c>
      <c r="V39">
        <v>0.151</v>
      </c>
      <c r="W39">
        <v>1.3720000000000001</v>
      </c>
      <c r="X39">
        <v>0.93559999999999999</v>
      </c>
      <c r="Y39" t="s">
        <v>17</v>
      </c>
      <c r="Z39">
        <v>7.34</v>
      </c>
      <c r="AA39">
        <v>7.47</v>
      </c>
      <c r="AB39">
        <v>0.40400000000000003</v>
      </c>
      <c r="AC39">
        <v>3.6760000000000002</v>
      </c>
      <c r="AD39">
        <v>0.95740000000000003</v>
      </c>
      <c r="AE39" t="s">
        <v>17</v>
      </c>
      <c r="AF39">
        <v>7.34</v>
      </c>
      <c r="AG39">
        <v>7.47</v>
      </c>
      <c r="AH39">
        <v>0.47499999999999998</v>
      </c>
      <c r="AI39">
        <v>4.32</v>
      </c>
      <c r="AJ39">
        <v>0.91110000000000002</v>
      </c>
      <c r="AK39" t="s">
        <v>17</v>
      </c>
      <c r="AL39">
        <v>7.33</v>
      </c>
      <c r="AM39">
        <v>7.47</v>
      </c>
      <c r="AN39">
        <v>0.40400000000000003</v>
      </c>
      <c r="AO39">
        <v>3.6739999999999999</v>
      </c>
      <c r="AP39">
        <v>0.93969999999999998</v>
      </c>
      <c r="AQ39" t="s">
        <v>17</v>
      </c>
      <c r="AR39">
        <v>7.34</v>
      </c>
      <c r="AS39">
        <v>7.47</v>
      </c>
      <c r="AT39">
        <v>1.7030000000000001</v>
      </c>
      <c r="AU39">
        <v>15.478999999999999</v>
      </c>
      <c r="AV39">
        <v>0.95630000000000004</v>
      </c>
      <c r="AW39" t="s">
        <v>17</v>
      </c>
      <c r="AX39">
        <v>7.33</v>
      </c>
      <c r="AY39">
        <v>7.47</v>
      </c>
      <c r="AZ39">
        <v>1.7290000000000001</v>
      </c>
      <c r="BA39">
        <v>15.718999999999999</v>
      </c>
      <c r="BB39">
        <v>0.9365</v>
      </c>
      <c r="BC39" t="s">
        <v>17</v>
      </c>
      <c r="BD39">
        <v>7.34</v>
      </c>
      <c r="BE39">
        <v>7.47</v>
      </c>
      <c r="BF39">
        <v>1.7</v>
      </c>
      <c r="BG39">
        <v>15.452</v>
      </c>
      <c r="BH39">
        <v>0.95230000000000004</v>
      </c>
      <c r="BI39" t="s">
        <v>17</v>
      </c>
      <c r="BJ39">
        <v>7.34</v>
      </c>
      <c r="BK39">
        <v>7.47</v>
      </c>
      <c r="BL39">
        <v>3.141</v>
      </c>
      <c r="BM39">
        <v>28.550999999999998</v>
      </c>
      <c r="BN39">
        <v>0.93049999999999999</v>
      </c>
      <c r="BO39" t="s">
        <v>17</v>
      </c>
      <c r="BP39">
        <v>7.33</v>
      </c>
      <c r="BQ39">
        <v>7.47</v>
      </c>
      <c r="BR39">
        <v>3.1120000000000001</v>
      </c>
      <c r="BS39">
        <v>28.295000000000002</v>
      </c>
      <c r="BT39">
        <v>0.93049999999999999</v>
      </c>
      <c r="BU39" t="s">
        <v>17</v>
      </c>
      <c r="BV39">
        <v>7.33</v>
      </c>
      <c r="BW39">
        <v>7.47</v>
      </c>
      <c r="BX39">
        <v>3.2210000000000001</v>
      </c>
      <c r="BY39">
        <v>29.28</v>
      </c>
      <c r="BZ39">
        <v>0.91239999999999999</v>
      </c>
      <c r="CA39" t="s">
        <v>17</v>
      </c>
      <c r="CB39">
        <v>7.34</v>
      </c>
      <c r="CC39">
        <v>7.47</v>
      </c>
      <c r="CD39">
        <v>4.6429999999999998</v>
      </c>
      <c r="CE39">
        <v>42.209000000000003</v>
      </c>
      <c r="CF39">
        <v>0.90300000000000002</v>
      </c>
      <c r="CG39" t="s">
        <v>17</v>
      </c>
    </row>
    <row r="40" spans="1:85">
      <c r="A40" t="s">
        <v>20</v>
      </c>
      <c r="B40">
        <v>263</v>
      </c>
      <c r="C40">
        <v>285</v>
      </c>
      <c r="D40" t="s">
        <v>60</v>
      </c>
      <c r="E40">
        <v>10.08</v>
      </c>
      <c r="F40">
        <v>4</v>
      </c>
      <c r="G40">
        <v>19</v>
      </c>
      <c r="H40">
        <v>9.85</v>
      </c>
      <c r="I40">
        <v>9.9700000000000006</v>
      </c>
      <c r="J40">
        <v>3.5939999999999999</v>
      </c>
      <c r="K40">
        <v>18.914000000000001</v>
      </c>
      <c r="L40">
        <v>0.91910000000000003</v>
      </c>
      <c r="M40" t="s">
        <v>17</v>
      </c>
      <c r="N40">
        <v>9.85</v>
      </c>
      <c r="O40">
        <v>9.9600000000000009</v>
      </c>
      <c r="P40">
        <v>3.907</v>
      </c>
      <c r="Q40">
        <v>20.562000000000001</v>
      </c>
      <c r="R40">
        <v>0.93630000000000002</v>
      </c>
      <c r="S40" t="s">
        <v>17</v>
      </c>
      <c r="T40">
        <v>9.84</v>
      </c>
      <c r="U40">
        <v>9.9600000000000009</v>
      </c>
      <c r="V40">
        <v>3.8660000000000001</v>
      </c>
      <c r="W40">
        <v>20.347999999999999</v>
      </c>
      <c r="X40">
        <v>0.92710000000000004</v>
      </c>
      <c r="Y40" t="s">
        <v>17</v>
      </c>
      <c r="Z40">
        <v>9.85</v>
      </c>
      <c r="AA40">
        <v>9.9600000000000009</v>
      </c>
      <c r="AB40">
        <v>4.4210000000000003</v>
      </c>
      <c r="AC40">
        <v>23.268999999999998</v>
      </c>
      <c r="AD40">
        <v>0.94159999999999999</v>
      </c>
      <c r="AE40" t="s">
        <v>17</v>
      </c>
      <c r="AF40">
        <v>9.85</v>
      </c>
      <c r="AG40">
        <v>9.9600000000000009</v>
      </c>
      <c r="AH40">
        <v>4.54</v>
      </c>
      <c r="AI40">
        <v>23.893000000000001</v>
      </c>
      <c r="AJ40">
        <v>0.92069999999999996</v>
      </c>
      <c r="AK40" t="s">
        <v>17</v>
      </c>
      <c r="AL40">
        <v>9.85</v>
      </c>
      <c r="AM40">
        <v>9.9700000000000006</v>
      </c>
      <c r="AN40">
        <v>3.9809999999999999</v>
      </c>
      <c r="AO40">
        <v>20.952000000000002</v>
      </c>
      <c r="AP40">
        <v>0.90820000000000001</v>
      </c>
      <c r="AQ40" t="s">
        <v>17</v>
      </c>
      <c r="AR40">
        <v>9.84</v>
      </c>
      <c r="AS40">
        <v>9.9600000000000009</v>
      </c>
      <c r="AT40">
        <v>5.73</v>
      </c>
      <c r="AU40">
        <v>30.158000000000001</v>
      </c>
      <c r="AV40">
        <v>0.92620000000000002</v>
      </c>
      <c r="AW40" t="s">
        <v>17</v>
      </c>
      <c r="AX40">
        <v>9.84</v>
      </c>
      <c r="AY40">
        <v>9.9600000000000009</v>
      </c>
      <c r="AZ40">
        <v>5.9420000000000002</v>
      </c>
      <c r="BA40">
        <v>31.271999999999998</v>
      </c>
      <c r="BB40">
        <v>0.91720000000000002</v>
      </c>
      <c r="BC40" t="s">
        <v>17</v>
      </c>
      <c r="BD40">
        <v>9.84</v>
      </c>
      <c r="BE40">
        <v>9.9600000000000009</v>
      </c>
      <c r="BF40">
        <v>5.7430000000000003</v>
      </c>
      <c r="BG40">
        <v>30.227</v>
      </c>
      <c r="BH40">
        <v>0.91210000000000002</v>
      </c>
      <c r="BI40" t="s">
        <v>17</v>
      </c>
      <c r="BJ40">
        <v>9.85</v>
      </c>
      <c r="BK40">
        <v>9.9600000000000009</v>
      </c>
      <c r="BL40">
        <v>7.8179999999999996</v>
      </c>
      <c r="BM40">
        <v>41.15</v>
      </c>
      <c r="BN40">
        <v>0.91700000000000004</v>
      </c>
      <c r="BO40" t="s">
        <v>17</v>
      </c>
      <c r="BP40">
        <v>9.84</v>
      </c>
      <c r="BQ40">
        <v>9.9600000000000009</v>
      </c>
      <c r="BR40">
        <v>7.6449999999999996</v>
      </c>
      <c r="BS40">
        <v>40.238</v>
      </c>
      <c r="BT40">
        <v>0.90429999999999999</v>
      </c>
      <c r="BU40" t="s">
        <v>17</v>
      </c>
      <c r="BV40">
        <v>9.84</v>
      </c>
      <c r="BW40">
        <v>9.9600000000000009</v>
      </c>
      <c r="BX40">
        <v>7.9059999999999997</v>
      </c>
      <c r="BY40">
        <v>41.61</v>
      </c>
      <c r="BZ40">
        <v>0.91669999999999996</v>
      </c>
      <c r="CA40" t="s">
        <v>17</v>
      </c>
      <c r="CB40">
        <v>9.85</v>
      </c>
      <c r="CC40">
        <v>9.9600000000000009</v>
      </c>
      <c r="CD40">
        <v>10.06</v>
      </c>
      <c r="CE40">
        <v>52.948</v>
      </c>
      <c r="CF40">
        <v>0.90980000000000005</v>
      </c>
      <c r="CG40" t="s">
        <v>17</v>
      </c>
    </row>
    <row r="41" spans="1:85">
      <c r="A41" t="s">
        <v>20</v>
      </c>
      <c r="B41">
        <v>264</v>
      </c>
      <c r="C41">
        <v>273</v>
      </c>
      <c r="D41" t="s">
        <v>61</v>
      </c>
      <c r="E41">
        <v>4.3</v>
      </c>
      <c r="F41">
        <v>3</v>
      </c>
      <c r="G41">
        <v>7</v>
      </c>
      <c r="H41">
        <v>4.1100000000000003</v>
      </c>
      <c r="I41">
        <v>4.4800000000000004</v>
      </c>
      <c r="J41">
        <v>8.6999999999999994E-2</v>
      </c>
      <c r="K41">
        <v>1.246</v>
      </c>
      <c r="L41">
        <v>0.9536</v>
      </c>
      <c r="M41" t="s">
        <v>16</v>
      </c>
      <c r="N41">
        <v>4.12</v>
      </c>
      <c r="O41">
        <v>4.49</v>
      </c>
      <c r="P41">
        <v>0.112</v>
      </c>
      <c r="Q41">
        <v>1.593</v>
      </c>
      <c r="R41">
        <v>0.95860000000000001</v>
      </c>
      <c r="S41" t="s">
        <v>16</v>
      </c>
      <c r="T41">
        <v>4.1100000000000003</v>
      </c>
      <c r="U41">
        <v>4.4800000000000004</v>
      </c>
      <c r="V41">
        <v>0.112</v>
      </c>
      <c r="W41">
        <v>1.6060000000000001</v>
      </c>
      <c r="X41">
        <v>0.95979999999999999</v>
      </c>
      <c r="Y41" t="s">
        <v>16</v>
      </c>
      <c r="Z41">
        <v>4.12</v>
      </c>
      <c r="AA41">
        <v>4.49</v>
      </c>
      <c r="AB41">
        <v>0.26</v>
      </c>
      <c r="AC41">
        <v>3.71</v>
      </c>
      <c r="AD41">
        <v>0.95540000000000003</v>
      </c>
      <c r="AE41" t="s">
        <v>16</v>
      </c>
      <c r="AF41">
        <v>4.1100000000000003</v>
      </c>
      <c r="AG41">
        <v>4.49</v>
      </c>
      <c r="AH41">
        <v>0.318</v>
      </c>
      <c r="AI41">
        <v>4.5380000000000003</v>
      </c>
      <c r="AJ41">
        <v>0.95150000000000001</v>
      </c>
      <c r="AK41" t="s">
        <v>16</v>
      </c>
      <c r="AL41">
        <v>4.12</v>
      </c>
      <c r="AM41">
        <v>4.49</v>
      </c>
      <c r="AN41">
        <v>0.27800000000000002</v>
      </c>
      <c r="AO41">
        <v>3.9729999999999999</v>
      </c>
      <c r="AP41">
        <v>0.95099999999999996</v>
      </c>
      <c r="AQ41" t="s">
        <v>16</v>
      </c>
      <c r="AR41">
        <v>4.12</v>
      </c>
      <c r="AS41">
        <v>4.4800000000000004</v>
      </c>
      <c r="AT41">
        <v>0.97299999999999998</v>
      </c>
      <c r="AU41">
        <v>13.904999999999999</v>
      </c>
      <c r="AV41">
        <v>0.94910000000000005</v>
      </c>
      <c r="AW41" t="s">
        <v>16</v>
      </c>
      <c r="AX41">
        <v>4.12</v>
      </c>
      <c r="AY41">
        <v>4.49</v>
      </c>
      <c r="AZ41">
        <v>0.94399999999999995</v>
      </c>
      <c r="BA41">
        <v>13.492000000000001</v>
      </c>
      <c r="BB41">
        <v>0.94569999999999999</v>
      </c>
      <c r="BC41" t="s">
        <v>16</v>
      </c>
      <c r="BD41">
        <v>4.12</v>
      </c>
      <c r="BE41">
        <v>4.49</v>
      </c>
      <c r="BF41">
        <v>0.96399999999999997</v>
      </c>
      <c r="BG41">
        <v>13.765000000000001</v>
      </c>
      <c r="BH41">
        <v>0.94779999999999998</v>
      </c>
      <c r="BI41" t="s">
        <v>16</v>
      </c>
      <c r="BJ41">
        <v>4.12</v>
      </c>
      <c r="BK41">
        <v>4.49</v>
      </c>
      <c r="BL41">
        <v>1.8879999999999999</v>
      </c>
      <c r="BM41">
        <v>26.968</v>
      </c>
      <c r="BN41">
        <v>0.92269999999999996</v>
      </c>
      <c r="BO41" t="s">
        <v>16</v>
      </c>
      <c r="BP41">
        <v>4.1100000000000003</v>
      </c>
      <c r="BQ41">
        <v>4.4800000000000004</v>
      </c>
      <c r="BR41">
        <v>1.8320000000000001</v>
      </c>
      <c r="BS41">
        <v>26.167000000000002</v>
      </c>
      <c r="BT41">
        <v>0.92759999999999998</v>
      </c>
      <c r="BU41" t="s">
        <v>16</v>
      </c>
      <c r="BV41">
        <v>4.1100000000000003</v>
      </c>
      <c r="BW41">
        <v>4.4800000000000004</v>
      </c>
      <c r="BX41">
        <v>1.78</v>
      </c>
      <c r="BY41">
        <v>25.434000000000001</v>
      </c>
      <c r="BZ41">
        <v>0.91769999999999996</v>
      </c>
      <c r="CA41" t="s">
        <v>16</v>
      </c>
      <c r="CB41">
        <v>4.12</v>
      </c>
      <c r="CC41">
        <v>4.49</v>
      </c>
      <c r="CD41">
        <v>3.3530000000000002</v>
      </c>
      <c r="CE41">
        <v>47.901000000000003</v>
      </c>
      <c r="CF41">
        <v>0.90949999999999998</v>
      </c>
      <c r="CG41" t="s">
        <v>16</v>
      </c>
    </row>
    <row r="42" spans="1:85">
      <c r="A42" t="s">
        <v>20</v>
      </c>
      <c r="B42">
        <v>264</v>
      </c>
      <c r="C42">
        <v>275</v>
      </c>
      <c r="D42" t="s">
        <v>62</v>
      </c>
      <c r="E42">
        <v>4.79</v>
      </c>
      <c r="F42">
        <v>3</v>
      </c>
      <c r="G42">
        <v>9</v>
      </c>
      <c r="H42">
        <v>4.5599999999999996</v>
      </c>
      <c r="I42">
        <v>4.63</v>
      </c>
      <c r="J42">
        <v>0.16200000000000001</v>
      </c>
      <c r="K42">
        <v>1.804</v>
      </c>
      <c r="L42">
        <v>0.93940000000000001</v>
      </c>
      <c r="M42" t="s">
        <v>16</v>
      </c>
      <c r="N42">
        <v>4.5599999999999996</v>
      </c>
      <c r="O42">
        <v>4.63</v>
      </c>
      <c r="P42">
        <v>0.14799999999999999</v>
      </c>
      <c r="Q42">
        <v>1.6479999999999999</v>
      </c>
      <c r="R42">
        <v>0.91720000000000002</v>
      </c>
      <c r="S42" t="s">
        <v>17</v>
      </c>
      <c r="T42">
        <v>4.5599999999999996</v>
      </c>
      <c r="U42">
        <v>4.62</v>
      </c>
      <c r="V42">
        <v>0.1</v>
      </c>
      <c r="W42">
        <v>1.1140000000000001</v>
      </c>
      <c r="X42">
        <v>0.92830000000000001</v>
      </c>
      <c r="Y42" t="s">
        <v>17</v>
      </c>
      <c r="Z42">
        <v>4.5599999999999996</v>
      </c>
      <c r="AA42">
        <v>4.63</v>
      </c>
      <c r="AB42">
        <v>0.41199999999999998</v>
      </c>
      <c r="AC42">
        <v>4.5819999999999999</v>
      </c>
      <c r="AD42">
        <v>0.92479999999999996</v>
      </c>
      <c r="AE42" t="s">
        <v>16</v>
      </c>
      <c r="AF42">
        <v>4.5599999999999996</v>
      </c>
      <c r="AG42">
        <v>4.63</v>
      </c>
      <c r="AH42">
        <v>0.443</v>
      </c>
      <c r="AI42">
        <v>4.9189999999999996</v>
      </c>
      <c r="AJ42">
        <v>0.90769999999999995</v>
      </c>
      <c r="AK42" t="s">
        <v>17</v>
      </c>
      <c r="AL42">
        <v>4.5599999999999996</v>
      </c>
      <c r="AM42">
        <v>4.63</v>
      </c>
      <c r="AN42">
        <v>0.373</v>
      </c>
      <c r="AO42">
        <v>4.1449999999999996</v>
      </c>
      <c r="AP42">
        <v>0.93310000000000004</v>
      </c>
      <c r="AQ42" t="s">
        <v>16</v>
      </c>
      <c r="AR42">
        <v>4.5599999999999996</v>
      </c>
      <c r="AS42">
        <v>4.63</v>
      </c>
      <c r="AT42">
        <v>1.6659999999999999</v>
      </c>
      <c r="AU42">
        <v>18.513999999999999</v>
      </c>
      <c r="AV42">
        <v>0.92479999999999996</v>
      </c>
      <c r="AW42" t="s">
        <v>16</v>
      </c>
      <c r="AX42">
        <v>4.5599999999999996</v>
      </c>
      <c r="AY42">
        <v>4.63</v>
      </c>
      <c r="AZ42">
        <v>1.585</v>
      </c>
      <c r="BA42">
        <v>17.608000000000001</v>
      </c>
      <c r="BB42">
        <v>0.93179999999999996</v>
      </c>
      <c r="BC42" t="s">
        <v>17</v>
      </c>
      <c r="BD42">
        <v>4.5599999999999996</v>
      </c>
      <c r="BE42">
        <v>4.63</v>
      </c>
      <c r="BF42">
        <v>1.635</v>
      </c>
      <c r="BG42">
        <v>18.170000000000002</v>
      </c>
      <c r="BH42">
        <v>0.91300000000000003</v>
      </c>
      <c r="BI42" t="s">
        <v>17</v>
      </c>
      <c r="BJ42">
        <v>4.5599999999999996</v>
      </c>
      <c r="BK42">
        <v>4.63</v>
      </c>
      <c r="BL42">
        <v>2.6030000000000002</v>
      </c>
      <c r="BM42">
        <v>28.922999999999998</v>
      </c>
      <c r="BN42">
        <v>0.89939999999999998</v>
      </c>
      <c r="BO42" t="s">
        <v>16</v>
      </c>
      <c r="BP42">
        <v>4.5599999999999996</v>
      </c>
      <c r="BQ42">
        <v>4.62</v>
      </c>
      <c r="BR42">
        <v>2.6139999999999999</v>
      </c>
      <c r="BS42">
        <v>29.045999999999999</v>
      </c>
      <c r="BT42">
        <v>0.91600000000000004</v>
      </c>
      <c r="BU42" t="s">
        <v>16</v>
      </c>
      <c r="BV42">
        <v>4.5599999999999996</v>
      </c>
      <c r="BW42">
        <v>4.62</v>
      </c>
      <c r="BX42">
        <v>2.569</v>
      </c>
      <c r="BY42">
        <v>28.55</v>
      </c>
      <c r="BZ42">
        <v>0.9194</v>
      </c>
      <c r="CA42" t="s">
        <v>17</v>
      </c>
      <c r="CB42">
        <v>4.5599999999999996</v>
      </c>
      <c r="CC42">
        <v>4.63</v>
      </c>
      <c r="CD42">
        <v>4.1109999999999998</v>
      </c>
      <c r="CE42">
        <v>45.683</v>
      </c>
      <c r="CF42">
        <v>0.90429999999999999</v>
      </c>
      <c r="CG42" t="s">
        <v>16</v>
      </c>
    </row>
    <row r="43" spans="1:85">
      <c r="A43" t="s">
        <v>20</v>
      </c>
      <c r="B43">
        <v>274</v>
      </c>
      <c r="C43">
        <v>285</v>
      </c>
      <c r="D43" t="s">
        <v>63</v>
      </c>
      <c r="E43">
        <v>11.62</v>
      </c>
      <c r="F43">
        <v>1</v>
      </c>
      <c r="G43">
        <v>9</v>
      </c>
      <c r="H43">
        <v>11.41</v>
      </c>
      <c r="I43">
        <v>11.81</v>
      </c>
      <c r="J43">
        <v>3.5550000000000002</v>
      </c>
      <c r="K43">
        <v>39.500999999999998</v>
      </c>
      <c r="L43">
        <v>0.87570000000000003</v>
      </c>
      <c r="M43" t="s">
        <v>17</v>
      </c>
      <c r="N43">
        <v>11.41</v>
      </c>
      <c r="O43">
        <v>11.81</v>
      </c>
      <c r="P43">
        <v>3.7890000000000001</v>
      </c>
      <c r="Q43">
        <v>42.103000000000002</v>
      </c>
      <c r="R43">
        <v>0.89400000000000002</v>
      </c>
      <c r="S43" t="s">
        <v>16</v>
      </c>
      <c r="T43">
        <v>11.41</v>
      </c>
      <c r="U43">
        <v>11.81</v>
      </c>
      <c r="V43">
        <v>3.8479999999999999</v>
      </c>
      <c r="W43">
        <v>42.756999999999998</v>
      </c>
      <c r="X43">
        <v>0.89400000000000002</v>
      </c>
      <c r="Y43" t="s">
        <v>17</v>
      </c>
      <c r="Z43">
        <v>11.42</v>
      </c>
      <c r="AA43">
        <v>11.81</v>
      </c>
      <c r="AB43">
        <v>4.0979999999999999</v>
      </c>
      <c r="AC43">
        <v>45.534999999999997</v>
      </c>
      <c r="AD43">
        <v>0.90639999999999998</v>
      </c>
      <c r="AE43" t="s">
        <v>16</v>
      </c>
      <c r="AF43">
        <v>11.41</v>
      </c>
      <c r="AG43">
        <v>11.81</v>
      </c>
      <c r="AH43">
        <v>4.2</v>
      </c>
      <c r="AI43">
        <v>46.661000000000001</v>
      </c>
      <c r="AJ43">
        <v>0.89219999999999999</v>
      </c>
      <c r="AK43" t="s">
        <v>16</v>
      </c>
      <c r="AL43">
        <v>11.41</v>
      </c>
      <c r="AM43">
        <v>11.81</v>
      </c>
      <c r="AN43">
        <v>3.698</v>
      </c>
      <c r="AO43">
        <v>41.085000000000001</v>
      </c>
      <c r="AP43">
        <v>0.87849999999999995</v>
      </c>
      <c r="AQ43" t="s">
        <v>16</v>
      </c>
      <c r="AR43">
        <v>11.41</v>
      </c>
      <c r="AS43">
        <v>11.81</v>
      </c>
      <c r="AT43">
        <v>4.2889999999999997</v>
      </c>
      <c r="AU43">
        <v>47.658000000000001</v>
      </c>
      <c r="AV43">
        <v>0.90449999999999997</v>
      </c>
      <c r="AW43" t="s">
        <v>16</v>
      </c>
      <c r="AX43">
        <v>11.41</v>
      </c>
      <c r="AY43">
        <v>11.81</v>
      </c>
      <c r="AZ43">
        <v>4.2690000000000001</v>
      </c>
      <c r="BA43">
        <v>47.436</v>
      </c>
      <c r="BB43">
        <v>0.89680000000000004</v>
      </c>
      <c r="BC43" t="s">
        <v>17</v>
      </c>
      <c r="BD43">
        <v>11.41</v>
      </c>
      <c r="BE43">
        <v>11.81</v>
      </c>
      <c r="BF43">
        <v>4.258</v>
      </c>
      <c r="BG43">
        <v>47.308999999999997</v>
      </c>
      <c r="BH43">
        <v>0.90739999999999998</v>
      </c>
      <c r="BI43" t="s">
        <v>16</v>
      </c>
      <c r="BJ43">
        <v>11.41</v>
      </c>
      <c r="BK43">
        <v>11.81</v>
      </c>
      <c r="BL43">
        <v>5.3659999999999997</v>
      </c>
      <c r="BM43">
        <v>59.621000000000002</v>
      </c>
      <c r="BN43">
        <v>0.8992</v>
      </c>
      <c r="BO43" t="s">
        <v>16</v>
      </c>
      <c r="BP43">
        <v>11.41</v>
      </c>
      <c r="BQ43">
        <v>11.81</v>
      </c>
      <c r="BR43">
        <v>5.3230000000000004</v>
      </c>
      <c r="BS43">
        <v>59.15</v>
      </c>
      <c r="BT43">
        <v>0.89119999999999999</v>
      </c>
      <c r="BU43" t="s">
        <v>16</v>
      </c>
      <c r="BV43">
        <v>11.41</v>
      </c>
      <c r="BW43">
        <v>11.81</v>
      </c>
      <c r="BX43">
        <v>5.3490000000000002</v>
      </c>
      <c r="BY43">
        <v>59.43</v>
      </c>
      <c r="BZ43">
        <v>0.9002</v>
      </c>
      <c r="CA43" t="s">
        <v>16</v>
      </c>
      <c r="CB43">
        <v>11.41</v>
      </c>
      <c r="CC43">
        <v>11.81</v>
      </c>
      <c r="CD43">
        <v>6.59</v>
      </c>
      <c r="CE43">
        <v>73.218999999999994</v>
      </c>
      <c r="CF43">
        <v>0.88800000000000001</v>
      </c>
      <c r="CG43" t="s">
        <v>16</v>
      </c>
    </row>
    <row r="44" spans="1:85">
      <c r="A44" t="s">
        <v>20</v>
      </c>
      <c r="B44">
        <v>276</v>
      </c>
      <c r="C44">
        <v>285</v>
      </c>
      <c r="D44" t="s">
        <v>64</v>
      </c>
      <c r="E44">
        <v>10.88</v>
      </c>
      <c r="F44">
        <v>1</v>
      </c>
      <c r="G44">
        <v>7</v>
      </c>
      <c r="H44">
        <v>10.9</v>
      </c>
      <c r="I44">
        <v>11.02</v>
      </c>
      <c r="J44">
        <v>3.0249999999999999</v>
      </c>
      <c r="K44">
        <v>43.22</v>
      </c>
      <c r="L44">
        <v>0.879</v>
      </c>
      <c r="M44" t="s">
        <v>16</v>
      </c>
      <c r="N44">
        <v>10.9</v>
      </c>
      <c r="O44">
        <v>11.02</v>
      </c>
      <c r="P44">
        <v>3.2519999999999998</v>
      </c>
      <c r="Q44">
        <v>46.451999999999998</v>
      </c>
      <c r="R44">
        <v>0.88849999999999996</v>
      </c>
      <c r="S44" t="s">
        <v>17</v>
      </c>
      <c r="T44">
        <v>10.91</v>
      </c>
      <c r="U44">
        <v>11.02</v>
      </c>
      <c r="V44">
        <v>3.2959999999999998</v>
      </c>
      <c r="W44">
        <v>47.081000000000003</v>
      </c>
      <c r="X44">
        <v>0.89329999999999998</v>
      </c>
      <c r="Y44" t="s">
        <v>17</v>
      </c>
      <c r="Z44">
        <v>10.9</v>
      </c>
      <c r="AA44">
        <v>11.02</v>
      </c>
      <c r="AB44">
        <v>3.5049999999999999</v>
      </c>
      <c r="AC44">
        <v>50.076999999999998</v>
      </c>
      <c r="AD44">
        <v>0.89470000000000005</v>
      </c>
      <c r="AE44" t="s">
        <v>16</v>
      </c>
      <c r="AF44">
        <v>10.9</v>
      </c>
      <c r="AG44">
        <v>11.02</v>
      </c>
      <c r="AH44">
        <v>3.6030000000000002</v>
      </c>
      <c r="AI44">
        <v>51.475999999999999</v>
      </c>
      <c r="AJ44">
        <v>0.88460000000000005</v>
      </c>
      <c r="AK44" t="s">
        <v>17</v>
      </c>
      <c r="AL44">
        <v>10.91</v>
      </c>
      <c r="AM44">
        <v>11.02</v>
      </c>
      <c r="AN44">
        <v>3.2229999999999999</v>
      </c>
      <c r="AO44">
        <v>46.05</v>
      </c>
      <c r="AP44">
        <v>0.87319999999999998</v>
      </c>
      <c r="AQ44" t="s">
        <v>17</v>
      </c>
      <c r="AR44">
        <v>10.91</v>
      </c>
      <c r="AS44">
        <v>11.02</v>
      </c>
      <c r="AT44">
        <v>3.6579999999999999</v>
      </c>
      <c r="AU44">
        <v>52.261000000000003</v>
      </c>
      <c r="AV44">
        <v>0.89480000000000004</v>
      </c>
      <c r="AW44" t="s">
        <v>17</v>
      </c>
      <c r="AX44">
        <v>10.91</v>
      </c>
      <c r="AY44">
        <v>11.02</v>
      </c>
      <c r="AZ44">
        <v>3.613</v>
      </c>
      <c r="BA44">
        <v>51.609000000000002</v>
      </c>
      <c r="BB44">
        <v>0.89329999999999998</v>
      </c>
      <c r="BC44" t="s">
        <v>17</v>
      </c>
      <c r="BD44">
        <v>10.9</v>
      </c>
      <c r="BE44">
        <v>11.02</v>
      </c>
      <c r="BF44">
        <v>3.6110000000000002</v>
      </c>
      <c r="BG44">
        <v>51.59</v>
      </c>
      <c r="BH44">
        <v>0.89380000000000004</v>
      </c>
      <c r="BI44" t="s">
        <v>17</v>
      </c>
      <c r="BJ44">
        <v>10.9</v>
      </c>
      <c r="BK44">
        <v>11.02</v>
      </c>
      <c r="BL44">
        <v>4.242</v>
      </c>
      <c r="BM44">
        <v>60.6</v>
      </c>
      <c r="BN44">
        <v>0.88939999999999997</v>
      </c>
      <c r="BO44" t="s">
        <v>17</v>
      </c>
      <c r="BP44">
        <v>10.91</v>
      </c>
      <c r="BQ44">
        <v>11.02</v>
      </c>
      <c r="BR44">
        <v>4.2089999999999996</v>
      </c>
      <c r="BS44">
        <v>60.127000000000002</v>
      </c>
      <c r="BT44">
        <v>0.88239999999999996</v>
      </c>
      <c r="BU44" t="s">
        <v>17</v>
      </c>
      <c r="BV44">
        <v>10.91</v>
      </c>
      <c r="BW44">
        <v>11.02</v>
      </c>
      <c r="BX44">
        <v>4.2779999999999996</v>
      </c>
      <c r="BY44">
        <v>61.116999999999997</v>
      </c>
      <c r="BZ44">
        <v>0.88800000000000001</v>
      </c>
      <c r="CA44" t="s">
        <v>17</v>
      </c>
      <c r="CB44">
        <v>10.91</v>
      </c>
      <c r="CC44">
        <v>11.02</v>
      </c>
      <c r="CD44">
        <v>5.2770000000000001</v>
      </c>
      <c r="CE44">
        <v>75.387</v>
      </c>
      <c r="CF44">
        <v>0.89170000000000005</v>
      </c>
      <c r="CG44" t="s">
        <v>17</v>
      </c>
    </row>
    <row r="45" spans="1:85">
      <c r="A45" t="s">
        <v>20</v>
      </c>
      <c r="B45">
        <v>277</v>
      </c>
      <c r="C45">
        <v>285</v>
      </c>
      <c r="D45" t="s">
        <v>65</v>
      </c>
      <c r="E45">
        <v>10.3</v>
      </c>
      <c r="F45">
        <v>1</v>
      </c>
      <c r="G45">
        <v>6</v>
      </c>
      <c r="H45">
        <v>10.29</v>
      </c>
      <c r="I45">
        <v>10.34</v>
      </c>
      <c r="J45">
        <v>2.3439999999999999</v>
      </c>
      <c r="K45">
        <v>39.061</v>
      </c>
      <c r="L45">
        <v>0.87029999999999996</v>
      </c>
      <c r="M45" t="s">
        <v>16</v>
      </c>
      <c r="N45">
        <v>10.3</v>
      </c>
      <c r="O45">
        <v>10.35</v>
      </c>
      <c r="P45">
        <v>2.5</v>
      </c>
      <c r="Q45">
        <v>41.661000000000001</v>
      </c>
      <c r="R45">
        <v>0.8538</v>
      </c>
      <c r="S45" t="s">
        <v>16</v>
      </c>
      <c r="T45">
        <v>10.29</v>
      </c>
      <c r="U45">
        <v>10.34</v>
      </c>
      <c r="V45">
        <v>2.5259999999999998</v>
      </c>
      <c r="W45">
        <v>42.097000000000001</v>
      </c>
      <c r="X45">
        <v>0.85119999999999996</v>
      </c>
      <c r="Y45" t="s">
        <v>16</v>
      </c>
      <c r="Z45">
        <v>10.29</v>
      </c>
      <c r="AA45">
        <v>10.34</v>
      </c>
      <c r="AB45">
        <v>2.726</v>
      </c>
      <c r="AC45">
        <v>45.43</v>
      </c>
      <c r="AD45">
        <v>0.87960000000000005</v>
      </c>
      <c r="AE45" t="s">
        <v>16</v>
      </c>
      <c r="AF45">
        <v>10.3</v>
      </c>
      <c r="AG45">
        <v>10.35</v>
      </c>
      <c r="AH45">
        <v>2.7360000000000002</v>
      </c>
      <c r="AI45">
        <v>45.591999999999999</v>
      </c>
      <c r="AJ45">
        <v>0.82130000000000003</v>
      </c>
      <c r="AK45" t="s">
        <v>16</v>
      </c>
      <c r="AL45">
        <v>10.29</v>
      </c>
      <c r="AM45">
        <v>10.34</v>
      </c>
      <c r="AN45">
        <v>2.48</v>
      </c>
      <c r="AO45">
        <v>41.338999999999999</v>
      </c>
      <c r="AP45">
        <v>0.81930000000000003</v>
      </c>
      <c r="AQ45" t="s">
        <v>16</v>
      </c>
      <c r="AR45">
        <v>10.3</v>
      </c>
      <c r="AS45">
        <v>10.35</v>
      </c>
      <c r="AT45">
        <v>2.8239999999999998</v>
      </c>
      <c r="AU45">
        <v>47.063000000000002</v>
      </c>
      <c r="AV45">
        <v>0.89270000000000005</v>
      </c>
      <c r="AW45" t="s">
        <v>16</v>
      </c>
      <c r="AX45">
        <v>10.29</v>
      </c>
      <c r="AY45">
        <v>10.34</v>
      </c>
      <c r="AZ45">
        <v>2.7559999999999998</v>
      </c>
      <c r="BA45">
        <v>45.933</v>
      </c>
      <c r="BB45">
        <v>0.81299999999999994</v>
      </c>
      <c r="BC45" t="s">
        <v>16</v>
      </c>
      <c r="BD45">
        <v>10.3</v>
      </c>
      <c r="BE45">
        <v>10.35</v>
      </c>
      <c r="BF45">
        <v>2.7330000000000001</v>
      </c>
      <c r="BG45">
        <v>45.542999999999999</v>
      </c>
      <c r="BH45">
        <v>0.80169999999999997</v>
      </c>
      <c r="BI45" t="s">
        <v>16</v>
      </c>
      <c r="BJ45">
        <v>10.3</v>
      </c>
      <c r="BK45">
        <v>10.35</v>
      </c>
      <c r="BL45">
        <v>3.4159999999999999</v>
      </c>
      <c r="BM45">
        <v>56.927</v>
      </c>
      <c r="BN45">
        <v>0.87660000000000005</v>
      </c>
      <c r="BO45" t="s">
        <v>16</v>
      </c>
      <c r="BP45">
        <v>10.3</v>
      </c>
      <c r="BQ45">
        <v>10.35</v>
      </c>
      <c r="BR45">
        <v>3.3730000000000002</v>
      </c>
      <c r="BS45">
        <v>56.225000000000001</v>
      </c>
      <c r="BT45">
        <v>0.87090000000000001</v>
      </c>
      <c r="BU45" t="s">
        <v>16</v>
      </c>
      <c r="BV45">
        <v>10.3</v>
      </c>
      <c r="BW45">
        <v>10.35</v>
      </c>
      <c r="BX45">
        <v>3.4180000000000001</v>
      </c>
      <c r="BY45">
        <v>56.965000000000003</v>
      </c>
      <c r="BZ45">
        <v>0.81359999999999999</v>
      </c>
      <c r="CA45" t="s">
        <v>16</v>
      </c>
      <c r="CB45">
        <v>10.29</v>
      </c>
      <c r="CC45">
        <v>10.34</v>
      </c>
      <c r="CD45">
        <v>4.3470000000000004</v>
      </c>
      <c r="CE45">
        <v>72.453999999999994</v>
      </c>
      <c r="CF45">
        <v>0.86960000000000004</v>
      </c>
      <c r="CG45" t="s">
        <v>16</v>
      </c>
    </row>
    <row r="46" spans="1:85">
      <c r="A46" t="s">
        <v>20</v>
      </c>
      <c r="B46">
        <v>279</v>
      </c>
      <c r="C46">
        <v>285</v>
      </c>
      <c r="D46" t="s">
        <v>66</v>
      </c>
      <c r="E46">
        <v>10.37</v>
      </c>
      <c r="F46">
        <v>1</v>
      </c>
      <c r="G46">
        <v>4</v>
      </c>
      <c r="H46">
        <v>10.16</v>
      </c>
      <c r="I46">
        <v>10.199999999999999</v>
      </c>
      <c r="J46">
        <v>1.349</v>
      </c>
      <c r="K46">
        <v>33.716999999999999</v>
      </c>
      <c r="L46">
        <v>0.88090000000000002</v>
      </c>
      <c r="M46" t="s">
        <v>16</v>
      </c>
      <c r="N46">
        <v>10.16</v>
      </c>
      <c r="O46">
        <v>10.210000000000001</v>
      </c>
      <c r="P46">
        <v>1.4850000000000001</v>
      </c>
      <c r="Q46">
        <v>37.130000000000003</v>
      </c>
      <c r="R46">
        <v>0.88180000000000003</v>
      </c>
      <c r="S46" t="s">
        <v>16</v>
      </c>
      <c r="T46">
        <v>10.16</v>
      </c>
      <c r="U46">
        <v>10.199999999999999</v>
      </c>
      <c r="V46">
        <v>1.4730000000000001</v>
      </c>
      <c r="W46">
        <v>36.828000000000003</v>
      </c>
      <c r="X46">
        <v>0.85099999999999998</v>
      </c>
      <c r="Y46" t="s">
        <v>16</v>
      </c>
      <c r="Z46">
        <v>10.17</v>
      </c>
      <c r="AA46">
        <v>10.210000000000001</v>
      </c>
      <c r="AB46">
        <v>1.577</v>
      </c>
      <c r="AC46">
        <v>39.42</v>
      </c>
      <c r="AD46">
        <v>0.88649999999999995</v>
      </c>
      <c r="AE46" t="s">
        <v>16</v>
      </c>
      <c r="AF46">
        <v>10.16</v>
      </c>
      <c r="AG46">
        <v>10.210000000000001</v>
      </c>
      <c r="AH46">
        <v>1.6579999999999999</v>
      </c>
      <c r="AI46">
        <v>41.46</v>
      </c>
      <c r="AJ46">
        <v>0.82850000000000001</v>
      </c>
      <c r="AK46" t="s">
        <v>16</v>
      </c>
      <c r="AL46">
        <v>10.16</v>
      </c>
      <c r="AM46">
        <v>10.199999999999999</v>
      </c>
      <c r="AN46">
        <v>1.5389999999999999</v>
      </c>
      <c r="AO46">
        <v>38.465000000000003</v>
      </c>
      <c r="AP46">
        <v>0.83289999999999997</v>
      </c>
      <c r="AQ46" t="s">
        <v>16</v>
      </c>
      <c r="AR46">
        <v>10.16</v>
      </c>
      <c r="AS46">
        <v>10.199999999999999</v>
      </c>
      <c r="AT46">
        <v>1.6950000000000001</v>
      </c>
      <c r="AU46">
        <v>42.384</v>
      </c>
      <c r="AV46">
        <v>0.85550000000000004</v>
      </c>
      <c r="AW46" t="s">
        <v>16</v>
      </c>
      <c r="AX46">
        <v>10.16</v>
      </c>
      <c r="AY46">
        <v>10.199999999999999</v>
      </c>
      <c r="AZ46">
        <v>1.6870000000000001</v>
      </c>
      <c r="BA46">
        <v>42.185000000000002</v>
      </c>
      <c r="BB46">
        <v>0.84519999999999995</v>
      </c>
      <c r="BC46" t="s">
        <v>16</v>
      </c>
      <c r="BD46">
        <v>10.16</v>
      </c>
      <c r="BE46">
        <v>10.199999999999999</v>
      </c>
      <c r="BF46">
        <v>1.7</v>
      </c>
      <c r="BG46">
        <v>42.496000000000002</v>
      </c>
      <c r="BH46">
        <v>0.82940000000000003</v>
      </c>
      <c r="BI46" t="s">
        <v>16</v>
      </c>
      <c r="BJ46">
        <v>10.16</v>
      </c>
      <c r="BK46">
        <v>10.210000000000001</v>
      </c>
      <c r="BL46">
        <v>2.262</v>
      </c>
      <c r="BM46">
        <v>56.54</v>
      </c>
      <c r="BN46">
        <v>0.87450000000000006</v>
      </c>
      <c r="BO46" t="s">
        <v>16</v>
      </c>
      <c r="BP46">
        <v>10.16</v>
      </c>
      <c r="BQ46">
        <v>10.199999999999999</v>
      </c>
      <c r="BR46">
        <v>2.2069999999999999</v>
      </c>
      <c r="BS46">
        <v>55.185000000000002</v>
      </c>
      <c r="BT46">
        <v>0.85529999999999995</v>
      </c>
      <c r="BU46" t="s">
        <v>16</v>
      </c>
      <c r="BV46">
        <v>10.16</v>
      </c>
      <c r="BW46">
        <v>10.199999999999999</v>
      </c>
      <c r="BX46">
        <v>2.3319999999999999</v>
      </c>
      <c r="BY46">
        <v>58.292000000000002</v>
      </c>
      <c r="BZ46">
        <v>0.81259999999999999</v>
      </c>
      <c r="CA46" t="s">
        <v>16</v>
      </c>
      <c r="CB46">
        <v>10.16</v>
      </c>
      <c r="CC46">
        <v>10.199999999999999</v>
      </c>
      <c r="CD46">
        <v>3.2010000000000001</v>
      </c>
      <c r="CE46">
        <v>80.013000000000005</v>
      </c>
      <c r="CF46">
        <v>0.82920000000000005</v>
      </c>
      <c r="CG46" t="s">
        <v>16</v>
      </c>
    </row>
    <row r="47" spans="1:85">
      <c r="A47" t="s">
        <v>20</v>
      </c>
      <c r="B47">
        <v>286</v>
      </c>
      <c r="C47">
        <v>298</v>
      </c>
      <c r="D47" t="s">
        <v>67</v>
      </c>
      <c r="E47">
        <v>13.18</v>
      </c>
      <c r="F47">
        <v>2</v>
      </c>
      <c r="G47">
        <v>9</v>
      </c>
      <c r="H47">
        <v>12.95</v>
      </c>
      <c r="I47">
        <v>13.4</v>
      </c>
      <c r="J47">
        <v>0.23200000000000001</v>
      </c>
      <c r="K47">
        <v>2.5739999999999998</v>
      </c>
      <c r="L47">
        <v>0.95230000000000004</v>
      </c>
      <c r="M47" t="s">
        <v>17</v>
      </c>
      <c r="N47">
        <v>12.96</v>
      </c>
      <c r="O47">
        <v>13.4</v>
      </c>
      <c r="P47">
        <v>0.29399999999999998</v>
      </c>
      <c r="Q47">
        <v>3.2690000000000001</v>
      </c>
      <c r="R47">
        <v>0.94159999999999999</v>
      </c>
      <c r="S47" t="s">
        <v>17</v>
      </c>
      <c r="T47">
        <v>12.95</v>
      </c>
      <c r="U47">
        <v>13.4</v>
      </c>
      <c r="V47">
        <v>0.29899999999999999</v>
      </c>
      <c r="W47">
        <v>3.327</v>
      </c>
      <c r="X47">
        <v>0.94169999999999998</v>
      </c>
      <c r="Y47" t="s">
        <v>17</v>
      </c>
      <c r="Z47">
        <v>12.95</v>
      </c>
      <c r="AA47">
        <v>13.4</v>
      </c>
      <c r="AB47">
        <v>0.78600000000000003</v>
      </c>
      <c r="AC47">
        <v>8.7309999999999999</v>
      </c>
      <c r="AD47">
        <v>0.9496</v>
      </c>
      <c r="AE47" t="s">
        <v>17</v>
      </c>
      <c r="AF47">
        <v>12.96</v>
      </c>
      <c r="AG47">
        <v>13.4</v>
      </c>
      <c r="AH47">
        <v>0.89600000000000002</v>
      </c>
      <c r="AI47">
        <v>9.9600000000000009</v>
      </c>
      <c r="AJ47">
        <v>0.93700000000000006</v>
      </c>
      <c r="AK47" t="s">
        <v>17</v>
      </c>
      <c r="AL47">
        <v>12.95</v>
      </c>
      <c r="AM47">
        <v>13.4</v>
      </c>
      <c r="AN47">
        <v>0.74</v>
      </c>
      <c r="AO47">
        <v>8.2249999999999996</v>
      </c>
      <c r="AP47">
        <v>0.93479999999999996</v>
      </c>
      <c r="AQ47" t="s">
        <v>17</v>
      </c>
      <c r="AR47">
        <v>12.95</v>
      </c>
      <c r="AS47">
        <v>13.4</v>
      </c>
      <c r="AT47">
        <v>2.0449999999999999</v>
      </c>
      <c r="AU47">
        <v>22.725999999999999</v>
      </c>
      <c r="AV47">
        <v>0.94310000000000005</v>
      </c>
      <c r="AW47" t="s">
        <v>17</v>
      </c>
      <c r="AX47">
        <v>12.95</v>
      </c>
      <c r="AY47">
        <v>13.4</v>
      </c>
      <c r="AZ47">
        <v>1.9770000000000001</v>
      </c>
      <c r="BA47">
        <v>21.971</v>
      </c>
      <c r="BB47">
        <v>0.93789999999999996</v>
      </c>
      <c r="BC47" t="s">
        <v>17</v>
      </c>
      <c r="BD47">
        <v>12.96</v>
      </c>
      <c r="BE47">
        <v>13.4</v>
      </c>
      <c r="BF47">
        <v>2.0310000000000001</v>
      </c>
      <c r="BG47">
        <v>22.57</v>
      </c>
      <c r="BH47">
        <v>0.93959999999999999</v>
      </c>
      <c r="BI47" t="s">
        <v>17</v>
      </c>
      <c r="BJ47">
        <v>12.95</v>
      </c>
      <c r="BK47">
        <v>13.4</v>
      </c>
      <c r="BL47">
        <v>2.419</v>
      </c>
      <c r="BM47">
        <v>26.879000000000001</v>
      </c>
      <c r="BN47">
        <v>0.93910000000000005</v>
      </c>
      <c r="BO47" t="s">
        <v>17</v>
      </c>
      <c r="BP47">
        <v>12.95</v>
      </c>
      <c r="BQ47">
        <v>13.4</v>
      </c>
      <c r="BR47">
        <v>2.379</v>
      </c>
      <c r="BS47">
        <v>26.436</v>
      </c>
      <c r="BT47">
        <v>0.92889999999999995</v>
      </c>
      <c r="BU47" t="s">
        <v>17</v>
      </c>
      <c r="BV47">
        <v>12.95</v>
      </c>
      <c r="BW47">
        <v>13.4</v>
      </c>
      <c r="BX47">
        <v>2.3740000000000001</v>
      </c>
      <c r="BY47">
        <v>26.381</v>
      </c>
      <c r="BZ47">
        <v>0.93100000000000005</v>
      </c>
      <c r="CA47" t="s">
        <v>17</v>
      </c>
      <c r="CB47">
        <v>12.95</v>
      </c>
      <c r="CC47">
        <v>13.4</v>
      </c>
      <c r="CD47">
        <v>3.181</v>
      </c>
      <c r="CE47">
        <v>35.340000000000003</v>
      </c>
      <c r="CF47">
        <v>0.92420000000000002</v>
      </c>
      <c r="CG47" t="s">
        <v>17</v>
      </c>
    </row>
    <row r="48" spans="1:85">
      <c r="A48" t="s">
        <v>20</v>
      </c>
      <c r="B48">
        <v>286</v>
      </c>
      <c r="C48">
        <v>299</v>
      </c>
      <c r="D48" t="s">
        <v>68</v>
      </c>
      <c r="E48">
        <v>13.69</v>
      </c>
      <c r="F48">
        <v>2</v>
      </c>
      <c r="G48">
        <v>10</v>
      </c>
      <c r="H48">
        <v>13.47</v>
      </c>
      <c r="I48">
        <v>13.9</v>
      </c>
      <c r="J48">
        <v>0.39700000000000002</v>
      </c>
      <c r="K48">
        <v>3.9660000000000002</v>
      </c>
      <c r="L48">
        <v>0.90359999999999996</v>
      </c>
      <c r="M48" t="s">
        <v>17</v>
      </c>
      <c r="N48">
        <v>13.47</v>
      </c>
      <c r="O48">
        <v>13.9</v>
      </c>
      <c r="P48">
        <v>0.45100000000000001</v>
      </c>
      <c r="Q48">
        <v>4.51</v>
      </c>
      <c r="R48">
        <v>0.89349999999999996</v>
      </c>
      <c r="S48" t="s">
        <v>17</v>
      </c>
      <c r="T48">
        <v>13.47</v>
      </c>
      <c r="U48">
        <v>13.9</v>
      </c>
      <c r="V48">
        <v>0.45600000000000002</v>
      </c>
      <c r="W48">
        <v>4.5599999999999996</v>
      </c>
      <c r="X48">
        <v>0.89600000000000002</v>
      </c>
      <c r="Y48" t="s">
        <v>17</v>
      </c>
      <c r="Z48">
        <v>13.47</v>
      </c>
      <c r="AA48">
        <v>13.9</v>
      </c>
      <c r="AB48">
        <v>1.2509999999999999</v>
      </c>
      <c r="AC48">
        <v>12.513</v>
      </c>
      <c r="AD48">
        <v>0.90749999999999997</v>
      </c>
      <c r="AE48" t="s">
        <v>17</v>
      </c>
      <c r="AF48">
        <v>13.47</v>
      </c>
      <c r="AG48">
        <v>13.9</v>
      </c>
      <c r="AH48">
        <v>1.4379999999999999</v>
      </c>
      <c r="AI48">
        <v>14.375</v>
      </c>
      <c r="AJ48">
        <v>0.89259999999999995</v>
      </c>
      <c r="AK48" t="s">
        <v>17</v>
      </c>
      <c r="AL48">
        <v>13.47</v>
      </c>
      <c r="AM48">
        <v>13.9</v>
      </c>
      <c r="AN48">
        <v>1.1890000000000001</v>
      </c>
      <c r="AO48">
        <v>11.888999999999999</v>
      </c>
      <c r="AP48">
        <v>0.90410000000000001</v>
      </c>
      <c r="AQ48" t="s">
        <v>17</v>
      </c>
      <c r="AR48">
        <v>13.47</v>
      </c>
      <c r="AS48">
        <v>13.9</v>
      </c>
      <c r="AT48">
        <v>3.0390000000000001</v>
      </c>
      <c r="AU48">
        <v>30.385000000000002</v>
      </c>
      <c r="AV48">
        <v>0.90429999999999999</v>
      </c>
      <c r="AW48" t="s">
        <v>17</v>
      </c>
      <c r="AX48">
        <v>13.47</v>
      </c>
      <c r="AY48">
        <v>13.9</v>
      </c>
      <c r="AZ48">
        <v>2.9649999999999999</v>
      </c>
      <c r="BA48">
        <v>29.646000000000001</v>
      </c>
      <c r="BB48">
        <v>0.90659999999999996</v>
      </c>
      <c r="BC48" t="s">
        <v>17</v>
      </c>
      <c r="BD48">
        <v>13.47</v>
      </c>
      <c r="BE48">
        <v>13.9</v>
      </c>
      <c r="BF48">
        <v>3.0270000000000001</v>
      </c>
      <c r="BG48">
        <v>30.274999999999999</v>
      </c>
      <c r="BH48">
        <v>0.90180000000000005</v>
      </c>
      <c r="BI48" t="s">
        <v>17</v>
      </c>
      <c r="BJ48">
        <v>13.47</v>
      </c>
      <c r="BK48">
        <v>13.9</v>
      </c>
      <c r="BL48">
        <v>3.3860000000000001</v>
      </c>
      <c r="BM48">
        <v>33.86</v>
      </c>
      <c r="BN48">
        <v>0.89170000000000005</v>
      </c>
      <c r="BO48" t="s">
        <v>17</v>
      </c>
      <c r="BP48">
        <v>13.47</v>
      </c>
      <c r="BQ48">
        <v>13.9</v>
      </c>
      <c r="BR48">
        <v>3.3980000000000001</v>
      </c>
      <c r="BS48">
        <v>33.978999999999999</v>
      </c>
      <c r="BT48">
        <v>0.89090000000000003</v>
      </c>
      <c r="BU48" t="s">
        <v>17</v>
      </c>
      <c r="BV48">
        <v>13.47</v>
      </c>
      <c r="BW48">
        <v>13.9</v>
      </c>
      <c r="BX48">
        <v>3.3479999999999999</v>
      </c>
      <c r="BY48">
        <v>33.476999999999997</v>
      </c>
      <c r="BZ48">
        <v>0.89749999999999996</v>
      </c>
      <c r="CA48" t="s">
        <v>17</v>
      </c>
      <c r="CB48">
        <v>13.47</v>
      </c>
      <c r="CC48">
        <v>13.9</v>
      </c>
      <c r="CD48">
        <v>4.1520000000000001</v>
      </c>
      <c r="CE48">
        <v>41.518999999999998</v>
      </c>
      <c r="CF48">
        <v>0.90790000000000004</v>
      </c>
      <c r="CG48" t="s">
        <v>17</v>
      </c>
    </row>
    <row r="49" spans="1:85">
      <c r="A49" t="s">
        <v>20</v>
      </c>
      <c r="B49">
        <v>287</v>
      </c>
      <c r="C49">
        <v>299</v>
      </c>
      <c r="D49" t="s">
        <v>69</v>
      </c>
      <c r="E49">
        <v>13.71</v>
      </c>
      <c r="F49">
        <v>2</v>
      </c>
      <c r="G49">
        <v>9</v>
      </c>
      <c r="H49">
        <v>13.55</v>
      </c>
      <c r="I49">
        <v>13.59</v>
      </c>
      <c r="J49">
        <v>0.38900000000000001</v>
      </c>
      <c r="K49">
        <v>4.3250000000000002</v>
      </c>
      <c r="L49">
        <v>0.8972</v>
      </c>
      <c r="M49" t="s">
        <v>16</v>
      </c>
      <c r="N49">
        <v>13.54</v>
      </c>
      <c r="O49">
        <v>13.59</v>
      </c>
      <c r="P49">
        <v>0.50700000000000001</v>
      </c>
      <c r="Q49">
        <v>5.6310000000000002</v>
      </c>
      <c r="R49">
        <v>0.89119999999999999</v>
      </c>
      <c r="S49" t="s">
        <v>16</v>
      </c>
      <c r="T49">
        <v>13.55</v>
      </c>
      <c r="U49">
        <v>13.59</v>
      </c>
      <c r="V49">
        <v>0.46600000000000003</v>
      </c>
      <c r="W49">
        <v>5.1790000000000003</v>
      </c>
      <c r="X49">
        <v>0.89070000000000005</v>
      </c>
      <c r="Y49" t="s">
        <v>16</v>
      </c>
      <c r="Z49">
        <v>13.55</v>
      </c>
      <c r="AA49">
        <v>13.59</v>
      </c>
      <c r="AB49">
        <v>1.2749999999999999</v>
      </c>
      <c r="AC49">
        <v>14.167</v>
      </c>
      <c r="AD49">
        <v>0.90849999999999997</v>
      </c>
      <c r="AE49" t="s">
        <v>17</v>
      </c>
      <c r="AF49">
        <v>13.54</v>
      </c>
      <c r="AG49">
        <v>13.58</v>
      </c>
      <c r="AH49">
        <v>1.5409999999999999</v>
      </c>
      <c r="AI49">
        <v>17.12</v>
      </c>
      <c r="AJ49">
        <v>0.89159999999999995</v>
      </c>
      <c r="AK49" t="s">
        <v>16</v>
      </c>
      <c r="AL49">
        <v>13.55</v>
      </c>
      <c r="AM49">
        <v>13.59</v>
      </c>
      <c r="AN49">
        <v>1.276</v>
      </c>
      <c r="AO49">
        <v>14.177</v>
      </c>
      <c r="AP49">
        <v>0.879</v>
      </c>
      <c r="AQ49" t="s">
        <v>16</v>
      </c>
      <c r="AR49">
        <v>13.54</v>
      </c>
      <c r="AS49">
        <v>13.58</v>
      </c>
      <c r="AT49">
        <v>3.0819999999999999</v>
      </c>
      <c r="AU49">
        <v>34.247</v>
      </c>
      <c r="AV49">
        <v>0.89629999999999999</v>
      </c>
      <c r="AW49" t="s">
        <v>17</v>
      </c>
      <c r="AX49">
        <v>13.55</v>
      </c>
      <c r="AY49">
        <v>13.59</v>
      </c>
      <c r="AZ49">
        <v>2.9849999999999999</v>
      </c>
      <c r="BA49">
        <v>33.164000000000001</v>
      </c>
      <c r="BB49">
        <v>0.90090000000000003</v>
      </c>
      <c r="BC49" t="s">
        <v>17</v>
      </c>
      <c r="BD49">
        <v>13.54</v>
      </c>
      <c r="BE49">
        <v>13.58</v>
      </c>
      <c r="BF49">
        <v>3.085</v>
      </c>
      <c r="BG49">
        <v>34.277999999999999</v>
      </c>
      <c r="BH49">
        <v>0.89690000000000003</v>
      </c>
      <c r="BI49" t="s">
        <v>17</v>
      </c>
      <c r="BJ49">
        <v>13.54</v>
      </c>
      <c r="BK49">
        <v>13.59</v>
      </c>
      <c r="BL49">
        <v>3.3370000000000002</v>
      </c>
      <c r="BM49">
        <v>37.082999999999998</v>
      </c>
      <c r="BN49">
        <v>0.89929999999999999</v>
      </c>
      <c r="BO49" t="s">
        <v>16</v>
      </c>
      <c r="BP49">
        <v>13.55</v>
      </c>
      <c r="BQ49">
        <v>13.58</v>
      </c>
      <c r="BR49">
        <v>3.3879999999999999</v>
      </c>
      <c r="BS49">
        <v>37.640999999999998</v>
      </c>
      <c r="BT49">
        <v>0.89459999999999995</v>
      </c>
      <c r="BU49" t="s">
        <v>16</v>
      </c>
      <c r="BV49">
        <v>13.54</v>
      </c>
      <c r="BW49">
        <v>13.58</v>
      </c>
      <c r="BX49">
        <v>3.2639999999999998</v>
      </c>
      <c r="BY49">
        <v>36.262</v>
      </c>
      <c r="BZ49">
        <v>0.87890000000000001</v>
      </c>
      <c r="CA49" t="s">
        <v>16</v>
      </c>
      <c r="CB49">
        <v>13.55</v>
      </c>
      <c r="CC49">
        <v>13.59</v>
      </c>
      <c r="CD49">
        <v>4.024</v>
      </c>
      <c r="CE49">
        <v>44.713999999999999</v>
      </c>
      <c r="CF49">
        <v>0.87649999999999995</v>
      </c>
      <c r="CG49" t="s">
        <v>16</v>
      </c>
    </row>
    <row r="50" spans="1:85">
      <c r="A50" t="s">
        <v>20</v>
      </c>
      <c r="B50">
        <v>289</v>
      </c>
      <c r="C50">
        <v>299</v>
      </c>
      <c r="D50" t="s">
        <v>70</v>
      </c>
      <c r="E50">
        <v>14.52</v>
      </c>
      <c r="F50">
        <v>2</v>
      </c>
      <c r="G50">
        <v>7</v>
      </c>
      <c r="H50">
        <v>14.52</v>
      </c>
      <c r="I50">
        <v>14.57</v>
      </c>
      <c r="J50">
        <v>0.36299999999999999</v>
      </c>
      <c r="K50">
        <v>5.18</v>
      </c>
      <c r="L50">
        <v>0.84109999999999996</v>
      </c>
      <c r="M50" t="s">
        <v>16</v>
      </c>
      <c r="N50">
        <v>14.52</v>
      </c>
      <c r="O50">
        <v>14.57</v>
      </c>
      <c r="P50">
        <v>0.32400000000000001</v>
      </c>
      <c r="Q50">
        <v>4.6260000000000003</v>
      </c>
      <c r="R50">
        <v>0.84899999999999998</v>
      </c>
      <c r="S50" t="s">
        <v>16</v>
      </c>
      <c r="T50">
        <v>14.52</v>
      </c>
      <c r="U50">
        <v>14.57</v>
      </c>
      <c r="V50">
        <v>0.30499999999999999</v>
      </c>
      <c r="W50">
        <v>4.3609999999999998</v>
      </c>
      <c r="X50">
        <v>0.877</v>
      </c>
      <c r="Y50" t="s">
        <v>16</v>
      </c>
      <c r="Z50">
        <v>14.52</v>
      </c>
      <c r="AA50">
        <v>14.57</v>
      </c>
      <c r="AB50">
        <v>1.1930000000000001</v>
      </c>
      <c r="AC50">
        <v>17.045000000000002</v>
      </c>
      <c r="AD50">
        <v>0.85560000000000003</v>
      </c>
      <c r="AE50" t="s">
        <v>16</v>
      </c>
      <c r="AF50">
        <v>14.52</v>
      </c>
      <c r="AG50">
        <v>14.57</v>
      </c>
      <c r="AH50">
        <v>1.492</v>
      </c>
      <c r="AI50">
        <v>21.311</v>
      </c>
      <c r="AJ50">
        <v>0.85119999999999996</v>
      </c>
      <c r="AK50" t="s">
        <v>16</v>
      </c>
      <c r="AL50">
        <v>14.52</v>
      </c>
      <c r="AM50">
        <v>14.57</v>
      </c>
      <c r="AN50">
        <v>1.163</v>
      </c>
      <c r="AO50">
        <v>16.614999999999998</v>
      </c>
      <c r="AP50">
        <v>0.85599999999999998</v>
      </c>
      <c r="AQ50" t="s">
        <v>16</v>
      </c>
      <c r="AR50">
        <v>14.51</v>
      </c>
      <c r="AS50">
        <v>14.56</v>
      </c>
      <c r="AT50">
        <v>2.859</v>
      </c>
      <c r="AU50">
        <v>40.841999999999999</v>
      </c>
      <c r="AV50">
        <v>0.82609999999999995</v>
      </c>
      <c r="AW50" t="s">
        <v>16</v>
      </c>
      <c r="AX50">
        <v>14.52</v>
      </c>
      <c r="AY50">
        <v>14.57</v>
      </c>
      <c r="AZ50">
        <v>2.6059999999999999</v>
      </c>
      <c r="BA50">
        <v>37.231999999999999</v>
      </c>
      <c r="BB50">
        <v>0.83399999999999996</v>
      </c>
      <c r="BC50" t="s">
        <v>16</v>
      </c>
      <c r="BD50">
        <v>14.51</v>
      </c>
      <c r="BE50">
        <v>14.56</v>
      </c>
      <c r="BF50">
        <v>2.8359999999999999</v>
      </c>
      <c r="BG50">
        <v>40.514000000000003</v>
      </c>
      <c r="BH50">
        <v>0.82709999999999995</v>
      </c>
      <c r="BI50" t="s">
        <v>16</v>
      </c>
      <c r="BJ50">
        <v>14.52</v>
      </c>
      <c r="BK50">
        <v>14.57</v>
      </c>
      <c r="BL50">
        <v>3.0550000000000002</v>
      </c>
      <c r="BM50">
        <v>43.646999999999998</v>
      </c>
      <c r="BN50">
        <v>0.84340000000000004</v>
      </c>
      <c r="BO50" t="s">
        <v>16</v>
      </c>
      <c r="BP50">
        <v>14.52</v>
      </c>
      <c r="BQ50">
        <v>14.57</v>
      </c>
      <c r="BR50">
        <v>3.0510000000000002</v>
      </c>
      <c r="BS50">
        <v>43.588999999999999</v>
      </c>
      <c r="BT50">
        <v>0.83389999999999997</v>
      </c>
      <c r="BU50" t="s">
        <v>16</v>
      </c>
      <c r="BV50">
        <v>14.51</v>
      </c>
      <c r="BW50">
        <v>14.56</v>
      </c>
      <c r="BX50">
        <v>2.992</v>
      </c>
      <c r="BY50">
        <v>42.747999999999998</v>
      </c>
      <c r="BZ50">
        <v>0.76270000000000004</v>
      </c>
      <c r="CA50" t="s">
        <v>16</v>
      </c>
      <c r="CB50">
        <v>14.52</v>
      </c>
      <c r="CC50">
        <v>14.57</v>
      </c>
      <c r="CD50">
        <v>3.6850000000000001</v>
      </c>
      <c r="CE50">
        <v>52.64</v>
      </c>
      <c r="CF50">
        <v>0.82079999999999997</v>
      </c>
      <c r="CG50" t="s">
        <v>16</v>
      </c>
    </row>
    <row r="51" spans="1:85">
      <c r="A51" t="s">
        <v>20</v>
      </c>
      <c r="B51">
        <v>300</v>
      </c>
      <c r="C51">
        <v>313</v>
      </c>
      <c r="D51" t="s">
        <v>71</v>
      </c>
      <c r="E51">
        <v>11.97</v>
      </c>
      <c r="F51">
        <v>2</v>
      </c>
      <c r="G51">
        <v>11</v>
      </c>
      <c r="H51">
        <v>11.75</v>
      </c>
      <c r="I51">
        <v>12.19</v>
      </c>
      <c r="J51">
        <v>0.85299999999999998</v>
      </c>
      <c r="K51">
        <v>7.7569999999999997</v>
      </c>
      <c r="L51">
        <v>0.9375</v>
      </c>
      <c r="M51" t="s">
        <v>17</v>
      </c>
      <c r="N51">
        <v>11.76</v>
      </c>
      <c r="O51">
        <v>12.18</v>
      </c>
      <c r="P51">
        <v>0.93799999999999994</v>
      </c>
      <c r="Q51">
        <v>8.5259999999999998</v>
      </c>
      <c r="R51">
        <v>0.92930000000000001</v>
      </c>
      <c r="S51" t="s">
        <v>17</v>
      </c>
      <c r="T51">
        <v>11.75</v>
      </c>
      <c r="U51">
        <v>12.19</v>
      </c>
      <c r="V51">
        <v>0.96099999999999997</v>
      </c>
      <c r="W51">
        <v>8.734</v>
      </c>
      <c r="X51">
        <v>0.92020000000000002</v>
      </c>
      <c r="Y51" t="s">
        <v>17</v>
      </c>
      <c r="Z51">
        <v>11.75</v>
      </c>
      <c r="AA51">
        <v>12.19</v>
      </c>
      <c r="AB51">
        <v>1.3109999999999999</v>
      </c>
      <c r="AC51">
        <v>11.919</v>
      </c>
      <c r="AD51">
        <v>0.9284</v>
      </c>
      <c r="AE51" t="s">
        <v>17</v>
      </c>
      <c r="AF51">
        <v>11.75</v>
      </c>
      <c r="AG51">
        <v>12.18</v>
      </c>
      <c r="AH51">
        <v>1.464</v>
      </c>
      <c r="AI51">
        <v>13.313000000000001</v>
      </c>
      <c r="AJ51">
        <v>0.92879999999999996</v>
      </c>
      <c r="AK51" t="s">
        <v>17</v>
      </c>
      <c r="AL51">
        <v>11.75</v>
      </c>
      <c r="AM51">
        <v>12.19</v>
      </c>
      <c r="AN51">
        <v>1.21</v>
      </c>
      <c r="AO51">
        <v>11.003</v>
      </c>
      <c r="AP51">
        <v>0.92290000000000005</v>
      </c>
      <c r="AQ51" t="s">
        <v>17</v>
      </c>
      <c r="AR51">
        <v>11.76</v>
      </c>
      <c r="AS51">
        <v>12.18</v>
      </c>
      <c r="AT51">
        <v>2.4660000000000002</v>
      </c>
      <c r="AU51">
        <v>22.422000000000001</v>
      </c>
      <c r="AV51">
        <v>0.92589999999999995</v>
      </c>
      <c r="AW51" t="s">
        <v>17</v>
      </c>
      <c r="AX51">
        <v>11.75</v>
      </c>
      <c r="AY51">
        <v>12.19</v>
      </c>
      <c r="AZ51">
        <v>2.4409999999999998</v>
      </c>
      <c r="BA51">
        <v>22.193999999999999</v>
      </c>
      <c r="BB51">
        <v>0.91320000000000001</v>
      </c>
      <c r="BC51" t="s">
        <v>17</v>
      </c>
      <c r="BD51">
        <v>11.76</v>
      </c>
      <c r="BE51">
        <v>12.18</v>
      </c>
      <c r="BF51">
        <v>2.4449999999999998</v>
      </c>
      <c r="BG51">
        <v>22.228999999999999</v>
      </c>
      <c r="BH51">
        <v>0.92420000000000002</v>
      </c>
      <c r="BI51" t="s">
        <v>17</v>
      </c>
      <c r="BJ51">
        <v>11.76</v>
      </c>
      <c r="BK51">
        <v>12.19</v>
      </c>
      <c r="BL51">
        <v>3.4590000000000001</v>
      </c>
      <c r="BM51">
        <v>31.443999999999999</v>
      </c>
      <c r="BN51">
        <v>0.91900000000000004</v>
      </c>
      <c r="BO51" t="s">
        <v>17</v>
      </c>
      <c r="BP51">
        <v>11.75</v>
      </c>
      <c r="BQ51">
        <v>12.19</v>
      </c>
      <c r="BR51">
        <v>3.4359999999999999</v>
      </c>
      <c r="BS51">
        <v>31.236000000000001</v>
      </c>
      <c r="BT51">
        <v>0.92530000000000001</v>
      </c>
      <c r="BU51" t="s">
        <v>17</v>
      </c>
      <c r="BV51">
        <v>11.75</v>
      </c>
      <c r="BW51">
        <v>12.19</v>
      </c>
      <c r="BX51">
        <v>3.4449999999999998</v>
      </c>
      <c r="BY51">
        <v>31.321000000000002</v>
      </c>
      <c r="BZ51">
        <v>0.91900000000000004</v>
      </c>
      <c r="CA51" t="s">
        <v>17</v>
      </c>
      <c r="CB51">
        <v>11.75</v>
      </c>
      <c r="CC51">
        <v>12.19</v>
      </c>
      <c r="CD51">
        <v>3.9289999999999998</v>
      </c>
      <c r="CE51">
        <v>35.716999999999999</v>
      </c>
      <c r="CF51">
        <v>0.91959999999999997</v>
      </c>
      <c r="CG51" t="s">
        <v>17</v>
      </c>
    </row>
    <row r="52" spans="1:85">
      <c r="A52" t="s">
        <v>20</v>
      </c>
      <c r="B52">
        <v>304</v>
      </c>
      <c r="C52">
        <v>313</v>
      </c>
      <c r="D52" t="s">
        <v>72</v>
      </c>
      <c r="E52">
        <v>10.88</v>
      </c>
      <c r="F52">
        <v>1</v>
      </c>
      <c r="G52">
        <v>7</v>
      </c>
      <c r="H52">
        <v>10.83</v>
      </c>
      <c r="I52">
        <v>10.87</v>
      </c>
      <c r="J52">
        <v>8.5000000000000006E-2</v>
      </c>
      <c r="K52">
        <v>1.218</v>
      </c>
      <c r="L52">
        <v>0.87390000000000001</v>
      </c>
      <c r="M52" t="s">
        <v>16</v>
      </c>
      <c r="N52">
        <v>10.83</v>
      </c>
      <c r="O52">
        <v>10.87</v>
      </c>
      <c r="P52">
        <v>0.17599999999999999</v>
      </c>
      <c r="Q52">
        <v>2.5139999999999998</v>
      </c>
      <c r="R52">
        <v>0.84689999999999999</v>
      </c>
      <c r="S52" t="s">
        <v>16</v>
      </c>
      <c r="T52">
        <v>10.83</v>
      </c>
      <c r="U52">
        <v>10.87</v>
      </c>
      <c r="V52">
        <v>9.5000000000000001E-2</v>
      </c>
      <c r="W52">
        <v>1.353</v>
      </c>
      <c r="X52">
        <v>0.86380000000000001</v>
      </c>
      <c r="Y52" t="s">
        <v>16</v>
      </c>
      <c r="Z52">
        <v>10.83</v>
      </c>
      <c r="AA52">
        <v>10.87</v>
      </c>
      <c r="AB52">
        <v>0.157</v>
      </c>
      <c r="AC52">
        <v>2.2410000000000001</v>
      </c>
      <c r="AD52">
        <v>0.88849999999999996</v>
      </c>
      <c r="AE52" t="s">
        <v>16</v>
      </c>
      <c r="AF52">
        <v>10.83</v>
      </c>
      <c r="AG52">
        <v>10.87</v>
      </c>
      <c r="AH52">
        <v>0.35799999999999998</v>
      </c>
      <c r="AI52">
        <v>5.1210000000000004</v>
      </c>
      <c r="AJ52">
        <v>0.7893</v>
      </c>
      <c r="AK52" t="s">
        <v>16</v>
      </c>
      <c r="AL52">
        <v>10.83</v>
      </c>
      <c r="AM52">
        <v>10.87</v>
      </c>
      <c r="AN52">
        <v>0.182</v>
      </c>
      <c r="AO52">
        <v>2.5979999999999999</v>
      </c>
      <c r="AP52">
        <v>0.85160000000000002</v>
      </c>
      <c r="AQ52" t="s">
        <v>16</v>
      </c>
      <c r="AR52">
        <v>10.83</v>
      </c>
      <c r="AS52">
        <v>10.87</v>
      </c>
      <c r="AT52">
        <v>0.57699999999999996</v>
      </c>
      <c r="AU52">
        <v>8.2430000000000003</v>
      </c>
      <c r="AV52">
        <v>0.86829999999999996</v>
      </c>
      <c r="AW52" t="s">
        <v>16</v>
      </c>
      <c r="AX52">
        <v>10.83</v>
      </c>
      <c r="AY52">
        <v>10.87</v>
      </c>
      <c r="AZ52">
        <v>0.73199999999999998</v>
      </c>
      <c r="BA52">
        <v>10.462999999999999</v>
      </c>
      <c r="BB52">
        <v>0.81440000000000001</v>
      </c>
      <c r="BC52" t="s">
        <v>16</v>
      </c>
      <c r="BD52">
        <v>10.83</v>
      </c>
      <c r="BE52">
        <v>10.87</v>
      </c>
      <c r="BF52">
        <v>0.64700000000000002</v>
      </c>
      <c r="BG52">
        <v>9.2439999999999998</v>
      </c>
      <c r="BH52">
        <v>0.81599999999999995</v>
      </c>
      <c r="BI52" t="s">
        <v>16</v>
      </c>
      <c r="BJ52">
        <v>10.83</v>
      </c>
      <c r="BK52">
        <v>10.87</v>
      </c>
      <c r="BL52">
        <v>1.349</v>
      </c>
      <c r="BM52">
        <v>19.271999999999998</v>
      </c>
      <c r="BN52">
        <v>0.86939999999999995</v>
      </c>
      <c r="BO52" t="s">
        <v>16</v>
      </c>
      <c r="BP52">
        <v>10.83</v>
      </c>
      <c r="BQ52">
        <v>10.87</v>
      </c>
      <c r="BR52">
        <v>1.399</v>
      </c>
      <c r="BS52">
        <v>19.978999999999999</v>
      </c>
      <c r="BT52">
        <v>0.83540000000000003</v>
      </c>
      <c r="BU52" t="s">
        <v>16</v>
      </c>
      <c r="BV52">
        <v>10.83</v>
      </c>
      <c r="BW52">
        <v>10.87</v>
      </c>
      <c r="BX52">
        <v>1.5940000000000001</v>
      </c>
      <c r="BY52">
        <v>22.774999999999999</v>
      </c>
      <c r="BZ52">
        <v>0.78249999999999997</v>
      </c>
      <c r="CA52" t="s">
        <v>16</v>
      </c>
      <c r="CB52">
        <v>10.83</v>
      </c>
      <c r="CC52">
        <v>10.87</v>
      </c>
      <c r="CD52">
        <v>1.91</v>
      </c>
      <c r="CE52">
        <v>27.288</v>
      </c>
      <c r="CF52">
        <v>0.81069999999999998</v>
      </c>
      <c r="CG52" t="s">
        <v>16</v>
      </c>
    </row>
    <row r="53" spans="1:85">
      <c r="A53" t="s">
        <v>20</v>
      </c>
      <c r="B53">
        <v>313</v>
      </c>
      <c r="C53">
        <v>330</v>
      </c>
      <c r="D53" t="s">
        <v>73</v>
      </c>
      <c r="E53">
        <v>9.56</v>
      </c>
      <c r="F53">
        <v>3</v>
      </c>
      <c r="G53">
        <v>14</v>
      </c>
      <c r="H53">
        <v>9.3699999999999992</v>
      </c>
      <c r="I53">
        <v>9.76</v>
      </c>
      <c r="J53">
        <v>0.95899999999999996</v>
      </c>
      <c r="K53">
        <v>6.8520000000000003</v>
      </c>
      <c r="L53">
        <v>0.87280000000000002</v>
      </c>
      <c r="M53" t="s">
        <v>16</v>
      </c>
      <c r="N53">
        <v>9.3699999999999992</v>
      </c>
      <c r="O53">
        <v>9.75</v>
      </c>
      <c r="P53">
        <v>0.96199999999999997</v>
      </c>
      <c r="Q53">
        <v>6.8719999999999999</v>
      </c>
      <c r="R53">
        <v>0.871</v>
      </c>
      <c r="S53" t="s">
        <v>16</v>
      </c>
      <c r="T53">
        <v>9.36</v>
      </c>
      <c r="U53">
        <v>9.75</v>
      </c>
      <c r="V53">
        <v>1.143</v>
      </c>
      <c r="W53">
        <v>8.1660000000000004</v>
      </c>
      <c r="X53">
        <v>0.88</v>
      </c>
      <c r="Y53" t="s">
        <v>16</v>
      </c>
      <c r="Z53">
        <v>9.3699999999999992</v>
      </c>
      <c r="AA53">
        <v>9.76</v>
      </c>
      <c r="AB53">
        <v>1.3819999999999999</v>
      </c>
      <c r="AC53">
        <v>9.8689999999999998</v>
      </c>
      <c r="AD53">
        <v>0.87519999999999998</v>
      </c>
      <c r="AE53" t="s">
        <v>16</v>
      </c>
      <c r="AF53">
        <v>9.3699999999999992</v>
      </c>
      <c r="AG53">
        <v>9.75</v>
      </c>
      <c r="AH53">
        <v>1.508</v>
      </c>
      <c r="AI53">
        <v>10.773</v>
      </c>
      <c r="AJ53">
        <v>0.8448</v>
      </c>
      <c r="AK53" t="s">
        <v>16</v>
      </c>
      <c r="AL53">
        <v>9.36</v>
      </c>
      <c r="AM53">
        <v>9.76</v>
      </c>
      <c r="AN53">
        <v>1.3919999999999999</v>
      </c>
      <c r="AO53">
        <v>9.9420000000000002</v>
      </c>
      <c r="AP53">
        <v>0.83840000000000003</v>
      </c>
      <c r="AQ53" t="s">
        <v>16</v>
      </c>
      <c r="AR53">
        <v>9.3699999999999992</v>
      </c>
      <c r="AS53">
        <v>9.75</v>
      </c>
      <c r="AT53">
        <v>2.4460000000000002</v>
      </c>
      <c r="AU53">
        <v>17.472999999999999</v>
      </c>
      <c r="AV53">
        <v>0.71550000000000002</v>
      </c>
      <c r="AW53" t="s">
        <v>16</v>
      </c>
      <c r="AX53">
        <v>9.36</v>
      </c>
      <c r="AY53">
        <v>9.75</v>
      </c>
      <c r="AZ53">
        <v>2.641</v>
      </c>
      <c r="BA53">
        <v>18.867999999999999</v>
      </c>
      <c r="BB53">
        <v>0.83579999999999999</v>
      </c>
      <c r="BC53" t="s">
        <v>16</v>
      </c>
      <c r="BD53">
        <v>9.3699999999999992</v>
      </c>
      <c r="BE53">
        <v>9.75</v>
      </c>
      <c r="BF53">
        <v>2.5470000000000002</v>
      </c>
      <c r="BG53">
        <v>18.195</v>
      </c>
      <c r="BH53">
        <v>0.84009999999999996</v>
      </c>
      <c r="BI53" t="s">
        <v>16</v>
      </c>
      <c r="BJ53">
        <v>9.3699999999999992</v>
      </c>
      <c r="BK53">
        <v>9.75</v>
      </c>
      <c r="BL53">
        <v>3.64</v>
      </c>
      <c r="BM53">
        <v>25.998000000000001</v>
      </c>
      <c r="BN53">
        <v>0.84189999999999998</v>
      </c>
      <c r="BO53" t="s">
        <v>16</v>
      </c>
      <c r="BP53">
        <v>9.36</v>
      </c>
      <c r="BQ53">
        <v>9.75</v>
      </c>
      <c r="BR53">
        <v>3.57</v>
      </c>
      <c r="BS53">
        <v>25.501000000000001</v>
      </c>
      <c r="BT53">
        <v>0.83609999999999995</v>
      </c>
      <c r="BU53" t="s">
        <v>16</v>
      </c>
      <c r="BV53">
        <v>9.36</v>
      </c>
      <c r="BW53">
        <v>9.75</v>
      </c>
      <c r="BX53">
        <v>3.738</v>
      </c>
      <c r="BY53">
        <v>26.698</v>
      </c>
      <c r="BZ53">
        <v>0.80989999999999995</v>
      </c>
      <c r="CA53" t="s">
        <v>16</v>
      </c>
      <c r="CB53">
        <v>9.36</v>
      </c>
      <c r="CC53">
        <v>9.75</v>
      </c>
      <c r="CD53">
        <v>4.6479999999999997</v>
      </c>
      <c r="CE53">
        <v>33.203000000000003</v>
      </c>
      <c r="CF53">
        <v>0.77890000000000004</v>
      </c>
      <c r="CG53" t="s">
        <v>16</v>
      </c>
    </row>
    <row r="54" spans="1:85">
      <c r="A54" t="s">
        <v>20</v>
      </c>
      <c r="B54">
        <v>314</v>
      </c>
      <c r="C54">
        <v>327</v>
      </c>
      <c r="D54" t="s">
        <v>74</v>
      </c>
      <c r="E54">
        <v>9.83</v>
      </c>
      <c r="F54">
        <v>3</v>
      </c>
      <c r="G54">
        <v>10</v>
      </c>
      <c r="H54">
        <v>9.6300000000000008</v>
      </c>
      <c r="I54">
        <v>10.02</v>
      </c>
      <c r="J54">
        <v>0.91500000000000004</v>
      </c>
      <c r="K54">
        <v>9.1460000000000008</v>
      </c>
      <c r="L54">
        <v>0.9526</v>
      </c>
      <c r="M54" t="s">
        <v>17</v>
      </c>
      <c r="N54">
        <v>9.64</v>
      </c>
      <c r="O54">
        <v>10.02</v>
      </c>
      <c r="P54">
        <v>1.0029999999999999</v>
      </c>
      <c r="Q54">
        <v>10.034000000000001</v>
      </c>
      <c r="R54">
        <v>0.95389999999999997</v>
      </c>
      <c r="S54" t="s">
        <v>17</v>
      </c>
      <c r="T54">
        <v>9.6300000000000008</v>
      </c>
      <c r="U54">
        <v>10.02</v>
      </c>
      <c r="V54">
        <v>1.004</v>
      </c>
      <c r="W54">
        <v>10.045</v>
      </c>
      <c r="X54">
        <v>0.95209999999999995</v>
      </c>
      <c r="Y54" t="s">
        <v>17</v>
      </c>
      <c r="Z54">
        <v>9.64</v>
      </c>
      <c r="AA54">
        <v>10.02</v>
      </c>
      <c r="AB54">
        <v>1.351</v>
      </c>
      <c r="AC54">
        <v>13.51</v>
      </c>
      <c r="AD54">
        <v>0.94750000000000001</v>
      </c>
      <c r="AE54" t="s">
        <v>17</v>
      </c>
      <c r="AF54">
        <v>9.64</v>
      </c>
      <c r="AG54">
        <v>10.02</v>
      </c>
      <c r="AH54">
        <v>1.4159999999999999</v>
      </c>
      <c r="AI54">
        <v>14.156000000000001</v>
      </c>
      <c r="AJ54">
        <v>0.95450000000000002</v>
      </c>
      <c r="AK54" t="s">
        <v>17</v>
      </c>
      <c r="AL54">
        <v>9.64</v>
      </c>
      <c r="AM54">
        <v>10.02</v>
      </c>
      <c r="AN54">
        <v>1.244</v>
      </c>
      <c r="AO54">
        <v>12.442</v>
      </c>
      <c r="AP54">
        <v>0.93589999999999995</v>
      </c>
      <c r="AQ54" t="s">
        <v>17</v>
      </c>
      <c r="AR54">
        <v>9.6300000000000008</v>
      </c>
      <c r="AS54">
        <v>10.02</v>
      </c>
      <c r="AT54">
        <v>2.3730000000000002</v>
      </c>
      <c r="AU54">
        <v>23.733000000000001</v>
      </c>
      <c r="AV54">
        <v>0.93120000000000003</v>
      </c>
      <c r="AW54" t="s">
        <v>17</v>
      </c>
      <c r="AX54">
        <v>9.6300000000000008</v>
      </c>
      <c r="AY54">
        <v>10.02</v>
      </c>
      <c r="AZ54">
        <v>2.3580000000000001</v>
      </c>
      <c r="BA54">
        <v>23.577999999999999</v>
      </c>
      <c r="BB54">
        <v>0.94310000000000005</v>
      </c>
      <c r="BC54" t="s">
        <v>17</v>
      </c>
      <c r="BD54">
        <v>9.64</v>
      </c>
      <c r="BE54">
        <v>10.02</v>
      </c>
      <c r="BF54">
        <v>2.335</v>
      </c>
      <c r="BG54">
        <v>23.344999999999999</v>
      </c>
      <c r="BH54">
        <v>0.92669999999999997</v>
      </c>
      <c r="BI54" t="s">
        <v>17</v>
      </c>
      <c r="BJ54">
        <v>9.64</v>
      </c>
      <c r="BK54">
        <v>10.02</v>
      </c>
      <c r="BL54">
        <v>2.762</v>
      </c>
      <c r="BM54">
        <v>27.622</v>
      </c>
      <c r="BN54">
        <v>0.93320000000000003</v>
      </c>
      <c r="BO54" t="s">
        <v>17</v>
      </c>
      <c r="BP54">
        <v>9.6300000000000008</v>
      </c>
      <c r="BQ54">
        <v>10.02</v>
      </c>
      <c r="BR54">
        <v>2.77</v>
      </c>
      <c r="BS54">
        <v>27.696999999999999</v>
      </c>
      <c r="BT54">
        <v>0.94099999999999995</v>
      </c>
      <c r="BU54" t="s">
        <v>17</v>
      </c>
      <c r="BV54">
        <v>9.6300000000000008</v>
      </c>
      <c r="BW54">
        <v>10.02</v>
      </c>
      <c r="BX54">
        <v>2.8</v>
      </c>
      <c r="BY54">
        <v>28.004000000000001</v>
      </c>
      <c r="BZ54">
        <v>0.9405</v>
      </c>
      <c r="CA54" t="s">
        <v>17</v>
      </c>
      <c r="CB54">
        <v>9.6300000000000008</v>
      </c>
      <c r="CC54">
        <v>10.02</v>
      </c>
      <c r="CD54">
        <v>3.6890000000000001</v>
      </c>
      <c r="CE54">
        <v>36.892000000000003</v>
      </c>
      <c r="CF54">
        <v>0.92379999999999995</v>
      </c>
      <c r="CG54" t="s">
        <v>17</v>
      </c>
    </row>
    <row r="55" spans="1:85">
      <c r="A55" t="s">
        <v>20</v>
      </c>
      <c r="B55">
        <v>314</v>
      </c>
      <c r="C55">
        <v>329</v>
      </c>
      <c r="D55" t="s">
        <v>75</v>
      </c>
      <c r="E55">
        <v>8.5500000000000007</v>
      </c>
      <c r="F55">
        <v>3</v>
      </c>
      <c r="G55">
        <v>12</v>
      </c>
      <c r="H55">
        <v>8.3000000000000007</v>
      </c>
      <c r="I55">
        <v>8.8000000000000007</v>
      </c>
      <c r="J55">
        <v>1.0069999999999999</v>
      </c>
      <c r="K55">
        <v>8.3940000000000001</v>
      </c>
      <c r="L55">
        <v>0.95620000000000005</v>
      </c>
      <c r="M55" t="s">
        <v>17</v>
      </c>
      <c r="N55">
        <v>8.2899999999999991</v>
      </c>
      <c r="O55">
        <v>8.8000000000000007</v>
      </c>
      <c r="P55">
        <v>1.0860000000000001</v>
      </c>
      <c r="Q55">
        <v>9.0510000000000002</v>
      </c>
      <c r="R55">
        <v>0.95609999999999995</v>
      </c>
      <c r="S55" t="s">
        <v>17</v>
      </c>
      <c r="T55">
        <v>8.2899999999999991</v>
      </c>
      <c r="U55">
        <v>8.7899999999999991</v>
      </c>
      <c r="V55">
        <v>1.097</v>
      </c>
      <c r="W55">
        <v>9.1449999999999996</v>
      </c>
      <c r="X55">
        <v>0.9536</v>
      </c>
      <c r="Y55" t="s">
        <v>17</v>
      </c>
      <c r="Z55">
        <v>8.3000000000000007</v>
      </c>
      <c r="AA55">
        <v>8.8000000000000007</v>
      </c>
      <c r="AB55">
        <v>1.4470000000000001</v>
      </c>
      <c r="AC55">
        <v>12.055</v>
      </c>
      <c r="AD55">
        <v>0.95960000000000001</v>
      </c>
      <c r="AE55" t="s">
        <v>17</v>
      </c>
      <c r="AF55">
        <v>8.2899999999999991</v>
      </c>
      <c r="AG55">
        <v>8.8000000000000007</v>
      </c>
      <c r="AH55">
        <v>1.55</v>
      </c>
      <c r="AI55">
        <v>12.913</v>
      </c>
      <c r="AJ55">
        <v>0.93459999999999999</v>
      </c>
      <c r="AK55" t="s">
        <v>17</v>
      </c>
      <c r="AL55">
        <v>8.2899999999999991</v>
      </c>
      <c r="AM55">
        <v>8.7899999999999991</v>
      </c>
      <c r="AN55">
        <v>1.351</v>
      </c>
      <c r="AO55">
        <v>11.257</v>
      </c>
      <c r="AP55">
        <v>0.94799999999999995</v>
      </c>
      <c r="AQ55" t="s">
        <v>17</v>
      </c>
      <c r="AR55">
        <v>8.2899999999999991</v>
      </c>
      <c r="AS55">
        <v>8.8000000000000007</v>
      </c>
      <c r="AT55">
        <v>2.6360000000000001</v>
      </c>
      <c r="AU55">
        <v>21.971</v>
      </c>
      <c r="AV55">
        <v>0.94020000000000004</v>
      </c>
      <c r="AW55" t="s">
        <v>17</v>
      </c>
      <c r="AX55">
        <v>8.2899999999999991</v>
      </c>
      <c r="AY55">
        <v>8.7899999999999991</v>
      </c>
      <c r="AZ55">
        <v>2.6509999999999998</v>
      </c>
      <c r="BA55">
        <v>22.091000000000001</v>
      </c>
      <c r="BB55">
        <v>0.9385</v>
      </c>
      <c r="BC55" t="s">
        <v>17</v>
      </c>
      <c r="BD55">
        <v>8.2899999999999991</v>
      </c>
      <c r="BE55">
        <v>8.8000000000000007</v>
      </c>
      <c r="BF55">
        <v>2.6179999999999999</v>
      </c>
      <c r="BG55">
        <v>21.815999999999999</v>
      </c>
      <c r="BH55">
        <v>0.93330000000000002</v>
      </c>
      <c r="BI55" t="s">
        <v>17</v>
      </c>
      <c r="BJ55">
        <v>8.2899999999999991</v>
      </c>
      <c r="BK55">
        <v>8.8000000000000007</v>
      </c>
      <c r="BL55">
        <v>3.5539999999999998</v>
      </c>
      <c r="BM55">
        <v>29.614999999999998</v>
      </c>
      <c r="BN55">
        <v>0.94120000000000004</v>
      </c>
      <c r="BO55" t="s">
        <v>17</v>
      </c>
      <c r="BP55">
        <v>8.2899999999999991</v>
      </c>
      <c r="BQ55">
        <v>8.7899999999999991</v>
      </c>
      <c r="BR55">
        <v>3.5579999999999998</v>
      </c>
      <c r="BS55">
        <v>29.652999999999999</v>
      </c>
      <c r="BT55">
        <v>0.93300000000000005</v>
      </c>
      <c r="BU55" t="s">
        <v>17</v>
      </c>
      <c r="BV55">
        <v>8.2899999999999991</v>
      </c>
      <c r="BW55">
        <v>8.7899999999999991</v>
      </c>
      <c r="BX55">
        <v>3.6019999999999999</v>
      </c>
      <c r="BY55">
        <v>30.013999999999999</v>
      </c>
      <c r="BZ55">
        <v>0.92649999999999999</v>
      </c>
      <c r="CA55" t="s">
        <v>17</v>
      </c>
      <c r="CB55">
        <v>8.3000000000000007</v>
      </c>
      <c r="CC55">
        <v>8.8000000000000007</v>
      </c>
      <c r="CD55">
        <v>4.5759999999999996</v>
      </c>
      <c r="CE55">
        <v>38.131999999999998</v>
      </c>
      <c r="CF55">
        <v>0.92989999999999995</v>
      </c>
      <c r="CG55" t="s">
        <v>17</v>
      </c>
    </row>
    <row r="56" spans="1:85">
      <c r="A56" t="s">
        <v>20</v>
      </c>
      <c r="B56">
        <v>314</v>
      </c>
      <c r="C56">
        <v>330</v>
      </c>
      <c r="D56" t="s">
        <v>76</v>
      </c>
      <c r="E56">
        <v>8.64</v>
      </c>
      <c r="F56">
        <v>3</v>
      </c>
      <c r="G56">
        <v>13</v>
      </c>
      <c r="H56">
        <v>8.4</v>
      </c>
      <c r="I56">
        <v>8.8800000000000008</v>
      </c>
      <c r="J56">
        <v>0.999</v>
      </c>
      <c r="K56">
        <v>7.6840000000000002</v>
      </c>
      <c r="L56">
        <v>0.96679999999999999</v>
      </c>
      <c r="M56" t="s">
        <v>17</v>
      </c>
      <c r="N56">
        <v>8.4</v>
      </c>
      <c r="O56">
        <v>8.8800000000000008</v>
      </c>
      <c r="P56">
        <v>1.079</v>
      </c>
      <c r="Q56">
        <v>8.2959999999999994</v>
      </c>
      <c r="R56">
        <v>0.9466</v>
      </c>
      <c r="S56" t="s">
        <v>17</v>
      </c>
      <c r="T56">
        <v>8.39</v>
      </c>
      <c r="U56">
        <v>8.8800000000000008</v>
      </c>
      <c r="V56">
        <v>1.0780000000000001</v>
      </c>
      <c r="W56">
        <v>8.2959999999999994</v>
      </c>
      <c r="X56">
        <v>0.95789999999999997</v>
      </c>
      <c r="Y56" t="s">
        <v>17</v>
      </c>
      <c r="Z56">
        <v>8.4</v>
      </c>
      <c r="AA56">
        <v>8.8800000000000008</v>
      </c>
      <c r="AB56">
        <v>1.4550000000000001</v>
      </c>
      <c r="AC56">
        <v>11.192</v>
      </c>
      <c r="AD56">
        <v>0.96209999999999996</v>
      </c>
      <c r="AE56" t="s">
        <v>17</v>
      </c>
      <c r="AF56">
        <v>8.39</v>
      </c>
      <c r="AG56">
        <v>8.8800000000000008</v>
      </c>
      <c r="AH56">
        <v>1.542</v>
      </c>
      <c r="AI56">
        <v>11.858000000000001</v>
      </c>
      <c r="AJ56">
        <v>0.9405</v>
      </c>
      <c r="AK56" t="s">
        <v>17</v>
      </c>
      <c r="AL56">
        <v>8.39</v>
      </c>
      <c r="AM56">
        <v>8.8800000000000008</v>
      </c>
      <c r="AN56">
        <v>1.339</v>
      </c>
      <c r="AO56">
        <v>10.3</v>
      </c>
      <c r="AP56">
        <v>0.94810000000000005</v>
      </c>
      <c r="AQ56" t="s">
        <v>17</v>
      </c>
      <c r="AR56">
        <v>8.39</v>
      </c>
      <c r="AS56">
        <v>8.8800000000000008</v>
      </c>
      <c r="AT56">
        <v>2.6349999999999998</v>
      </c>
      <c r="AU56">
        <v>20.268999999999998</v>
      </c>
      <c r="AV56">
        <v>0.95589999999999997</v>
      </c>
      <c r="AW56" t="s">
        <v>17</v>
      </c>
      <c r="AX56">
        <v>8.39</v>
      </c>
      <c r="AY56">
        <v>8.8800000000000008</v>
      </c>
      <c r="AZ56">
        <v>2.6469999999999998</v>
      </c>
      <c r="BA56">
        <v>20.363</v>
      </c>
      <c r="BB56">
        <v>0.94299999999999995</v>
      </c>
      <c r="BC56" t="s">
        <v>17</v>
      </c>
      <c r="BD56">
        <v>8.39</v>
      </c>
      <c r="BE56">
        <v>8.8800000000000008</v>
      </c>
      <c r="BF56">
        <v>2.62</v>
      </c>
      <c r="BG56">
        <v>20.152999999999999</v>
      </c>
      <c r="BH56">
        <v>0.95140000000000002</v>
      </c>
      <c r="BI56" t="s">
        <v>17</v>
      </c>
      <c r="BJ56">
        <v>8.39</v>
      </c>
      <c r="BK56">
        <v>8.8800000000000008</v>
      </c>
      <c r="BL56">
        <v>3.601</v>
      </c>
      <c r="BM56">
        <v>27.7</v>
      </c>
      <c r="BN56">
        <v>0.9496</v>
      </c>
      <c r="BO56" t="s">
        <v>17</v>
      </c>
      <c r="BP56">
        <v>8.39</v>
      </c>
      <c r="BQ56">
        <v>8.8800000000000008</v>
      </c>
      <c r="BR56">
        <v>3.6269999999999998</v>
      </c>
      <c r="BS56">
        <v>27.9</v>
      </c>
      <c r="BT56">
        <v>0.93510000000000004</v>
      </c>
      <c r="BU56" t="s">
        <v>17</v>
      </c>
      <c r="BV56">
        <v>8.39</v>
      </c>
      <c r="BW56">
        <v>8.8800000000000008</v>
      </c>
      <c r="BX56">
        <v>3.6469999999999998</v>
      </c>
      <c r="BY56">
        <v>28.056000000000001</v>
      </c>
      <c r="BZ56">
        <v>0.94110000000000005</v>
      </c>
      <c r="CA56" t="s">
        <v>17</v>
      </c>
      <c r="CB56">
        <v>8.4</v>
      </c>
      <c r="CC56">
        <v>8.8800000000000008</v>
      </c>
      <c r="CD56">
        <v>4.6440000000000001</v>
      </c>
      <c r="CE56">
        <v>35.723999999999997</v>
      </c>
      <c r="CF56">
        <v>0.93759999999999999</v>
      </c>
      <c r="CG56" t="s">
        <v>17</v>
      </c>
    </row>
    <row r="57" spans="1:85">
      <c r="A57" t="s">
        <v>20</v>
      </c>
      <c r="B57">
        <v>314</v>
      </c>
      <c r="C57">
        <v>332</v>
      </c>
      <c r="D57" t="s">
        <v>77</v>
      </c>
      <c r="E57">
        <v>10.14</v>
      </c>
      <c r="F57">
        <v>3</v>
      </c>
      <c r="G57">
        <v>15</v>
      </c>
      <c r="H57">
        <v>9.94</v>
      </c>
      <c r="I57">
        <v>10.33</v>
      </c>
      <c r="J57">
        <v>0.94199999999999995</v>
      </c>
      <c r="K57">
        <v>6.2809999999999997</v>
      </c>
      <c r="L57">
        <v>0.95620000000000005</v>
      </c>
      <c r="M57" t="s">
        <v>17</v>
      </c>
      <c r="N57">
        <v>9.94</v>
      </c>
      <c r="O57">
        <v>10.34</v>
      </c>
      <c r="P57">
        <v>1.03</v>
      </c>
      <c r="Q57">
        <v>6.8689999999999998</v>
      </c>
      <c r="R57">
        <v>0.95540000000000003</v>
      </c>
      <c r="S57" t="s">
        <v>17</v>
      </c>
      <c r="T57">
        <v>9.93</v>
      </c>
      <c r="U57">
        <v>10.34</v>
      </c>
      <c r="V57">
        <v>1.042</v>
      </c>
      <c r="W57">
        <v>6.9459999999999997</v>
      </c>
      <c r="X57">
        <v>0.95540000000000003</v>
      </c>
      <c r="Y57" t="s">
        <v>17</v>
      </c>
      <c r="Z57">
        <v>9.94</v>
      </c>
      <c r="AA57">
        <v>10.33</v>
      </c>
      <c r="AB57">
        <v>1.3839999999999999</v>
      </c>
      <c r="AC57">
        <v>9.2249999999999996</v>
      </c>
      <c r="AD57">
        <v>0.94940000000000002</v>
      </c>
      <c r="AE57" t="s">
        <v>17</v>
      </c>
      <c r="AF57">
        <v>9.94</v>
      </c>
      <c r="AG57">
        <v>10.34</v>
      </c>
      <c r="AH57">
        <v>1.472</v>
      </c>
      <c r="AI57">
        <v>9.8119999999999994</v>
      </c>
      <c r="AJ57">
        <v>0.95140000000000002</v>
      </c>
      <c r="AK57" t="s">
        <v>17</v>
      </c>
      <c r="AL57">
        <v>9.94</v>
      </c>
      <c r="AM57">
        <v>10.33</v>
      </c>
      <c r="AN57">
        <v>1.284</v>
      </c>
      <c r="AO57">
        <v>8.5619999999999994</v>
      </c>
      <c r="AP57">
        <v>0.95599999999999996</v>
      </c>
      <c r="AQ57" t="s">
        <v>17</v>
      </c>
      <c r="AR57">
        <v>9.94</v>
      </c>
      <c r="AS57">
        <v>10.34</v>
      </c>
      <c r="AT57">
        <v>2.5350000000000001</v>
      </c>
      <c r="AU57">
        <v>16.902000000000001</v>
      </c>
      <c r="AV57">
        <v>0.95079999999999998</v>
      </c>
      <c r="AW57" t="s">
        <v>17</v>
      </c>
      <c r="AX57">
        <v>9.93</v>
      </c>
      <c r="AY57">
        <v>10.34</v>
      </c>
      <c r="AZ57">
        <v>2.5179999999999998</v>
      </c>
      <c r="BA57">
        <v>16.785</v>
      </c>
      <c r="BB57">
        <v>0.94689999999999996</v>
      </c>
      <c r="BC57" t="s">
        <v>17</v>
      </c>
      <c r="BD57">
        <v>9.94</v>
      </c>
      <c r="BE57">
        <v>10.34</v>
      </c>
      <c r="BF57">
        <v>2.5110000000000001</v>
      </c>
      <c r="BG57">
        <v>16.739999999999998</v>
      </c>
      <c r="BH57">
        <v>0.95050000000000001</v>
      </c>
      <c r="BI57" t="s">
        <v>17</v>
      </c>
      <c r="BJ57">
        <v>9.94</v>
      </c>
      <c r="BK57">
        <v>10.34</v>
      </c>
      <c r="BL57">
        <v>3.4809999999999999</v>
      </c>
      <c r="BM57">
        <v>23.207000000000001</v>
      </c>
      <c r="BN57">
        <v>0.94379999999999997</v>
      </c>
      <c r="BO57" t="s">
        <v>17</v>
      </c>
      <c r="BP57">
        <v>9.94</v>
      </c>
      <c r="BQ57">
        <v>10.34</v>
      </c>
      <c r="BR57">
        <v>3.4060000000000001</v>
      </c>
      <c r="BS57">
        <v>22.707000000000001</v>
      </c>
      <c r="BT57">
        <v>0.9173</v>
      </c>
      <c r="BU57" t="s">
        <v>17</v>
      </c>
      <c r="BV57">
        <v>9.93</v>
      </c>
      <c r="BW57">
        <v>10.34</v>
      </c>
      <c r="BX57">
        <v>3.4729999999999999</v>
      </c>
      <c r="BY57">
        <v>23.152999999999999</v>
      </c>
      <c r="BZ57">
        <v>0.93540000000000001</v>
      </c>
      <c r="CA57" t="s">
        <v>17</v>
      </c>
      <c r="CB57">
        <v>9.94</v>
      </c>
      <c r="CC57">
        <v>10.33</v>
      </c>
      <c r="CD57">
        <v>4.4459999999999997</v>
      </c>
      <c r="CE57">
        <v>29.640999999999998</v>
      </c>
      <c r="CF57">
        <v>0.9234</v>
      </c>
      <c r="CG57" t="s">
        <v>16</v>
      </c>
    </row>
    <row r="58" spans="1:85">
      <c r="A58" t="s">
        <v>20</v>
      </c>
      <c r="B58">
        <v>314</v>
      </c>
      <c r="C58">
        <v>333</v>
      </c>
      <c r="D58" t="s">
        <v>78</v>
      </c>
      <c r="E58">
        <v>10.46</v>
      </c>
      <c r="F58">
        <v>3</v>
      </c>
      <c r="G58">
        <v>16</v>
      </c>
      <c r="H58">
        <v>10.23</v>
      </c>
      <c r="I58">
        <v>10.67</v>
      </c>
      <c r="J58">
        <v>0.98299999999999998</v>
      </c>
      <c r="K58">
        <v>6.1459999999999999</v>
      </c>
      <c r="L58">
        <v>0.94579999999999997</v>
      </c>
      <c r="M58" t="s">
        <v>17</v>
      </c>
      <c r="N58">
        <v>10.24</v>
      </c>
      <c r="O58">
        <v>10.68</v>
      </c>
      <c r="P58">
        <v>1.0720000000000001</v>
      </c>
      <c r="Q58">
        <v>6.7</v>
      </c>
      <c r="R58">
        <v>0.91520000000000001</v>
      </c>
      <c r="S58" t="s">
        <v>17</v>
      </c>
      <c r="T58">
        <v>10.23</v>
      </c>
      <c r="U58">
        <v>10.67</v>
      </c>
      <c r="V58">
        <v>1.0760000000000001</v>
      </c>
      <c r="W58">
        <v>6.7240000000000002</v>
      </c>
      <c r="X58">
        <v>0.93149999999999999</v>
      </c>
      <c r="Y58" t="s">
        <v>17</v>
      </c>
      <c r="Z58">
        <v>10.24</v>
      </c>
      <c r="AA58">
        <v>10.67</v>
      </c>
      <c r="AB58">
        <v>1.417</v>
      </c>
      <c r="AC58">
        <v>8.8550000000000004</v>
      </c>
      <c r="AD58">
        <v>0.94030000000000002</v>
      </c>
      <c r="AE58" t="s">
        <v>17</v>
      </c>
      <c r="AF58">
        <v>10.24</v>
      </c>
      <c r="AG58">
        <v>10.67</v>
      </c>
      <c r="AH58">
        <v>1.5289999999999999</v>
      </c>
      <c r="AI58">
        <v>9.5530000000000008</v>
      </c>
      <c r="AJ58">
        <v>0.91920000000000002</v>
      </c>
      <c r="AK58" t="s">
        <v>17</v>
      </c>
      <c r="AL58">
        <v>10.23</v>
      </c>
      <c r="AM58">
        <v>10.67</v>
      </c>
      <c r="AN58">
        <v>1.31</v>
      </c>
      <c r="AO58">
        <v>8.1910000000000007</v>
      </c>
      <c r="AP58">
        <v>0.92079999999999995</v>
      </c>
      <c r="AQ58" t="s">
        <v>17</v>
      </c>
      <c r="AR58">
        <v>10.24</v>
      </c>
      <c r="AS58">
        <v>10.67</v>
      </c>
      <c r="AT58">
        <v>2.5670000000000002</v>
      </c>
      <c r="AU58">
        <v>16.044</v>
      </c>
      <c r="AV58">
        <v>0.95009999999999994</v>
      </c>
      <c r="AW58" t="s">
        <v>17</v>
      </c>
      <c r="AX58">
        <v>10.23</v>
      </c>
      <c r="AY58">
        <v>10.67</v>
      </c>
      <c r="AZ58">
        <v>2.5779999999999998</v>
      </c>
      <c r="BA58">
        <v>16.11</v>
      </c>
      <c r="BB58">
        <v>0.92900000000000005</v>
      </c>
      <c r="BC58" t="s">
        <v>17</v>
      </c>
      <c r="BD58">
        <v>10.24</v>
      </c>
      <c r="BE58">
        <v>10.67</v>
      </c>
      <c r="BF58">
        <v>2.5449999999999999</v>
      </c>
      <c r="BG58">
        <v>15.907</v>
      </c>
      <c r="BH58">
        <v>0.94320000000000004</v>
      </c>
      <c r="BI58" t="s">
        <v>17</v>
      </c>
      <c r="BJ58">
        <v>10.24</v>
      </c>
      <c r="BK58">
        <v>10.67</v>
      </c>
      <c r="BL58">
        <v>3.5489999999999999</v>
      </c>
      <c r="BM58">
        <v>22.18</v>
      </c>
      <c r="BN58">
        <v>0.92969999999999997</v>
      </c>
      <c r="BO58" t="s">
        <v>17</v>
      </c>
      <c r="BP58">
        <v>10.24</v>
      </c>
      <c r="BQ58">
        <v>10.67</v>
      </c>
      <c r="BR58">
        <v>3.532</v>
      </c>
      <c r="BS58">
        <v>22.074000000000002</v>
      </c>
      <c r="BT58">
        <v>0.92710000000000004</v>
      </c>
      <c r="BU58" t="s">
        <v>17</v>
      </c>
      <c r="BV58">
        <v>10.24</v>
      </c>
      <c r="BW58">
        <v>10.67</v>
      </c>
      <c r="BX58">
        <v>3.589</v>
      </c>
      <c r="BY58">
        <v>22.434000000000001</v>
      </c>
      <c r="BZ58">
        <v>0.92720000000000002</v>
      </c>
      <c r="CA58" t="s">
        <v>17</v>
      </c>
      <c r="CB58">
        <v>10.23</v>
      </c>
      <c r="CC58">
        <v>10.67</v>
      </c>
      <c r="CD58">
        <v>4.5659999999999998</v>
      </c>
      <c r="CE58">
        <v>28.538</v>
      </c>
      <c r="CF58">
        <v>0.92649999999999999</v>
      </c>
      <c r="CG58" t="s">
        <v>17</v>
      </c>
    </row>
    <row r="59" spans="1:85">
      <c r="A59" t="s">
        <v>20</v>
      </c>
      <c r="B59">
        <v>328</v>
      </c>
      <c r="C59">
        <v>333</v>
      </c>
      <c r="D59" t="s">
        <v>79</v>
      </c>
      <c r="E59">
        <v>8.08</v>
      </c>
      <c r="F59">
        <v>1</v>
      </c>
      <c r="G59">
        <v>4</v>
      </c>
      <c r="H59">
        <v>7.89</v>
      </c>
      <c r="I59">
        <v>7.96</v>
      </c>
      <c r="J59">
        <v>0.01</v>
      </c>
      <c r="K59">
        <v>0.25</v>
      </c>
      <c r="L59">
        <v>0.94820000000000004</v>
      </c>
      <c r="M59" t="s">
        <v>17</v>
      </c>
      <c r="N59">
        <v>7.89</v>
      </c>
      <c r="O59">
        <v>7.96</v>
      </c>
      <c r="P59">
        <v>8.0000000000000002E-3</v>
      </c>
      <c r="Q59">
        <v>0.19500000000000001</v>
      </c>
      <c r="R59">
        <v>0.93030000000000002</v>
      </c>
      <c r="S59" t="s">
        <v>17</v>
      </c>
      <c r="T59">
        <v>7.89</v>
      </c>
      <c r="U59">
        <v>7.95</v>
      </c>
      <c r="V59">
        <v>8.0000000000000002E-3</v>
      </c>
      <c r="W59">
        <v>0.19500000000000001</v>
      </c>
      <c r="X59">
        <v>0.92130000000000001</v>
      </c>
      <c r="Y59" t="s">
        <v>17</v>
      </c>
      <c r="Z59">
        <v>7.89</v>
      </c>
      <c r="AA59">
        <v>7.96</v>
      </c>
      <c r="AB59">
        <v>2.7E-2</v>
      </c>
      <c r="AC59">
        <v>0.68400000000000005</v>
      </c>
      <c r="AD59">
        <v>0.93889999999999996</v>
      </c>
      <c r="AE59" t="s">
        <v>17</v>
      </c>
      <c r="AF59">
        <v>7.89</v>
      </c>
      <c r="AG59">
        <v>7.96</v>
      </c>
      <c r="AH59">
        <v>2.4E-2</v>
      </c>
      <c r="AI59">
        <v>0.60399999999999998</v>
      </c>
      <c r="AJ59">
        <v>0.91790000000000005</v>
      </c>
      <c r="AK59" t="s">
        <v>17</v>
      </c>
      <c r="AL59">
        <v>7.89</v>
      </c>
      <c r="AM59">
        <v>7.96</v>
      </c>
      <c r="AN59">
        <v>0.04</v>
      </c>
      <c r="AO59">
        <v>0.999</v>
      </c>
      <c r="AP59">
        <v>0.94420000000000004</v>
      </c>
      <c r="AQ59" t="s">
        <v>17</v>
      </c>
      <c r="AR59">
        <v>7.89</v>
      </c>
      <c r="AS59">
        <v>7.96</v>
      </c>
      <c r="AT59">
        <v>1.4999999999999999E-2</v>
      </c>
      <c r="AU59">
        <v>0.38</v>
      </c>
      <c r="AV59">
        <v>0.94310000000000005</v>
      </c>
      <c r="AW59" t="s">
        <v>17</v>
      </c>
      <c r="AX59">
        <v>7.89</v>
      </c>
      <c r="AY59">
        <v>7.95</v>
      </c>
      <c r="AZ59">
        <v>4.9000000000000002E-2</v>
      </c>
      <c r="BA59">
        <v>1.234</v>
      </c>
      <c r="BB59">
        <v>0.92390000000000005</v>
      </c>
      <c r="BC59" t="s">
        <v>17</v>
      </c>
      <c r="BD59">
        <v>7.89</v>
      </c>
      <c r="BE59">
        <v>7.96</v>
      </c>
      <c r="BF59">
        <v>4.1000000000000002E-2</v>
      </c>
      <c r="BG59">
        <v>1.0289999999999999</v>
      </c>
      <c r="BH59">
        <v>0.92679999999999996</v>
      </c>
      <c r="BI59" t="s">
        <v>16</v>
      </c>
      <c r="BJ59">
        <v>7.89</v>
      </c>
      <c r="BK59">
        <v>7.96</v>
      </c>
      <c r="BL59">
        <v>0.03</v>
      </c>
      <c r="BM59">
        <v>0.73899999999999999</v>
      </c>
      <c r="BN59">
        <v>0.93779999999999997</v>
      </c>
      <c r="BO59" t="s">
        <v>17</v>
      </c>
      <c r="BP59">
        <v>7.89</v>
      </c>
      <c r="BQ59">
        <v>7.96</v>
      </c>
      <c r="BR59">
        <v>1.4E-2</v>
      </c>
      <c r="BS59">
        <v>0.35799999999999998</v>
      </c>
      <c r="BT59">
        <v>0.93340000000000001</v>
      </c>
      <c r="BU59" t="s">
        <v>17</v>
      </c>
      <c r="BV59">
        <v>7.89</v>
      </c>
      <c r="BW59">
        <v>7.96</v>
      </c>
      <c r="BX59">
        <v>0.06</v>
      </c>
      <c r="BY59">
        <v>1.49</v>
      </c>
      <c r="BZ59">
        <v>0.91359999999999997</v>
      </c>
      <c r="CA59" t="s">
        <v>16</v>
      </c>
      <c r="CB59">
        <v>7.89</v>
      </c>
      <c r="CC59">
        <v>7.96</v>
      </c>
      <c r="CD59">
        <v>3.5000000000000003E-2</v>
      </c>
      <c r="CE59">
        <v>0.872</v>
      </c>
      <c r="CF59">
        <v>0.93779999999999997</v>
      </c>
      <c r="CG59" t="s">
        <v>17</v>
      </c>
    </row>
    <row r="60" spans="1:85">
      <c r="A60" t="s">
        <v>20</v>
      </c>
      <c r="B60">
        <v>333</v>
      </c>
      <c r="C60">
        <v>346</v>
      </c>
      <c r="D60" t="s">
        <v>80</v>
      </c>
      <c r="E60">
        <v>6.94</v>
      </c>
      <c r="F60">
        <v>2</v>
      </c>
      <c r="G60">
        <v>10</v>
      </c>
      <c r="H60">
        <v>6.92</v>
      </c>
      <c r="I60">
        <v>7.03</v>
      </c>
      <c r="J60">
        <v>2.0009999999999999</v>
      </c>
      <c r="K60">
        <v>20.009</v>
      </c>
      <c r="L60">
        <v>0.92100000000000004</v>
      </c>
      <c r="M60" t="s">
        <v>17</v>
      </c>
      <c r="N60">
        <v>6.92</v>
      </c>
      <c r="O60">
        <v>7.03</v>
      </c>
      <c r="P60">
        <v>2.12</v>
      </c>
      <c r="Q60">
        <v>21.2</v>
      </c>
      <c r="R60">
        <v>0.90080000000000005</v>
      </c>
      <c r="S60" t="s">
        <v>17</v>
      </c>
      <c r="T60">
        <v>6.91</v>
      </c>
      <c r="U60">
        <v>7.02</v>
      </c>
      <c r="V60">
        <v>2.1819999999999999</v>
      </c>
      <c r="W60">
        <v>21.82</v>
      </c>
      <c r="X60">
        <v>0.93</v>
      </c>
      <c r="Y60" t="s">
        <v>17</v>
      </c>
      <c r="Z60">
        <v>6.92</v>
      </c>
      <c r="AA60">
        <v>7.03</v>
      </c>
      <c r="AB60">
        <v>2.766</v>
      </c>
      <c r="AC60">
        <v>27.664000000000001</v>
      </c>
      <c r="AD60">
        <v>0.92769999999999997</v>
      </c>
      <c r="AE60" t="s">
        <v>17</v>
      </c>
      <c r="AF60">
        <v>6.92</v>
      </c>
      <c r="AG60">
        <v>7.03</v>
      </c>
      <c r="AH60">
        <v>2.859</v>
      </c>
      <c r="AI60">
        <v>28.585999999999999</v>
      </c>
      <c r="AJ60">
        <v>0.9113</v>
      </c>
      <c r="AK60" t="s">
        <v>16</v>
      </c>
      <c r="AL60">
        <v>6.92</v>
      </c>
      <c r="AM60">
        <v>7.03</v>
      </c>
      <c r="AN60">
        <v>2.605</v>
      </c>
      <c r="AO60">
        <v>26.045000000000002</v>
      </c>
      <c r="AP60">
        <v>0.92710000000000004</v>
      </c>
      <c r="AQ60" t="s">
        <v>17</v>
      </c>
      <c r="AR60">
        <v>6.92</v>
      </c>
      <c r="AS60">
        <v>7.03</v>
      </c>
      <c r="AT60">
        <v>3.6869999999999998</v>
      </c>
      <c r="AU60">
        <v>36.866</v>
      </c>
      <c r="AV60">
        <v>0.91610000000000003</v>
      </c>
      <c r="AW60" t="s">
        <v>17</v>
      </c>
      <c r="AX60">
        <v>6.91</v>
      </c>
      <c r="AY60">
        <v>7.02</v>
      </c>
      <c r="AZ60">
        <v>3.7080000000000002</v>
      </c>
      <c r="BA60">
        <v>37.082999999999998</v>
      </c>
      <c r="BB60">
        <v>0.8891</v>
      </c>
      <c r="BC60" t="s">
        <v>16</v>
      </c>
      <c r="BD60">
        <v>6.92</v>
      </c>
      <c r="BE60">
        <v>7.03</v>
      </c>
      <c r="BF60">
        <v>3.694</v>
      </c>
      <c r="BG60">
        <v>36.935000000000002</v>
      </c>
      <c r="BH60">
        <v>0.90210000000000001</v>
      </c>
      <c r="BI60" t="s">
        <v>16</v>
      </c>
      <c r="BJ60">
        <v>6.92</v>
      </c>
      <c r="BK60">
        <v>7.03</v>
      </c>
      <c r="BL60">
        <v>4.9619999999999997</v>
      </c>
      <c r="BM60">
        <v>49.616</v>
      </c>
      <c r="BN60">
        <v>0.91779999999999995</v>
      </c>
      <c r="BO60" t="s">
        <v>17</v>
      </c>
      <c r="BP60">
        <v>6.91</v>
      </c>
      <c r="BQ60">
        <v>7.02</v>
      </c>
      <c r="BR60">
        <v>5.16</v>
      </c>
      <c r="BS60">
        <v>51.6</v>
      </c>
      <c r="BT60">
        <v>0.88759999999999994</v>
      </c>
      <c r="BU60" t="s">
        <v>16</v>
      </c>
      <c r="BV60">
        <v>6.91</v>
      </c>
      <c r="BW60">
        <v>7.02</v>
      </c>
      <c r="BX60">
        <v>4.9770000000000003</v>
      </c>
      <c r="BY60">
        <v>49.774000000000001</v>
      </c>
      <c r="BZ60">
        <v>0.86240000000000006</v>
      </c>
      <c r="CA60" t="s">
        <v>16</v>
      </c>
      <c r="CB60">
        <v>6.92</v>
      </c>
      <c r="CC60">
        <v>7.03</v>
      </c>
      <c r="CD60">
        <v>5.89</v>
      </c>
      <c r="CE60">
        <v>58.901000000000003</v>
      </c>
      <c r="CF60">
        <v>0.87</v>
      </c>
      <c r="CG60" t="s">
        <v>16</v>
      </c>
    </row>
    <row r="61" spans="1:85">
      <c r="A61" t="s">
        <v>20</v>
      </c>
      <c r="B61">
        <v>333</v>
      </c>
      <c r="C61">
        <v>349</v>
      </c>
      <c r="D61" t="s">
        <v>81</v>
      </c>
      <c r="E61">
        <v>9.73</v>
      </c>
      <c r="F61">
        <v>2</v>
      </c>
      <c r="G61">
        <v>13</v>
      </c>
      <c r="H61">
        <v>9.5299999999999994</v>
      </c>
      <c r="I61">
        <v>9.92</v>
      </c>
      <c r="J61">
        <v>1.65</v>
      </c>
      <c r="K61">
        <v>12.691000000000001</v>
      </c>
      <c r="L61">
        <v>0.92800000000000005</v>
      </c>
      <c r="M61" t="s">
        <v>17</v>
      </c>
      <c r="N61">
        <v>9.5399999999999991</v>
      </c>
      <c r="O61">
        <v>9.92</v>
      </c>
      <c r="P61">
        <v>1.8320000000000001</v>
      </c>
      <c r="Q61">
        <v>14.093</v>
      </c>
      <c r="R61">
        <v>0.92769999999999997</v>
      </c>
      <c r="S61" t="s">
        <v>17</v>
      </c>
      <c r="T61">
        <v>9.5299999999999994</v>
      </c>
      <c r="U61">
        <v>9.92</v>
      </c>
      <c r="V61">
        <v>1.8109999999999999</v>
      </c>
      <c r="W61">
        <v>13.929</v>
      </c>
      <c r="X61">
        <v>0.92479999999999996</v>
      </c>
      <c r="Y61" t="s">
        <v>17</v>
      </c>
      <c r="Z61">
        <v>9.5399999999999991</v>
      </c>
      <c r="AA61">
        <v>9.92</v>
      </c>
      <c r="AB61">
        <v>2.5169999999999999</v>
      </c>
      <c r="AC61">
        <v>19.359000000000002</v>
      </c>
      <c r="AD61">
        <v>0.92779999999999996</v>
      </c>
      <c r="AE61" t="s">
        <v>17</v>
      </c>
      <c r="AF61">
        <v>9.5399999999999991</v>
      </c>
      <c r="AG61">
        <v>9.92</v>
      </c>
      <c r="AH61">
        <v>2.6659999999999999</v>
      </c>
      <c r="AI61">
        <v>20.509</v>
      </c>
      <c r="AJ61">
        <v>0.91569999999999996</v>
      </c>
      <c r="AK61" t="s">
        <v>16</v>
      </c>
      <c r="AL61">
        <v>9.5399999999999991</v>
      </c>
      <c r="AM61">
        <v>9.92</v>
      </c>
      <c r="AN61">
        <v>2.327</v>
      </c>
      <c r="AO61">
        <v>17.902999999999999</v>
      </c>
      <c r="AP61">
        <v>0.91459999999999997</v>
      </c>
      <c r="AQ61" t="s">
        <v>16</v>
      </c>
      <c r="AR61">
        <v>9.5299999999999994</v>
      </c>
      <c r="AS61">
        <v>9.92</v>
      </c>
      <c r="AT61">
        <v>4.399</v>
      </c>
      <c r="AU61">
        <v>33.840000000000003</v>
      </c>
      <c r="AV61">
        <v>0.90429999999999999</v>
      </c>
      <c r="AW61" t="s">
        <v>16</v>
      </c>
      <c r="AX61">
        <v>9.5299999999999994</v>
      </c>
      <c r="AY61">
        <v>9.92</v>
      </c>
      <c r="AZ61">
        <v>4.3860000000000001</v>
      </c>
      <c r="BA61">
        <v>33.738999999999997</v>
      </c>
      <c r="BB61">
        <v>0.89390000000000003</v>
      </c>
      <c r="BC61" t="s">
        <v>16</v>
      </c>
      <c r="BD61">
        <v>9.5299999999999994</v>
      </c>
      <c r="BE61">
        <v>9.92</v>
      </c>
      <c r="BF61">
        <v>4.242</v>
      </c>
      <c r="BG61">
        <v>32.628</v>
      </c>
      <c r="BH61">
        <v>0.90849999999999997</v>
      </c>
      <c r="BI61" t="s">
        <v>17</v>
      </c>
      <c r="BJ61">
        <v>9.5299999999999994</v>
      </c>
      <c r="BK61">
        <v>9.92</v>
      </c>
      <c r="BL61">
        <v>6.4889999999999999</v>
      </c>
      <c r="BM61">
        <v>49.914999999999999</v>
      </c>
      <c r="BN61">
        <v>0.90449999999999997</v>
      </c>
      <c r="BO61" t="s">
        <v>17</v>
      </c>
      <c r="BP61">
        <v>9.5299999999999994</v>
      </c>
      <c r="BQ61">
        <v>9.92</v>
      </c>
      <c r="BR61">
        <v>6.5529999999999999</v>
      </c>
      <c r="BS61">
        <v>50.405999999999999</v>
      </c>
      <c r="BT61">
        <v>0.90100000000000002</v>
      </c>
      <c r="BU61" t="s">
        <v>16</v>
      </c>
      <c r="BV61">
        <v>9.5299999999999994</v>
      </c>
      <c r="BW61">
        <v>9.92</v>
      </c>
      <c r="BX61">
        <v>6.5679999999999996</v>
      </c>
      <c r="BY61">
        <v>50.526000000000003</v>
      </c>
      <c r="BZ61">
        <v>0.89559999999999995</v>
      </c>
      <c r="CA61" t="s">
        <v>16</v>
      </c>
      <c r="CB61">
        <v>9.5299999999999994</v>
      </c>
      <c r="CC61">
        <v>9.92</v>
      </c>
      <c r="CD61">
        <v>7.6379999999999999</v>
      </c>
      <c r="CE61">
        <v>58.75</v>
      </c>
      <c r="CF61">
        <v>0.88739999999999997</v>
      </c>
      <c r="CG61" t="s">
        <v>16</v>
      </c>
    </row>
    <row r="62" spans="1:85">
      <c r="A62" t="s">
        <v>20</v>
      </c>
      <c r="B62">
        <v>334</v>
      </c>
      <c r="C62">
        <v>346</v>
      </c>
      <c r="D62" t="s">
        <v>82</v>
      </c>
      <c r="E62">
        <v>5.92</v>
      </c>
      <c r="F62">
        <v>2</v>
      </c>
      <c r="G62">
        <v>9</v>
      </c>
      <c r="H62">
        <v>5.71</v>
      </c>
      <c r="I62">
        <v>6.14</v>
      </c>
      <c r="J62">
        <v>2.0139999999999998</v>
      </c>
      <c r="K62">
        <v>22.376000000000001</v>
      </c>
      <c r="L62">
        <v>0.92730000000000001</v>
      </c>
      <c r="M62" t="s">
        <v>17</v>
      </c>
      <c r="N62">
        <v>5.7</v>
      </c>
      <c r="O62">
        <v>6.14</v>
      </c>
      <c r="P62">
        <v>2.1320000000000001</v>
      </c>
      <c r="Q62">
        <v>23.693000000000001</v>
      </c>
      <c r="R62">
        <v>0.93169999999999997</v>
      </c>
      <c r="S62" t="s">
        <v>17</v>
      </c>
      <c r="T62">
        <v>5.7</v>
      </c>
      <c r="U62">
        <v>6.13</v>
      </c>
      <c r="V62">
        <v>2.1629999999999998</v>
      </c>
      <c r="W62">
        <v>24.030999999999999</v>
      </c>
      <c r="X62">
        <v>0.93210000000000004</v>
      </c>
      <c r="Y62" t="s">
        <v>17</v>
      </c>
      <c r="Z62">
        <v>5.7</v>
      </c>
      <c r="AA62">
        <v>6.14</v>
      </c>
      <c r="AB62">
        <v>2.7389999999999999</v>
      </c>
      <c r="AC62">
        <v>30.431000000000001</v>
      </c>
      <c r="AD62">
        <v>0.93579999999999997</v>
      </c>
      <c r="AE62" t="s">
        <v>17</v>
      </c>
      <c r="AF62">
        <v>5.7</v>
      </c>
      <c r="AG62">
        <v>6.14</v>
      </c>
      <c r="AH62">
        <v>2.8719999999999999</v>
      </c>
      <c r="AI62">
        <v>31.908000000000001</v>
      </c>
      <c r="AJ62">
        <v>0.93149999999999999</v>
      </c>
      <c r="AK62" t="s">
        <v>17</v>
      </c>
      <c r="AL62">
        <v>5.7</v>
      </c>
      <c r="AM62">
        <v>6.14</v>
      </c>
      <c r="AN62">
        <v>2.5750000000000002</v>
      </c>
      <c r="AO62">
        <v>28.614000000000001</v>
      </c>
      <c r="AP62">
        <v>0.91400000000000003</v>
      </c>
      <c r="AQ62" t="s">
        <v>17</v>
      </c>
      <c r="AR62">
        <v>5.7</v>
      </c>
      <c r="AS62">
        <v>6.14</v>
      </c>
      <c r="AT62">
        <v>3.7130000000000001</v>
      </c>
      <c r="AU62">
        <v>41.26</v>
      </c>
      <c r="AV62">
        <v>0.91379999999999995</v>
      </c>
      <c r="AW62" t="s">
        <v>17</v>
      </c>
      <c r="AX62">
        <v>5.71</v>
      </c>
      <c r="AY62">
        <v>6.14</v>
      </c>
      <c r="AZ62">
        <v>3.6949999999999998</v>
      </c>
      <c r="BA62">
        <v>41.052999999999997</v>
      </c>
      <c r="BB62">
        <v>0.92390000000000005</v>
      </c>
      <c r="BC62" t="s">
        <v>17</v>
      </c>
      <c r="BD62">
        <v>5.7</v>
      </c>
      <c r="BE62">
        <v>6.14</v>
      </c>
      <c r="BF62">
        <v>3.7</v>
      </c>
      <c r="BG62">
        <v>41.113</v>
      </c>
      <c r="BH62">
        <v>0.92300000000000004</v>
      </c>
      <c r="BI62" t="s">
        <v>17</v>
      </c>
      <c r="BJ62">
        <v>5.7</v>
      </c>
      <c r="BK62">
        <v>6.14</v>
      </c>
      <c r="BL62">
        <v>5.0389999999999997</v>
      </c>
      <c r="BM62">
        <v>55.994</v>
      </c>
      <c r="BN62">
        <v>0.9163</v>
      </c>
      <c r="BO62" t="s">
        <v>17</v>
      </c>
      <c r="BP62">
        <v>5.7</v>
      </c>
      <c r="BQ62">
        <v>6.13</v>
      </c>
      <c r="BR62">
        <v>5.258</v>
      </c>
      <c r="BS62">
        <v>58.427</v>
      </c>
      <c r="BT62">
        <v>0.90039999999999998</v>
      </c>
      <c r="BU62" t="s">
        <v>17</v>
      </c>
      <c r="BV62">
        <v>5.7</v>
      </c>
      <c r="BW62">
        <v>6.13</v>
      </c>
      <c r="BX62">
        <v>5.0460000000000003</v>
      </c>
      <c r="BY62">
        <v>56.064</v>
      </c>
      <c r="BZ62">
        <v>0.90680000000000005</v>
      </c>
      <c r="CA62" t="s">
        <v>17</v>
      </c>
      <c r="CB62">
        <v>5.7</v>
      </c>
      <c r="CC62">
        <v>6.14</v>
      </c>
      <c r="CD62">
        <v>5.9749999999999996</v>
      </c>
      <c r="CE62">
        <v>66.388000000000005</v>
      </c>
      <c r="CF62">
        <v>0.90780000000000005</v>
      </c>
      <c r="CG62" t="s">
        <v>17</v>
      </c>
    </row>
    <row r="63" spans="1:85">
      <c r="A63" t="s">
        <v>20</v>
      </c>
      <c r="B63">
        <v>334</v>
      </c>
      <c r="C63">
        <v>349</v>
      </c>
      <c r="D63" t="s">
        <v>83</v>
      </c>
      <c r="E63">
        <v>9.24</v>
      </c>
      <c r="F63">
        <v>2</v>
      </c>
      <c r="G63">
        <v>12</v>
      </c>
      <c r="H63">
        <v>9.0299999999999994</v>
      </c>
      <c r="I63">
        <v>9.42</v>
      </c>
      <c r="J63">
        <v>1.7090000000000001</v>
      </c>
      <c r="K63">
        <v>14.24</v>
      </c>
      <c r="L63">
        <v>0.93479999999999996</v>
      </c>
      <c r="M63" t="s">
        <v>17</v>
      </c>
      <c r="N63">
        <v>9.0399999999999991</v>
      </c>
      <c r="O63">
        <v>9.43</v>
      </c>
      <c r="P63">
        <v>1.8480000000000001</v>
      </c>
      <c r="Q63">
        <v>15.403</v>
      </c>
      <c r="R63">
        <v>0.93789999999999996</v>
      </c>
      <c r="S63" t="s">
        <v>17</v>
      </c>
      <c r="T63">
        <v>9.0399999999999991</v>
      </c>
      <c r="U63">
        <v>9.42</v>
      </c>
      <c r="V63">
        <v>1.8140000000000001</v>
      </c>
      <c r="W63">
        <v>15.119</v>
      </c>
      <c r="X63">
        <v>0.93469999999999998</v>
      </c>
      <c r="Y63" t="s">
        <v>17</v>
      </c>
      <c r="Z63">
        <v>9.0399999999999991</v>
      </c>
      <c r="AA63">
        <v>9.43</v>
      </c>
      <c r="AB63">
        <v>2.5990000000000002</v>
      </c>
      <c r="AC63">
        <v>21.657</v>
      </c>
      <c r="AD63">
        <v>0.93579999999999997</v>
      </c>
      <c r="AE63" t="s">
        <v>17</v>
      </c>
      <c r="AF63">
        <v>9.0399999999999991</v>
      </c>
      <c r="AG63">
        <v>9.43</v>
      </c>
      <c r="AH63">
        <v>2.73</v>
      </c>
      <c r="AI63">
        <v>22.753</v>
      </c>
      <c r="AJ63">
        <v>0.9274</v>
      </c>
      <c r="AK63" t="s">
        <v>17</v>
      </c>
      <c r="AL63">
        <v>9.0399999999999991</v>
      </c>
      <c r="AM63">
        <v>9.42</v>
      </c>
      <c r="AN63">
        <v>2.3919999999999999</v>
      </c>
      <c r="AO63">
        <v>19.934999999999999</v>
      </c>
      <c r="AP63">
        <v>0.92410000000000003</v>
      </c>
      <c r="AQ63" t="s">
        <v>17</v>
      </c>
      <c r="AR63">
        <v>9.0399999999999991</v>
      </c>
      <c r="AS63">
        <v>9.42</v>
      </c>
      <c r="AT63">
        <v>4.4660000000000002</v>
      </c>
      <c r="AU63">
        <v>37.218000000000004</v>
      </c>
      <c r="AV63">
        <v>0.92420000000000002</v>
      </c>
      <c r="AW63" t="s">
        <v>17</v>
      </c>
      <c r="AX63">
        <v>9.0399999999999991</v>
      </c>
      <c r="AY63">
        <v>9.42</v>
      </c>
      <c r="AZ63">
        <v>4.4829999999999997</v>
      </c>
      <c r="BA63">
        <v>37.36</v>
      </c>
      <c r="BB63">
        <v>0.92020000000000002</v>
      </c>
      <c r="BC63" t="s">
        <v>17</v>
      </c>
      <c r="BD63">
        <v>9.0399999999999991</v>
      </c>
      <c r="BE63">
        <v>9.43</v>
      </c>
      <c r="BF63">
        <v>4.3739999999999997</v>
      </c>
      <c r="BG63">
        <v>36.453000000000003</v>
      </c>
      <c r="BH63">
        <v>0.92110000000000003</v>
      </c>
      <c r="BI63" t="s">
        <v>17</v>
      </c>
      <c r="BJ63">
        <v>9.0399999999999991</v>
      </c>
      <c r="BK63">
        <v>9.43</v>
      </c>
      <c r="BL63">
        <v>6.5970000000000004</v>
      </c>
      <c r="BM63">
        <v>54.972999999999999</v>
      </c>
      <c r="BN63">
        <v>0.91520000000000001</v>
      </c>
      <c r="BO63" t="s">
        <v>17</v>
      </c>
      <c r="BP63">
        <v>9.0399999999999991</v>
      </c>
      <c r="BQ63">
        <v>9.42</v>
      </c>
      <c r="BR63">
        <v>6.6440000000000001</v>
      </c>
      <c r="BS63">
        <v>55.365000000000002</v>
      </c>
      <c r="BT63">
        <v>0.9143</v>
      </c>
      <c r="BU63" t="s">
        <v>17</v>
      </c>
      <c r="BV63">
        <v>9.0399999999999991</v>
      </c>
      <c r="BW63">
        <v>9.42</v>
      </c>
      <c r="BX63">
        <v>6.7</v>
      </c>
      <c r="BY63">
        <v>55.834000000000003</v>
      </c>
      <c r="BZ63">
        <v>0.91159999999999997</v>
      </c>
      <c r="CA63" t="s">
        <v>17</v>
      </c>
      <c r="CB63">
        <v>9.0399999999999991</v>
      </c>
      <c r="CC63">
        <v>9.42</v>
      </c>
      <c r="CD63">
        <v>7.742</v>
      </c>
      <c r="CE63">
        <v>64.521000000000001</v>
      </c>
      <c r="CF63">
        <v>0.90659999999999996</v>
      </c>
      <c r="CG63" t="s">
        <v>17</v>
      </c>
    </row>
    <row r="64" spans="1:85">
      <c r="A64" t="s">
        <v>20</v>
      </c>
      <c r="B64">
        <v>334</v>
      </c>
      <c r="C64">
        <v>350</v>
      </c>
      <c r="D64" t="s">
        <v>84</v>
      </c>
      <c r="E64">
        <v>8.69</v>
      </c>
      <c r="F64">
        <v>3</v>
      </c>
      <c r="G64">
        <v>13</v>
      </c>
      <c r="H64">
        <v>8.4499999999999993</v>
      </c>
      <c r="I64">
        <v>8.93</v>
      </c>
      <c r="J64">
        <v>1.66</v>
      </c>
      <c r="K64">
        <v>12.77</v>
      </c>
      <c r="L64">
        <v>0.94520000000000004</v>
      </c>
      <c r="M64" t="s">
        <v>17</v>
      </c>
      <c r="N64">
        <v>8.4499999999999993</v>
      </c>
      <c r="O64">
        <v>8.93</v>
      </c>
      <c r="P64">
        <v>1.8069999999999999</v>
      </c>
      <c r="Q64">
        <v>13.897</v>
      </c>
      <c r="R64">
        <v>0.94910000000000005</v>
      </c>
      <c r="S64" t="s">
        <v>17</v>
      </c>
      <c r="T64">
        <v>8.44</v>
      </c>
      <c r="U64">
        <v>8.93</v>
      </c>
      <c r="V64">
        <v>1.7569999999999999</v>
      </c>
      <c r="W64">
        <v>13.513999999999999</v>
      </c>
      <c r="X64">
        <v>0.94669999999999999</v>
      </c>
      <c r="Y64" t="s">
        <v>17</v>
      </c>
      <c r="Z64">
        <v>8.4499999999999993</v>
      </c>
      <c r="AA64">
        <v>8.93</v>
      </c>
      <c r="AB64">
        <v>2.5209999999999999</v>
      </c>
      <c r="AC64">
        <v>19.391999999999999</v>
      </c>
      <c r="AD64">
        <v>0.94220000000000004</v>
      </c>
      <c r="AE64" t="s">
        <v>17</v>
      </c>
      <c r="AF64">
        <v>8.44</v>
      </c>
      <c r="AG64">
        <v>8.93</v>
      </c>
      <c r="AH64">
        <v>2.665</v>
      </c>
      <c r="AI64">
        <v>20.498999999999999</v>
      </c>
      <c r="AJ64">
        <v>0.93110000000000004</v>
      </c>
      <c r="AK64" t="s">
        <v>17</v>
      </c>
      <c r="AL64">
        <v>8.44</v>
      </c>
      <c r="AM64">
        <v>8.93</v>
      </c>
      <c r="AN64">
        <v>2.3250000000000002</v>
      </c>
      <c r="AO64">
        <v>17.881</v>
      </c>
      <c r="AP64">
        <v>0.93459999999999999</v>
      </c>
      <c r="AQ64" t="s">
        <v>17</v>
      </c>
      <c r="AR64">
        <v>8.44</v>
      </c>
      <c r="AS64">
        <v>8.93</v>
      </c>
      <c r="AT64">
        <v>4.335</v>
      </c>
      <c r="AU64">
        <v>33.344999999999999</v>
      </c>
      <c r="AV64">
        <v>0.91510000000000002</v>
      </c>
      <c r="AW64" t="s">
        <v>17</v>
      </c>
      <c r="AX64">
        <v>8.44</v>
      </c>
      <c r="AY64">
        <v>8.93</v>
      </c>
      <c r="AZ64">
        <v>4.3659999999999997</v>
      </c>
      <c r="BA64">
        <v>33.588000000000001</v>
      </c>
      <c r="BB64">
        <v>0.92100000000000004</v>
      </c>
      <c r="BC64" t="s">
        <v>17</v>
      </c>
      <c r="BD64">
        <v>8.44</v>
      </c>
      <c r="BE64">
        <v>8.93</v>
      </c>
      <c r="BF64">
        <v>4.2489999999999997</v>
      </c>
      <c r="BG64">
        <v>32.686</v>
      </c>
      <c r="BH64">
        <v>0.92610000000000003</v>
      </c>
      <c r="BI64" t="s">
        <v>17</v>
      </c>
      <c r="BJ64">
        <v>8.44</v>
      </c>
      <c r="BK64">
        <v>8.93</v>
      </c>
      <c r="BL64">
        <v>6.6029999999999998</v>
      </c>
      <c r="BM64">
        <v>50.792999999999999</v>
      </c>
      <c r="BN64">
        <v>0.91659999999999997</v>
      </c>
      <c r="BO64" t="s">
        <v>17</v>
      </c>
      <c r="BP64">
        <v>8.44</v>
      </c>
      <c r="BQ64">
        <v>8.93</v>
      </c>
      <c r="BR64">
        <v>6.7149999999999999</v>
      </c>
      <c r="BS64">
        <v>51.654000000000003</v>
      </c>
      <c r="BT64">
        <v>0.91190000000000004</v>
      </c>
      <c r="BU64" t="s">
        <v>17</v>
      </c>
      <c r="BV64">
        <v>8.44</v>
      </c>
      <c r="BW64">
        <v>8.93</v>
      </c>
      <c r="BX64">
        <v>6.7370000000000001</v>
      </c>
      <c r="BY64">
        <v>51.822000000000003</v>
      </c>
      <c r="BZ64">
        <v>0.91459999999999997</v>
      </c>
      <c r="CA64" t="s">
        <v>17</v>
      </c>
      <c r="CB64">
        <v>8.4499999999999993</v>
      </c>
      <c r="CC64">
        <v>8.93</v>
      </c>
      <c r="CD64">
        <v>7.9459999999999997</v>
      </c>
      <c r="CE64">
        <v>61.122</v>
      </c>
      <c r="CF64">
        <v>0.91710000000000003</v>
      </c>
      <c r="CG64" t="s">
        <v>17</v>
      </c>
    </row>
    <row r="65" spans="1:85">
      <c r="A65" t="s">
        <v>20</v>
      </c>
      <c r="B65">
        <v>334</v>
      </c>
      <c r="C65">
        <v>364</v>
      </c>
      <c r="D65" t="s">
        <v>85</v>
      </c>
      <c r="E65">
        <v>11.77</v>
      </c>
      <c r="F65">
        <v>3</v>
      </c>
      <c r="G65">
        <v>27</v>
      </c>
      <c r="H65">
        <v>11.55</v>
      </c>
      <c r="I65">
        <v>11.99</v>
      </c>
      <c r="J65">
        <v>1.026</v>
      </c>
      <c r="K65">
        <v>3.7989999999999999</v>
      </c>
      <c r="L65">
        <v>0.93689999999999996</v>
      </c>
      <c r="M65" t="s">
        <v>17</v>
      </c>
      <c r="N65">
        <v>11.56</v>
      </c>
      <c r="O65">
        <v>11.98</v>
      </c>
      <c r="P65">
        <v>1.17</v>
      </c>
      <c r="Q65">
        <v>4.3330000000000002</v>
      </c>
      <c r="R65">
        <v>0.94289999999999996</v>
      </c>
      <c r="S65" t="s">
        <v>17</v>
      </c>
      <c r="T65">
        <v>11.55</v>
      </c>
      <c r="U65">
        <v>11.99</v>
      </c>
      <c r="V65">
        <v>1.169</v>
      </c>
      <c r="W65">
        <v>4.3289999999999997</v>
      </c>
      <c r="X65">
        <v>0.93610000000000004</v>
      </c>
      <c r="Y65" t="s">
        <v>17</v>
      </c>
      <c r="Z65">
        <v>11.55</v>
      </c>
      <c r="AA65">
        <v>11.99</v>
      </c>
      <c r="AB65">
        <v>1.67</v>
      </c>
      <c r="AC65">
        <v>6.1849999999999996</v>
      </c>
      <c r="AD65">
        <v>0.93889999999999996</v>
      </c>
      <c r="AE65" t="s">
        <v>17</v>
      </c>
      <c r="AF65">
        <v>11.56</v>
      </c>
      <c r="AG65">
        <v>11.98</v>
      </c>
      <c r="AH65">
        <v>1.873</v>
      </c>
      <c r="AI65">
        <v>6.9379999999999997</v>
      </c>
      <c r="AJ65">
        <v>0.93410000000000004</v>
      </c>
      <c r="AK65" t="s">
        <v>17</v>
      </c>
      <c r="AL65">
        <v>11.55</v>
      </c>
      <c r="AM65">
        <v>11.99</v>
      </c>
      <c r="AN65">
        <v>1.605</v>
      </c>
      <c r="AO65">
        <v>5.9459999999999997</v>
      </c>
      <c r="AP65">
        <v>0.93559999999999999</v>
      </c>
      <c r="AQ65" t="s">
        <v>17</v>
      </c>
      <c r="AR65">
        <v>11.55</v>
      </c>
      <c r="AS65">
        <v>11.99</v>
      </c>
      <c r="AT65">
        <v>3.2789999999999999</v>
      </c>
      <c r="AU65">
        <v>12.145</v>
      </c>
      <c r="AV65">
        <v>0.91739999999999999</v>
      </c>
      <c r="AW65" t="s">
        <v>17</v>
      </c>
      <c r="AX65">
        <v>11.55</v>
      </c>
      <c r="AY65">
        <v>11.99</v>
      </c>
      <c r="AZ65">
        <v>3.2469999999999999</v>
      </c>
      <c r="BA65">
        <v>12.026999999999999</v>
      </c>
      <c r="BB65">
        <v>0.93100000000000005</v>
      </c>
      <c r="BC65" t="s">
        <v>17</v>
      </c>
      <c r="BD65">
        <v>11.55</v>
      </c>
      <c r="BE65">
        <v>11.98</v>
      </c>
      <c r="BF65">
        <v>3.214</v>
      </c>
      <c r="BG65">
        <v>11.904</v>
      </c>
      <c r="BH65">
        <v>0.92030000000000001</v>
      </c>
      <c r="BI65" t="s">
        <v>17</v>
      </c>
      <c r="BJ65">
        <v>11.56</v>
      </c>
      <c r="BK65">
        <v>11.98</v>
      </c>
      <c r="BL65">
        <v>6.3230000000000004</v>
      </c>
      <c r="BM65">
        <v>23.42</v>
      </c>
      <c r="BN65">
        <v>0.90390000000000004</v>
      </c>
      <c r="BO65" t="s">
        <v>17</v>
      </c>
      <c r="BP65">
        <v>11.55</v>
      </c>
      <c r="BQ65">
        <v>11.99</v>
      </c>
      <c r="BR65">
        <v>6.0170000000000003</v>
      </c>
      <c r="BS65">
        <v>22.285</v>
      </c>
      <c r="BT65">
        <v>0.91410000000000002</v>
      </c>
      <c r="BU65" t="s">
        <v>17</v>
      </c>
      <c r="BV65">
        <v>11.55</v>
      </c>
      <c r="BW65">
        <v>11.99</v>
      </c>
      <c r="BX65">
        <v>6.258</v>
      </c>
      <c r="BY65">
        <v>23.175999999999998</v>
      </c>
      <c r="BZ65">
        <v>0.90549999999999997</v>
      </c>
      <c r="CA65" t="s">
        <v>17</v>
      </c>
      <c r="CB65">
        <v>11.55</v>
      </c>
      <c r="CC65">
        <v>11.99</v>
      </c>
      <c r="CD65">
        <v>9.4489999999999998</v>
      </c>
      <c r="CE65">
        <v>34.994999999999997</v>
      </c>
      <c r="CF65">
        <v>0.89510000000000001</v>
      </c>
      <c r="CG65" t="s">
        <v>16</v>
      </c>
    </row>
    <row r="66" spans="1:85">
      <c r="A66" t="s">
        <v>20</v>
      </c>
      <c r="B66">
        <v>350</v>
      </c>
      <c r="C66">
        <v>364</v>
      </c>
      <c r="D66" t="s">
        <v>86</v>
      </c>
      <c r="E66">
        <v>10.51</v>
      </c>
      <c r="F66">
        <v>2</v>
      </c>
      <c r="G66">
        <v>13</v>
      </c>
      <c r="H66">
        <v>10.29</v>
      </c>
      <c r="I66">
        <v>10.71</v>
      </c>
      <c r="J66">
        <v>0.10299999999999999</v>
      </c>
      <c r="K66">
        <v>0.79</v>
      </c>
      <c r="L66">
        <v>0.95369999999999999</v>
      </c>
      <c r="M66" t="s">
        <v>17</v>
      </c>
      <c r="N66">
        <v>10.3</v>
      </c>
      <c r="O66">
        <v>10.71</v>
      </c>
      <c r="P66">
        <v>0.125</v>
      </c>
      <c r="Q66">
        <v>0.96399999999999997</v>
      </c>
      <c r="R66">
        <v>0.93799999999999994</v>
      </c>
      <c r="S66" t="s">
        <v>17</v>
      </c>
      <c r="T66">
        <v>10.29</v>
      </c>
      <c r="U66">
        <v>10.71</v>
      </c>
      <c r="V66">
        <v>0.123</v>
      </c>
      <c r="W66">
        <v>0.94299999999999995</v>
      </c>
      <c r="X66">
        <v>0.9466</v>
      </c>
      <c r="Y66" t="s">
        <v>17</v>
      </c>
      <c r="Z66">
        <v>10.29</v>
      </c>
      <c r="AA66">
        <v>10.71</v>
      </c>
      <c r="AB66">
        <v>0.113</v>
      </c>
      <c r="AC66">
        <v>0.86599999999999999</v>
      </c>
      <c r="AD66">
        <v>0.95550000000000002</v>
      </c>
      <c r="AE66" t="s">
        <v>17</v>
      </c>
      <c r="AF66">
        <v>10.3</v>
      </c>
      <c r="AG66">
        <v>10.71</v>
      </c>
      <c r="AH66">
        <v>0.12</v>
      </c>
      <c r="AI66">
        <v>0.92500000000000004</v>
      </c>
      <c r="AJ66">
        <v>0.94030000000000002</v>
      </c>
      <c r="AK66" t="s">
        <v>17</v>
      </c>
      <c r="AL66">
        <v>10.29</v>
      </c>
      <c r="AM66">
        <v>10.71</v>
      </c>
      <c r="AN66">
        <v>0.13100000000000001</v>
      </c>
      <c r="AO66">
        <v>1.0109999999999999</v>
      </c>
      <c r="AP66">
        <v>0.94289999999999996</v>
      </c>
      <c r="AQ66" t="s">
        <v>17</v>
      </c>
      <c r="AR66">
        <v>10.3</v>
      </c>
      <c r="AS66">
        <v>10.72</v>
      </c>
      <c r="AT66">
        <v>0.16900000000000001</v>
      </c>
      <c r="AU66">
        <v>1.3009999999999999</v>
      </c>
      <c r="AV66">
        <v>0.9425</v>
      </c>
      <c r="AW66" t="s">
        <v>17</v>
      </c>
      <c r="AX66">
        <v>10.29</v>
      </c>
      <c r="AY66">
        <v>10.71</v>
      </c>
      <c r="AZ66">
        <v>0.17</v>
      </c>
      <c r="BA66">
        <v>1.3069999999999999</v>
      </c>
      <c r="BB66">
        <v>0.93799999999999994</v>
      </c>
      <c r="BC66" t="s">
        <v>17</v>
      </c>
      <c r="BD66">
        <v>10.3</v>
      </c>
      <c r="BE66">
        <v>10.72</v>
      </c>
      <c r="BF66">
        <v>0.17100000000000001</v>
      </c>
      <c r="BG66">
        <v>1.3169999999999999</v>
      </c>
      <c r="BH66">
        <v>0.93389999999999995</v>
      </c>
      <c r="BI66" t="s">
        <v>17</v>
      </c>
      <c r="BJ66">
        <v>10.3</v>
      </c>
      <c r="BK66">
        <v>10.71</v>
      </c>
      <c r="BL66">
        <v>0.58399999999999996</v>
      </c>
      <c r="BM66">
        <v>4.492</v>
      </c>
      <c r="BN66">
        <v>0.92649999999999999</v>
      </c>
      <c r="BO66" t="s">
        <v>17</v>
      </c>
      <c r="BP66">
        <v>10.3</v>
      </c>
      <c r="BQ66">
        <v>10.71</v>
      </c>
      <c r="BR66">
        <v>0.57099999999999995</v>
      </c>
      <c r="BS66">
        <v>4.391</v>
      </c>
      <c r="BT66">
        <v>0.92420000000000002</v>
      </c>
      <c r="BU66" t="s">
        <v>17</v>
      </c>
      <c r="BV66">
        <v>10.3</v>
      </c>
      <c r="BW66">
        <v>10.71</v>
      </c>
      <c r="BX66">
        <v>0.61899999999999999</v>
      </c>
      <c r="BY66">
        <v>4.7610000000000001</v>
      </c>
      <c r="BZ66">
        <v>0.92430000000000001</v>
      </c>
      <c r="CA66" t="s">
        <v>17</v>
      </c>
      <c r="CB66">
        <v>10.29</v>
      </c>
      <c r="CC66">
        <v>10.71</v>
      </c>
      <c r="CD66">
        <v>1.5760000000000001</v>
      </c>
      <c r="CE66">
        <v>12.122999999999999</v>
      </c>
      <c r="CF66">
        <v>0.9103</v>
      </c>
      <c r="CG66" t="s">
        <v>17</v>
      </c>
    </row>
    <row r="67" spans="1:85">
      <c r="A67" t="s">
        <v>20</v>
      </c>
      <c r="B67">
        <v>351</v>
      </c>
      <c r="C67">
        <v>378</v>
      </c>
      <c r="D67" t="s">
        <v>87</v>
      </c>
      <c r="E67">
        <v>11.53</v>
      </c>
      <c r="F67">
        <v>3</v>
      </c>
      <c r="G67">
        <v>24</v>
      </c>
      <c r="H67">
        <v>11.32</v>
      </c>
      <c r="I67">
        <v>11.74</v>
      </c>
      <c r="J67">
        <v>0.61499999999999999</v>
      </c>
      <c r="K67">
        <v>2.5640000000000001</v>
      </c>
      <c r="L67">
        <v>0.94059999999999999</v>
      </c>
      <c r="M67" t="s">
        <v>17</v>
      </c>
      <c r="N67">
        <v>11.31</v>
      </c>
      <c r="O67">
        <v>11.75</v>
      </c>
      <c r="P67">
        <v>0.67300000000000004</v>
      </c>
      <c r="Q67">
        <v>2.8029999999999999</v>
      </c>
      <c r="R67">
        <v>0.94040000000000001</v>
      </c>
      <c r="S67" t="s">
        <v>17</v>
      </c>
      <c r="T67">
        <v>11.32</v>
      </c>
      <c r="U67">
        <v>11.74</v>
      </c>
      <c r="V67">
        <v>0.66100000000000003</v>
      </c>
      <c r="W67">
        <v>2.754</v>
      </c>
      <c r="X67">
        <v>0.93959999999999999</v>
      </c>
      <c r="Y67" t="s">
        <v>16</v>
      </c>
      <c r="Z67">
        <v>11.32</v>
      </c>
      <c r="AA67">
        <v>11.74</v>
      </c>
      <c r="AB67">
        <v>0.95899999999999996</v>
      </c>
      <c r="AC67">
        <v>3.9950000000000001</v>
      </c>
      <c r="AD67">
        <v>0.9375</v>
      </c>
      <c r="AE67" t="s">
        <v>17</v>
      </c>
      <c r="AF67">
        <v>11.31</v>
      </c>
      <c r="AG67">
        <v>11.74</v>
      </c>
      <c r="AH67">
        <v>1.099</v>
      </c>
      <c r="AI67">
        <v>4.5810000000000004</v>
      </c>
      <c r="AJ67">
        <v>0.93289999999999995</v>
      </c>
      <c r="AK67" t="s">
        <v>17</v>
      </c>
      <c r="AL67">
        <v>11.32</v>
      </c>
      <c r="AM67">
        <v>11.74</v>
      </c>
      <c r="AN67">
        <v>0.97799999999999998</v>
      </c>
      <c r="AO67">
        <v>4.0759999999999996</v>
      </c>
      <c r="AP67">
        <v>0.92869999999999997</v>
      </c>
      <c r="AQ67" t="s">
        <v>17</v>
      </c>
      <c r="AR67">
        <v>11.31</v>
      </c>
      <c r="AS67">
        <v>11.75</v>
      </c>
      <c r="AT67">
        <v>1.748</v>
      </c>
      <c r="AU67">
        <v>7.2839999999999998</v>
      </c>
      <c r="AV67">
        <v>0.9143</v>
      </c>
      <c r="AW67" t="s">
        <v>17</v>
      </c>
      <c r="AX67">
        <v>11.32</v>
      </c>
      <c r="AY67">
        <v>11.74</v>
      </c>
      <c r="AZ67">
        <v>1.7110000000000001</v>
      </c>
      <c r="BA67">
        <v>7.1289999999999996</v>
      </c>
      <c r="BB67">
        <v>0.93840000000000001</v>
      </c>
      <c r="BC67" t="s">
        <v>17</v>
      </c>
      <c r="BD67">
        <v>11.31</v>
      </c>
      <c r="BE67">
        <v>11.75</v>
      </c>
      <c r="BF67">
        <v>1.7050000000000001</v>
      </c>
      <c r="BG67">
        <v>7.1020000000000003</v>
      </c>
      <c r="BH67">
        <v>0.9274</v>
      </c>
      <c r="BI67" t="s">
        <v>17</v>
      </c>
      <c r="BJ67">
        <v>11.31</v>
      </c>
      <c r="BK67">
        <v>11.75</v>
      </c>
      <c r="BL67">
        <v>3.1909999999999998</v>
      </c>
      <c r="BM67">
        <v>13.297000000000001</v>
      </c>
      <c r="BN67">
        <v>0.9143</v>
      </c>
      <c r="BO67" t="s">
        <v>17</v>
      </c>
      <c r="BP67">
        <v>11.31</v>
      </c>
      <c r="BQ67">
        <v>11.75</v>
      </c>
      <c r="BR67">
        <v>3.1760000000000002</v>
      </c>
      <c r="BS67">
        <v>13.233000000000001</v>
      </c>
      <c r="BT67">
        <v>0.92789999999999995</v>
      </c>
      <c r="BU67" t="s">
        <v>17</v>
      </c>
      <c r="BV67">
        <v>11.31</v>
      </c>
      <c r="BW67">
        <v>11.75</v>
      </c>
      <c r="BX67">
        <v>3.2309999999999999</v>
      </c>
      <c r="BY67">
        <v>13.462</v>
      </c>
      <c r="BZ67">
        <v>0.93610000000000004</v>
      </c>
      <c r="CA67" t="s">
        <v>17</v>
      </c>
      <c r="CB67">
        <v>11.32</v>
      </c>
      <c r="CC67">
        <v>11.74</v>
      </c>
      <c r="CD67">
        <v>5.3280000000000003</v>
      </c>
      <c r="CE67">
        <v>22.199000000000002</v>
      </c>
      <c r="CF67">
        <v>0.91080000000000005</v>
      </c>
      <c r="CG67" t="s">
        <v>17</v>
      </c>
    </row>
    <row r="68" spans="1:85">
      <c r="A68" t="s">
        <v>20</v>
      </c>
      <c r="B68">
        <v>351</v>
      </c>
      <c r="C68">
        <v>408</v>
      </c>
      <c r="D68" t="s">
        <v>88</v>
      </c>
      <c r="E68">
        <v>12.68</v>
      </c>
      <c r="F68">
        <v>5</v>
      </c>
      <c r="G68">
        <v>53</v>
      </c>
      <c r="H68">
        <v>12.42</v>
      </c>
      <c r="I68">
        <v>12.93</v>
      </c>
      <c r="J68">
        <v>3.3519999999999999</v>
      </c>
      <c r="K68">
        <v>6.3239999999999998</v>
      </c>
      <c r="L68">
        <v>0.92469999999999997</v>
      </c>
      <c r="M68" t="s">
        <v>17</v>
      </c>
      <c r="N68">
        <v>12.42</v>
      </c>
      <c r="O68">
        <v>12.94</v>
      </c>
      <c r="P68">
        <v>3.625</v>
      </c>
      <c r="Q68">
        <v>6.8390000000000004</v>
      </c>
      <c r="R68">
        <v>0.93920000000000003</v>
      </c>
      <c r="S68" t="s">
        <v>17</v>
      </c>
      <c r="T68">
        <v>12.42</v>
      </c>
      <c r="U68">
        <v>12.93</v>
      </c>
      <c r="V68">
        <v>3.7549999999999999</v>
      </c>
      <c r="W68">
        <v>7.085</v>
      </c>
      <c r="X68">
        <v>0.9224</v>
      </c>
      <c r="Y68" t="s">
        <v>17</v>
      </c>
      <c r="Z68">
        <v>12.42</v>
      </c>
      <c r="AA68">
        <v>12.93</v>
      </c>
      <c r="AB68">
        <v>5.1550000000000002</v>
      </c>
      <c r="AC68">
        <v>9.7260000000000009</v>
      </c>
      <c r="AD68">
        <v>0.92520000000000002</v>
      </c>
      <c r="AE68" t="s">
        <v>17</v>
      </c>
      <c r="AF68">
        <v>12.42</v>
      </c>
      <c r="AG68">
        <v>12.94</v>
      </c>
      <c r="AH68">
        <v>5.6349999999999998</v>
      </c>
      <c r="AI68">
        <v>10.632</v>
      </c>
      <c r="AJ68">
        <v>0.90820000000000001</v>
      </c>
      <c r="AK68" t="s">
        <v>17</v>
      </c>
      <c r="AL68">
        <v>12.42</v>
      </c>
      <c r="AM68">
        <v>12.93</v>
      </c>
      <c r="AN68">
        <v>4.8099999999999996</v>
      </c>
      <c r="AO68">
        <v>9.0760000000000005</v>
      </c>
      <c r="AP68">
        <v>0.9103</v>
      </c>
      <c r="AQ68" t="s">
        <v>17</v>
      </c>
      <c r="AR68">
        <v>12.42</v>
      </c>
      <c r="AS68">
        <v>12.94</v>
      </c>
      <c r="AT68">
        <v>8.9090000000000007</v>
      </c>
      <c r="AU68">
        <v>16.809999999999999</v>
      </c>
      <c r="AV68">
        <v>0.878</v>
      </c>
      <c r="AW68" t="s">
        <v>17</v>
      </c>
      <c r="AX68">
        <v>12.42</v>
      </c>
      <c r="AY68">
        <v>12.93</v>
      </c>
      <c r="AZ68">
        <v>8.6850000000000005</v>
      </c>
      <c r="BA68">
        <v>16.387</v>
      </c>
      <c r="BB68">
        <v>0.90469999999999995</v>
      </c>
      <c r="BC68" t="s">
        <v>17</v>
      </c>
      <c r="BD68">
        <v>12.42</v>
      </c>
      <c r="BE68">
        <v>12.94</v>
      </c>
      <c r="BF68">
        <v>8.7780000000000005</v>
      </c>
      <c r="BG68">
        <v>16.562000000000001</v>
      </c>
      <c r="BH68">
        <v>0.90490000000000004</v>
      </c>
      <c r="BI68" t="s">
        <v>17</v>
      </c>
      <c r="BJ68">
        <v>12.42</v>
      </c>
      <c r="BK68">
        <v>12.94</v>
      </c>
      <c r="BL68">
        <v>15.282999999999999</v>
      </c>
      <c r="BM68">
        <v>28.835999999999999</v>
      </c>
      <c r="BN68">
        <v>0.88519999999999999</v>
      </c>
      <c r="BO68" t="s">
        <v>17</v>
      </c>
      <c r="BP68">
        <v>12.42</v>
      </c>
      <c r="BQ68">
        <v>12.93</v>
      </c>
      <c r="BR68">
        <v>14.858000000000001</v>
      </c>
      <c r="BS68">
        <v>28.033999999999999</v>
      </c>
      <c r="BT68">
        <v>0.90439999999999998</v>
      </c>
      <c r="BU68" t="s">
        <v>17</v>
      </c>
      <c r="BV68">
        <v>12.42</v>
      </c>
      <c r="BW68">
        <v>12.94</v>
      </c>
      <c r="BX68">
        <v>15.24</v>
      </c>
      <c r="BY68">
        <v>28.754999999999999</v>
      </c>
      <c r="BZ68">
        <v>0.90720000000000001</v>
      </c>
      <c r="CA68" t="s">
        <v>17</v>
      </c>
      <c r="CB68">
        <v>12.42</v>
      </c>
      <c r="CC68">
        <v>12.93</v>
      </c>
      <c r="CD68">
        <v>18.288</v>
      </c>
      <c r="CE68">
        <v>34.506</v>
      </c>
      <c r="CF68">
        <v>0.90110000000000001</v>
      </c>
      <c r="CG68" t="s">
        <v>17</v>
      </c>
    </row>
    <row r="69" spans="1:85">
      <c r="A69" t="s">
        <v>20</v>
      </c>
      <c r="B69">
        <v>362</v>
      </c>
      <c r="C69">
        <v>389</v>
      </c>
      <c r="D69" t="s">
        <v>89</v>
      </c>
      <c r="E69">
        <v>14.28</v>
      </c>
      <c r="F69">
        <v>3</v>
      </c>
      <c r="G69">
        <v>23</v>
      </c>
      <c r="H69">
        <v>14.08</v>
      </c>
      <c r="I69">
        <v>14.47</v>
      </c>
      <c r="J69">
        <v>2.3319999999999999</v>
      </c>
      <c r="K69">
        <v>10.138999999999999</v>
      </c>
      <c r="L69">
        <v>0.93440000000000001</v>
      </c>
      <c r="M69" t="s">
        <v>17</v>
      </c>
      <c r="N69">
        <v>14.08</v>
      </c>
      <c r="O69">
        <v>14.47</v>
      </c>
      <c r="P69">
        <v>2.5230000000000001</v>
      </c>
      <c r="Q69">
        <v>10.971</v>
      </c>
      <c r="R69">
        <v>0.93989999999999996</v>
      </c>
      <c r="S69" t="s">
        <v>17</v>
      </c>
      <c r="T69">
        <v>14.08</v>
      </c>
      <c r="U69">
        <v>14.47</v>
      </c>
      <c r="V69">
        <v>2.5939999999999999</v>
      </c>
      <c r="W69">
        <v>11.279</v>
      </c>
      <c r="X69">
        <v>0.93759999999999999</v>
      </c>
      <c r="Y69" t="s">
        <v>17</v>
      </c>
      <c r="Z69">
        <v>14.08</v>
      </c>
      <c r="AA69">
        <v>14.47</v>
      </c>
      <c r="AB69">
        <v>3.79</v>
      </c>
      <c r="AC69">
        <v>16.478999999999999</v>
      </c>
      <c r="AD69">
        <v>0.91490000000000005</v>
      </c>
      <c r="AE69" t="s">
        <v>17</v>
      </c>
      <c r="AF69">
        <v>14.08</v>
      </c>
      <c r="AG69">
        <v>14.47</v>
      </c>
      <c r="AH69">
        <v>3.9809999999999999</v>
      </c>
      <c r="AI69">
        <v>17.306999999999999</v>
      </c>
      <c r="AJ69">
        <v>0.92520000000000002</v>
      </c>
      <c r="AK69" t="s">
        <v>17</v>
      </c>
      <c r="AL69">
        <v>14.08</v>
      </c>
      <c r="AM69">
        <v>14.47</v>
      </c>
      <c r="AN69">
        <v>3.4039999999999999</v>
      </c>
      <c r="AO69">
        <v>14.798999999999999</v>
      </c>
      <c r="AP69">
        <v>0.90190000000000003</v>
      </c>
      <c r="AQ69" t="s">
        <v>17</v>
      </c>
      <c r="AR69">
        <v>14.09</v>
      </c>
      <c r="AS69">
        <v>14.46</v>
      </c>
      <c r="AT69">
        <v>5.4320000000000004</v>
      </c>
      <c r="AU69">
        <v>23.617000000000001</v>
      </c>
      <c r="AV69">
        <v>0.90139999999999998</v>
      </c>
      <c r="AW69" t="s">
        <v>16</v>
      </c>
      <c r="AX69">
        <v>14.08</v>
      </c>
      <c r="AY69">
        <v>14.47</v>
      </c>
      <c r="AZ69">
        <v>5.3970000000000002</v>
      </c>
      <c r="BA69">
        <v>23.466000000000001</v>
      </c>
      <c r="BB69">
        <v>0.92030000000000001</v>
      </c>
      <c r="BC69" t="s">
        <v>16</v>
      </c>
      <c r="BD69">
        <v>14.09</v>
      </c>
      <c r="BE69">
        <v>14.46</v>
      </c>
      <c r="BF69">
        <v>5.4320000000000004</v>
      </c>
      <c r="BG69">
        <v>23.616</v>
      </c>
      <c r="BH69">
        <v>0.91700000000000004</v>
      </c>
      <c r="BI69" t="s">
        <v>16</v>
      </c>
      <c r="BJ69">
        <v>14.08</v>
      </c>
      <c r="BK69">
        <v>14.47</v>
      </c>
      <c r="BL69">
        <v>7.3620000000000001</v>
      </c>
      <c r="BM69">
        <v>32.009</v>
      </c>
      <c r="BN69">
        <v>0.90300000000000002</v>
      </c>
      <c r="BO69" t="s">
        <v>16</v>
      </c>
      <c r="BP69">
        <v>14.08</v>
      </c>
      <c r="BQ69">
        <v>14.47</v>
      </c>
      <c r="BR69">
        <v>7.5540000000000003</v>
      </c>
      <c r="BS69">
        <v>32.844000000000001</v>
      </c>
      <c r="BT69">
        <v>0.91200000000000003</v>
      </c>
      <c r="BU69" t="s">
        <v>17</v>
      </c>
      <c r="BV69">
        <v>14.09</v>
      </c>
      <c r="BW69">
        <v>14.47</v>
      </c>
      <c r="BX69">
        <v>7.45</v>
      </c>
      <c r="BY69">
        <v>32.39</v>
      </c>
      <c r="BZ69">
        <v>0.90290000000000004</v>
      </c>
      <c r="CA69" t="s">
        <v>16</v>
      </c>
      <c r="CB69">
        <v>14.08</v>
      </c>
      <c r="CC69">
        <v>14.47</v>
      </c>
      <c r="CD69">
        <v>9.6519999999999992</v>
      </c>
      <c r="CE69">
        <v>41.966999999999999</v>
      </c>
      <c r="CF69">
        <v>0.88880000000000003</v>
      </c>
      <c r="CG69" t="s">
        <v>16</v>
      </c>
    </row>
    <row r="70" spans="1:85">
      <c r="A70" t="s">
        <v>20</v>
      </c>
      <c r="B70">
        <v>362</v>
      </c>
      <c r="C70">
        <v>408</v>
      </c>
      <c r="D70" t="s">
        <v>90</v>
      </c>
      <c r="E70">
        <v>11.83</v>
      </c>
      <c r="F70">
        <v>5</v>
      </c>
      <c r="G70">
        <v>42</v>
      </c>
      <c r="H70">
        <v>11.61</v>
      </c>
      <c r="I70">
        <v>12.05</v>
      </c>
      <c r="J70">
        <v>3.3450000000000002</v>
      </c>
      <c r="K70">
        <v>7.9649999999999999</v>
      </c>
      <c r="L70">
        <v>0.90639999999999998</v>
      </c>
      <c r="M70" t="s">
        <v>17</v>
      </c>
      <c r="N70">
        <v>11.61</v>
      </c>
      <c r="O70">
        <v>12.04</v>
      </c>
      <c r="P70">
        <v>3.7189999999999999</v>
      </c>
      <c r="Q70">
        <v>8.8550000000000004</v>
      </c>
      <c r="R70">
        <v>0.92710000000000004</v>
      </c>
      <c r="S70" t="s">
        <v>17</v>
      </c>
      <c r="T70">
        <v>11.61</v>
      </c>
      <c r="U70">
        <v>12.05</v>
      </c>
      <c r="V70">
        <v>3.8730000000000002</v>
      </c>
      <c r="W70">
        <v>9.2210000000000001</v>
      </c>
      <c r="X70">
        <v>0.90990000000000004</v>
      </c>
      <c r="Y70" t="s">
        <v>17</v>
      </c>
      <c r="Z70">
        <v>11.61</v>
      </c>
      <c r="AA70">
        <v>12.04</v>
      </c>
      <c r="AB70">
        <v>5.3029999999999999</v>
      </c>
      <c r="AC70">
        <v>12.625999999999999</v>
      </c>
      <c r="AD70">
        <v>0.86729999999999996</v>
      </c>
      <c r="AE70" t="s">
        <v>16</v>
      </c>
      <c r="AF70">
        <v>11.61</v>
      </c>
      <c r="AG70">
        <v>12.04</v>
      </c>
      <c r="AH70">
        <v>5.98</v>
      </c>
      <c r="AI70">
        <v>14.237</v>
      </c>
      <c r="AJ70">
        <v>0.87270000000000003</v>
      </c>
      <c r="AK70" t="s">
        <v>16</v>
      </c>
      <c r="AL70">
        <v>11.61</v>
      </c>
      <c r="AM70">
        <v>12.05</v>
      </c>
      <c r="AN70">
        <v>4.9480000000000004</v>
      </c>
      <c r="AO70">
        <v>11.78</v>
      </c>
      <c r="AP70">
        <v>0.88619999999999999</v>
      </c>
      <c r="AQ70" t="s">
        <v>16</v>
      </c>
      <c r="AR70">
        <v>11.61</v>
      </c>
      <c r="AS70">
        <v>12.05</v>
      </c>
      <c r="AT70">
        <v>9.3330000000000002</v>
      </c>
      <c r="AU70">
        <v>22.221</v>
      </c>
      <c r="AV70">
        <v>0.84</v>
      </c>
      <c r="AW70" t="s">
        <v>16</v>
      </c>
      <c r="AX70">
        <v>11.61</v>
      </c>
      <c r="AY70">
        <v>12.05</v>
      </c>
      <c r="AZ70">
        <v>9.1890000000000001</v>
      </c>
      <c r="BA70">
        <v>21.879000000000001</v>
      </c>
      <c r="BB70">
        <v>0.86650000000000005</v>
      </c>
      <c r="BC70" t="s">
        <v>16</v>
      </c>
      <c r="BD70">
        <v>11.61</v>
      </c>
      <c r="BE70">
        <v>12.04</v>
      </c>
      <c r="BF70">
        <v>9.1210000000000004</v>
      </c>
      <c r="BG70">
        <v>21.716999999999999</v>
      </c>
      <c r="BH70">
        <v>0.85229999999999995</v>
      </c>
      <c r="BI70" t="s">
        <v>16</v>
      </c>
      <c r="BJ70">
        <v>11.61</v>
      </c>
      <c r="BK70">
        <v>12.04</v>
      </c>
      <c r="BL70">
        <v>16.164000000000001</v>
      </c>
      <c r="BM70">
        <v>38.487000000000002</v>
      </c>
      <c r="BN70">
        <v>0.88290000000000002</v>
      </c>
      <c r="BO70" t="s">
        <v>16</v>
      </c>
      <c r="BP70">
        <v>11.61</v>
      </c>
      <c r="BQ70">
        <v>12.05</v>
      </c>
      <c r="BR70">
        <v>15.76</v>
      </c>
      <c r="BS70">
        <v>37.523000000000003</v>
      </c>
      <c r="BT70">
        <v>0.87870000000000004</v>
      </c>
      <c r="BU70" t="s">
        <v>16</v>
      </c>
      <c r="BV70">
        <v>11.61</v>
      </c>
      <c r="BW70">
        <v>12.05</v>
      </c>
      <c r="BX70">
        <v>16.071000000000002</v>
      </c>
      <c r="BY70">
        <v>38.265000000000001</v>
      </c>
      <c r="BZ70">
        <v>0.88959999999999995</v>
      </c>
      <c r="CA70" t="s">
        <v>16</v>
      </c>
      <c r="CB70">
        <v>11.61</v>
      </c>
      <c r="CC70">
        <v>12.05</v>
      </c>
      <c r="CD70">
        <v>18.637</v>
      </c>
      <c r="CE70">
        <v>44.372999999999998</v>
      </c>
      <c r="CF70">
        <v>0.87209999999999999</v>
      </c>
      <c r="CG70" t="s">
        <v>16</v>
      </c>
    </row>
    <row r="71" spans="1:85">
      <c r="A71" t="s">
        <v>20</v>
      </c>
      <c r="B71">
        <v>365</v>
      </c>
      <c r="C71">
        <v>378</v>
      </c>
      <c r="D71" t="s">
        <v>91</v>
      </c>
      <c r="E71">
        <v>7.5</v>
      </c>
      <c r="F71">
        <v>2</v>
      </c>
      <c r="G71">
        <v>10</v>
      </c>
      <c r="H71">
        <v>7.27</v>
      </c>
      <c r="I71">
        <v>7.73</v>
      </c>
      <c r="J71">
        <v>0.47099999999999997</v>
      </c>
      <c r="K71">
        <v>4.7130000000000001</v>
      </c>
      <c r="L71">
        <v>0.95330000000000004</v>
      </c>
      <c r="M71" t="s">
        <v>17</v>
      </c>
      <c r="N71">
        <v>7.26</v>
      </c>
      <c r="O71">
        <v>7.73</v>
      </c>
      <c r="P71">
        <v>0.53</v>
      </c>
      <c r="Q71">
        <v>5.3</v>
      </c>
      <c r="R71">
        <v>0.95169999999999999</v>
      </c>
      <c r="S71" t="s">
        <v>17</v>
      </c>
      <c r="T71">
        <v>7.26</v>
      </c>
      <c r="U71">
        <v>7.73</v>
      </c>
      <c r="V71">
        <v>0.51800000000000002</v>
      </c>
      <c r="W71">
        <v>5.1829999999999998</v>
      </c>
      <c r="X71">
        <v>0.94499999999999995</v>
      </c>
      <c r="Y71" t="s">
        <v>17</v>
      </c>
      <c r="Z71">
        <v>7.26</v>
      </c>
      <c r="AA71">
        <v>7.73</v>
      </c>
      <c r="AB71">
        <v>0.86899999999999999</v>
      </c>
      <c r="AC71">
        <v>8.69</v>
      </c>
      <c r="AD71">
        <v>0.95299999999999996</v>
      </c>
      <c r="AE71" t="s">
        <v>17</v>
      </c>
      <c r="AF71">
        <v>7.26</v>
      </c>
      <c r="AG71">
        <v>7.73</v>
      </c>
      <c r="AH71">
        <v>0.92400000000000004</v>
      </c>
      <c r="AI71">
        <v>9.2449999999999992</v>
      </c>
      <c r="AJ71">
        <v>0.94750000000000001</v>
      </c>
      <c r="AK71" t="s">
        <v>17</v>
      </c>
      <c r="AL71">
        <v>7.26</v>
      </c>
      <c r="AM71">
        <v>7.73</v>
      </c>
      <c r="AN71">
        <v>0.80700000000000005</v>
      </c>
      <c r="AO71">
        <v>8.0649999999999995</v>
      </c>
      <c r="AP71">
        <v>0.94650000000000001</v>
      </c>
      <c r="AQ71" t="s">
        <v>17</v>
      </c>
      <c r="AR71">
        <v>7.26</v>
      </c>
      <c r="AS71">
        <v>7.73</v>
      </c>
      <c r="AT71">
        <v>1.5469999999999999</v>
      </c>
      <c r="AU71">
        <v>15.47</v>
      </c>
      <c r="AV71">
        <v>0.9446</v>
      </c>
      <c r="AW71" t="s">
        <v>17</v>
      </c>
      <c r="AX71">
        <v>7.26</v>
      </c>
      <c r="AY71">
        <v>7.73</v>
      </c>
      <c r="AZ71">
        <v>1.546</v>
      </c>
      <c r="BA71">
        <v>15.465</v>
      </c>
      <c r="BB71">
        <v>0.94240000000000002</v>
      </c>
      <c r="BC71" t="s">
        <v>17</v>
      </c>
      <c r="BD71">
        <v>7.26</v>
      </c>
      <c r="BE71">
        <v>7.73</v>
      </c>
      <c r="BF71">
        <v>1.526</v>
      </c>
      <c r="BG71">
        <v>15.255000000000001</v>
      </c>
      <c r="BH71">
        <v>0.94299999999999995</v>
      </c>
      <c r="BI71" t="s">
        <v>17</v>
      </c>
      <c r="BJ71">
        <v>7.26</v>
      </c>
      <c r="BK71">
        <v>7.73</v>
      </c>
      <c r="BL71">
        <v>2.714</v>
      </c>
      <c r="BM71">
        <v>27.138000000000002</v>
      </c>
      <c r="BN71">
        <v>0.94179999999999997</v>
      </c>
      <c r="BO71" t="s">
        <v>17</v>
      </c>
      <c r="BP71">
        <v>7.26</v>
      </c>
      <c r="BQ71">
        <v>7.73</v>
      </c>
      <c r="BR71">
        <v>2.7890000000000001</v>
      </c>
      <c r="BS71">
        <v>27.89</v>
      </c>
      <c r="BT71">
        <v>0.93879999999999997</v>
      </c>
      <c r="BU71" t="s">
        <v>17</v>
      </c>
      <c r="BV71">
        <v>7.26</v>
      </c>
      <c r="BW71">
        <v>7.73</v>
      </c>
      <c r="BX71">
        <v>2.7730000000000001</v>
      </c>
      <c r="BY71">
        <v>27.731000000000002</v>
      </c>
      <c r="BZ71">
        <v>0.93710000000000004</v>
      </c>
      <c r="CA71" t="s">
        <v>17</v>
      </c>
      <c r="CB71">
        <v>7.26</v>
      </c>
      <c r="CC71">
        <v>7.73</v>
      </c>
      <c r="CD71">
        <v>4.1970000000000001</v>
      </c>
      <c r="CE71">
        <v>41.969000000000001</v>
      </c>
      <c r="CF71">
        <v>0.92300000000000004</v>
      </c>
      <c r="CG71" t="s">
        <v>17</v>
      </c>
    </row>
    <row r="72" spans="1:85">
      <c r="A72" t="s">
        <v>20</v>
      </c>
      <c r="B72">
        <v>365</v>
      </c>
      <c r="C72">
        <v>381</v>
      </c>
      <c r="D72" t="s">
        <v>92</v>
      </c>
      <c r="E72">
        <v>10.89</v>
      </c>
      <c r="F72">
        <v>2</v>
      </c>
      <c r="G72">
        <v>13</v>
      </c>
      <c r="H72">
        <v>10.67</v>
      </c>
      <c r="I72">
        <v>11.11</v>
      </c>
      <c r="J72">
        <v>0.501</v>
      </c>
      <c r="K72">
        <v>3.851</v>
      </c>
      <c r="L72">
        <v>0.95169999999999999</v>
      </c>
      <c r="M72" t="s">
        <v>17</v>
      </c>
      <c r="N72">
        <v>10.68</v>
      </c>
      <c r="O72">
        <v>11.1</v>
      </c>
      <c r="P72">
        <v>0.54900000000000004</v>
      </c>
      <c r="Q72">
        <v>4.2220000000000004</v>
      </c>
      <c r="R72">
        <v>0.93730000000000002</v>
      </c>
      <c r="S72" t="s">
        <v>17</v>
      </c>
      <c r="T72">
        <v>10.67</v>
      </c>
      <c r="U72">
        <v>11.11</v>
      </c>
      <c r="V72">
        <v>0.56299999999999994</v>
      </c>
      <c r="W72">
        <v>4.3330000000000002</v>
      </c>
      <c r="X72">
        <v>0.94630000000000003</v>
      </c>
      <c r="Y72" t="s">
        <v>17</v>
      </c>
      <c r="Z72">
        <v>10.67</v>
      </c>
      <c r="AA72">
        <v>11.11</v>
      </c>
      <c r="AB72">
        <v>0.89500000000000002</v>
      </c>
      <c r="AC72">
        <v>6.8849999999999998</v>
      </c>
      <c r="AD72">
        <v>0.94289999999999996</v>
      </c>
      <c r="AE72" t="s">
        <v>17</v>
      </c>
      <c r="AF72">
        <v>10.67</v>
      </c>
      <c r="AG72">
        <v>11.1</v>
      </c>
      <c r="AH72">
        <v>0.92800000000000005</v>
      </c>
      <c r="AI72">
        <v>7.141</v>
      </c>
      <c r="AJ72">
        <v>0.93110000000000004</v>
      </c>
      <c r="AK72" t="s">
        <v>16</v>
      </c>
      <c r="AL72">
        <v>10.67</v>
      </c>
      <c r="AM72">
        <v>11.11</v>
      </c>
      <c r="AN72">
        <v>0.83199999999999996</v>
      </c>
      <c r="AO72">
        <v>6.4009999999999998</v>
      </c>
      <c r="AP72">
        <v>0.93969999999999998</v>
      </c>
      <c r="AQ72" t="s">
        <v>17</v>
      </c>
      <c r="AR72">
        <v>10.67</v>
      </c>
      <c r="AS72">
        <v>11.1</v>
      </c>
      <c r="AT72">
        <v>1.577</v>
      </c>
      <c r="AU72">
        <v>12.132999999999999</v>
      </c>
      <c r="AV72">
        <v>0.92379999999999995</v>
      </c>
      <c r="AW72" t="s">
        <v>17</v>
      </c>
      <c r="AX72">
        <v>10.67</v>
      </c>
      <c r="AY72">
        <v>11.11</v>
      </c>
      <c r="AZ72">
        <v>1.5269999999999999</v>
      </c>
      <c r="BA72">
        <v>11.749000000000001</v>
      </c>
      <c r="BB72">
        <v>0.89800000000000002</v>
      </c>
      <c r="BC72" t="s">
        <v>16</v>
      </c>
      <c r="BD72">
        <v>10.67</v>
      </c>
      <c r="BE72">
        <v>11.1</v>
      </c>
      <c r="BF72">
        <v>1.5329999999999999</v>
      </c>
      <c r="BG72">
        <v>11.791</v>
      </c>
      <c r="BH72">
        <v>0.91800000000000004</v>
      </c>
      <c r="BI72" t="s">
        <v>17</v>
      </c>
      <c r="BJ72">
        <v>10.67</v>
      </c>
      <c r="BK72">
        <v>11.1</v>
      </c>
      <c r="BL72">
        <v>2.7370000000000001</v>
      </c>
      <c r="BM72">
        <v>21.056000000000001</v>
      </c>
      <c r="BN72">
        <v>0.90329999999999999</v>
      </c>
      <c r="BO72" t="s">
        <v>17</v>
      </c>
      <c r="BP72">
        <v>10.67</v>
      </c>
      <c r="BQ72">
        <v>11.1</v>
      </c>
      <c r="BR72">
        <v>2.738</v>
      </c>
      <c r="BS72">
        <v>21.059000000000001</v>
      </c>
      <c r="BT72">
        <v>0.90410000000000001</v>
      </c>
      <c r="BU72" t="s">
        <v>17</v>
      </c>
      <c r="BV72">
        <v>10.67</v>
      </c>
      <c r="BW72">
        <v>11.1</v>
      </c>
      <c r="BX72">
        <v>2.6589999999999998</v>
      </c>
      <c r="BY72">
        <v>20.454000000000001</v>
      </c>
      <c r="BZ72">
        <v>0.85329999999999995</v>
      </c>
      <c r="CA72" t="s">
        <v>16</v>
      </c>
      <c r="CB72">
        <v>10.67</v>
      </c>
      <c r="CC72">
        <v>11.11</v>
      </c>
      <c r="CD72">
        <v>4.5179999999999998</v>
      </c>
      <c r="CE72">
        <v>34.752000000000002</v>
      </c>
      <c r="CF72">
        <v>0.87139999999999995</v>
      </c>
      <c r="CG72" t="s">
        <v>16</v>
      </c>
    </row>
    <row r="73" spans="1:85">
      <c r="A73" t="s">
        <v>20</v>
      </c>
      <c r="B73">
        <v>365</v>
      </c>
      <c r="C73">
        <v>389</v>
      </c>
      <c r="D73" t="s">
        <v>93</v>
      </c>
      <c r="E73">
        <v>14.46</v>
      </c>
      <c r="F73">
        <v>3</v>
      </c>
      <c r="G73">
        <v>20</v>
      </c>
      <c r="H73">
        <v>14.31</v>
      </c>
      <c r="I73">
        <v>14.43</v>
      </c>
      <c r="J73">
        <v>2.3210000000000002</v>
      </c>
      <c r="K73">
        <v>11.603999999999999</v>
      </c>
      <c r="L73">
        <v>0.94279999999999997</v>
      </c>
      <c r="M73" t="s">
        <v>17</v>
      </c>
      <c r="N73">
        <v>14.31</v>
      </c>
      <c r="O73">
        <v>14.42</v>
      </c>
      <c r="P73">
        <v>2.52</v>
      </c>
      <c r="Q73">
        <v>12.598000000000001</v>
      </c>
      <c r="R73">
        <v>0.95140000000000002</v>
      </c>
      <c r="S73" t="s">
        <v>17</v>
      </c>
      <c r="T73">
        <v>14.31</v>
      </c>
      <c r="U73">
        <v>14.43</v>
      </c>
      <c r="V73">
        <v>2.5539999999999998</v>
      </c>
      <c r="W73">
        <v>12.769</v>
      </c>
      <c r="X73">
        <v>0.95489999999999997</v>
      </c>
      <c r="Y73" t="s">
        <v>17</v>
      </c>
      <c r="Z73">
        <v>14.31</v>
      </c>
      <c r="AA73">
        <v>14.43</v>
      </c>
      <c r="AB73">
        <v>3.7509999999999999</v>
      </c>
      <c r="AC73">
        <v>18.756</v>
      </c>
      <c r="AD73">
        <v>0.95209999999999995</v>
      </c>
      <c r="AE73" t="s">
        <v>17</v>
      </c>
      <c r="AF73">
        <v>14.31</v>
      </c>
      <c r="AG73">
        <v>14.42</v>
      </c>
      <c r="AH73">
        <v>3.976</v>
      </c>
      <c r="AI73">
        <v>19.879000000000001</v>
      </c>
      <c r="AJ73">
        <v>0.94230000000000003</v>
      </c>
      <c r="AK73" t="s">
        <v>17</v>
      </c>
      <c r="AL73">
        <v>14.31</v>
      </c>
      <c r="AM73">
        <v>14.43</v>
      </c>
      <c r="AN73">
        <v>3.43</v>
      </c>
      <c r="AO73">
        <v>17.151</v>
      </c>
      <c r="AP73">
        <v>0.94540000000000002</v>
      </c>
      <c r="AQ73" t="s">
        <v>17</v>
      </c>
      <c r="AR73">
        <v>14.31</v>
      </c>
      <c r="AS73">
        <v>14.42</v>
      </c>
      <c r="AT73">
        <v>5.4560000000000004</v>
      </c>
      <c r="AU73">
        <v>27.277999999999999</v>
      </c>
      <c r="AV73">
        <v>0.94969999999999999</v>
      </c>
      <c r="AW73" t="s">
        <v>17</v>
      </c>
      <c r="AX73">
        <v>14.31</v>
      </c>
      <c r="AY73">
        <v>14.43</v>
      </c>
      <c r="AZ73">
        <v>5.399</v>
      </c>
      <c r="BA73">
        <v>26.995000000000001</v>
      </c>
      <c r="BB73">
        <v>0.9345</v>
      </c>
      <c r="BC73" t="s">
        <v>17</v>
      </c>
      <c r="BD73">
        <v>14.31</v>
      </c>
      <c r="BE73">
        <v>14.42</v>
      </c>
      <c r="BF73">
        <v>5.4630000000000001</v>
      </c>
      <c r="BG73">
        <v>27.317</v>
      </c>
      <c r="BH73">
        <v>0.94789999999999996</v>
      </c>
      <c r="BI73" t="s">
        <v>17</v>
      </c>
      <c r="BJ73">
        <v>14.31</v>
      </c>
      <c r="BK73">
        <v>14.42</v>
      </c>
      <c r="BL73">
        <v>7.3170000000000002</v>
      </c>
      <c r="BM73">
        <v>36.584000000000003</v>
      </c>
      <c r="BN73">
        <v>0.93840000000000001</v>
      </c>
      <c r="BO73" t="s">
        <v>17</v>
      </c>
      <c r="BP73">
        <v>14.31</v>
      </c>
      <c r="BQ73">
        <v>14.43</v>
      </c>
      <c r="BR73">
        <v>7.4359999999999999</v>
      </c>
      <c r="BS73">
        <v>37.182000000000002</v>
      </c>
      <c r="BT73">
        <v>0.93669999999999998</v>
      </c>
      <c r="BU73" t="s">
        <v>17</v>
      </c>
      <c r="BV73">
        <v>14.31</v>
      </c>
      <c r="BW73">
        <v>14.43</v>
      </c>
      <c r="BX73">
        <v>7.3490000000000002</v>
      </c>
      <c r="BY73">
        <v>36.744</v>
      </c>
      <c r="BZ73">
        <v>0.93259999999999998</v>
      </c>
      <c r="CA73" t="s">
        <v>17</v>
      </c>
      <c r="CB73">
        <v>14.31</v>
      </c>
      <c r="CC73">
        <v>14.43</v>
      </c>
      <c r="CD73">
        <v>9.5079999999999991</v>
      </c>
      <c r="CE73">
        <v>47.542000000000002</v>
      </c>
      <c r="CF73">
        <v>0.92379999999999995</v>
      </c>
      <c r="CG73" t="s">
        <v>17</v>
      </c>
    </row>
    <row r="74" spans="1:85">
      <c r="A74" t="s">
        <v>20</v>
      </c>
      <c r="B74">
        <v>365</v>
      </c>
      <c r="C74">
        <v>395</v>
      </c>
      <c r="D74" t="s">
        <v>94</v>
      </c>
      <c r="E74">
        <v>12.19</v>
      </c>
      <c r="F74">
        <v>5</v>
      </c>
      <c r="G74">
        <v>26</v>
      </c>
      <c r="H74">
        <v>11.95</v>
      </c>
      <c r="I74">
        <v>12.43</v>
      </c>
      <c r="J74">
        <v>2.9449999999999998</v>
      </c>
      <c r="K74">
        <v>11.326000000000001</v>
      </c>
      <c r="L74">
        <v>0.93710000000000004</v>
      </c>
      <c r="M74" t="s">
        <v>17</v>
      </c>
      <c r="N74">
        <v>11.94</v>
      </c>
      <c r="O74">
        <v>12.43</v>
      </c>
      <c r="P74">
        <v>3.1949999999999998</v>
      </c>
      <c r="Q74">
        <v>12.29</v>
      </c>
      <c r="R74">
        <v>0.94610000000000005</v>
      </c>
      <c r="S74" t="s">
        <v>17</v>
      </c>
      <c r="T74">
        <v>11.94</v>
      </c>
      <c r="U74">
        <v>12.43</v>
      </c>
      <c r="V74">
        <v>3.3370000000000002</v>
      </c>
      <c r="W74">
        <v>12.836</v>
      </c>
      <c r="X74">
        <v>0.93500000000000005</v>
      </c>
      <c r="Y74" t="s">
        <v>17</v>
      </c>
      <c r="Z74">
        <v>11.94</v>
      </c>
      <c r="AA74">
        <v>12.43</v>
      </c>
      <c r="AB74">
        <v>4.7949999999999999</v>
      </c>
      <c r="AC74">
        <v>18.443000000000001</v>
      </c>
      <c r="AD74">
        <v>0.94399999999999995</v>
      </c>
      <c r="AE74" t="s">
        <v>17</v>
      </c>
      <c r="AF74">
        <v>11.94</v>
      </c>
      <c r="AG74">
        <v>12.43</v>
      </c>
      <c r="AH74">
        <v>5.2060000000000004</v>
      </c>
      <c r="AI74">
        <v>20.024000000000001</v>
      </c>
      <c r="AJ74">
        <v>0.9335</v>
      </c>
      <c r="AK74" t="s">
        <v>17</v>
      </c>
      <c r="AL74">
        <v>11.94</v>
      </c>
      <c r="AM74">
        <v>12.43</v>
      </c>
      <c r="AN74">
        <v>4.3920000000000003</v>
      </c>
      <c r="AO74">
        <v>16.891999999999999</v>
      </c>
      <c r="AP74">
        <v>0.90710000000000002</v>
      </c>
      <c r="AQ74" t="s">
        <v>17</v>
      </c>
      <c r="AR74">
        <v>11.95</v>
      </c>
      <c r="AS74">
        <v>12.43</v>
      </c>
      <c r="AT74">
        <v>7.11</v>
      </c>
      <c r="AU74">
        <v>27.347000000000001</v>
      </c>
      <c r="AV74">
        <v>0.92679999999999996</v>
      </c>
      <c r="AW74" t="s">
        <v>17</v>
      </c>
      <c r="AX74">
        <v>11.94</v>
      </c>
      <c r="AY74">
        <v>12.43</v>
      </c>
      <c r="AZ74">
        <v>7.1210000000000004</v>
      </c>
      <c r="BA74">
        <v>27.39</v>
      </c>
      <c r="BB74">
        <v>0.92369999999999997</v>
      </c>
      <c r="BC74" t="s">
        <v>17</v>
      </c>
      <c r="BD74">
        <v>11.95</v>
      </c>
      <c r="BE74">
        <v>12.43</v>
      </c>
      <c r="BF74">
        <v>7.1109999999999998</v>
      </c>
      <c r="BG74">
        <v>27.35</v>
      </c>
      <c r="BH74">
        <v>0.92949999999999999</v>
      </c>
      <c r="BI74" t="s">
        <v>17</v>
      </c>
      <c r="BJ74">
        <v>11.94</v>
      </c>
      <c r="BK74">
        <v>12.43</v>
      </c>
      <c r="BL74">
        <v>9.2119999999999997</v>
      </c>
      <c r="BM74">
        <v>35.430999999999997</v>
      </c>
      <c r="BN74">
        <v>0.93130000000000002</v>
      </c>
      <c r="BO74" t="s">
        <v>17</v>
      </c>
      <c r="BP74">
        <v>11.95</v>
      </c>
      <c r="BQ74">
        <v>12.43</v>
      </c>
      <c r="BR74">
        <v>9.0630000000000006</v>
      </c>
      <c r="BS74">
        <v>34.857999999999997</v>
      </c>
      <c r="BT74">
        <v>0.92190000000000005</v>
      </c>
      <c r="BU74" t="s">
        <v>17</v>
      </c>
      <c r="BV74">
        <v>11.95</v>
      </c>
      <c r="BW74">
        <v>12.43</v>
      </c>
      <c r="BX74">
        <v>9.1150000000000002</v>
      </c>
      <c r="BY74">
        <v>35.058</v>
      </c>
      <c r="BZ74">
        <v>0.90939999999999999</v>
      </c>
      <c r="CA74" t="s">
        <v>17</v>
      </c>
      <c r="CB74">
        <v>11.95</v>
      </c>
      <c r="CC74">
        <v>12.43</v>
      </c>
      <c r="CD74">
        <v>11.407999999999999</v>
      </c>
      <c r="CE74">
        <v>43.877000000000002</v>
      </c>
      <c r="CF74">
        <v>0.9204</v>
      </c>
      <c r="CG74" t="s">
        <v>17</v>
      </c>
    </row>
    <row r="75" spans="1:85">
      <c r="A75" t="s">
        <v>20</v>
      </c>
      <c r="B75">
        <v>365</v>
      </c>
      <c r="C75">
        <v>408</v>
      </c>
      <c r="D75" t="s">
        <v>95</v>
      </c>
      <c r="E75">
        <v>11.53</v>
      </c>
      <c r="F75">
        <v>5</v>
      </c>
      <c r="G75">
        <v>39</v>
      </c>
      <c r="H75">
        <v>11.81</v>
      </c>
      <c r="I75">
        <v>12.01</v>
      </c>
      <c r="J75">
        <v>3.3330000000000002</v>
      </c>
      <c r="K75">
        <v>8.5470000000000006</v>
      </c>
      <c r="L75">
        <v>0.95240000000000002</v>
      </c>
      <c r="M75" t="s">
        <v>17</v>
      </c>
      <c r="N75">
        <v>11.81</v>
      </c>
      <c r="O75">
        <v>12.01</v>
      </c>
      <c r="P75">
        <v>3.6930000000000001</v>
      </c>
      <c r="Q75">
        <v>9.4700000000000006</v>
      </c>
      <c r="R75">
        <v>0.95909999999999995</v>
      </c>
      <c r="S75" t="s">
        <v>17</v>
      </c>
      <c r="T75">
        <v>11.81</v>
      </c>
      <c r="U75">
        <v>12.01</v>
      </c>
      <c r="V75">
        <v>3.83</v>
      </c>
      <c r="W75">
        <v>9.82</v>
      </c>
      <c r="X75">
        <v>0.94579999999999997</v>
      </c>
      <c r="Y75" t="s">
        <v>17</v>
      </c>
      <c r="Z75">
        <v>11.81</v>
      </c>
      <c r="AA75">
        <v>12.01</v>
      </c>
      <c r="AB75">
        <v>5.3120000000000003</v>
      </c>
      <c r="AC75">
        <v>13.62</v>
      </c>
      <c r="AD75">
        <v>0.94769999999999999</v>
      </c>
      <c r="AE75" t="s">
        <v>17</v>
      </c>
      <c r="AF75">
        <v>11.81</v>
      </c>
      <c r="AG75">
        <v>12.01</v>
      </c>
      <c r="AH75">
        <v>5.84</v>
      </c>
      <c r="AI75">
        <v>14.975</v>
      </c>
      <c r="AJ75">
        <v>0.93189999999999995</v>
      </c>
      <c r="AK75" t="s">
        <v>17</v>
      </c>
      <c r="AL75">
        <v>11.81</v>
      </c>
      <c r="AM75">
        <v>12.01</v>
      </c>
      <c r="AN75">
        <v>4.9379999999999997</v>
      </c>
      <c r="AO75">
        <v>12.66</v>
      </c>
      <c r="AP75">
        <v>0.9375</v>
      </c>
      <c r="AQ75" t="s">
        <v>17</v>
      </c>
      <c r="AR75">
        <v>11.81</v>
      </c>
      <c r="AS75">
        <v>12.02</v>
      </c>
      <c r="AT75">
        <v>9.2609999999999992</v>
      </c>
      <c r="AU75">
        <v>23.745999999999999</v>
      </c>
      <c r="AV75">
        <v>0.91020000000000001</v>
      </c>
      <c r="AW75" t="s">
        <v>17</v>
      </c>
      <c r="AX75">
        <v>11.81</v>
      </c>
      <c r="AY75">
        <v>12.01</v>
      </c>
      <c r="AZ75">
        <v>9.0350000000000001</v>
      </c>
      <c r="BA75">
        <v>23.166</v>
      </c>
      <c r="BB75">
        <v>0.89129999999999998</v>
      </c>
      <c r="BC75" t="s">
        <v>17</v>
      </c>
      <c r="BD75">
        <v>11.81</v>
      </c>
      <c r="BE75">
        <v>12.01</v>
      </c>
      <c r="BF75">
        <v>9.1189999999999998</v>
      </c>
      <c r="BG75">
        <v>23.381</v>
      </c>
      <c r="BH75">
        <v>0.90610000000000002</v>
      </c>
      <c r="BI75" t="s">
        <v>17</v>
      </c>
      <c r="BJ75">
        <v>11.81</v>
      </c>
      <c r="BK75">
        <v>12.01</v>
      </c>
      <c r="BL75">
        <v>16.015999999999998</v>
      </c>
      <c r="BM75">
        <v>41.067</v>
      </c>
      <c r="BN75">
        <v>0.93720000000000003</v>
      </c>
      <c r="BO75" t="s">
        <v>17</v>
      </c>
      <c r="BP75">
        <v>11.81</v>
      </c>
      <c r="BQ75">
        <v>12.01</v>
      </c>
      <c r="BR75">
        <v>15.529</v>
      </c>
      <c r="BS75">
        <v>39.817</v>
      </c>
      <c r="BT75">
        <v>0.92930000000000001</v>
      </c>
      <c r="BU75" t="s">
        <v>17</v>
      </c>
      <c r="BV75">
        <v>11.81</v>
      </c>
      <c r="BW75">
        <v>12.01</v>
      </c>
      <c r="BX75">
        <v>15.766</v>
      </c>
      <c r="BY75">
        <v>40.426000000000002</v>
      </c>
      <c r="BZ75">
        <v>0.93899999999999995</v>
      </c>
      <c r="CA75" t="s">
        <v>17</v>
      </c>
      <c r="CB75">
        <v>11.81</v>
      </c>
      <c r="CC75">
        <v>12.01</v>
      </c>
      <c r="CD75">
        <v>18.417999999999999</v>
      </c>
      <c r="CE75">
        <v>47.225000000000001</v>
      </c>
      <c r="CF75">
        <v>0.93669999999999998</v>
      </c>
      <c r="CG75" t="s">
        <v>17</v>
      </c>
    </row>
    <row r="76" spans="1:85">
      <c r="A76" t="s">
        <v>20</v>
      </c>
      <c r="B76">
        <v>379</v>
      </c>
      <c r="C76">
        <v>389</v>
      </c>
      <c r="D76" t="s">
        <v>96</v>
      </c>
      <c r="E76">
        <v>14.27</v>
      </c>
      <c r="F76">
        <v>2</v>
      </c>
      <c r="G76">
        <v>8</v>
      </c>
      <c r="H76">
        <v>14.07</v>
      </c>
      <c r="I76">
        <v>14.46</v>
      </c>
      <c r="J76">
        <v>1.873</v>
      </c>
      <c r="K76">
        <v>23.417999999999999</v>
      </c>
      <c r="L76">
        <v>0.92169999999999996</v>
      </c>
      <c r="M76" t="s">
        <v>17</v>
      </c>
      <c r="N76">
        <v>14.08</v>
      </c>
      <c r="O76">
        <v>14.46</v>
      </c>
      <c r="P76">
        <v>1.9930000000000001</v>
      </c>
      <c r="Q76">
        <v>24.917999999999999</v>
      </c>
      <c r="R76">
        <v>0.92430000000000001</v>
      </c>
      <c r="S76" t="s">
        <v>17</v>
      </c>
      <c r="T76">
        <v>14.07</v>
      </c>
      <c r="U76">
        <v>14.46</v>
      </c>
      <c r="V76">
        <v>2.0299999999999998</v>
      </c>
      <c r="W76">
        <v>25.37</v>
      </c>
      <c r="X76">
        <v>0.92010000000000003</v>
      </c>
      <c r="Y76" t="s">
        <v>17</v>
      </c>
      <c r="Z76">
        <v>14.07</v>
      </c>
      <c r="AA76">
        <v>14.46</v>
      </c>
      <c r="AB76">
        <v>2.9540000000000002</v>
      </c>
      <c r="AC76">
        <v>36.923000000000002</v>
      </c>
      <c r="AD76">
        <v>0.91800000000000004</v>
      </c>
      <c r="AE76" t="s">
        <v>17</v>
      </c>
      <c r="AF76">
        <v>14.07</v>
      </c>
      <c r="AG76">
        <v>14.46</v>
      </c>
      <c r="AH76">
        <v>3.0950000000000002</v>
      </c>
      <c r="AI76">
        <v>38.685000000000002</v>
      </c>
      <c r="AJ76">
        <v>0.91869999999999996</v>
      </c>
      <c r="AK76" t="s">
        <v>17</v>
      </c>
      <c r="AL76">
        <v>14.07</v>
      </c>
      <c r="AM76">
        <v>14.46</v>
      </c>
      <c r="AN76">
        <v>2.6779999999999999</v>
      </c>
      <c r="AO76">
        <v>33.470999999999997</v>
      </c>
      <c r="AP76">
        <v>0.89770000000000005</v>
      </c>
      <c r="AQ76" t="s">
        <v>17</v>
      </c>
      <c r="AR76">
        <v>14.08</v>
      </c>
      <c r="AS76">
        <v>14.46</v>
      </c>
      <c r="AT76">
        <v>4.0549999999999997</v>
      </c>
      <c r="AU76">
        <v>50.686999999999998</v>
      </c>
      <c r="AV76">
        <v>0.91110000000000002</v>
      </c>
      <c r="AW76" t="s">
        <v>17</v>
      </c>
      <c r="AX76">
        <v>14.07</v>
      </c>
      <c r="AY76">
        <v>14.46</v>
      </c>
      <c r="AZ76">
        <v>3.9710000000000001</v>
      </c>
      <c r="BA76">
        <v>49.634999999999998</v>
      </c>
      <c r="BB76">
        <v>0.90310000000000001</v>
      </c>
      <c r="BC76" t="s">
        <v>17</v>
      </c>
      <c r="BD76">
        <v>14.08</v>
      </c>
      <c r="BE76">
        <v>14.46</v>
      </c>
      <c r="BF76">
        <v>4.0289999999999999</v>
      </c>
      <c r="BG76">
        <v>50.357999999999997</v>
      </c>
      <c r="BH76">
        <v>0.90669999999999995</v>
      </c>
      <c r="BI76" t="s">
        <v>17</v>
      </c>
      <c r="BJ76">
        <v>14.07</v>
      </c>
      <c r="BK76">
        <v>14.46</v>
      </c>
      <c r="BL76">
        <v>4.7220000000000004</v>
      </c>
      <c r="BM76">
        <v>59.02</v>
      </c>
      <c r="BN76">
        <v>0.91020000000000001</v>
      </c>
      <c r="BO76" t="s">
        <v>17</v>
      </c>
      <c r="BP76">
        <v>14.08</v>
      </c>
      <c r="BQ76">
        <v>14.46</v>
      </c>
      <c r="BR76">
        <v>4.8239999999999998</v>
      </c>
      <c r="BS76">
        <v>60.3</v>
      </c>
      <c r="BT76">
        <v>0.90769999999999995</v>
      </c>
      <c r="BU76" t="s">
        <v>17</v>
      </c>
      <c r="BV76">
        <v>14.08</v>
      </c>
      <c r="BW76">
        <v>14.46</v>
      </c>
      <c r="BX76">
        <v>4.7370000000000001</v>
      </c>
      <c r="BY76">
        <v>59.213999999999999</v>
      </c>
      <c r="BZ76">
        <v>0.90339999999999998</v>
      </c>
      <c r="CA76" t="s">
        <v>17</v>
      </c>
      <c r="CB76">
        <v>14.08</v>
      </c>
      <c r="CC76">
        <v>14.46</v>
      </c>
      <c r="CD76">
        <v>5.2889999999999997</v>
      </c>
      <c r="CE76">
        <v>66.117000000000004</v>
      </c>
      <c r="CF76">
        <v>0.90739999999999998</v>
      </c>
      <c r="CG76" t="s">
        <v>17</v>
      </c>
    </row>
    <row r="77" spans="1:85">
      <c r="A77" t="s">
        <v>20</v>
      </c>
      <c r="B77">
        <v>382</v>
      </c>
      <c r="C77">
        <v>389</v>
      </c>
      <c r="D77" t="s">
        <v>97</v>
      </c>
      <c r="E77">
        <v>13.57</v>
      </c>
      <c r="F77">
        <v>1</v>
      </c>
      <c r="G77">
        <v>6</v>
      </c>
      <c r="H77">
        <v>13.56</v>
      </c>
      <c r="I77">
        <v>13.61</v>
      </c>
      <c r="J77">
        <v>1.802</v>
      </c>
      <c r="K77">
        <v>30.04</v>
      </c>
      <c r="L77">
        <v>0.89300000000000002</v>
      </c>
      <c r="M77" t="s">
        <v>17</v>
      </c>
      <c r="N77">
        <v>13.55</v>
      </c>
      <c r="O77">
        <v>13.6</v>
      </c>
      <c r="P77">
        <v>1.9259999999999999</v>
      </c>
      <c r="Q77">
        <v>32.107999999999997</v>
      </c>
      <c r="R77">
        <v>0.89829999999999999</v>
      </c>
      <c r="S77" t="s">
        <v>16</v>
      </c>
      <c r="T77">
        <v>13.55</v>
      </c>
      <c r="U77">
        <v>13.6</v>
      </c>
      <c r="V77">
        <v>1.9710000000000001</v>
      </c>
      <c r="W77">
        <v>32.848999999999997</v>
      </c>
      <c r="X77">
        <v>0.89290000000000003</v>
      </c>
      <c r="Y77" t="s">
        <v>16</v>
      </c>
      <c r="Z77">
        <v>13.55</v>
      </c>
      <c r="AA77">
        <v>13.6</v>
      </c>
      <c r="AB77">
        <v>2.6850000000000001</v>
      </c>
      <c r="AC77">
        <v>44.743000000000002</v>
      </c>
      <c r="AD77">
        <v>0.90759999999999996</v>
      </c>
      <c r="AE77" t="s">
        <v>17</v>
      </c>
      <c r="AF77">
        <v>13.55</v>
      </c>
      <c r="AG77">
        <v>13.6</v>
      </c>
      <c r="AH77">
        <v>2.8149999999999999</v>
      </c>
      <c r="AI77">
        <v>46.91</v>
      </c>
      <c r="AJ77">
        <v>0.88149999999999995</v>
      </c>
      <c r="AK77" t="s">
        <v>16</v>
      </c>
      <c r="AL77">
        <v>13.55</v>
      </c>
      <c r="AM77">
        <v>13.6</v>
      </c>
      <c r="AN77">
        <v>2.4590000000000001</v>
      </c>
      <c r="AO77">
        <v>40.98</v>
      </c>
      <c r="AP77">
        <v>0.87119999999999997</v>
      </c>
      <c r="AQ77" t="s">
        <v>16</v>
      </c>
      <c r="AR77">
        <v>13.55</v>
      </c>
      <c r="AS77">
        <v>13.6</v>
      </c>
      <c r="AT77">
        <v>3.109</v>
      </c>
      <c r="AU77">
        <v>51.822000000000003</v>
      </c>
      <c r="AV77">
        <v>0.89959999999999996</v>
      </c>
      <c r="AW77" t="s">
        <v>16</v>
      </c>
      <c r="AX77">
        <v>13.55</v>
      </c>
      <c r="AY77">
        <v>13.6</v>
      </c>
      <c r="AZ77">
        <v>3.0739999999999998</v>
      </c>
      <c r="BA77">
        <v>51.23</v>
      </c>
      <c r="BB77">
        <v>0.88080000000000003</v>
      </c>
      <c r="BC77" t="s">
        <v>16</v>
      </c>
      <c r="BD77">
        <v>13.55</v>
      </c>
      <c r="BE77">
        <v>13.6</v>
      </c>
      <c r="BF77">
        <v>3.1389999999999998</v>
      </c>
      <c r="BG77">
        <v>52.323</v>
      </c>
      <c r="BH77">
        <v>0.8841</v>
      </c>
      <c r="BI77" t="s">
        <v>16</v>
      </c>
      <c r="BJ77">
        <v>13.55</v>
      </c>
      <c r="BK77">
        <v>13.6</v>
      </c>
      <c r="BL77">
        <v>3.645</v>
      </c>
      <c r="BM77">
        <v>60.753999999999998</v>
      </c>
      <c r="BN77">
        <v>0.874</v>
      </c>
      <c r="BO77" t="s">
        <v>16</v>
      </c>
      <c r="BP77">
        <v>13.56</v>
      </c>
      <c r="BQ77">
        <v>13.6</v>
      </c>
      <c r="BR77">
        <v>3.68</v>
      </c>
      <c r="BS77">
        <v>61.329000000000001</v>
      </c>
      <c r="BT77">
        <v>0.86880000000000002</v>
      </c>
      <c r="BU77" t="s">
        <v>16</v>
      </c>
      <c r="BV77">
        <v>13.55</v>
      </c>
      <c r="BW77">
        <v>13.6</v>
      </c>
      <c r="BX77">
        <v>3.722</v>
      </c>
      <c r="BY77">
        <v>62.036000000000001</v>
      </c>
      <c r="BZ77">
        <v>0.85829999999999995</v>
      </c>
      <c r="CA77" t="s">
        <v>16</v>
      </c>
      <c r="CB77">
        <v>13.56</v>
      </c>
      <c r="CC77">
        <v>13.61</v>
      </c>
      <c r="CD77">
        <v>4.0439999999999996</v>
      </c>
      <c r="CE77">
        <v>67.399000000000001</v>
      </c>
      <c r="CF77">
        <v>0.87090000000000001</v>
      </c>
      <c r="CG77" t="s">
        <v>16</v>
      </c>
    </row>
    <row r="78" spans="1:85">
      <c r="A78" t="s">
        <v>20</v>
      </c>
      <c r="B78">
        <v>390</v>
      </c>
      <c r="C78">
        <v>401</v>
      </c>
      <c r="D78" t="s">
        <v>98</v>
      </c>
      <c r="E78">
        <v>5.64</v>
      </c>
      <c r="F78">
        <v>4</v>
      </c>
      <c r="G78">
        <v>10</v>
      </c>
      <c r="H78">
        <v>5.45</v>
      </c>
      <c r="I78">
        <v>5.82</v>
      </c>
      <c r="J78">
        <v>1.851</v>
      </c>
      <c r="K78">
        <v>18.509</v>
      </c>
      <c r="L78">
        <v>0.92190000000000005</v>
      </c>
      <c r="M78" t="s">
        <v>17</v>
      </c>
      <c r="N78">
        <v>5.45</v>
      </c>
      <c r="O78">
        <v>5.82</v>
      </c>
      <c r="P78">
        <v>1.962</v>
      </c>
      <c r="Q78">
        <v>19.62</v>
      </c>
      <c r="R78">
        <v>0.92479999999999996</v>
      </c>
      <c r="S78" t="s">
        <v>17</v>
      </c>
      <c r="T78">
        <v>5.45</v>
      </c>
      <c r="U78">
        <v>5.82</v>
      </c>
      <c r="V78">
        <v>1.988</v>
      </c>
      <c r="W78">
        <v>19.884</v>
      </c>
      <c r="X78">
        <v>0.92649999999999999</v>
      </c>
      <c r="Y78" t="s">
        <v>17</v>
      </c>
      <c r="Z78">
        <v>5.45</v>
      </c>
      <c r="AA78">
        <v>5.82</v>
      </c>
      <c r="AB78">
        <v>2.395</v>
      </c>
      <c r="AC78">
        <v>23.952000000000002</v>
      </c>
      <c r="AD78">
        <v>0.91969999999999996</v>
      </c>
      <c r="AE78" t="s">
        <v>17</v>
      </c>
      <c r="AF78">
        <v>5.45</v>
      </c>
      <c r="AG78">
        <v>5.82</v>
      </c>
      <c r="AH78">
        <v>2.5990000000000002</v>
      </c>
      <c r="AI78">
        <v>25.991</v>
      </c>
      <c r="AJ78">
        <v>0.91800000000000004</v>
      </c>
      <c r="AK78" t="s">
        <v>17</v>
      </c>
      <c r="AL78">
        <v>5.45</v>
      </c>
      <c r="AM78">
        <v>5.82</v>
      </c>
      <c r="AN78">
        <v>2.41</v>
      </c>
      <c r="AO78">
        <v>24.103000000000002</v>
      </c>
      <c r="AP78">
        <v>0.90780000000000005</v>
      </c>
      <c r="AQ78" t="s">
        <v>17</v>
      </c>
      <c r="AR78">
        <v>5.45</v>
      </c>
      <c r="AS78">
        <v>5.82</v>
      </c>
      <c r="AT78">
        <v>3.327</v>
      </c>
      <c r="AU78">
        <v>33.265000000000001</v>
      </c>
      <c r="AV78">
        <v>0.88090000000000002</v>
      </c>
      <c r="AW78" t="s">
        <v>17</v>
      </c>
      <c r="AX78">
        <v>5.45</v>
      </c>
      <c r="AY78">
        <v>5.82</v>
      </c>
      <c r="AZ78">
        <v>3.37</v>
      </c>
      <c r="BA78">
        <v>33.697000000000003</v>
      </c>
      <c r="BB78">
        <v>0.88519999999999999</v>
      </c>
      <c r="BC78" t="s">
        <v>17</v>
      </c>
      <c r="BD78">
        <v>5.45</v>
      </c>
      <c r="BE78">
        <v>5.82</v>
      </c>
      <c r="BF78">
        <v>3.4529999999999998</v>
      </c>
      <c r="BG78">
        <v>34.524999999999999</v>
      </c>
      <c r="BH78">
        <v>0.88780000000000003</v>
      </c>
      <c r="BI78" t="s">
        <v>17</v>
      </c>
      <c r="BJ78">
        <v>5.45</v>
      </c>
      <c r="BK78">
        <v>5.82</v>
      </c>
      <c r="BL78">
        <v>5.4939999999999998</v>
      </c>
      <c r="BM78">
        <v>54.942999999999998</v>
      </c>
      <c r="BN78">
        <v>0.91020000000000001</v>
      </c>
      <c r="BO78" t="s">
        <v>17</v>
      </c>
      <c r="BP78">
        <v>5.45</v>
      </c>
      <c r="BQ78">
        <v>5.82</v>
      </c>
      <c r="BR78">
        <v>5.8159999999999998</v>
      </c>
      <c r="BS78">
        <v>58.161999999999999</v>
      </c>
      <c r="BT78">
        <v>0.89470000000000005</v>
      </c>
      <c r="BU78" t="s">
        <v>17</v>
      </c>
      <c r="BV78">
        <v>5.45</v>
      </c>
      <c r="BW78">
        <v>5.82</v>
      </c>
      <c r="BX78">
        <v>5.3840000000000003</v>
      </c>
      <c r="BY78">
        <v>53.838000000000001</v>
      </c>
      <c r="BZ78">
        <v>0.89329999999999998</v>
      </c>
      <c r="CA78" t="s">
        <v>17</v>
      </c>
      <c r="CB78">
        <v>5.45</v>
      </c>
      <c r="CC78">
        <v>5.82</v>
      </c>
      <c r="CD78">
        <v>5.9080000000000004</v>
      </c>
      <c r="CE78">
        <v>59.08</v>
      </c>
      <c r="CF78">
        <v>0.8992</v>
      </c>
      <c r="CG78" t="s">
        <v>17</v>
      </c>
    </row>
    <row r="79" spans="1:85">
      <c r="A79" t="s">
        <v>20</v>
      </c>
      <c r="B79">
        <v>390</v>
      </c>
      <c r="C79">
        <v>408</v>
      </c>
      <c r="D79" t="s">
        <v>99</v>
      </c>
      <c r="E79">
        <v>7.23</v>
      </c>
      <c r="F79">
        <v>4</v>
      </c>
      <c r="G79">
        <v>17</v>
      </c>
      <c r="H79">
        <v>7.04</v>
      </c>
      <c r="I79">
        <v>7.42</v>
      </c>
      <c r="J79">
        <v>1.7509999999999999</v>
      </c>
      <c r="K79">
        <v>10.302</v>
      </c>
      <c r="L79">
        <v>0.94969999999999999</v>
      </c>
      <c r="M79" t="s">
        <v>17</v>
      </c>
      <c r="N79">
        <v>7.04</v>
      </c>
      <c r="O79">
        <v>7.42</v>
      </c>
      <c r="P79">
        <v>1.9370000000000001</v>
      </c>
      <c r="Q79">
        <v>11.397</v>
      </c>
      <c r="R79">
        <v>0.94940000000000002</v>
      </c>
      <c r="S79" t="s">
        <v>17</v>
      </c>
      <c r="T79">
        <v>7.03</v>
      </c>
      <c r="U79">
        <v>7.42</v>
      </c>
      <c r="V79">
        <v>1.833</v>
      </c>
      <c r="W79">
        <v>10.785</v>
      </c>
      <c r="X79">
        <v>0.94069999999999998</v>
      </c>
      <c r="Y79" t="s">
        <v>17</v>
      </c>
      <c r="Z79">
        <v>7.04</v>
      </c>
      <c r="AA79">
        <v>7.42</v>
      </c>
      <c r="AB79">
        <v>2.3079999999999998</v>
      </c>
      <c r="AC79">
        <v>13.574</v>
      </c>
      <c r="AD79">
        <v>0.93479999999999996</v>
      </c>
      <c r="AE79" t="s">
        <v>17</v>
      </c>
      <c r="AF79">
        <v>7.04</v>
      </c>
      <c r="AG79">
        <v>7.42</v>
      </c>
      <c r="AH79">
        <v>2.39</v>
      </c>
      <c r="AI79">
        <v>14.058999999999999</v>
      </c>
      <c r="AJ79">
        <v>0.92989999999999995</v>
      </c>
      <c r="AK79" t="s">
        <v>17</v>
      </c>
      <c r="AL79">
        <v>7.03</v>
      </c>
      <c r="AM79">
        <v>7.42</v>
      </c>
      <c r="AN79">
        <v>2.2850000000000001</v>
      </c>
      <c r="AO79">
        <v>13.44</v>
      </c>
      <c r="AP79">
        <v>0.93330000000000002</v>
      </c>
      <c r="AQ79" t="s">
        <v>17</v>
      </c>
      <c r="AR79">
        <v>7.03</v>
      </c>
      <c r="AS79">
        <v>7.42</v>
      </c>
      <c r="AT79">
        <v>4.548</v>
      </c>
      <c r="AU79">
        <v>26.753</v>
      </c>
      <c r="AV79">
        <v>0.8226</v>
      </c>
      <c r="AW79" t="s">
        <v>16</v>
      </c>
      <c r="AX79">
        <v>7.03</v>
      </c>
      <c r="AY79">
        <v>7.42</v>
      </c>
      <c r="AZ79">
        <v>4.4770000000000003</v>
      </c>
      <c r="BA79">
        <v>26.334</v>
      </c>
      <c r="BB79">
        <v>0.81589999999999996</v>
      </c>
      <c r="BC79" t="s">
        <v>16</v>
      </c>
      <c r="BD79">
        <v>7.04</v>
      </c>
      <c r="BE79">
        <v>7.42</v>
      </c>
      <c r="BF79">
        <v>4.4539999999999997</v>
      </c>
      <c r="BG79">
        <v>26.196999999999999</v>
      </c>
      <c r="BH79">
        <v>0.81559999999999999</v>
      </c>
      <c r="BI79" t="s">
        <v>16</v>
      </c>
      <c r="BJ79">
        <v>7.04</v>
      </c>
      <c r="BK79">
        <v>7.42</v>
      </c>
      <c r="BL79">
        <v>9.7859999999999996</v>
      </c>
      <c r="BM79">
        <v>57.567</v>
      </c>
      <c r="BN79">
        <v>0.91339999999999999</v>
      </c>
      <c r="BO79" t="s">
        <v>17</v>
      </c>
      <c r="BP79">
        <v>7.03</v>
      </c>
      <c r="BQ79">
        <v>7.42</v>
      </c>
      <c r="BR79">
        <v>10.122</v>
      </c>
      <c r="BS79">
        <v>59.539000000000001</v>
      </c>
      <c r="BT79">
        <v>0.90629999999999999</v>
      </c>
      <c r="BU79" t="s">
        <v>17</v>
      </c>
      <c r="BV79">
        <v>7.03</v>
      </c>
      <c r="BW79">
        <v>7.42</v>
      </c>
      <c r="BX79">
        <v>9.8879999999999999</v>
      </c>
      <c r="BY79">
        <v>58.164000000000001</v>
      </c>
      <c r="BZ79">
        <v>0.90990000000000004</v>
      </c>
      <c r="CA79" t="s">
        <v>17</v>
      </c>
      <c r="CB79">
        <v>7.04</v>
      </c>
      <c r="CC79">
        <v>7.42</v>
      </c>
      <c r="CD79">
        <v>10.276</v>
      </c>
      <c r="CE79">
        <v>60.445999999999998</v>
      </c>
      <c r="CF79">
        <v>0.91590000000000005</v>
      </c>
      <c r="CG79" t="s">
        <v>17</v>
      </c>
    </row>
    <row r="80" spans="1:85">
      <c r="A80" t="s">
        <v>20</v>
      </c>
      <c r="B80">
        <v>396</v>
      </c>
      <c r="C80">
        <v>408</v>
      </c>
      <c r="D80" t="s">
        <v>100</v>
      </c>
      <c r="E80">
        <v>7.67</v>
      </c>
      <c r="F80">
        <v>2</v>
      </c>
      <c r="G80">
        <v>11</v>
      </c>
      <c r="H80">
        <v>7.42</v>
      </c>
      <c r="I80">
        <v>7.58</v>
      </c>
      <c r="J80">
        <v>0.126</v>
      </c>
      <c r="K80">
        <v>1.1459999999999999</v>
      </c>
      <c r="L80">
        <v>0.95850000000000002</v>
      </c>
      <c r="M80" t="s">
        <v>17</v>
      </c>
      <c r="N80">
        <v>7.41</v>
      </c>
      <c r="O80">
        <v>7.57</v>
      </c>
      <c r="P80">
        <v>0.14000000000000001</v>
      </c>
      <c r="Q80">
        <v>1.276</v>
      </c>
      <c r="R80">
        <v>0.94840000000000002</v>
      </c>
      <c r="S80" t="s">
        <v>17</v>
      </c>
      <c r="T80">
        <v>7.41</v>
      </c>
      <c r="U80">
        <v>7.57</v>
      </c>
      <c r="V80">
        <v>0.13500000000000001</v>
      </c>
      <c r="W80">
        <v>1.2310000000000001</v>
      </c>
      <c r="X80">
        <v>0.94289999999999996</v>
      </c>
      <c r="Y80" t="s">
        <v>17</v>
      </c>
      <c r="Z80">
        <v>7.42</v>
      </c>
      <c r="AA80">
        <v>7.57</v>
      </c>
      <c r="AB80">
        <v>0.252</v>
      </c>
      <c r="AC80">
        <v>2.2869999999999999</v>
      </c>
      <c r="AD80">
        <v>0.93359999999999999</v>
      </c>
      <c r="AE80" t="s">
        <v>17</v>
      </c>
      <c r="AF80">
        <v>7.41</v>
      </c>
      <c r="AG80">
        <v>7.57</v>
      </c>
      <c r="AH80">
        <v>0.28899999999999998</v>
      </c>
      <c r="AI80">
        <v>2.6309999999999998</v>
      </c>
      <c r="AJ80">
        <v>0.91310000000000002</v>
      </c>
      <c r="AK80" t="s">
        <v>17</v>
      </c>
      <c r="AL80">
        <v>7.42</v>
      </c>
      <c r="AM80">
        <v>7.57</v>
      </c>
      <c r="AN80">
        <v>0.28699999999999998</v>
      </c>
      <c r="AO80">
        <v>2.6070000000000002</v>
      </c>
      <c r="AP80">
        <v>0.91890000000000005</v>
      </c>
      <c r="AQ80" t="s">
        <v>17</v>
      </c>
      <c r="AR80">
        <v>7.41</v>
      </c>
      <c r="AS80">
        <v>7.57</v>
      </c>
      <c r="AT80">
        <v>2.5670000000000002</v>
      </c>
      <c r="AU80">
        <v>23.332999999999998</v>
      </c>
      <c r="AV80">
        <v>0.75449999999999995</v>
      </c>
      <c r="AW80" t="s">
        <v>16</v>
      </c>
      <c r="AX80">
        <v>7.41</v>
      </c>
      <c r="AY80">
        <v>7.57</v>
      </c>
      <c r="AZ80">
        <v>2.004</v>
      </c>
      <c r="BA80">
        <v>18.218</v>
      </c>
      <c r="BB80">
        <v>0.74550000000000005</v>
      </c>
      <c r="BC80" t="s">
        <v>16</v>
      </c>
      <c r="BD80">
        <v>7.41</v>
      </c>
      <c r="BE80">
        <v>7.57</v>
      </c>
      <c r="BF80">
        <v>2.4660000000000002</v>
      </c>
      <c r="BG80">
        <v>22.414000000000001</v>
      </c>
      <c r="BH80">
        <v>0.753</v>
      </c>
      <c r="BI80" t="s">
        <v>16</v>
      </c>
      <c r="BJ80">
        <v>7.41</v>
      </c>
      <c r="BK80">
        <v>7.57</v>
      </c>
      <c r="BL80">
        <v>7.8120000000000003</v>
      </c>
      <c r="BM80">
        <v>71.02</v>
      </c>
      <c r="BN80">
        <v>0.89290000000000003</v>
      </c>
      <c r="BO80" t="s">
        <v>17</v>
      </c>
      <c r="BP80">
        <v>7.41</v>
      </c>
      <c r="BQ80">
        <v>7.57</v>
      </c>
      <c r="BR80">
        <v>8.0210000000000008</v>
      </c>
      <c r="BS80">
        <v>72.921999999999997</v>
      </c>
      <c r="BT80">
        <v>0.88300000000000001</v>
      </c>
      <c r="BU80" t="s">
        <v>17</v>
      </c>
      <c r="BV80">
        <v>7.41</v>
      </c>
      <c r="BW80">
        <v>7.57</v>
      </c>
      <c r="BX80">
        <v>7.9950000000000001</v>
      </c>
      <c r="BY80">
        <v>72.685000000000002</v>
      </c>
      <c r="BZ80">
        <v>0.87849999999999995</v>
      </c>
      <c r="CA80" t="s">
        <v>17</v>
      </c>
      <c r="CB80">
        <v>7.42</v>
      </c>
      <c r="CC80">
        <v>7.58</v>
      </c>
      <c r="CD80">
        <v>8.2029999999999994</v>
      </c>
      <c r="CE80">
        <v>74.569999999999993</v>
      </c>
      <c r="CF80">
        <v>0.89629999999999999</v>
      </c>
      <c r="CG80" t="s">
        <v>17</v>
      </c>
    </row>
    <row r="81" spans="1:85">
      <c r="A81" t="s">
        <v>20</v>
      </c>
      <c r="B81">
        <v>397</v>
      </c>
      <c r="C81">
        <v>408</v>
      </c>
      <c r="D81" t="s">
        <v>101</v>
      </c>
      <c r="E81">
        <v>7.18</v>
      </c>
      <c r="F81">
        <v>2</v>
      </c>
      <c r="G81">
        <v>10</v>
      </c>
      <c r="H81">
        <v>7.14</v>
      </c>
      <c r="I81">
        <v>7.19</v>
      </c>
      <c r="J81">
        <v>9.4E-2</v>
      </c>
      <c r="K81">
        <v>0.94</v>
      </c>
      <c r="L81">
        <v>0.91720000000000002</v>
      </c>
      <c r="M81" t="s">
        <v>17</v>
      </c>
      <c r="N81">
        <v>7.14</v>
      </c>
      <c r="O81">
        <v>7.19</v>
      </c>
      <c r="P81">
        <v>0.16300000000000001</v>
      </c>
      <c r="Q81">
        <v>1.627</v>
      </c>
      <c r="R81">
        <v>0.89680000000000004</v>
      </c>
      <c r="S81" t="s">
        <v>17</v>
      </c>
      <c r="T81">
        <v>7.13</v>
      </c>
      <c r="U81">
        <v>7.18</v>
      </c>
      <c r="V81">
        <v>0.122</v>
      </c>
      <c r="W81">
        <v>1.216</v>
      </c>
      <c r="X81">
        <v>0.90780000000000005</v>
      </c>
      <c r="Y81" t="s">
        <v>17</v>
      </c>
      <c r="Z81">
        <v>7.14</v>
      </c>
      <c r="AA81">
        <v>7.19</v>
      </c>
      <c r="AB81">
        <v>0.246</v>
      </c>
      <c r="AC81">
        <v>2.46</v>
      </c>
      <c r="AD81">
        <v>0.90900000000000003</v>
      </c>
      <c r="AE81" t="s">
        <v>17</v>
      </c>
      <c r="AF81">
        <v>7.14</v>
      </c>
      <c r="AG81">
        <v>7.19</v>
      </c>
      <c r="AH81">
        <v>0.3</v>
      </c>
      <c r="AI81">
        <v>2.9980000000000002</v>
      </c>
      <c r="AJ81">
        <v>0.86719999999999997</v>
      </c>
      <c r="AK81" t="s">
        <v>16</v>
      </c>
      <c r="AL81">
        <v>7.13</v>
      </c>
      <c r="AM81">
        <v>7.18</v>
      </c>
      <c r="AN81">
        <v>0.27800000000000002</v>
      </c>
      <c r="AO81">
        <v>2.7829999999999999</v>
      </c>
      <c r="AP81">
        <v>0.86909999999999998</v>
      </c>
      <c r="AQ81" t="s">
        <v>16</v>
      </c>
      <c r="AR81">
        <v>7.14</v>
      </c>
      <c r="AS81">
        <v>7.19</v>
      </c>
      <c r="AT81">
        <v>2.4329999999999998</v>
      </c>
      <c r="AU81">
        <v>24.331</v>
      </c>
      <c r="AV81">
        <v>0.72660000000000002</v>
      </c>
      <c r="AW81" t="s">
        <v>16</v>
      </c>
      <c r="AX81">
        <v>7.13</v>
      </c>
      <c r="AY81">
        <v>7.18</v>
      </c>
      <c r="AZ81">
        <v>2.5259999999999998</v>
      </c>
      <c r="BA81">
        <v>25.262</v>
      </c>
      <c r="BB81">
        <v>0.72660000000000002</v>
      </c>
      <c r="BC81" t="s">
        <v>16</v>
      </c>
      <c r="BD81">
        <v>7.14</v>
      </c>
      <c r="BE81">
        <v>7.19</v>
      </c>
      <c r="BF81">
        <v>2.1760000000000002</v>
      </c>
      <c r="BG81">
        <v>21.754999999999999</v>
      </c>
      <c r="BH81">
        <v>0.69230000000000003</v>
      </c>
      <c r="BI81" t="s">
        <v>16</v>
      </c>
      <c r="BJ81">
        <v>7.14</v>
      </c>
      <c r="BK81">
        <v>7.19</v>
      </c>
      <c r="BL81">
        <v>7.1989999999999998</v>
      </c>
      <c r="BM81">
        <v>71.994</v>
      </c>
      <c r="BN81">
        <v>0.871</v>
      </c>
      <c r="BO81" t="s">
        <v>16</v>
      </c>
      <c r="BP81">
        <v>7.13</v>
      </c>
      <c r="BQ81">
        <v>7.18</v>
      </c>
      <c r="BR81">
        <v>7.375</v>
      </c>
      <c r="BS81">
        <v>73.754000000000005</v>
      </c>
      <c r="BT81">
        <v>0.82589999999999997</v>
      </c>
      <c r="BU81" t="s">
        <v>16</v>
      </c>
      <c r="BV81">
        <v>7.13</v>
      </c>
      <c r="BW81">
        <v>7.18</v>
      </c>
      <c r="BX81">
        <v>7.2690000000000001</v>
      </c>
      <c r="BY81">
        <v>72.694000000000003</v>
      </c>
      <c r="BZ81">
        <v>0.82020000000000004</v>
      </c>
      <c r="CA81" t="s">
        <v>16</v>
      </c>
      <c r="CB81">
        <v>7.14</v>
      </c>
      <c r="CC81">
        <v>7.19</v>
      </c>
      <c r="CD81">
        <v>7.2380000000000004</v>
      </c>
      <c r="CE81">
        <v>72.376000000000005</v>
      </c>
      <c r="CF81">
        <v>0.8075</v>
      </c>
      <c r="CG81" t="s">
        <v>16</v>
      </c>
    </row>
    <row r="82" spans="1:85">
      <c r="A82" t="s">
        <v>20</v>
      </c>
      <c r="B82">
        <v>398</v>
      </c>
      <c r="C82">
        <v>408</v>
      </c>
      <c r="D82" t="s">
        <v>102</v>
      </c>
      <c r="E82">
        <v>6.95</v>
      </c>
      <c r="F82">
        <v>2</v>
      </c>
      <c r="G82">
        <v>9</v>
      </c>
      <c r="H82">
        <v>6.86</v>
      </c>
      <c r="I82">
        <v>6.9</v>
      </c>
      <c r="J82">
        <v>0.122</v>
      </c>
      <c r="K82">
        <v>1.3520000000000001</v>
      </c>
      <c r="L82">
        <v>0.95569999999999999</v>
      </c>
      <c r="M82" t="s">
        <v>17</v>
      </c>
      <c r="N82">
        <v>6.86</v>
      </c>
      <c r="O82">
        <v>6.9</v>
      </c>
      <c r="P82">
        <v>0.153</v>
      </c>
      <c r="Q82">
        <v>1.7050000000000001</v>
      </c>
      <c r="R82">
        <v>0.94979999999999998</v>
      </c>
      <c r="S82" t="s">
        <v>17</v>
      </c>
      <c r="T82">
        <v>6.86</v>
      </c>
      <c r="U82">
        <v>6.9</v>
      </c>
      <c r="V82">
        <v>0.13400000000000001</v>
      </c>
      <c r="W82">
        <v>1.4930000000000001</v>
      </c>
      <c r="X82">
        <v>0.93569999999999998</v>
      </c>
      <c r="Y82" t="s">
        <v>16</v>
      </c>
      <c r="Z82">
        <v>6.86</v>
      </c>
      <c r="AA82">
        <v>6.9</v>
      </c>
      <c r="AB82">
        <v>0.24</v>
      </c>
      <c r="AC82">
        <v>2.67</v>
      </c>
      <c r="AD82">
        <v>0.91590000000000005</v>
      </c>
      <c r="AE82" t="s">
        <v>17</v>
      </c>
      <c r="AF82">
        <v>6.86</v>
      </c>
      <c r="AG82">
        <v>6.9</v>
      </c>
      <c r="AH82">
        <v>0.28000000000000003</v>
      </c>
      <c r="AI82">
        <v>3.11</v>
      </c>
      <c r="AJ82">
        <v>0.90069999999999995</v>
      </c>
      <c r="AK82" t="s">
        <v>16</v>
      </c>
      <c r="AL82">
        <v>6.86</v>
      </c>
      <c r="AM82">
        <v>6.9</v>
      </c>
      <c r="AN82">
        <v>0.26600000000000001</v>
      </c>
      <c r="AO82">
        <v>2.9550000000000001</v>
      </c>
      <c r="AP82">
        <v>0.89739999999999998</v>
      </c>
      <c r="AQ82" t="s">
        <v>16</v>
      </c>
      <c r="AR82">
        <v>6.86</v>
      </c>
      <c r="AS82">
        <v>6.9</v>
      </c>
      <c r="AT82">
        <v>2.226</v>
      </c>
      <c r="AU82">
        <v>24.736000000000001</v>
      </c>
      <c r="AV82">
        <v>0.76580000000000004</v>
      </c>
      <c r="AW82" t="s">
        <v>16</v>
      </c>
      <c r="AX82">
        <v>6.85</v>
      </c>
      <c r="AY82">
        <v>6.9</v>
      </c>
      <c r="AZ82">
        <v>1.9570000000000001</v>
      </c>
      <c r="BA82">
        <v>21.74</v>
      </c>
      <c r="BB82">
        <v>0.74380000000000002</v>
      </c>
      <c r="BC82" t="s">
        <v>16</v>
      </c>
      <c r="BD82">
        <v>6.86</v>
      </c>
      <c r="BE82">
        <v>6.9</v>
      </c>
      <c r="BF82">
        <v>2.21</v>
      </c>
      <c r="BG82">
        <v>24.553999999999998</v>
      </c>
      <c r="BH82">
        <v>0.73070000000000002</v>
      </c>
      <c r="BI82" t="s">
        <v>16</v>
      </c>
      <c r="BJ82">
        <v>6.86</v>
      </c>
      <c r="BK82">
        <v>6.9</v>
      </c>
      <c r="BL82">
        <v>6.3470000000000004</v>
      </c>
      <c r="BM82">
        <v>70.521000000000001</v>
      </c>
      <c r="BN82">
        <v>0.86040000000000005</v>
      </c>
      <c r="BO82" t="s">
        <v>16</v>
      </c>
      <c r="BP82">
        <v>6.86</v>
      </c>
      <c r="BQ82">
        <v>6.9</v>
      </c>
      <c r="BR82">
        <v>6.5309999999999997</v>
      </c>
      <c r="BS82">
        <v>72.566999999999993</v>
      </c>
      <c r="BT82">
        <v>0.85389999999999999</v>
      </c>
      <c r="BU82" t="s">
        <v>16</v>
      </c>
      <c r="BV82">
        <v>6.86</v>
      </c>
      <c r="BW82">
        <v>6.9</v>
      </c>
      <c r="BX82">
        <v>6.4429999999999996</v>
      </c>
      <c r="BY82">
        <v>71.593999999999994</v>
      </c>
      <c r="BZ82">
        <v>0.82920000000000005</v>
      </c>
      <c r="CA82" t="s">
        <v>16</v>
      </c>
      <c r="CB82">
        <v>6.86</v>
      </c>
      <c r="CC82">
        <v>6.9</v>
      </c>
      <c r="CD82">
        <v>6.6159999999999997</v>
      </c>
      <c r="CE82">
        <v>73.512</v>
      </c>
      <c r="CF82">
        <v>0.86780000000000002</v>
      </c>
      <c r="CG82" t="s">
        <v>16</v>
      </c>
    </row>
    <row r="83" spans="1:85">
      <c r="A83" t="s">
        <v>20</v>
      </c>
      <c r="B83">
        <v>400</v>
      </c>
      <c r="C83">
        <v>408</v>
      </c>
      <c r="D83" t="s">
        <v>103</v>
      </c>
      <c r="E83">
        <v>5.93</v>
      </c>
      <c r="F83">
        <v>2</v>
      </c>
      <c r="G83">
        <v>7</v>
      </c>
      <c r="H83">
        <v>5.92</v>
      </c>
      <c r="I83">
        <v>5.97</v>
      </c>
      <c r="J83">
        <v>9.6000000000000002E-2</v>
      </c>
      <c r="K83">
        <v>1.367</v>
      </c>
      <c r="L83">
        <v>0.92420000000000002</v>
      </c>
      <c r="M83" t="s">
        <v>16</v>
      </c>
      <c r="N83">
        <v>5.92</v>
      </c>
      <c r="O83">
        <v>5.97</v>
      </c>
      <c r="P83">
        <v>7.1999999999999995E-2</v>
      </c>
      <c r="Q83">
        <v>1.028</v>
      </c>
      <c r="R83">
        <v>0.94240000000000002</v>
      </c>
      <c r="S83" t="s">
        <v>17</v>
      </c>
      <c r="T83">
        <v>5.92</v>
      </c>
      <c r="U83">
        <v>5.97</v>
      </c>
      <c r="V83">
        <v>0.10299999999999999</v>
      </c>
      <c r="W83">
        <v>1.4690000000000001</v>
      </c>
      <c r="X83">
        <v>0.92190000000000005</v>
      </c>
      <c r="Y83" t="s">
        <v>17</v>
      </c>
      <c r="Z83">
        <v>5.92</v>
      </c>
      <c r="AA83">
        <v>5.97</v>
      </c>
      <c r="AB83">
        <v>0.17799999999999999</v>
      </c>
      <c r="AC83">
        <v>2.5459999999999998</v>
      </c>
      <c r="AD83">
        <v>0.89400000000000002</v>
      </c>
      <c r="AE83" t="s">
        <v>17</v>
      </c>
      <c r="AF83">
        <v>5.92</v>
      </c>
      <c r="AG83">
        <v>5.97</v>
      </c>
      <c r="AH83">
        <v>0.16800000000000001</v>
      </c>
      <c r="AI83">
        <v>2.395</v>
      </c>
      <c r="AJ83">
        <v>0.90580000000000005</v>
      </c>
      <c r="AK83" t="s">
        <v>17</v>
      </c>
      <c r="AL83">
        <v>5.92</v>
      </c>
      <c r="AM83">
        <v>5.97</v>
      </c>
      <c r="AN83">
        <v>0.18</v>
      </c>
      <c r="AO83">
        <v>2.5670000000000002</v>
      </c>
      <c r="AP83">
        <v>0.90349999999999997</v>
      </c>
      <c r="AQ83" t="s">
        <v>16</v>
      </c>
      <c r="AR83">
        <v>5.92</v>
      </c>
      <c r="AS83">
        <v>5.97</v>
      </c>
      <c r="AT83">
        <v>1.8220000000000001</v>
      </c>
      <c r="AU83">
        <v>26.027000000000001</v>
      </c>
      <c r="AV83">
        <v>0.77649999999999997</v>
      </c>
      <c r="AW83" t="s">
        <v>16</v>
      </c>
      <c r="AX83">
        <v>5.92</v>
      </c>
      <c r="AY83">
        <v>5.97</v>
      </c>
      <c r="AZ83">
        <v>1.5620000000000001</v>
      </c>
      <c r="BA83">
        <v>22.308</v>
      </c>
      <c r="BB83">
        <v>0.76380000000000003</v>
      </c>
      <c r="BC83" t="s">
        <v>16</v>
      </c>
      <c r="BD83">
        <v>5.92</v>
      </c>
      <c r="BE83">
        <v>5.97</v>
      </c>
      <c r="BF83">
        <v>1.8340000000000001</v>
      </c>
      <c r="BG83">
        <v>26.202999999999999</v>
      </c>
      <c r="BH83">
        <v>0.78039999999999998</v>
      </c>
      <c r="BI83" t="s">
        <v>16</v>
      </c>
      <c r="BJ83">
        <v>5.92</v>
      </c>
      <c r="BK83">
        <v>5.97</v>
      </c>
      <c r="BL83">
        <v>4.9050000000000002</v>
      </c>
      <c r="BM83">
        <v>70.076999999999998</v>
      </c>
      <c r="BN83">
        <v>0.85199999999999998</v>
      </c>
      <c r="BO83" t="s">
        <v>16</v>
      </c>
      <c r="BP83">
        <v>5.92</v>
      </c>
      <c r="BQ83">
        <v>5.97</v>
      </c>
      <c r="BR83">
        <v>5.1619999999999999</v>
      </c>
      <c r="BS83">
        <v>73.738</v>
      </c>
      <c r="BT83">
        <v>0.8629</v>
      </c>
      <c r="BU83" t="s">
        <v>16</v>
      </c>
      <c r="BV83">
        <v>5.92</v>
      </c>
      <c r="BW83">
        <v>5.97</v>
      </c>
      <c r="BX83">
        <v>4.87</v>
      </c>
      <c r="BY83">
        <v>69.567999999999998</v>
      </c>
      <c r="BZ83">
        <v>0.82669999999999999</v>
      </c>
      <c r="CA83" t="s">
        <v>16</v>
      </c>
      <c r="CB83">
        <v>5.92</v>
      </c>
      <c r="CC83">
        <v>5.97</v>
      </c>
      <c r="CD83">
        <v>5.2229999999999999</v>
      </c>
      <c r="CE83">
        <v>74.62</v>
      </c>
      <c r="CF83">
        <v>0.86950000000000005</v>
      </c>
      <c r="CG83" t="s">
        <v>16</v>
      </c>
    </row>
    <row r="84" spans="1:85">
      <c r="A84" t="s">
        <v>20</v>
      </c>
      <c r="B84">
        <v>402</v>
      </c>
      <c r="C84">
        <v>408</v>
      </c>
      <c r="D84" t="s">
        <v>104</v>
      </c>
      <c r="E84">
        <v>6.58</v>
      </c>
      <c r="F84">
        <v>1</v>
      </c>
      <c r="G84">
        <v>5</v>
      </c>
      <c r="H84">
        <v>6.6</v>
      </c>
      <c r="I84">
        <v>6.64</v>
      </c>
      <c r="J84">
        <v>6.6000000000000003E-2</v>
      </c>
      <c r="K84">
        <v>1.33</v>
      </c>
      <c r="L84">
        <v>0.93710000000000004</v>
      </c>
      <c r="M84" t="s">
        <v>17</v>
      </c>
      <c r="N84">
        <v>6.6</v>
      </c>
      <c r="O84">
        <v>6.64</v>
      </c>
      <c r="P84">
        <v>8.1000000000000003E-2</v>
      </c>
      <c r="Q84">
        <v>1.6120000000000001</v>
      </c>
      <c r="R84">
        <v>0.93540000000000001</v>
      </c>
      <c r="S84" t="s">
        <v>17</v>
      </c>
      <c r="T84">
        <v>6.6</v>
      </c>
      <c r="U84">
        <v>6.64</v>
      </c>
      <c r="V84">
        <v>6.8000000000000005E-2</v>
      </c>
      <c r="W84">
        <v>1.3580000000000001</v>
      </c>
      <c r="X84">
        <v>0.91930000000000001</v>
      </c>
      <c r="Y84" t="s">
        <v>16</v>
      </c>
      <c r="Z84">
        <v>6.6</v>
      </c>
      <c r="AA84">
        <v>6.64</v>
      </c>
      <c r="AB84">
        <v>0.13400000000000001</v>
      </c>
      <c r="AC84">
        <v>2.6880000000000002</v>
      </c>
      <c r="AD84">
        <v>0.92290000000000005</v>
      </c>
      <c r="AE84" t="s">
        <v>17</v>
      </c>
      <c r="AF84">
        <v>6.6</v>
      </c>
      <c r="AG84">
        <v>6.64</v>
      </c>
      <c r="AH84">
        <v>0.17299999999999999</v>
      </c>
      <c r="AI84">
        <v>3.4550000000000001</v>
      </c>
      <c r="AJ84">
        <v>0.88139999999999996</v>
      </c>
      <c r="AK84" t="s">
        <v>16</v>
      </c>
      <c r="AL84">
        <v>6.6</v>
      </c>
      <c r="AM84">
        <v>6.64</v>
      </c>
      <c r="AN84">
        <v>0.17199999999999999</v>
      </c>
      <c r="AO84">
        <v>3.43</v>
      </c>
      <c r="AP84">
        <v>0.88939999999999997</v>
      </c>
      <c r="AQ84" t="s">
        <v>16</v>
      </c>
      <c r="AR84">
        <v>6.6</v>
      </c>
      <c r="AS84">
        <v>6.64</v>
      </c>
      <c r="AT84">
        <v>1.341</v>
      </c>
      <c r="AU84">
        <v>26.827999999999999</v>
      </c>
      <c r="AV84">
        <v>0.78779999999999994</v>
      </c>
      <c r="AW84" t="s">
        <v>16</v>
      </c>
      <c r="AX84">
        <v>6.6</v>
      </c>
      <c r="AY84">
        <v>6.64</v>
      </c>
      <c r="AZ84">
        <v>1.206</v>
      </c>
      <c r="BA84">
        <v>24.126000000000001</v>
      </c>
      <c r="BB84">
        <v>0.77610000000000001</v>
      </c>
      <c r="BC84" t="s">
        <v>16</v>
      </c>
      <c r="BD84">
        <v>6.6</v>
      </c>
      <c r="BE84">
        <v>6.64</v>
      </c>
      <c r="BF84">
        <v>1.2549999999999999</v>
      </c>
      <c r="BG84">
        <v>25.097999999999999</v>
      </c>
      <c r="BH84">
        <v>0.749</v>
      </c>
      <c r="BI84" t="s">
        <v>16</v>
      </c>
      <c r="BJ84">
        <v>6.6</v>
      </c>
      <c r="BK84">
        <v>6.64</v>
      </c>
      <c r="BL84">
        <v>3.8220000000000001</v>
      </c>
      <c r="BM84">
        <v>76.432000000000002</v>
      </c>
      <c r="BN84">
        <v>0.84150000000000003</v>
      </c>
      <c r="BO84" t="s">
        <v>16</v>
      </c>
      <c r="BP84">
        <v>6.6</v>
      </c>
      <c r="BQ84">
        <v>6.64</v>
      </c>
      <c r="BR84">
        <v>3.8959999999999999</v>
      </c>
      <c r="BS84">
        <v>77.924000000000007</v>
      </c>
      <c r="BT84">
        <v>0.86260000000000003</v>
      </c>
      <c r="BU84" t="s">
        <v>16</v>
      </c>
      <c r="BV84">
        <v>6.6</v>
      </c>
      <c r="BW84">
        <v>6.64</v>
      </c>
      <c r="BX84">
        <v>3.8319999999999999</v>
      </c>
      <c r="BY84">
        <v>76.635000000000005</v>
      </c>
      <c r="BZ84">
        <v>0.82979999999999998</v>
      </c>
      <c r="CA84" t="s">
        <v>16</v>
      </c>
      <c r="CB84">
        <v>6.6</v>
      </c>
      <c r="CC84">
        <v>6.64</v>
      </c>
      <c r="CD84">
        <v>3.9620000000000002</v>
      </c>
      <c r="CE84">
        <v>79.245999999999995</v>
      </c>
      <c r="CF84">
        <v>0.86860000000000004</v>
      </c>
      <c r="CG84" t="s">
        <v>16</v>
      </c>
    </row>
    <row r="85" spans="1:85">
      <c r="A85" t="s">
        <v>20</v>
      </c>
      <c r="B85">
        <v>409</v>
      </c>
      <c r="C85">
        <v>417</v>
      </c>
      <c r="D85" t="s">
        <v>105</v>
      </c>
      <c r="E85">
        <v>9.4499999999999993</v>
      </c>
      <c r="F85">
        <v>2</v>
      </c>
      <c r="G85">
        <v>6</v>
      </c>
      <c r="H85">
        <v>9.26</v>
      </c>
      <c r="I85">
        <v>9.6300000000000008</v>
      </c>
      <c r="J85">
        <v>0.54300000000000004</v>
      </c>
      <c r="K85">
        <v>9.0429999999999993</v>
      </c>
      <c r="L85">
        <v>0.92649999999999999</v>
      </c>
      <c r="M85" t="s">
        <v>17</v>
      </c>
      <c r="N85">
        <v>9.27</v>
      </c>
      <c r="O85">
        <v>9.64</v>
      </c>
      <c r="P85">
        <v>0.60099999999999998</v>
      </c>
      <c r="Q85">
        <v>10.025</v>
      </c>
      <c r="R85">
        <v>0.92169999999999996</v>
      </c>
      <c r="S85" t="s">
        <v>17</v>
      </c>
      <c r="T85">
        <v>9.26</v>
      </c>
      <c r="U85">
        <v>9.6300000000000008</v>
      </c>
      <c r="V85">
        <v>0.58499999999999996</v>
      </c>
      <c r="W85">
        <v>9.7569999999999997</v>
      </c>
      <c r="X85">
        <v>0.91200000000000003</v>
      </c>
      <c r="Y85" t="s">
        <v>17</v>
      </c>
      <c r="Z85">
        <v>9.27</v>
      </c>
      <c r="AA85">
        <v>9.64</v>
      </c>
      <c r="AB85">
        <v>0.875</v>
      </c>
      <c r="AC85">
        <v>14.581</v>
      </c>
      <c r="AD85">
        <v>0.91900000000000004</v>
      </c>
      <c r="AE85" t="s">
        <v>17</v>
      </c>
      <c r="AF85">
        <v>9.27</v>
      </c>
      <c r="AG85">
        <v>9.64</v>
      </c>
      <c r="AH85">
        <v>0.93</v>
      </c>
      <c r="AI85">
        <v>15.506</v>
      </c>
      <c r="AJ85">
        <v>0.91420000000000001</v>
      </c>
      <c r="AK85" t="s">
        <v>17</v>
      </c>
      <c r="AL85">
        <v>9.26</v>
      </c>
      <c r="AM85">
        <v>9.64</v>
      </c>
      <c r="AN85">
        <v>0.80800000000000005</v>
      </c>
      <c r="AO85">
        <v>13.468</v>
      </c>
      <c r="AP85">
        <v>0.91990000000000005</v>
      </c>
      <c r="AQ85" t="s">
        <v>17</v>
      </c>
      <c r="AR85">
        <v>9.27</v>
      </c>
      <c r="AS85">
        <v>9.6300000000000008</v>
      </c>
      <c r="AT85">
        <v>2.4079999999999999</v>
      </c>
      <c r="AU85">
        <v>40.125999999999998</v>
      </c>
      <c r="AV85">
        <v>0.89300000000000002</v>
      </c>
      <c r="AW85" t="s">
        <v>17</v>
      </c>
      <c r="AX85">
        <v>9.26</v>
      </c>
      <c r="AY85">
        <v>9.6300000000000008</v>
      </c>
      <c r="AZ85">
        <v>2.36</v>
      </c>
      <c r="BA85">
        <v>39.341000000000001</v>
      </c>
      <c r="BB85">
        <v>0.90039999999999998</v>
      </c>
      <c r="BC85" t="s">
        <v>17</v>
      </c>
      <c r="BD85">
        <v>9.27</v>
      </c>
      <c r="BE85">
        <v>9.64</v>
      </c>
      <c r="BF85">
        <v>2.3109999999999999</v>
      </c>
      <c r="BG85">
        <v>38.512999999999998</v>
      </c>
      <c r="BH85">
        <v>0.89500000000000002</v>
      </c>
      <c r="BI85" t="s">
        <v>17</v>
      </c>
      <c r="BJ85">
        <v>9.27</v>
      </c>
      <c r="BK85">
        <v>9.64</v>
      </c>
      <c r="BL85">
        <v>4.4809999999999999</v>
      </c>
      <c r="BM85">
        <v>74.688999999999993</v>
      </c>
      <c r="BN85">
        <v>0.90429999999999999</v>
      </c>
      <c r="BO85" t="s">
        <v>17</v>
      </c>
      <c r="BP85">
        <v>9.26</v>
      </c>
      <c r="BQ85">
        <v>9.6300000000000008</v>
      </c>
      <c r="BR85">
        <v>4.4850000000000003</v>
      </c>
      <c r="BS85">
        <v>74.756</v>
      </c>
      <c r="BT85">
        <v>0.90100000000000002</v>
      </c>
      <c r="BU85" t="s">
        <v>17</v>
      </c>
      <c r="BV85">
        <v>9.26</v>
      </c>
      <c r="BW85">
        <v>9.6300000000000008</v>
      </c>
      <c r="BX85">
        <v>4.5229999999999997</v>
      </c>
      <c r="BY85">
        <v>75.385999999999996</v>
      </c>
      <c r="BZ85">
        <v>0.90269999999999995</v>
      </c>
      <c r="CA85" t="s">
        <v>17</v>
      </c>
      <c r="CB85">
        <v>9.27</v>
      </c>
      <c r="CC85">
        <v>9.6300000000000008</v>
      </c>
      <c r="CD85">
        <v>4.5780000000000003</v>
      </c>
      <c r="CE85">
        <v>76.296000000000006</v>
      </c>
      <c r="CF85">
        <v>0.90710000000000002</v>
      </c>
      <c r="CG85" t="s">
        <v>17</v>
      </c>
    </row>
    <row r="86" spans="1:85">
      <c r="A86" t="s">
        <v>20</v>
      </c>
      <c r="B86">
        <v>409</v>
      </c>
      <c r="C86">
        <v>419</v>
      </c>
      <c r="D86" t="s">
        <v>106</v>
      </c>
      <c r="E86">
        <v>11.48</v>
      </c>
      <c r="F86">
        <v>2</v>
      </c>
      <c r="G86">
        <v>8</v>
      </c>
      <c r="H86">
        <v>11.36</v>
      </c>
      <c r="I86">
        <v>11.48</v>
      </c>
      <c r="J86">
        <v>0.45700000000000002</v>
      </c>
      <c r="K86">
        <v>5.7069999999999999</v>
      </c>
      <c r="L86">
        <v>0.95230000000000004</v>
      </c>
      <c r="M86" t="s">
        <v>17</v>
      </c>
      <c r="N86">
        <v>11.35</v>
      </c>
      <c r="O86">
        <v>11.48</v>
      </c>
      <c r="P86">
        <v>0.51800000000000002</v>
      </c>
      <c r="Q86">
        <v>6.48</v>
      </c>
      <c r="R86">
        <v>0.9476</v>
      </c>
      <c r="S86" t="s">
        <v>17</v>
      </c>
      <c r="T86">
        <v>11.36</v>
      </c>
      <c r="U86">
        <v>11.47</v>
      </c>
      <c r="V86">
        <v>0.52600000000000002</v>
      </c>
      <c r="W86">
        <v>6.5789999999999997</v>
      </c>
      <c r="X86">
        <v>0.93300000000000005</v>
      </c>
      <c r="Y86" t="s">
        <v>17</v>
      </c>
      <c r="Z86">
        <v>11.36</v>
      </c>
      <c r="AA86">
        <v>11.47</v>
      </c>
      <c r="AB86">
        <v>0.77</v>
      </c>
      <c r="AC86">
        <v>9.6219999999999999</v>
      </c>
      <c r="AD86">
        <v>0.94530000000000003</v>
      </c>
      <c r="AE86" t="s">
        <v>17</v>
      </c>
      <c r="AF86">
        <v>11.35</v>
      </c>
      <c r="AG86">
        <v>11.48</v>
      </c>
      <c r="AH86">
        <v>0.85299999999999998</v>
      </c>
      <c r="AI86">
        <v>10.664</v>
      </c>
      <c r="AJ86">
        <v>0.9194</v>
      </c>
      <c r="AK86" t="s">
        <v>17</v>
      </c>
      <c r="AL86">
        <v>11.36</v>
      </c>
      <c r="AM86">
        <v>11.48</v>
      </c>
      <c r="AN86">
        <v>0.73599999999999999</v>
      </c>
      <c r="AO86">
        <v>9.1969999999999992</v>
      </c>
      <c r="AP86">
        <v>0.94040000000000001</v>
      </c>
      <c r="AQ86" t="s">
        <v>17</v>
      </c>
      <c r="AR86">
        <v>11.35</v>
      </c>
      <c r="AS86">
        <v>11.48</v>
      </c>
      <c r="AT86">
        <v>2.35</v>
      </c>
      <c r="AU86">
        <v>29.372</v>
      </c>
      <c r="AV86">
        <v>0.90459999999999996</v>
      </c>
      <c r="AW86" t="s">
        <v>17</v>
      </c>
      <c r="AX86">
        <v>11.35</v>
      </c>
      <c r="AY86">
        <v>11.48</v>
      </c>
      <c r="AZ86">
        <v>2.2519999999999998</v>
      </c>
      <c r="BA86">
        <v>28.143999999999998</v>
      </c>
      <c r="BB86">
        <v>0.9113</v>
      </c>
      <c r="BC86" t="s">
        <v>17</v>
      </c>
      <c r="BD86">
        <v>11.35</v>
      </c>
      <c r="BE86">
        <v>11.48</v>
      </c>
      <c r="BF86">
        <v>2.266</v>
      </c>
      <c r="BG86">
        <v>28.321000000000002</v>
      </c>
      <c r="BH86">
        <v>0.9133</v>
      </c>
      <c r="BI86" t="s">
        <v>17</v>
      </c>
      <c r="BJ86">
        <v>11.35</v>
      </c>
      <c r="BK86">
        <v>11.48</v>
      </c>
      <c r="BL86">
        <v>5.0670000000000002</v>
      </c>
      <c r="BM86">
        <v>63.34</v>
      </c>
      <c r="BN86">
        <v>0.91559999999999997</v>
      </c>
      <c r="BO86" t="s">
        <v>17</v>
      </c>
      <c r="BP86">
        <v>11.35</v>
      </c>
      <c r="BQ86">
        <v>11.48</v>
      </c>
      <c r="BR86">
        <v>5.0679999999999996</v>
      </c>
      <c r="BS86">
        <v>63.354999999999997</v>
      </c>
      <c r="BT86">
        <v>0.91310000000000002</v>
      </c>
      <c r="BU86" t="s">
        <v>17</v>
      </c>
      <c r="BV86">
        <v>11.35</v>
      </c>
      <c r="BW86">
        <v>11.48</v>
      </c>
      <c r="BX86">
        <v>5.0579999999999998</v>
      </c>
      <c r="BY86">
        <v>63.219000000000001</v>
      </c>
      <c r="BZ86">
        <v>0.90039999999999998</v>
      </c>
      <c r="CA86" t="s">
        <v>17</v>
      </c>
      <c r="CB86">
        <v>11.35</v>
      </c>
      <c r="CC86">
        <v>11.48</v>
      </c>
      <c r="CD86">
        <v>5.7460000000000004</v>
      </c>
      <c r="CE86">
        <v>71.823999999999998</v>
      </c>
      <c r="CF86">
        <v>0.91659999999999997</v>
      </c>
      <c r="CG86" t="s">
        <v>17</v>
      </c>
    </row>
    <row r="87" spans="1:85">
      <c r="A87" t="s">
        <v>20</v>
      </c>
      <c r="B87">
        <v>409</v>
      </c>
      <c r="C87">
        <v>420</v>
      </c>
      <c r="D87" t="s">
        <v>107</v>
      </c>
      <c r="E87">
        <v>10.25</v>
      </c>
      <c r="F87">
        <v>2</v>
      </c>
      <c r="G87">
        <v>9</v>
      </c>
      <c r="H87">
        <v>10.17</v>
      </c>
      <c r="I87">
        <v>10.26</v>
      </c>
      <c r="J87">
        <v>0.48899999999999999</v>
      </c>
      <c r="K87">
        <v>5.4320000000000004</v>
      </c>
      <c r="L87">
        <v>0.95279999999999998</v>
      </c>
      <c r="M87" t="s">
        <v>17</v>
      </c>
      <c r="N87">
        <v>10.17</v>
      </c>
      <c r="O87">
        <v>10.26</v>
      </c>
      <c r="P87">
        <v>0.54200000000000004</v>
      </c>
      <c r="Q87">
        <v>6.0190000000000001</v>
      </c>
      <c r="R87">
        <v>0.95230000000000004</v>
      </c>
      <c r="S87" t="s">
        <v>17</v>
      </c>
      <c r="T87">
        <v>10.17</v>
      </c>
      <c r="U87">
        <v>10.26</v>
      </c>
      <c r="V87">
        <v>0.53300000000000003</v>
      </c>
      <c r="W87">
        <v>5.9219999999999997</v>
      </c>
      <c r="X87">
        <v>0.95130000000000003</v>
      </c>
      <c r="Y87" t="s">
        <v>17</v>
      </c>
      <c r="Z87">
        <v>10.17</v>
      </c>
      <c r="AA87">
        <v>10.27</v>
      </c>
      <c r="AB87">
        <v>0.78900000000000003</v>
      </c>
      <c r="AC87">
        <v>8.7669999999999995</v>
      </c>
      <c r="AD87">
        <v>0.93359999999999999</v>
      </c>
      <c r="AE87" t="s">
        <v>17</v>
      </c>
      <c r="AF87">
        <v>10.17</v>
      </c>
      <c r="AG87">
        <v>10.26</v>
      </c>
      <c r="AH87">
        <v>0.89100000000000001</v>
      </c>
      <c r="AI87">
        <v>9.8960000000000008</v>
      </c>
      <c r="AJ87">
        <v>0.9446</v>
      </c>
      <c r="AK87" t="s">
        <v>17</v>
      </c>
      <c r="AL87">
        <v>10.17</v>
      </c>
      <c r="AM87">
        <v>10.26</v>
      </c>
      <c r="AN87">
        <v>0.754</v>
      </c>
      <c r="AO87">
        <v>8.3740000000000006</v>
      </c>
      <c r="AP87">
        <v>0.93469999999999998</v>
      </c>
      <c r="AQ87" t="s">
        <v>17</v>
      </c>
      <c r="AR87">
        <v>10.17</v>
      </c>
      <c r="AS87">
        <v>10.26</v>
      </c>
      <c r="AT87">
        <v>2.3820000000000001</v>
      </c>
      <c r="AU87">
        <v>26.469000000000001</v>
      </c>
      <c r="AV87">
        <v>0.91400000000000003</v>
      </c>
      <c r="AW87" t="s">
        <v>17</v>
      </c>
      <c r="AX87">
        <v>10.17</v>
      </c>
      <c r="AY87">
        <v>10.26</v>
      </c>
      <c r="AZ87">
        <v>2.363</v>
      </c>
      <c r="BA87">
        <v>26.257000000000001</v>
      </c>
      <c r="BB87">
        <v>0.9103</v>
      </c>
      <c r="BC87" t="s">
        <v>17</v>
      </c>
      <c r="BD87">
        <v>10.17</v>
      </c>
      <c r="BE87">
        <v>10.26</v>
      </c>
      <c r="BF87">
        <v>2.339</v>
      </c>
      <c r="BG87">
        <v>25.989000000000001</v>
      </c>
      <c r="BH87">
        <v>0.91190000000000004</v>
      </c>
      <c r="BI87" t="s">
        <v>17</v>
      </c>
      <c r="BJ87">
        <v>10.17</v>
      </c>
      <c r="BK87">
        <v>10.26</v>
      </c>
      <c r="BL87">
        <v>5.25</v>
      </c>
      <c r="BM87">
        <v>58.338000000000001</v>
      </c>
      <c r="BN87">
        <v>0.91690000000000005</v>
      </c>
      <c r="BO87" t="s">
        <v>17</v>
      </c>
      <c r="BP87">
        <v>10.17</v>
      </c>
      <c r="BQ87">
        <v>10.26</v>
      </c>
      <c r="BR87">
        <v>5.2240000000000002</v>
      </c>
      <c r="BS87">
        <v>58.048999999999999</v>
      </c>
      <c r="BT87">
        <v>0.92200000000000004</v>
      </c>
      <c r="BU87" t="s">
        <v>17</v>
      </c>
      <c r="BV87">
        <v>10.17</v>
      </c>
      <c r="BW87">
        <v>10.26</v>
      </c>
      <c r="BX87">
        <v>5.335</v>
      </c>
      <c r="BY87">
        <v>59.28</v>
      </c>
      <c r="BZ87">
        <v>0.91310000000000002</v>
      </c>
      <c r="CA87" t="s">
        <v>17</v>
      </c>
      <c r="CB87">
        <v>10.17</v>
      </c>
      <c r="CC87">
        <v>10.26</v>
      </c>
      <c r="CD87">
        <v>6.2830000000000004</v>
      </c>
      <c r="CE87">
        <v>69.807000000000002</v>
      </c>
      <c r="CF87">
        <v>0.91180000000000005</v>
      </c>
      <c r="CG87" t="s">
        <v>17</v>
      </c>
    </row>
    <row r="88" spans="1:85">
      <c r="A88" t="s">
        <v>20</v>
      </c>
      <c r="B88">
        <v>409</v>
      </c>
      <c r="C88">
        <v>421</v>
      </c>
      <c r="D88" t="s">
        <v>108</v>
      </c>
      <c r="E88">
        <v>11.49</v>
      </c>
      <c r="F88">
        <v>2</v>
      </c>
      <c r="G88">
        <v>10</v>
      </c>
      <c r="H88">
        <v>11.22</v>
      </c>
      <c r="I88">
        <v>11.27</v>
      </c>
      <c r="J88">
        <v>0.439</v>
      </c>
      <c r="K88">
        <v>4.3869999999999996</v>
      </c>
      <c r="L88">
        <v>0.91279999999999994</v>
      </c>
      <c r="M88" t="s">
        <v>17</v>
      </c>
      <c r="N88">
        <v>11.22</v>
      </c>
      <c r="O88">
        <v>11.27</v>
      </c>
      <c r="P88">
        <v>0.52400000000000002</v>
      </c>
      <c r="Q88">
        <v>5.2409999999999997</v>
      </c>
      <c r="R88">
        <v>0.93059999999999998</v>
      </c>
      <c r="S88" t="s">
        <v>17</v>
      </c>
      <c r="T88">
        <v>11.22</v>
      </c>
      <c r="U88">
        <v>11.27</v>
      </c>
      <c r="V88">
        <v>0.52100000000000002</v>
      </c>
      <c r="W88">
        <v>5.2080000000000002</v>
      </c>
      <c r="X88">
        <v>0.91500000000000004</v>
      </c>
      <c r="Y88" t="s">
        <v>17</v>
      </c>
      <c r="Z88">
        <v>11.22</v>
      </c>
      <c r="AA88">
        <v>11.27</v>
      </c>
      <c r="AB88">
        <v>0.73899999999999999</v>
      </c>
      <c r="AC88">
        <v>7.3879999999999999</v>
      </c>
      <c r="AD88">
        <v>0.92220000000000002</v>
      </c>
      <c r="AE88" t="s">
        <v>17</v>
      </c>
      <c r="AF88">
        <v>11.22</v>
      </c>
      <c r="AG88">
        <v>11.27</v>
      </c>
      <c r="AH88">
        <v>0.87</v>
      </c>
      <c r="AI88">
        <v>8.6999999999999993</v>
      </c>
      <c r="AJ88">
        <v>0.89449999999999996</v>
      </c>
      <c r="AK88" t="s">
        <v>17</v>
      </c>
      <c r="AL88">
        <v>11.22</v>
      </c>
      <c r="AM88">
        <v>11.27</v>
      </c>
      <c r="AN88">
        <v>0.75800000000000001</v>
      </c>
      <c r="AO88">
        <v>7.5830000000000002</v>
      </c>
      <c r="AP88">
        <v>0.91220000000000001</v>
      </c>
      <c r="AQ88" t="s">
        <v>17</v>
      </c>
      <c r="AR88">
        <v>11.22</v>
      </c>
      <c r="AS88">
        <v>11.27</v>
      </c>
      <c r="AT88">
        <v>2.323</v>
      </c>
      <c r="AU88">
        <v>23.23</v>
      </c>
      <c r="AV88">
        <v>0.87590000000000001</v>
      </c>
      <c r="AW88" t="s">
        <v>16</v>
      </c>
      <c r="AX88">
        <v>11.22</v>
      </c>
      <c r="AY88">
        <v>11.27</v>
      </c>
      <c r="AZ88">
        <v>2.254</v>
      </c>
      <c r="BA88">
        <v>22.536000000000001</v>
      </c>
      <c r="BB88">
        <v>0.91200000000000003</v>
      </c>
      <c r="BC88" t="s">
        <v>17</v>
      </c>
      <c r="BD88">
        <v>11.22</v>
      </c>
      <c r="BE88">
        <v>11.27</v>
      </c>
      <c r="BF88">
        <v>2.2330000000000001</v>
      </c>
      <c r="BG88">
        <v>22.327999999999999</v>
      </c>
      <c r="BH88">
        <v>0.86</v>
      </c>
      <c r="BI88" t="s">
        <v>16</v>
      </c>
      <c r="BJ88">
        <v>11.22</v>
      </c>
      <c r="BK88">
        <v>11.27</v>
      </c>
      <c r="BL88">
        <v>5.3380000000000001</v>
      </c>
      <c r="BM88">
        <v>53.383000000000003</v>
      </c>
      <c r="BN88">
        <v>0.87270000000000003</v>
      </c>
      <c r="BO88" t="s">
        <v>16</v>
      </c>
      <c r="BP88">
        <v>11.22</v>
      </c>
      <c r="BQ88">
        <v>11.27</v>
      </c>
      <c r="BR88">
        <v>5.2610000000000001</v>
      </c>
      <c r="BS88">
        <v>52.604999999999997</v>
      </c>
      <c r="BT88">
        <v>0.8881</v>
      </c>
      <c r="BU88" t="s">
        <v>16</v>
      </c>
      <c r="BV88">
        <v>11.22</v>
      </c>
      <c r="BW88">
        <v>11.27</v>
      </c>
      <c r="BX88">
        <v>5.33</v>
      </c>
      <c r="BY88">
        <v>53.296999999999997</v>
      </c>
      <c r="BZ88">
        <v>0.90510000000000002</v>
      </c>
      <c r="CA88" t="s">
        <v>16</v>
      </c>
      <c r="CB88">
        <v>11.22</v>
      </c>
      <c r="CC88">
        <v>11.27</v>
      </c>
      <c r="CD88">
        <v>6.758</v>
      </c>
      <c r="CE88">
        <v>67.584999999999994</v>
      </c>
      <c r="CF88">
        <v>0.88560000000000005</v>
      </c>
      <c r="CG88" t="s">
        <v>16</v>
      </c>
    </row>
    <row r="89" spans="1:85">
      <c r="A89" t="s">
        <v>20</v>
      </c>
      <c r="B89">
        <v>420</v>
      </c>
      <c r="C89">
        <v>427</v>
      </c>
      <c r="D89" t="s">
        <v>109</v>
      </c>
      <c r="E89">
        <v>8.01</v>
      </c>
      <c r="F89">
        <v>1</v>
      </c>
      <c r="G89">
        <v>5</v>
      </c>
      <c r="H89">
        <v>8.06</v>
      </c>
      <c r="I89">
        <v>8.11</v>
      </c>
      <c r="J89">
        <v>0.2</v>
      </c>
      <c r="K89">
        <v>4.0019999999999998</v>
      </c>
      <c r="L89">
        <v>0.89219999999999999</v>
      </c>
      <c r="M89" t="s">
        <v>16</v>
      </c>
      <c r="N89">
        <v>8.06</v>
      </c>
      <c r="O89">
        <v>8.11</v>
      </c>
      <c r="P89">
        <v>0.20100000000000001</v>
      </c>
      <c r="Q89">
        <v>4.0170000000000003</v>
      </c>
      <c r="R89">
        <v>0.88890000000000002</v>
      </c>
      <c r="S89" t="s">
        <v>16</v>
      </c>
      <c r="T89">
        <v>8.0500000000000007</v>
      </c>
      <c r="U89">
        <v>8.11</v>
      </c>
      <c r="V89">
        <v>0.24199999999999999</v>
      </c>
      <c r="W89">
        <v>4.8449999999999998</v>
      </c>
      <c r="X89">
        <v>0.87280000000000002</v>
      </c>
      <c r="Y89" t="s">
        <v>16</v>
      </c>
      <c r="Z89">
        <v>8.06</v>
      </c>
      <c r="AA89">
        <v>8.11</v>
      </c>
      <c r="AB89">
        <v>0.63400000000000001</v>
      </c>
      <c r="AC89">
        <v>12.675000000000001</v>
      </c>
      <c r="AD89">
        <v>0.89339999999999997</v>
      </c>
      <c r="AE89" t="s">
        <v>16</v>
      </c>
      <c r="AF89">
        <v>8.06</v>
      </c>
      <c r="AG89">
        <v>8.11</v>
      </c>
      <c r="AH89">
        <v>0.751</v>
      </c>
      <c r="AI89">
        <v>15.012</v>
      </c>
      <c r="AJ89">
        <v>0.80489999999999995</v>
      </c>
      <c r="AK89" t="s">
        <v>16</v>
      </c>
      <c r="AL89">
        <v>8.06</v>
      </c>
      <c r="AM89">
        <v>8.11</v>
      </c>
      <c r="AN89">
        <v>0.626</v>
      </c>
      <c r="AO89">
        <v>12.523999999999999</v>
      </c>
      <c r="AP89">
        <v>0.85399999999999998</v>
      </c>
      <c r="AQ89" t="s">
        <v>16</v>
      </c>
      <c r="AR89">
        <v>8.06</v>
      </c>
      <c r="AS89">
        <v>8.11</v>
      </c>
      <c r="AT89">
        <v>1.7190000000000001</v>
      </c>
      <c r="AU89">
        <v>34.372</v>
      </c>
      <c r="AV89">
        <v>0.86529999999999996</v>
      </c>
      <c r="AW89" t="s">
        <v>16</v>
      </c>
      <c r="AX89">
        <v>8.0500000000000007</v>
      </c>
      <c r="AY89">
        <v>8.11</v>
      </c>
      <c r="AZ89">
        <v>1.825</v>
      </c>
      <c r="BA89">
        <v>36.506</v>
      </c>
      <c r="BB89">
        <v>0.83960000000000001</v>
      </c>
      <c r="BC89" t="s">
        <v>16</v>
      </c>
      <c r="BD89">
        <v>8.06</v>
      </c>
      <c r="BE89">
        <v>8.11</v>
      </c>
      <c r="BF89">
        <v>1.7470000000000001</v>
      </c>
      <c r="BG89">
        <v>34.936</v>
      </c>
      <c r="BH89">
        <v>0.80310000000000004</v>
      </c>
      <c r="BI89" t="s">
        <v>16</v>
      </c>
      <c r="BJ89">
        <v>8.06</v>
      </c>
      <c r="BK89">
        <v>8.11</v>
      </c>
      <c r="BL89">
        <v>2.7450000000000001</v>
      </c>
      <c r="BM89">
        <v>54.899000000000001</v>
      </c>
      <c r="BN89">
        <v>0.83020000000000005</v>
      </c>
      <c r="BO89" t="s">
        <v>16</v>
      </c>
      <c r="BP89">
        <v>8.06</v>
      </c>
      <c r="BQ89">
        <v>8.11</v>
      </c>
      <c r="BR89">
        <v>2.7170000000000001</v>
      </c>
      <c r="BS89">
        <v>54.344000000000001</v>
      </c>
      <c r="BT89">
        <v>0.84950000000000003</v>
      </c>
      <c r="BU89" t="s">
        <v>16</v>
      </c>
      <c r="BV89">
        <v>8.06</v>
      </c>
      <c r="BW89">
        <v>8.11</v>
      </c>
      <c r="BX89">
        <v>2.823</v>
      </c>
      <c r="BY89">
        <v>56.454999999999998</v>
      </c>
      <c r="BZ89">
        <v>0.79979999999999996</v>
      </c>
      <c r="CA89" t="s">
        <v>16</v>
      </c>
      <c r="CB89">
        <v>8.06</v>
      </c>
      <c r="CC89">
        <v>8.11</v>
      </c>
      <c r="CD89">
        <v>3.3530000000000002</v>
      </c>
      <c r="CE89">
        <v>67.067999999999998</v>
      </c>
      <c r="CF89">
        <v>0.82940000000000003</v>
      </c>
      <c r="CG89" t="s">
        <v>16</v>
      </c>
    </row>
    <row r="90" spans="1:85">
      <c r="A90" t="s">
        <v>20</v>
      </c>
      <c r="B90">
        <v>421</v>
      </c>
      <c r="C90">
        <v>427</v>
      </c>
      <c r="D90" t="s">
        <v>110</v>
      </c>
      <c r="E90">
        <v>7.8</v>
      </c>
      <c r="F90">
        <v>1</v>
      </c>
      <c r="G90">
        <v>4</v>
      </c>
      <c r="H90">
        <v>7.8</v>
      </c>
      <c r="I90">
        <v>7.85</v>
      </c>
      <c r="J90">
        <v>0.19600000000000001</v>
      </c>
      <c r="K90">
        <v>4.8979999999999997</v>
      </c>
      <c r="L90">
        <v>0.93210000000000004</v>
      </c>
      <c r="M90" t="s">
        <v>17</v>
      </c>
      <c r="N90">
        <v>7.8</v>
      </c>
      <c r="O90">
        <v>7.85</v>
      </c>
      <c r="P90">
        <v>0.218</v>
      </c>
      <c r="Q90">
        <v>5.4509999999999996</v>
      </c>
      <c r="R90">
        <v>0.91339999999999999</v>
      </c>
      <c r="S90" t="s">
        <v>17</v>
      </c>
      <c r="T90">
        <v>7.79</v>
      </c>
      <c r="U90">
        <v>7.85</v>
      </c>
      <c r="V90">
        <v>0.20399999999999999</v>
      </c>
      <c r="W90">
        <v>5.1040000000000001</v>
      </c>
      <c r="X90">
        <v>0.91479999999999995</v>
      </c>
      <c r="Y90" t="s">
        <v>17</v>
      </c>
      <c r="Z90">
        <v>7.8</v>
      </c>
      <c r="AA90">
        <v>7.85</v>
      </c>
      <c r="AB90">
        <v>0.59799999999999998</v>
      </c>
      <c r="AC90">
        <v>14.945</v>
      </c>
      <c r="AD90">
        <v>0.93600000000000005</v>
      </c>
      <c r="AE90" t="s">
        <v>17</v>
      </c>
      <c r="AF90">
        <v>7.8</v>
      </c>
      <c r="AG90">
        <v>7.85</v>
      </c>
      <c r="AH90">
        <v>0.72199999999999998</v>
      </c>
      <c r="AI90">
        <v>18.047999999999998</v>
      </c>
      <c r="AJ90">
        <v>0.91990000000000005</v>
      </c>
      <c r="AK90" t="s">
        <v>16</v>
      </c>
      <c r="AL90">
        <v>7.8</v>
      </c>
      <c r="AM90">
        <v>7.85</v>
      </c>
      <c r="AN90">
        <v>0.57899999999999996</v>
      </c>
      <c r="AO90">
        <v>14.473000000000001</v>
      </c>
      <c r="AP90">
        <v>0.91479999999999995</v>
      </c>
      <c r="AQ90" t="s">
        <v>17</v>
      </c>
      <c r="AR90">
        <v>7.8</v>
      </c>
      <c r="AS90">
        <v>7.85</v>
      </c>
      <c r="AT90">
        <v>1.6419999999999999</v>
      </c>
      <c r="AU90">
        <v>41.051000000000002</v>
      </c>
      <c r="AV90">
        <v>0.90749999999999997</v>
      </c>
      <c r="AW90" t="s">
        <v>17</v>
      </c>
      <c r="AX90">
        <v>7.79</v>
      </c>
      <c r="AY90">
        <v>7.85</v>
      </c>
      <c r="AZ90">
        <v>1.696</v>
      </c>
      <c r="BA90">
        <v>42.387999999999998</v>
      </c>
      <c r="BB90">
        <v>0.88200000000000001</v>
      </c>
      <c r="BC90" t="s">
        <v>16</v>
      </c>
      <c r="BD90">
        <v>7.8</v>
      </c>
      <c r="BE90">
        <v>7.85</v>
      </c>
      <c r="BF90">
        <v>1.6830000000000001</v>
      </c>
      <c r="BG90">
        <v>42.079000000000001</v>
      </c>
      <c r="BH90">
        <v>0.89539999999999997</v>
      </c>
      <c r="BI90" t="s">
        <v>16</v>
      </c>
      <c r="BJ90">
        <v>7.8</v>
      </c>
      <c r="BK90">
        <v>7.85</v>
      </c>
      <c r="BL90">
        <v>2.476</v>
      </c>
      <c r="BM90">
        <v>61.890999999999998</v>
      </c>
      <c r="BN90">
        <v>0.90790000000000004</v>
      </c>
      <c r="BO90" t="s">
        <v>17</v>
      </c>
      <c r="BP90">
        <v>7.8</v>
      </c>
      <c r="BQ90">
        <v>7.85</v>
      </c>
      <c r="BR90">
        <v>2.4540000000000002</v>
      </c>
      <c r="BS90">
        <v>61.341000000000001</v>
      </c>
      <c r="BT90">
        <v>0.89339999999999997</v>
      </c>
      <c r="BU90" t="s">
        <v>16</v>
      </c>
      <c r="BV90">
        <v>7.8</v>
      </c>
      <c r="BW90">
        <v>7.85</v>
      </c>
      <c r="BX90">
        <v>2.4329999999999998</v>
      </c>
      <c r="BY90">
        <v>60.826000000000001</v>
      </c>
      <c r="BZ90">
        <v>0.874</v>
      </c>
      <c r="CA90" t="s">
        <v>16</v>
      </c>
      <c r="CB90">
        <v>7.8</v>
      </c>
      <c r="CC90">
        <v>7.85</v>
      </c>
      <c r="CD90">
        <v>2.6840000000000002</v>
      </c>
      <c r="CE90">
        <v>67.105999999999995</v>
      </c>
      <c r="CF90">
        <v>0.90280000000000005</v>
      </c>
      <c r="CG90" t="s">
        <v>16</v>
      </c>
    </row>
    <row r="91" spans="1:85">
      <c r="A91" t="s">
        <v>20</v>
      </c>
      <c r="B91">
        <v>422</v>
      </c>
      <c r="C91">
        <v>427</v>
      </c>
      <c r="D91" t="s">
        <v>111</v>
      </c>
      <c r="E91">
        <v>6.01</v>
      </c>
      <c r="F91">
        <v>1</v>
      </c>
      <c r="G91">
        <v>3</v>
      </c>
      <c r="H91">
        <v>5.78</v>
      </c>
      <c r="I91">
        <v>6.23</v>
      </c>
      <c r="J91">
        <v>0.155</v>
      </c>
      <c r="K91">
        <v>5.1749999999999998</v>
      </c>
      <c r="L91">
        <v>0.92749999999999999</v>
      </c>
      <c r="M91" t="s">
        <v>16</v>
      </c>
      <c r="N91">
        <v>5.78</v>
      </c>
      <c r="O91">
        <v>6.23</v>
      </c>
      <c r="P91">
        <v>0.21299999999999999</v>
      </c>
      <c r="Q91">
        <v>7.09</v>
      </c>
      <c r="R91">
        <v>0.91700000000000004</v>
      </c>
      <c r="S91" t="s">
        <v>16</v>
      </c>
      <c r="T91">
        <v>5.77</v>
      </c>
      <c r="U91">
        <v>6.23</v>
      </c>
      <c r="V91">
        <v>0.182</v>
      </c>
      <c r="W91">
        <v>6.0650000000000004</v>
      </c>
      <c r="X91">
        <v>0.92420000000000002</v>
      </c>
      <c r="Y91" t="s">
        <v>16</v>
      </c>
      <c r="Z91">
        <v>5.78</v>
      </c>
      <c r="AA91">
        <v>6.23</v>
      </c>
      <c r="AB91">
        <v>0.59299999999999997</v>
      </c>
      <c r="AC91">
        <v>19.751999999999999</v>
      </c>
      <c r="AD91">
        <v>0.91510000000000002</v>
      </c>
      <c r="AE91" t="s">
        <v>16</v>
      </c>
      <c r="AF91">
        <v>5.78</v>
      </c>
      <c r="AG91">
        <v>6.23</v>
      </c>
      <c r="AH91">
        <v>0.69299999999999995</v>
      </c>
      <c r="AI91">
        <v>23.11</v>
      </c>
      <c r="AJ91">
        <v>0.90469999999999995</v>
      </c>
      <c r="AK91" t="s">
        <v>16</v>
      </c>
      <c r="AL91">
        <v>5.78</v>
      </c>
      <c r="AM91">
        <v>6.23</v>
      </c>
      <c r="AN91">
        <v>0.56499999999999995</v>
      </c>
      <c r="AO91">
        <v>18.846</v>
      </c>
      <c r="AP91">
        <v>0.90100000000000002</v>
      </c>
      <c r="AQ91" t="s">
        <v>16</v>
      </c>
      <c r="AR91">
        <v>5.78</v>
      </c>
      <c r="AS91">
        <v>6.23</v>
      </c>
      <c r="AT91">
        <v>1.6060000000000001</v>
      </c>
      <c r="AU91">
        <v>53.543999999999997</v>
      </c>
      <c r="AV91">
        <v>0.88200000000000001</v>
      </c>
      <c r="AW91" t="s">
        <v>16</v>
      </c>
      <c r="AX91">
        <v>5.78</v>
      </c>
      <c r="AY91">
        <v>6.23</v>
      </c>
      <c r="AZ91">
        <v>1.601</v>
      </c>
      <c r="BA91">
        <v>53.36</v>
      </c>
      <c r="BB91">
        <v>0.90559999999999996</v>
      </c>
      <c r="BC91" t="s">
        <v>16</v>
      </c>
      <c r="BD91">
        <v>5.78</v>
      </c>
      <c r="BE91">
        <v>6.23</v>
      </c>
      <c r="BF91">
        <v>1.6040000000000001</v>
      </c>
      <c r="BG91">
        <v>53.46</v>
      </c>
      <c r="BH91">
        <v>0.88939999999999997</v>
      </c>
      <c r="BI91" t="s">
        <v>16</v>
      </c>
      <c r="BJ91">
        <v>5.78</v>
      </c>
      <c r="BK91">
        <v>6.23</v>
      </c>
      <c r="BL91">
        <v>1.9159999999999999</v>
      </c>
      <c r="BM91">
        <v>63.866</v>
      </c>
      <c r="BN91">
        <v>0.8972</v>
      </c>
      <c r="BO91" t="s">
        <v>16</v>
      </c>
      <c r="BP91">
        <v>5.77</v>
      </c>
      <c r="BQ91">
        <v>6.23</v>
      </c>
      <c r="BR91">
        <v>1.968</v>
      </c>
      <c r="BS91">
        <v>65.594999999999999</v>
      </c>
      <c r="BT91">
        <v>0.87980000000000003</v>
      </c>
      <c r="BU91" t="s">
        <v>16</v>
      </c>
      <c r="BV91">
        <v>5.77</v>
      </c>
      <c r="BW91">
        <v>6.23</v>
      </c>
      <c r="BX91">
        <v>1.8839999999999999</v>
      </c>
      <c r="BY91">
        <v>62.801000000000002</v>
      </c>
      <c r="BZ91">
        <v>0.88829999999999998</v>
      </c>
      <c r="CA91" t="s">
        <v>16</v>
      </c>
      <c r="CB91">
        <v>5.78</v>
      </c>
      <c r="CC91">
        <v>6.23</v>
      </c>
      <c r="CD91">
        <v>1.958</v>
      </c>
      <c r="CE91">
        <v>65.256</v>
      </c>
      <c r="CF91">
        <v>0.88360000000000005</v>
      </c>
      <c r="CG91" t="s">
        <v>16</v>
      </c>
    </row>
    <row r="92" spans="1:85">
      <c r="A92" t="s">
        <v>20</v>
      </c>
      <c r="B92">
        <v>422</v>
      </c>
      <c r="C92">
        <v>430</v>
      </c>
      <c r="D92" t="s">
        <v>112</v>
      </c>
      <c r="E92">
        <v>9.3000000000000007</v>
      </c>
      <c r="F92">
        <v>1</v>
      </c>
      <c r="G92">
        <v>6</v>
      </c>
      <c r="H92">
        <v>9.19</v>
      </c>
      <c r="I92">
        <v>9.2200000000000006</v>
      </c>
      <c r="J92">
        <v>0.19600000000000001</v>
      </c>
      <c r="K92">
        <v>3.2669999999999999</v>
      </c>
      <c r="L92">
        <v>0.92549999999999999</v>
      </c>
      <c r="M92" t="s">
        <v>17</v>
      </c>
      <c r="N92">
        <v>9.18</v>
      </c>
      <c r="O92">
        <v>9.2200000000000006</v>
      </c>
      <c r="P92">
        <v>0.23300000000000001</v>
      </c>
      <c r="Q92">
        <v>3.8769999999999998</v>
      </c>
      <c r="R92">
        <v>0.91900000000000004</v>
      </c>
      <c r="S92" t="s">
        <v>17</v>
      </c>
      <c r="T92">
        <v>9.18</v>
      </c>
      <c r="U92">
        <v>9.2200000000000006</v>
      </c>
      <c r="V92">
        <v>0.248</v>
      </c>
      <c r="W92">
        <v>4.1369999999999996</v>
      </c>
      <c r="X92">
        <v>0.89739999999999998</v>
      </c>
      <c r="Y92" t="s">
        <v>16</v>
      </c>
      <c r="Z92">
        <v>9.18</v>
      </c>
      <c r="AA92">
        <v>9.23</v>
      </c>
      <c r="AB92">
        <v>0.75800000000000001</v>
      </c>
      <c r="AC92">
        <v>12.629</v>
      </c>
      <c r="AD92">
        <v>0.90049999999999997</v>
      </c>
      <c r="AE92" t="s">
        <v>16</v>
      </c>
      <c r="AF92">
        <v>9.18</v>
      </c>
      <c r="AG92">
        <v>9.2200000000000006</v>
      </c>
      <c r="AH92">
        <v>0.90400000000000003</v>
      </c>
      <c r="AI92">
        <v>15.07</v>
      </c>
      <c r="AJ92">
        <v>0.88329999999999997</v>
      </c>
      <c r="AK92" t="s">
        <v>16</v>
      </c>
      <c r="AL92">
        <v>9.18</v>
      </c>
      <c r="AM92">
        <v>9.2200000000000006</v>
      </c>
      <c r="AN92">
        <v>0.82499999999999996</v>
      </c>
      <c r="AO92">
        <v>13.742000000000001</v>
      </c>
      <c r="AP92">
        <v>0.88260000000000005</v>
      </c>
      <c r="AQ92" t="s">
        <v>16</v>
      </c>
      <c r="AR92">
        <v>9.18</v>
      </c>
      <c r="AS92">
        <v>9.2200000000000006</v>
      </c>
      <c r="AT92">
        <v>2.718</v>
      </c>
      <c r="AU92">
        <v>45.305</v>
      </c>
      <c r="AV92">
        <v>0.87580000000000002</v>
      </c>
      <c r="AW92" t="s">
        <v>16</v>
      </c>
      <c r="AX92">
        <v>9.18</v>
      </c>
      <c r="AY92">
        <v>9.2200000000000006</v>
      </c>
      <c r="AZ92">
        <v>2.702</v>
      </c>
      <c r="BA92">
        <v>45.031999999999996</v>
      </c>
      <c r="BB92">
        <v>0.86929999999999996</v>
      </c>
      <c r="BC92" t="s">
        <v>16</v>
      </c>
      <c r="BD92">
        <v>9.18</v>
      </c>
      <c r="BE92">
        <v>9.2200000000000006</v>
      </c>
      <c r="BF92">
        <v>2.6549999999999998</v>
      </c>
      <c r="BG92">
        <v>44.255000000000003</v>
      </c>
      <c r="BH92">
        <v>0.85640000000000005</v>
      </c>
      <c r="BI92" t="s">
        <v>16</v>
      </c>
      <c r="BJ92">
        <v>9.18</v>
      </c>
      <c r="BK92">
        <v>9.2200000000000006</v>
      </c>
      <c r="BL92">
        <v>4.2039999999999997</v>
      </c>
      <c r="BM92">
        <v>70.072000000000003</v>
      </c>
      <c r="BN92">
        <v>0.88649999999999995</v>
      </c>
      <c r="BO92" t="s">
        <v>16</v>
      </c>
      <c r="BP92">
        <v>9.18</v>
      </c>
      <c r="BQ92">
        <v>9.2200000000000006</v>
      </c>
      <c r="BR92">
        <v>4.2430000000000003</v>
      </c>
      <c r="BS92">
        <v>70.710999999999999</v>
      </c>
      <c r="BT92">
        <v>0.87419999999999998</v>
      </c>
      <c r="BU92" t="s">
        <v>16</v>
      </c>
      <c r="BV92">
        <v>9.18</v>
      </c>
      <c r="BW92">
        <v>9.2200000000000006</v>
      </c>
      <c r="BX92">
        <v>4.2619999999999996</v>
      </c>
      <c r="BY92">
        <v>71.03</v>
      </c>
      <c r="BZ92">
        <v>0.85050000000000003</v>
      </c>
      <c r="CA92" t="s">
        <v>16</v>
      </c>
      <c r="CB92">
        <v>9.19</v>
      </c>
      <c r="CC92">
        <v>9.2200000000000006</v>
      </c>
      <c r="CD92">
        <v>4.3179999999999996</v>
      </c>
      <c r="CE92">
        <v>71.974000000000004</v>
      </c>
      <c r="CF92">
        <v>0.87429999999999997</v>
      </c>
      <c r="CG92" t="s">
        <v>16</v>
      </c>
    </row>
    <row r="93" spans="1:85">
      <c r="A93" t="s">
        <v>20</v>
      </c>
      <c r="B93">
        <v>422</v>
      </c>
      <c r="C93">
        <v>434</v>
      </c>
      <c r="D93" t="s">
        <v>113</v>
      </c>
      <c r="E93">
        <v>9.27</v>
      </c>
      <c r="F93">
        <v>2</v>
      </c>
      <c r="G93">
        <v>10</v>
      </c>
      <c r="H93">
        <v>9.24</v>
      </c>
      <c r="I93">
        <v>9.2899999999999991</v>
      </c>
      <c r="J93">
        <v>0.11</v>
      </c>
      <c r="K93">
        <v>1.103</v>
      </c>
      <c r="L93">
        <v>0.87339999999999995</v>
      </c>
      <c r="M93" t="s">
        <v>16</v>
      </c>
      <c r="N93">
        <v>9.25</v>
      </c>
      <c r="O93">
        <v>9.2899999999999991</v>
      </c>
      <c r="P93">
        <v>0.20100000000000001</v>
      </c>
      <c r="Q93">
        <v>2.012</v>
      </c>
      <c r="R93">
        <v>0.87080000000000002</v>
      </c>
      <c r="S93" t="s">
        <v>16</v>
      </c>
      <c r="T93">
        <v>9.25</v>
      </c>
      <c r="U93">
        <v>9.2899999999999991</v>
      </c>
      <c r="V93">
        <v>0.215</v>
      </c>
      <c r="W93">
        <v>2.1480000000000001</v>
      </c>
      <c r="X93">
        <v>0.86099999999999999</v>
      </c>
      <c r="Y93" t="s">
        <v>16</v>
      </c>
      <c r="Z93">
        <v>9.25</v>
      </c>
      <c r="AA93">
        <v>9.2899999999999991</v>
      </c>
      <c r="AB93">
        <v>0.73</v>
      </c>
      <c r="AC93">
        <v>7.2990000000000004</v>
      </c>
      <c r="AD93">
        <v>0.82140000000000002</v>
      </c>
      <c r="AE93" t="s">
        <v>16</v>
      </c>
      <c r="AF93">
        <v>9.25</v>
      </c>
      <c r="AG93">
        <v>9.2899999999999991</v>
      </c>
      <c r="AH93">
        <v>0.81899999999999995</v>
      </c>
      <c r="AI93">
        <v>8.1920000000000002</v>
      </c>
      <c r="AJ93">
        <v>0.83579999999999999</v>
      </c>
      <c r="AK93" t="s">
        <v>16</v>
      </c>
      <c r="AL93">
        <v>9.24</v>
      </c>
      <c r="AM93">
        <v>9.2899999999999991</v>
      </c>
      <c r="AN93">
        <v>0.84</v>
      </c>
      <c r="AO93">
        <v>8.3989999999999991</v>
      </c>
      <c r="AP93">
        <v>0.7843</v>
      </c>
      <c r="AQ93" t="s">
        <v>16</v>
      </c>
      <c r="AR93">
        <v>9.25</v>
      </c>
      <c r="AS93">
        <v>9.2899999999999991</v>
      </c>
      <c r="AT93">
        <v>3.5920000000000001</v>
      </c>
      <c r="AU93">
        <v>35.92</v>
      </c>
      <c r="AV93">
        <v>0.75529999999999997</v>
      </c>
      <c r="AW93" t="s">
        <v>16</v>
      </c>
      <c r="AX93">
        <v>9.25</v>
      </c>
      <c r="AY93">
        <v>9.2899999999999991</v>
      </c>
      <c r="AZ93">
        <v>3.5910000000000002</v>
      </c>
      <c r="BA93">
        <v>35.911000000000001</v>
      </c>
      <c r="BB93">
        <v>0.79769999999999996</v>
      </c>
      <c r="BC93" t="s">
        <v>16</v>
      </c>
      <c r="BD93">
        <v>9.25</v>
      </c>
      <c r="BE93">
        <v>9.2899999999999991</v>
      </c>
      <c r="BF93">
        <v>3.71</v>
      </c>
      <c r="BG93">
        <v>37.095999999999997</v>
      </c>
      <c r="BH93">
        <v>0.73399999999999999</v>
      </c>
      <c r="BI93" t="s">
        <v>16</v>
      </c>
      <c r="BJ93">
        <v>9.25</v>
      </c>
      <c r="BK93">
        <v>9.2899999999999991</v>
      </c>
      <c r="BL93">
        <v>6.657</v>
      </c>
      <c r="BM93">
        <v>66.570999999999998</v>
      </c>
      <c r="BN93">
        <v>0.78739999999999999</v>
      </c>
      <c r="BO93" t="s">
        <v>16</v>
      </c>
      <c r="BP93">
        <v>9.25</v>
      </c>
      <c r="BQ93">
        <v>9.2899999999999991</v>
      </c>
      <c r="BR93">
        <v>6.6109999999999998</v>
      </c>
      <c r="BS93">
        <v>66.111000000000004</v>
      </c>
      <c r="BT93">
        <v>0.80389999999999995</v>
      </c>
      <c r="BU93" t="s">
        <v>16</v>
      </c>
      <c r="BV93">
        <v>9.25</v>
      </c>
      <c r="BW93">
        <v>9.2899999999999991</v>
      </c>
      <c r="BX93">
        <v>6.9539999999999997</v>
      </c>
      <c r="BY93">
        <v>69.540000000000006</v>
      </c>
      <c r="BZ93">
        <v>0.81020000000000003</v>
      </c>
      <c r="CA93" t="s">
        <v>16</v>
      </c>
      <c r="CB93">
        <v>9.24</v>
      </c>
      <c r="CC93">
        <v>9.2899999999999991</v>
      </c>
      <c r="CD93">
        <v>7.0469999999999997</v>
      </c>
      <c r="CE93">
        <v>70.465000000000003</v>
      </c>
      <c r="CF93">
        <v>0.79349999999999998</v>
      </c>
      <c r="CG93" t="s">
        <v>16</v>
      </c>
    </row>
    <row r="94" spans="1:85">
      <c r="A94" t="s">
        <v>20</v>
      </c>
      <c r="B94">
        <v>422</v>
      </c>
      <c r="C94">
        <v>435</v>
      </c>
      <c r="D94" t="s">
        <v>114</v>
      </c>
      <c r="E94">
        <v>9.61</v>
      </c>
      <c r="F94">
        <v>2</v>
      </c>
      <c r="G94">
        <v>11</v>
      </c>
      <c r="H94">
        <v>9.36</v>
      </c>
      <c r="I94">
        <v>9.4</v>
      </c>
      <c r="J94">
        <v>0.19900000000000001</v>
      </c>
      <c r="K94">
        <v>1.8069999999999999</v>
      </c>
      <c r="L94">
        <v>0.92900000000000005</v>
      </c>
      <c r="M94" t="s">
        <v>17</v>
      </c>
      <c r="N94">
        <v>9.36</v>
      </c>
      <c r="O94">
        <v>9.41</v>
      </c>
      <c r="P94">
        <v>0.249</v>
      </c>
      <c r="Q94">
        <v>2.2629999999999999</v>
      </c>
      <c r="R94">
        <v>0.93410000000000004</v>
      </c>
      <c r="S94" t="s">
        <v>17</v>
      </c>
      <c r="T94">
        <v>9.35</v>
      </c>
      <c r="U94">
        <v>9.4</v>
      </c>
      <c r="V94">
        <v>0.25700000000000001</v>
      </c>
      <c r="W94">
        <v>2.3330000000000002</v>
      </c>
      <c r="X94">
        <v>0.93379999999999996</v>
      </c>
      <c r="Y94" t="s">
        <v>17</v>
      </c>
      <c r="Z94">
        <v>9.36</v>
      </c>
      <c r="AA94">
        <v>9.41</v>
      </c>
      <c r="AB94">
        <v>0.76200000000000001</v>
      </c>
      <c r="AC94">
        <v>6.9260000000000002</v>
      </c>
      <c r="AD94">
        <v>0.92979999999999996</v>
      </c>
      <c r="AE94" t="s">
        <v>17</v>
      </c>
      <c r="AF94">
        <v>9.36</v>
      </c>
      <c r="AG94">
        <v>9.41</v>
      </c>
      <c r="AH94">
        <v>0.97299999999999998</v>
      </c>
      <c r="AI94">
        <v>8.8450000000000006</v>
      </c>
      <c r="AJ94">
        <v>0.91639999999999999</v>
      </c>
      <c r="AK94" t="s">
        <v>17</v>
      </c>
      <c r="AL94">
        <v>9.35</v>
      </c>
      <c r="AM94">
        <v>9.4</v>
      </c>
      <c r="AN94">
        <v>0.83699999999999997</v>
      </c>
      <c r="AO94">
        <v>7.6079999999999997</v>
      </c>
      <c r="AP94">
        <v>0.88959999999999995</v>
      </c>
      <c r="AQ94" t="s">
        <v>17</v>
      </c>
      <c r="AR94">
        <v>9.36</v>
      </c>
      <c r="AS94">
        <v>9.41</v>
      </c>
      <c r="AT94">
        <v>3.8929999999999998</v>
      </c>
      <c r="AU94">
        <v>35.389000000000003</v>
      </c>
      <c r="AV94">
        <v>0.81369999999999998</v>
      </c>
      <c r="AW94" t="s">
        <v>16</v>
      </c>
      <c r="AX94">
        <v>9.35</v>
      </c>
      <c r="AY94">
        <v>9.4</v>
      </c>
      <c r="AZ94">
        <v>3.5680000000000001</v>
      </c>
      <c r="BA94">
        <v>32.435000000000002</v>
      </c>
      <c r="BB94">
        <v>0.8458</v>
      </c>
      <c r="BC94" t="s">
        <v>16</v>
      </c>
      <c r="BD94">
        <v>9.36</v>
      </c>
      <c r="BE94">
        <v>9.41</v>
      </c>
      <c r="BF94">
        <v>3.6360000000000001</v>
      </c>
      <c r="BG94">
        <v>33.049999999999997</v>
      </c>
      <c r="BH94">
        <v>0.83250000000000002</v>
      </c>
      <c r="BI94" t="s">
        <v>16</v>
      </c>
      <c r="BJ94">
        <v>9.36</v>
      </c>
      <c r="BK94">
        <v>9.41</v>
      </c>
      <c r="BL94">
        <v>7.15</v>
      </c>
      <c r="BM94">
        <v>65</v>
      </c>
      <c r="BN94">
        <v>0.89780000000000004</v>
      </c>
      <c r="BO94" t="s">
        <v>16</v>
      </c>
      <c r="BP94">
        <v>9.36</v>
      </c>
      <c r="BQ94">
        <v>9.41</v>
      </c>
      <c r="BR94">
        <v>7.0670000000000002</v>
      </c>
      <c r="BS94">
        <v>64.242000000000004</v>
      </c>
      <c r="BT94">
        <v>0.90400000000000003</v>
      </c>
      <c r="BU94" t="s">
        <v>17</v>
      </c>
      <c r="BV94">
        <v>9.36</v>
      </c>
      <c r="BW94">
        <v>9.41</v>
      </c>
      <c r="BX94">
        <v>7.375</v>
      </c>
      <c r="BY94">
        <v>67.046999999999997</v>
      </c>
      <c r="BZ94">
        <v>0.90290000000000004</v>
      </c>
      <c r="CA94" t="s">
        <v>17</v>
      </c>
      <c r="CB94">
        <v>9.35</v>
      </c>
      <c r="CC94">
        <v>9.4</v>
      </c>
      <c r="CD94">
        <v>7.4580000000000002</v>
      </c>
      <c r="CE94">
        <v>67.799000000000007</v>
      </c>
      <c r="CF94">
        <v>0.89659999999999995</v>
      </c>
      <c r="CG94" t="s">
        <v>16</v>
      </c>
    </row>
    <row r="95" spans="1:85">
      <c r="A95" t="s">
        <v>20</v>
      </c>
      <c r="B95">
        <v>422</v>
      </c>
      <c r="C95">
        <v>439</v>
      </c>
      <c r="D95" t="s">
        <v>115</v>
      </c>
      <c r="E95">
        <v>10.39</v>
      </c>
      <c r="F95">
        <v>2</v>
      </c>
      <c r="G95">
        <v>15</v>
      </c>
      <c r="H95">
        <v>10.4</v>
      </c>
      <c r="I95">
        <v>10.44</v>
      </c>
      <c r="J95">
        <v>0.20200000000000001</v>
      </c>
      <c r="K95">
        <v>1.345</v>
      </c>
      <c r="L95">
        <v>0.87429999999999997</v>
      </c>
      <c r="M95" t="s">
        <v>16</v>
      </c>
      <c r="N95">
        <v>10.41</v>
      </c>
      <c r="O95">
        <v>10.45</v>
      </c>
      <c r="P95">
        <v>0.3</v>
      </c>
      <c r="Q95">
        <v>1.998</v>
      </c>
      <c r="R95">
        <v>0.89790000000000003</v>
      </c>
      <c r="S95" t="s">
        <v>16</v>
      </c>
      <c r="T95">
        <v>10.4</v>
      </c>
      <c r="U95">
        <v>10.44</v>
      </c>
      <c r="V95">
        <v>0.28899999999999998</v>
      </c>
      <c r="W95">
        <v>1.9279999999999999</v>
      </c>
      <c r="X95">
        <v>0.88959999999999995</v>
      </c>
      <c r="Y95" t="s">
        <v>16</v>
      </c>
      <c r="Z95">
        <v>10.4</v>
      </c>
      <c r="AA95">
        <v>10.44</v>
      </c>
      <c r="AB95">
        <v>1.016</v>
      </c>
      <c r="AC95">
        <v>6.7720000000000002</v>
      </c>
      <c r="AD95">
        <v>0.82489999999999997</v>
      </c>
      <c r="AE95" t="s">
        <v>16</v>
      </c>
      <c r="AF95">
        <v>10.41</v>
      </c>
      <c r="AG95">
        <v>10.45</v>
      </c>
      <c r="AH95">
        <v>1.506</v>
      </c>
      <c r="AI95">
        <v>10.039999999999999</v>
      </c>
      <c r="AJ95">
        <v>0.84970000000000001</v>
      </c>
      <c r="AK95" t="s">
        <v>16</v>
      </c>
      <c r="AL95">
        <v>10.4</v>
      </c>
      <c r="AM95">
        <v>10.44</v>
      </c>
      <c r="AN95">
        <v>1.284</v>
      </c>
      <c r="AO95">
        <v>8.5630000000000006</v>
      </c>
      <c r="AP95">
        <v>0.84160000000000001</v>
      </c>
      <c r="AQ95" t="s">
        <v>16</v>
      </c>
      <c r="AR95">
        <v>10.4</v>
      </c>
      <c r="AS95">
        <v>10.45</v>
      </c>
      <c r="AT95">
        <v>5.9569999999999999</v>
      </c>
      <c r="AU95">
        <v>39.71</v>
      </c>
      <c r="AV95">
        <v>0.74909999999999999</v>
      </c>
      <c r="AW95" t="s">
        <v>16</v>
      </c>
      <c r="AX95">
        <v>10.4</v>
      </c>
      <c r="AY95">
        <v>10.44</v>
      </c>
      <c r="AZ95">
        <v>6.2119999999999997</v>
      </c>
      <c r="BA95">
        <v>41.411000000000001</v>
      </c>
      <c r="BB95">
        <v>0.81669999999999998</v>
      </c>
      <c r="BC95" t="s">
        <v>16</v>
      </c>
      <c r="BD95">
        <v>10.41</v>
      </c>
      <c r="BE95">
        <v>10.45</v>
      </c>
      <c r="BF95">
        <v>6.0350000000000001</v>
      </c>
      <c r="BG95">
        <v>40.231000000000002</v>
      </c>
      <c r="BH95">
        <v>0.75990000000000002</v>
      </c>
      <c r="BI95" t="s">
        <v>16</v>
      </c>
      <c r="BJ95">
        <v>10.41</v>
      </c>
      <c r="BK95">
        <v>10.45</v>
      </c>
      <c r="BL95">
        <v>11.377000000000001</v>
      </c>
      <c r="BM95">
        <v>75.846999999999994</v>
      </c>
      <c r="BN95">
        <v>0.78720000000000001</v>
      </c>
      <c r="BO95" t="s">
        <v>16</v>
      </c>
      <c r="BP95">
        <v>10.4</v>
      </c>
      <c r="BQ95">
        <v>10.45</v>
      </c>
      <c r="BR95">
        <v>11.081</v>
      </c>
      <c r="BS95">
        <v>73.873000000000005</v>
      </c>
      <c r="BT95">
        <v>0.83440000000000003</v>
      </c>
      <c r="BU95" t="s">
        <v>16</v>
      </c>
      <c r="BV95">
        <v>10.4</v>
      </c>
      <c r="BW95">
        <v>10.45</v>
      </c>
      <c r="BX95">
        <v>11.555999999999999</v>
      </c>
      <c r="BY95">
        <v>77.042000000000002</v>
      </c>
      <c r="BZ95">
        <v>0.87829999999999997</v>
      </c>
      <c r="CA95" t="s">
        <v>16</v>
      </c>
      <c r="CB95">
        <v>10.4</v>
      </c>
      <c r="CC95">
        <v>10.44</v>
      </c>
      <c r="CD95">
        <v>11.57</v>
      </c>
      <c r="CE95">
        <v>77.135000000000005</v>
      </c>
      <c r="CF95">
        <v>0.83350000000000002</v>
      </c>
      <c r="CG95" t="s">
        <v>16</v>
      </c>
    </row>
    <row r="96" spans="1:85">
      <c r="A96" t="s">
        <v>20</v>
      </c>
      <c r="B96">
        <v>422</v>
      </c>
      <c r="C96">
        <v>441</v>
      </c>
      <c r="D96" t="s">
        <v>116</v>
      </c>
      <c r="E96">
        <v>13.02</v>
      </c>
      <c r="F96">
        <v>3</v>
      </c>
      <c r="G96">
        <v>17</v>
      </c>
      <c r="H96">
        <v>12.8</v>
      </c>
      <c r="I96">
        <v>13.24</v>
      </c>
      <c r="J96">
        <v>0.27800000000000002</v>
      </c>
      <c r="K96">
        <v>1.6379999999999999</v>
      </c>
      <c r="L96">
        <v>0.91139999999999999</v>
      </c>
      <c r="M96" t="s">
        <v>16</v>
      </c>
      <c r="N96">
        <v>12.81</v>
      </c>
      <c r="O96">
        <v>13.23</v>
      </c>
      <c r="P96">
        <v>0.26800000000000002</v>
      </c>
      <c r="Q96">
        <v>1.5740000000000001</v>
      </c>
      <c r="R96">
        <v>0.93500000000000005</v>
      </c>
      <c r="S96" t="s">
        <v>16</v>
      </c>
      <c r="T96">
        <v>12.8</v>
      </c>
      <c r="U96">
        <v>13.24</v>
      </c>
      <c r="V96">
        <v>0.30099999999999999</v>
      </c>
      <c r="W96">
        <v>1.77</v>
      </c>
      <c r="X96">
        <v>0.91300000000000003</v>
      </c>
      <c r="Y96" t="s">
        <v>16</v>
      </c>
      <c r="Z96">
        <v>12.8</v>
      </c>
      <c r="AA96">
        <v>13.24</v>
      </c>
      <c r="AB96">
        <v>1.1040000000000001</v>
      </c>
      <c r="AC96">
        <v>6.4969999999999999</v>
      </c>
      <c r="AD96">
        <v>0.89480000000000004</v>
      </c>
      <c r="AE96" t="s">
        <v>16</v>
      </c>
      <c r="AF96">
        <v>12.81</v>
      </c>
      <c r="AG96">
        <v>13.23</v>
      </c>
      <c r="AH96">
        <v>1.516</v>
      </c>
      <c r="AI96">
        <v>8.9190000000000005</v>
      </c>
      <c r="AJ96">
        <v>0.8931</v>
      </c>
      <c r="AK96" t="s">
        <v>16</v>
      </c>
      <c r="AL96">
        <v>12.8</v>
      </c>
      <c r="AM96">
        <v>13.24</v>
      </c>
      <c r="AN96">
        <v>1.2230000000000001</v>
      </c>
      <c r="AO96">
        <v>7.194</v>
      </c>
      <c r="AP96">
        <v>0.8145</v>
      </c>
      <c r="AQ96" t="s">
        <v>16</v>
      </c>
      <c r="AR96">
        <v>12.8</v>
      </c>
      <c r="AS96">
        <v>13.23</v>
      </c>
      <c r="AT96">
        <v>7.0540000000000003</v>
      </c>
      <c r="AU96">
        <v>41.494999999999997</v>
      </c>
      <c r="AV96">
        <v>0.84489999999999998</v>
      </c>
      <c r="AW96" t="s">
        <v>16</v>
      </c>
      <c r="AX96">
        <v>12.8</v>
      </c>
      <c r="AY96">
        <v>13.24</v>
      </c>
      <c r="AZ96">
        <v>6.8330000000000002</v>
      </c>
      <c r="BA96">
        <v>40.194000000000003</v>
      </c>
      <c r="BB96">
        <v>0.85150000000000003</v>
      </c>
      <c r="BC96" t="s">
        <v>16</v>
      </c>
      <c r="BD96">
        <v>12.8</v>
      </c>
      <c r="BE96">
        <v>13.23</v>
      </c>
      <c r="BF96">
        <v>7.0039999999999996</v>
      </c>
      <c r="BG96">
        <v>41.201000000000001</v>
      </c>
      <c r="BH96">
        <v>0.84389999999999998</v>
      </c>
      <c r="BI96" t="s">
        <v>16</v>
      </c>
      <c r="BJ96">
        <v>12.81</v>
      </c>
      <c r="BK96">
        <v>13.23</v>
      </c>
      <c r="BL96">
        <v>12.364000000000001</v>
      </c>
      <c r="BM96">
        <v>72.73</v>
      </c>
      <c r="BN96">
        <v>0.87760000000000005</v>
      </c>
      <c r="BO96" t="s">
        <v>16</v>
      </c>
      <c r="BP96">
        <v>12.8</v>
      </c>
      <c r="BQ96">
        <v>13.24</v>
      </c>
      <c r="BR96">
        <v>12.365</v>
      </c>
      <c r="BS96">
        <v>72.731999999999999</v>
      </c>
      <c r="BT96">
        <v>0.88549999999999995</v>
      </c>
      <c r="BU96" t="s">
        <v>16</v>
      </c>
      <c r="BV96">
        <v>12.8</v>
      </c>
      <c r="BW96">
        <v>13.24</v>
      </c>
      <c r="BX96">
        <v>12.425000000000001</v>
      </c>
      <c r="BY96">
        <v>73.090999999999994</v>
      </c>
      <c r="BZ96">
        <v>0.91210000000000002</v>
      </c>
      <c r="CA96" t="s">
        <v>16</v>
      </c>
      <c r="CB96">
        <v>12.8</v>
      </c>
      <c r="CC96">
        <v>13.24</v>
      </c>
      <c r="CD96">
        <v>12.763</v>
      </c>
      <c r="CE96">
        <v>75.076999999999998</v>
      </c>
      <c r="CF96">
        <v>0.90510000000000002</v>
      </c>
      <c r="CG96" t="s">
        <v>16</v>
      </c>
    </row>
    <row r="97" spans="1:85">
      <c r="A97" t="s">
        <v>20</v>
      </c>
      <c r="B97">
        <v>428</v>
      </c>
      <c r="C97">
        <v>435</v>
      </c>
      <c r="D97" t="s">
        <v>117</v>
      </c>
      <c r="E97">
        <v>6.94</v>
      </c>
      <c r="F97">
        <v>2</v>
      </c>
      <c r="G97">
        <v>6</v>
      </c>
      <c r="H97">
        <v>6.95</v>
      </c>
      <c r="I97">
        <v>7</v>
      </c>
      <c r="J97">
        <v>0.05</v>
      </c>
      <c r="K97">
        <v>0.83399999999999996</v>
      </c>
      <c r="L97">
        <v>0.94669999999999999</v>
      </c>
      <c r="M97" t="s">
        <v>17</v>
      </c>
      <c r="N97">
        <v>6.94</v>
      </c>
      <c r="O97">
        <v>7</v>
      </c>
      <c r="P97">
        <v>6.9000000000000006E-2</v>
      </c>
      <c r="Q97">
        <v>1.1479999999999999</v>
      </c>
      <c r="R97">
        <v>0.93430000000000002</v>
      </c>
      <c r="S97" t="s">
        <v>17</v>
      </c>
      <c r="T97">
        <v>6.94</v>
      </c>
      <c r="U97">
        <v>6.99</v>
      </c>
      <c r="V97">
        <v>4.9000000000000002E-2</v>
      </c>
      <c r="W97">
        <v>0.81599999999999995</v>
      </c>
      <c r="X97">
        <v>0.94310000000000005</v>
      </c>
      <c r="Y97" t="s">
        <v>17</v>
      </c>
      <c r="Z97">
        <v>6.95</v>
      </c>
      <c r="AA97">
        <v>7</v>
      </c>
      <c r="AB97">
        <v>0.14399999999999999</v>
      </c>
      <c r="AC97">
        <v>2.399</v>
      </c>
      <c r="AD97">
        <v>0.93100000000000005</v>
      </c>
      <c r="AE97" t="s">
        <v>17</v>
      </c>
      <c r="AF97">
        <v>6.94</v>
      </c>
      <c r="AG97">
        <v>6.99</v>
      </c>
      <c r="AH97">
        <v>0.191</v>
      </c>
      <c r="AI97">
        <v>3.1890000000000001</v>
      </c>
      <c r="AJ97">
        <v>0.90110000000000001</v>
      </c>
      <c r="AK97" t="s">
        <v>17</v>
      </c>
      <c r="AL97">
        <v>6.94</v>
      </c>
      <c r="AM97">
        <v>6.99</v>
      </c>
      <c r="AN97">
        <v>0.16600000000000001</v>
      </c>
      <c r="AO97">
        <v>2.762</v>
      </c>
      <c r="AP97">
        <v>0.91500000000000004</v>
      </c>
      <c r="AQ97" t="s">
        <v>17</v>
      </c>
      <c r="AR97">
        <v>6.94</v>
      </c>
      <c r="AS97">
        <v>6.99</v>
      </c>
      <c r="AT97">
        <v>1.3009999999999999</v>
      </c>
      <c r="AU97">
        <v>21.681999999999999</v>
      </c>
      <c r="AV97">
        <v>0.85980000000000001</v>
      </c>
      <c r="AW97" t="s">
        <v>16</v>
      </c>
      <c r="AX97">
        <v>6.94</v>
      </c>
      <c r="AY97">
        <v>6.99</v>
      </c>
      <c r="AZ97">
        <v>1.246</v>
      </c>
      <c r="BA97">
        <v>20.76</v>
      </c>
      <c r="BB97">
        <v>0.83640000000000003</v>
      </c>
      <c r="BC97" t="s">
        <v>16</v>
      </c>
      <c r="BD97">
        <v>6.94</v>
      </c>
      <c r="BE97">
        <v>6.99</v>
      </c>
      <c r="BF97">
        <v>1.373</v>
      </c>
      <c r="BG97">
        <v>22.876000000000001</v>
      </c>
      <c r="BH97">
        <v>0.81040000000000001</v>
      </c>
      <c r="BI97" t="s">
        <v>16</v>
      </c>
      <c r="BJ97">
        <v>6.94</v>
      </c>
      <c r="BK97">
        <v>6.99</v>
      </c>
      <c r="BL97">
        <v>3.851</v>
      </c>
      <c r="BM97">
        <v>64.179000000000002</v>
      </c>
      <c r="BN97">
        <v>0.87290000000000001</v>
      </c>
      <c r="BO97" t="s">
        <v>17</v>
      </c>
      <c r="BP97">
        <v>6.94</v>
      </c>
      <c r="BQ97">
        <v>6.99</v>
      </c>
      <c r="BR97">
        <v>3.9649999999999999</v>
      </c>
      <c r="BS97">
        <v>66.075999999999993</v>
      </c>
      <c r="BT97">
        <v>0.87829999999999997</v>
      </c>
      <c r="BU97" t="s">
        <v>17</v>
      </c>
      <c r="BV97">
        <v>6.94</v>
      </c>
      <c r="BW97">
        <v>6.99</v>
      </c>
      <c r="BX97">
        <v>3.88</v>
      </c>
      <c r="BY97">
        <v>64.674000000000007</v>
      </c>
      <c r="BZ97">
        <v>0.85909999999999997</v>
      </c>
      <c r="CA97" t="s">
        <v>16</v>
      </c>
      <c r="CB97">
        <v>6.95</v>
      </c>
      <c r="CC97">
        <v>7</v>
      </c>
      <c r="CD97">
        <v>4.0419999999999998</v>
      </c>
      <c r="CE97">
        <v>67.361000000000004</v>
      </c>
      <c r="CF97">
        <v>0.86560000000000004</v>
      </c>
      <c r="CG97" t="s">
        <v>16</v>
      </c>
    </row>
    <row r="98" spans="1:85">
      <c r="A98" t="s">
        <v>20</v>
      </c>
      <c r="B98">
        <v>428</v>
      </c>
      <c r="C98">
        <v>438</v>
      </c>
      <c r="D98" t="s">
        <v>118</v>
      </c>
      <c r="E98">
        <v>7.01</v>
      </c>
      <c r="F98">
        <v>2</v>
      </c>
      <c r="G98">
        <v>9</v>
      </c>
      <c r="H98">
        <v>7.03</v>
      </c>
      <c r="I98">
        <v>7.07</v>
      </c>
      <c r="J98">
        <v>-1.2E-2</v>
      </c>
      <c r="K98">
        <v>-0.13100000000000001</v>
      </c>
      <c r="L98">
        <v>0.93200000000000005</v>
      </c>
      <c r="M98" t="s">
        <v>16</v>
      </c>
      <c r="N98">
        <v>7.03</v>
      </c>
      <c r="O98">
        <v>7.07</v>
      </c>
      <c r="P98">
        <v>6.8000000000000005E-2</v>
      </c>
      <c r="Q98">
        <v>0.754</v>
      </c>
      <c r="R98">
        <v>0.92149999999999999</v>
      </c>
      <c r="S98" t="s">
        <v>16</v>
      </c>
      <c r="T98">
        <v>7.02</v>
      </c>
      <c r="U98">
        <v>7.07</v>
      </c>
      <c r="V98">
        <v>5.6000000000000001E-2</v>
      </c>
      <c r="W98">
        <v>0.626</v>
      </c>
      <c r="X98">
        <v>0.92130000000000001</v>
      </c>
      <c r="Y98" t="s">
        <v>16</v>
      </c>
      <c r="Z98">
        <v>7.03</v>
      </c>
      <c r="AA98">
        <v>7.07</v>
      </c>
      <c r="AB98">
        <v>0.19400000000000001</v>
      </c>
      <c r="AC98">
        <v>2.1560000000000001</v>
      </c>
      <c r="AD98">
        <v>0.89659999999999995</v>
      </c>
      <c r="AE98" t="s">
        <v>16</v>
      </c>
      <c r="AF98">
        <v>7.03</v>
      </c>
      <c r="AG98">
        <v>7.07</v>
      </c>
      <c r="AH98">
        <v>0.30499999999999999</v>
      </c>
      <c r="AI98">
        <v>3.3860000000000001</v>
      </c>
      <c r="AJ98">
        <v>0.8659</v>
      </c>
      <c r="AK98" t="s">
        <v>16</v>
      </c>
      <c r="AL98">
        <v>7.03</v>
      </c>
      <c r="AM98">
        <v>7.07</v>
      </c>
      <c r="AN98">
        <v>0.251</v>
      </c>
      <c r="AO98">
        <v>2.7879999999999998</v>
      </c>
      <c r="AP98">
        <v>0.87819999999999998</v>
      </c>
      <c r="AQ98" t="s">
        <v>16</v>
      </c>
      <c r="AR98">
        <v>7.03</v>
      </c>
      <c r="AS98">
        <v>7.07</v>
      </c>
      <c r="AT98">
        <v>2.4830000000000001</v>
      </c>
      <c r="AU98">
        <v>27.585999999999999</v>
      </c>
      <c r="AV98">
        <v>0.83709999999999996</v>
      </c>
      <c r="AW98" t="s">
        <v>16</v>
      </c>
      <c r="AX98">
        <v>7.02</v>
      </c>
      <c r="AY98">
        <v>7.06</v>
      </c>
      <c r="AZ98">
        <v>2.2530000000000001</v>
      </c>
      <c r="BA98">
        <v>25.036999999999999</v>
      </c>
      <c r="BB98">
        <v>0.79159999999999997</v>
      </c>
      <c r="BC98" t="s">
        <v>16</v>
      </c>
      <c r="BD98">
        <v>7.03</v>
      </c>
      <c r="BE98">
        <v>7.07</v>
      </c>
      <c r="BF98">
        <v>2.5190000000000001</v>
      </c>
      <c r="BG98">
        <v>27.986999999999998</v>
      </c>
      <c r="BH98">
        <v>0.77200000000000002</v>
      </c>
      <c r="BI98" t="s">
        <v>16</v>
      </c>
      <c r="BJ98">
        <v>7.03</v>
      </c>
      <c r="BK98">
        <v>7.07</v>
      </c>
      <c r="BL98">
        <v>5.9009999999999998</v>
      </c>
      <c r="BM98">
        <v>65.563000000000002</v>
      </c>
      <c r="BN98">
        <v>0.88039999999999996</v>
      </c>
      <c r="BO98" t="s">
        <v>16</v>
      </c>
      <c r="BP98">
        <v>7.02</v>
      </c>
      <c r="BQ98">
        <v>7.07</v>
      </c>
      <c r="BR98">
        <v>5.9790000000000001</v>
      </c>
      <c r="BS98">
        <v>66.432000000000002</v>
      </c>
      <c r="BT98">
        <v>0.86980000000000002</v>
      </c>
      <c r="BU98" t="s">
        <v>16</v>
      </c>
      <c r="BV98">
        <v>7.02</v>
      </c>
      <c r="BW98">
        <v>7.07</v>
      </c>
      <c r="BX98">
        <v>5.8860000000000001</v>
      </c>
      <c r="BY98">
        <v>65.397999999999996</v>
      </c>
      <c r="BZ98">
        <v>0.8609</v>
      </c>
      <c r="CA98" t="s">
        <v>16</v>
      </c>
      <c r="CB98">
        <v>7.03</v>
      </c>
      <c r="CC98">
        <v>7.07</v>
      </c>
      <c r="CD98">
        <v>6.0789999999999997</v>
      </c>
      <c r="CE98">
        <v>67.546000000000006</v>
      </c>
      <c r="CF98">
        <v>0.86599999999999999</v>
      </c>
      <c r="CG98" t="s">
        <v>16</v>
      </c>
    </row>
    <row r="99" spans="1:85">
      <c r="A99" t="s">
        <v>20</v>
      </c>
      <c r="B99">
        <v>428</v>
      </c>
      <c r="C99">
        <v>441</v>
      </c>
      <c r="D99" t="s">
        <v>119</v>
      </c>
      <c r="E99">
        <v>10.87</v>
      </c>
      <c r="F99">
        <v>2</v>
      </c>
      <c r="G99">
        <v>12</v>
      </c>
      <c r="H99">
        <v>10.86</v>
      </c>
      <c r="I99">
        <v>10.97</v>
      </c>
      <c r="J99">
        <v>9.6000000000000002E-2</v>
      </c>
      <c r="K99">
        <v>0.79900000000000004</v>
      </c>
      <c r="L99">
        <v>0.93589999999999995</v>
      </c>
      <c r="M99" t="s">
        <v>17</v>
      </c>
      <c r="N99">
        <v>10.86</v>
      </c>
      <c r="O99">
        <v>10.97</v>
      </c>
      <c r="P99">
        <v>0.127</v>
      </c>
      <c r="Q99">
        <v>1.0569999999999999</v>
      </c>
      <c r="R99">
        <v>0.94059999999999999</v>
      </c>
      <c r="S99" t="s">
        <v>17</v>
      </c>
      <c r="T99">
        <v>10.86</v>
      </c>
      <c r="U99">
        <v>10.97</v>
      </c>
      <c r="V99">
        <v>0.13300000000000001</v>
      </c>
      <c r="W99">
        <v>1.1080000000000001</v>
      </c>
      <c r="X99">
        <v>0.94110000000000005</v>
      </c>
      <c r="Y99" t="s">
        <v>17</v>
      </c>
      <c r="Z99">
        <v>10.86</v>
      </c>
      <c r="AA99">
        <v>10.97</v>
      </c>
      <c r="AB99">
        <v>0.54600000000000004</v>
      </c>
      <c r="AC99">
        <v>4.5519999999999996</v>
      </c>
      <c r="AD99">
        <v>0.89639999999999997</v>
      </c>
      <c r="AE99" t="s">
        <v>17</v>
      </c>
      <c r="AF99">
        <v>10.86</v>
      </c>
      <c r="AG99">
        <v>10.97</v>
      </c>
      <c r="AH99">
        <v>0.77600000000000002</v>
      </c>
      <c r="AI99">
        <v>6.4649999999999999</v>
      </c>
      <c r="AJ99">
        <v>0.873</v>
      </c>
      <c r="AK99" t="s">
        <v>17</v>
      </c>
      <c r="AL99">
        <v>10.86</v>
      </c>
      <c r="AM99">
        <v>10.97</v>
      </c>
      <c r="AN99">
        <v>0.60899999999999999</v>
      </c>
      <c r="AO99">
        <v>5.0739999999999998</v>
      </c>
      <c r="AP99">
        <v>0.87549999999999994</v>
      </c>
      <c r="AQ99" t="s">
        <v>17</v>
      </c>
      <c r="AR99">
        <v>10.87</v>
      </c>
      <c r="AS99">
        <v>10.97</v>
      </c>
      <c r="AT99">
        <v>4.54</v>
      </c>
      <c r="AU99">
        <v>37.837000000000003</v>
      </c>
      <c r="AV99">
        <v>0.83919999999999995</v>
      </c>
      <c r="AW99" t="s">
        <v>16</v>
      </c>
      <c r="AX99">
        <v>10.86</v>
      </c>
      <c r="AY99">
        <v>10.97</v>
      </c>
      <c r="AZ99">
        <v>4.46</v>
      </c>
      <c r="BA99">
        <v>37.167000000000002</v>
      </c>
      <c r="BB99">
        <v>0.85799999999999998</v>
      </c>
      <c r="BC99" t="s">
        <v>16</v>
      </c>
      <c r="BD99">
        <v>10.86</v>
      </c>
      <c r="BE99">
        <v>10.97</v>
      </c>
      <c r="BF99">
        <v>4.6369999999999996</v>
      </c>
      <c r="BG99">
        <v>38.642000000000003</v>
      </c>
      <c r="BH99">
        <v>0.84</v>
      </c>
      <c r="BI99" t="s">
        <v>16</v>
      </c>
      <c r="BJ99">
        <v>10.86</v>
      </c>
      <c r="BK99">
        <v>10.97</v>
      </c>
      <c r="BL99">
        <v>8.0950000000000006</v>
      </c>
      <c r="BM99">
        <v>67.456999999999994</v>
      </c>
      <c r="BN99">
        <v>0.90659999999999996</v>
      </c>
      <c r="BO99" t="s">
        <v>17</v>
      </c>
      <c r="BP99">
        <v>10.87</v>
      </c>
      <c r="BQ99">
        <v>10.97</v>
      </c>
      <c r="BR99">
        <v>8.1</v>
      </c>
      <c r="BS99">
        <v>67.504000000000005</v>
      </c>
      <c r="BT99">
        <v>0.89059999999999995</v>
      </c>
      <c r="BU99" t="s">
        <v>17</v>
      </c>
      <c r="BV99">
        <v>10.87</v>
      </c>
      <c r="BW99">
        <v>10.97</v>
      </c>
      <c r="BX99">
        <v>8.3230000000000004</v>
      </c>
      <c r="BY99">
        <v>69.353999999999999</v>
      </c>
      <c r="BZ99">
        <v>0.89300000000000002</v>
      </c>
      <c r="CA99" t="s">
        <v>17</v>
      </c>
      <c r="CB99">
        <v>10.86</v>
      </c>
      <c r="CC99">
        <v>10.97</v>
      </c>
      <c r="CD99">
        <v>8.4339999999999993</v>
      </c>
      <c r="CE99">
        <v>70.281000000000006</v>
      </c>
      <c r="CF99">
        <v>0.91069999999999995</v>
      </c>
      <c r="CG99" t="s">
        <v>17</v>
      </c>
    </row>
    <row r="100" spans="1:85">
      <c r="A100" t="s">
        <v>20</v>
      </c>
      <c r="B100">
        <v>431</v>
      </c>
      <c r="C100">
        <v>435</v>
      </c>
      <c r="D100" t="s">
        <v>120</v>
      </c>
      <c r="E100">
        <v>4.5</v>
      </c>
      <c r="F100">
        <v>1</v>
      </c>
      <c r="G100">
        <v>3</v>
      </c>
      <c r="H100">
        <v>4.46</v>
      </c>
      <c r="I100">
        <v>4.51</v>
      </c>
      <c r="J100">
        <v>1.4999999999999999E-2</v>
      </c>
      <c r="K100">
        <v>0.51400000000000001</v>
      </c>
      <c r="L100">
        <v>0.93189999999999995</v>
      </c>
      <c r="M100" t="s">
        <v>16</v>
      </c>
      <c r="N100">
        <v>4.47</v>
      </c>
      <c r="O100">
        <v>4.51</v>
      </c>
      <c r="P100">
        <v>6.3E-2</v>
      </c>
      <c r="Q100">
        <v>2.085</v>
      </c>
      <c r="R100">
        <v>0.92649999999999999</v>
      </c>
      <c r="S100" t="s">
        <v>17</v>
      </c>
      <c r="T100">
        <v>4.46</v>
      </c>
      <c r="U100">
        <v>4.51</v>
      </c>
      <c r="V100">
        <v>0.03</v>
      </c>
      <c r="W100">
        <v>0.99199999999999999</v>
      </c>
      <c r="X100">
        <v>0.93940000000000001</v>
      </c>
      <c r="Y100" t="s">
        <v>17</v>
      </c>
      <c r="Z100">
        <v>4.47</v>
      </c>
      <c r="AA100">
        <v>4.51</v>
      </c>
      <c r="AB100">
        <v>0.09</v>
      </c>
      <c r="AC100">
        <v>2.9860000000000002</v>
      </c>
      <c r="AD100">
        <v>0.93230000000000002</v>
      </c>
      <c r="AE100" t="s">
        <v>17</v>
      </c>
      <c r="AF100">
        <v>4.47</v>
      </c>
      <c r="AG100">
        <v>4.51</v>
      </c>
      <c r="AH100">
        <v>0.123</v>
      </c>
      <c r="AI100">
        <v>4.1139999999999999</v>
      </c>
      <c r="AJ100">
        <v>0.91400000000000003</v>
      </c>
      <c r="AK100" t="s">
        <v>16</v>
      </c>
      <c r="AL100">
        <v>4.47</v>
      </c>
      <c r="AM100">
        <v>4.51</v>
      </c>
      <c r="AN100">
        <v>0.106</v>
      </c>
      <c r="AO100">
        <v>3.5329999999999999</v>
      </c>
      <c r="AP100">
        <v>0.91339999999999999</v>
      </c>
      <c r="AQ100" t="s">
        <v>16</v>
      </c>
      <c r="AR100">
        <v>4.47</v>
      </c>
      <c r="AS100">
        <v>4.51</v>
      </c>
      <c r="AT100">
        <v>0.66700000000000004</v>
      </c>
      <c r="AU100">
        <v>22.234999999999999</v>
      </c>
      <c r="AV100">
        <v>0.79890000000000005</v>
      </c>
      <c r="AW100" t="s">
        <v>16</v>
      </c>
      <c r="AX100">
        <v>4.46</v>
      </c>
      <c r="AY100">
        <v>4.51</v>
      </c>
      <c r="AZ100">
        <v>0.54700000000000004</v>
      </c>
      <c r="BA100">
        <v>18.22</v>
      </c>
      <c r="BB100">
        <v>0.84219999999999995</v>
      </c>
      <c r="BC100" t="s">
        <v>16</v>
      </c>
      <c r="BD100">
        <v>4.47</v>
      </c>
      <c r="BE100">
        <v>4.51</v>
      </c>
      <c r="BF100">
        <v>0.55800000000000005</v>
      </c>
      <c r="BG100">
        <v>18.591999999999999</v>
      </c>
      <c r="BH100">
        <v>0.84709999999999996</v>
      </c>
      <c r="BI100" t="s">
        <v>16</v>
      </c>
      <c r="BJ100">
        <v>4.47</v>
      </c>
      <c r="BK100">
        <v>4.51</v>
      </c>
      <c r="BL100">
        <v>2.0870000000000002</v>
      </c>
      <c r="BM100">
        <v>69.575999999999993</v>
      </c>
      <c r="BN100">
        <v>0.86470000000000002</v>
      </c>
      <c r="BO100" t="s">
        <v>17</v>
      </c>
      <c r="BP100">
        <v>4.46</v>
      </c>
      <c r="BQ100">
        <v>4.51</v>
      </c>
      <c r="BR100">
        <v>2.0990000000000002</v>
      </c>
      <c r="BS100">
        <v>69.953999999999994</v>
      </c>
      <c r="BT100">
        <v>0.872</v>
      </c>
      <c r="BU100" t="s">
        <v>16</v>
      </c>
      <c r="BV100">
        <v>4.47</v>
      </c>
      <c r="BW100">
        <v>4.51</v>
      </c>
      <c r="BX100">
        <v>2.073</v>
      </c>
      <c r="BY100">
        <v>69.102000000000004</v>
      </c>
      <c r="BZ100">
        <v>0.84930000000000005</v>
      </c>
      <c r="CA100" t="s">
        <v>16</v>
      </c>
      <c r="CB100">
        <v>4.47</v>
      </c>
      <c r="CC100">
        <v>4.51</v>
      </c>
      <c r="CD100">
        <v>2.2029999999999998</v>
      </c>
      <c r="CE100">
        <v>73.438000000000002</v>
      </c>
      <c r="CF100">
        <v>0.87060000000000004</v>
      </c>
      <c r="CG100" t="s">
        <v>16</v>
      </c>
    </row>
    <row r="101" spans="1:85">
      <c r="A101" t="s">
        <v>20</v>
      </c>
      <c r="B101">
        <v>431</v>
      </c>
      <c r="C101">
        <v>437</v>
      </c>
      <c r="D101" t="s">
        <v>121</v>
      </c>
      <c r="E101">
        <v>4.87</v>
      </c>
      <c r="F101">
        <v>2</v>
      </c>
      <c r="G101">
        <v>5</v>
      </c>
      <c r="H101">
        <v>4.82</v>
      </c>
      <c r="I101">
        <v>4.8600000000000003</v>
      </c>
      <c r="J101">
        <v>-1.6E-2</v>
      </c>
      <c r="K101">
        <v>-0.31</v>
      </c>
      <c r="L101">
        <v>0.93259999999999998</v>
      </c>
      <c r="M101" t="s">
        <v>16</v>
      </c>
      <c r="N101">
        <v>4.8099999999999996</v>
      </c>
      <c r="O101">
        <v>4.8600000000000003</v>
      </c>
      <c r="P101">
        <v>7.2999999999999995E-2</v>
      </c>
      <c r="Q101">
        <v>1.462</v>
      </c>
      <c r="R101">
        <v>0.90200000000000002</v>
      </c>
      <c r="S101" t="s">
        <v>16</v>
      </c>
      <c r="T101">
        <v>4.8099999999999996</v>
      </c>
      <c r="U101">
        <v>4.8499999999999996</v>
      </c>
      <c r="V101">
        <v>-1.2E-2</v>
      </c>
      <c r="W101">
        <v>-0.23300000000000001</v>
      </c>
      <c r="X101">
        <v>0.92549999999999999</v>
      </c>
      <c r="Y101" t="s">
        <v>17</v>
      </c>
      <c r="Z101">
        <v>4.8099999999999996</v>
      </c>
      <c r="AA101">
        <v>4.8600000000000003</v>
      </c>
      <c r="AB101">
        <v>9.5000000000000001E-2</v>
      </c>
      <c r="AC101">
        <v>1.891</v>
      </c>
      <c r="AD101">
        <v>0.93630000000000002</v>
      </c>
      <c r="AE101" t="s">
        <v>17</v>
      </c>
      <c r="AF101">
        <v>4.8099999999999996</v>
      </c>
      <c r="AG101">
        <v>4.8499999999999996</v>
      </c>
      <c r="AH101">
        <v>0.129</v>
      </c>
      <c r="AI101">
        <v>2.5870000000000002</v>
      </c>
      <c r="AJ101">
        <v>0.92</v>
      </c>
      <c r="AK101" t="s">
        <v>16</v>
      </c>
      <c r="AL101">
        <v>4.82</v>
      </c>
      <c r="AM101">
        <v>4.8600000000000003</v>
      </c>
      <c r="AN101">
        <v>6.3E-2</v>
      </c>
      <c r="AO101">
        <v>1.256</v>
      </c>
      <c r="AP101">
        <v>0.93879999999999997</v>
      </c>
      <c r="AQ101" t="s">
        <v>17</v>
      </c>
      <c r="AR101">
        <v>4.8099999999999996</v>
      </c>
      <c r="AS101">
        <v>4.8499999999999996</v>
      </c>
      <c r="AT101">
        <v>1.03</v>
      </c>
      <c r="AU101">
        <v>20.606000000000002</v>
      </c>
      <c r="AV101">
        <v>0.80159999999999998</v>
      </c>
      <c r="AW101" t="s">
        <v>16</v>
      </c>
      <c r="AX101">
        <v>4.82</v>
      </c>
      <c r="AY101">
        <v>4.8600000000000003</v>
      </c>
      <c r="AZ101">
        <v>0.83199999999999996</v>
      </c>
      <c r="BA101">
        <v>16.635000000000002</v>
      </c>
      <c r="BB101">
        <v>0.81079999999999997</v>
      </c>
      <c r="BC101" t="s">
        <v>16</v>
      </c>
      <c r="BD101">
        <v>4.8099999999999996</v>
      </c>
      <c r="BE101">
        <v>4.8600000000000003</v>
      </c>
      <c r="BF101">
        <v>0.89600000000000002</v>
      </c>
      <c r="BG101">
        <v>17.911000000000001</v>
      </c>
      <c r="BH101">
        <v>0.88739999999999997</v>
      </c>
      <c r="BI101" t="s">
        <v>16</v>
      </c>
      <c r="BJ101">
        <v>4.8099999999999996</v>
      </c>
      <c r="BK101">
        <v>4.8499999999999996</v>
      </c>
      <c r="BL101">
        <v>2.6230000000000002</v>
      </c>
      <c r="BM101">
        <v>52.460999999999999</v>
      </c>
      <c r="BN101">
        <v>0.88080000000000003</v>
      </c>
      <c r="BO101" t="s">
        <v>16</v>
      </c>
      <c r="BP101">
        <v>4.8099999999999996</v>
      </c>
      <c r="BQ101">
        <v>4.8499999999999996</v>
      </c>
      <c r="BR101">
        <v>2.5870000000000002</v>
      </c>
      <c r="BS101">
        <v>51.735999999999997</v>
      </c>
      <c r="BT101">
        <v>0.84630000000000005</v>
      </c>
      <c r="BU101" t="s">
        <v>16</v>
      </c>
      <c r="BV101">
        <v>4.8099999999999996</v>
      </c>
      <c r="BW101">
        <v>4.8499999999999996</v>
      </c>
      <c r="BX101">
        <v>2.7480000000000002</v>
      </c>
      <c r="BY101">
        <v>54.957999999999998</v>
      </c>
      <c r="BZ101">
        <v>0.83409999999999995</v>
      </c>
      <c r="CA101" t="s">
        <v>16</v>
      </c>
      <c r="CB101">
        <v>4.8099999999999996</v>
      </c>
      <c r="CC101">
        <v>4.8600000000000003</v>
      </c>
      <c r="CD101">
        <v>2.5990000000000002</v>
      </c>
      <c r="CE101">
        <v>51.975000000000001</v>
      </c>
      <c r="CF101">
        <v>0.86470000000000002</v>
      </c>
      <c r="CG101" t="s">
        <v>16</v>
      </c>
    </row>
    <row r="102" spans="1:85">
      <c r="A102" t="s">
        <v>20</v>
      </c>
      <c r="B102">
        <v>431</v>
      </c>
      <c r="C102">
        <v>438</v>
      </c>
      <c r="D102" t="s">
        <v>122</v>
      </c>
      <c r="E102">
        <v>4.71</v>
      </c>
      <c r="F102">
        <v>2</v>
      </c>
      <c r="G102">
        <v>6</v>
      </c>
      <c r="H102">
        <v>4.68</v>
      </c>
      <c r="I102">
        <v>4.7300000000000004</v>
      </c>
      <c r="J102">
        <v>2.9000000000000001E-2</v>
      </c>
      <c r="K102">
        <v>0.49099999999999999</v>
      </c>
      <c r="L102">
        <v>0.94469999999999998</v>
      </c>
      <c r="M102" t="s">
        <v>17</v>
      </c>
      <c r="N102">
        <v>4.68</v>
      </c>
      <c r="O102">
        <v>4.7300000000000004</v>
      </c>
      <c r="P102">
        <v>8.5000000000000006E-2</v>
      </c>
      <c r="Q102">
        <v>1.4139999999999999</v>
      </c>
      <c r="R102">
        <v>0.92669999999999997</v>
      </c>
      <c r="S102" t="s">
        <v>17</v>
      </c>
      <c r="T102">
        <v>4.67</v>
      </c>
      <c r="U102">
        <v>4.72</v>
      </c>
      <c r="V102">
        <v>0.06</v>
      </c>
      <c r="W102">
        <v>1.0009999999999999</v>
      </c>
      <c r="X102">
        <v>0.92769999999999997</v>
      </c>
      <c r="Y102" t="s">
        <v>17</v>
      </c>
      <c r="Z102">
        <v>4.68</v>
      </c>
      <c r="AA102">
        <v>4.7300000000000004</v>
      </c>
      <c r="AB102">
        <v>0.17899999999999999</v>
      </c>
      <c r="AC102">
        <v>2.9820000000000002</v>
      </c>
      <c r="AD102">
        <v>0.90390000000000004</v>
      </c>
      <c r="AE102" t="s">
        <v>17</v>
      </c>
      <c r="AF102">
        <v>4.68</v>
      </c>
      <c r="AG102">
        <v>4.7300000000000004</v>
      </c>
      <c r="AH102">
        <v>0.26400000000000001</v>
      </c>
      <c r="AI102">
        <v>4.4050000000000002</v>
      </c>
      <c r="AJ102">
        <v>0.89439999999999997</v>
      </c>
      <c r="AK102" t="s">
        <v>16</v>
      </c>
      <c r="AL102">
        <v>4.68</v>
      </c>
      <c r="AM102">
        <v>4.7300000000000004</v>
      </c>
      <c r="AN102">
        <v>0.23499999999999999</v>
      </c>
      <c r="AO102">
        <v>3.923</v>
      </c>
      <c r="AP102">
        <v>0.8931</v>
      </c>
      <c r="AQ102" t="s">
        <v>16</v>
      </c>
      <c r="AR102">
        <v>4.68</v>
      </c>
      <c r="AS102">
        <v>4.7300000000000004</v>
      </c>
      <c r="AT102">
        <v>1.847</v>
      </c>
      <c r="AU102">
        <v>30.777999999999999</v>
      </c>
      <c r="AV102">
        <v>0.85619999999999996</v>
      </c>
      <c r="AW102" t="s">
        <v>16</v>
      </c>
      <c r="AX102">
        <v>4.68</v>
      </c>
      <c r="AY102">
        <v>4.7300000000000004</v>
      </c>
      <c r="AZ102">
        <v>1.67</v>
      </c>
      <c r="BA102">
        <v>27.824999999999999</v>
      </c>
      <c r="BB102">
        <v>0.84550000000000003</v>
      </c>
      <c r="BC102" t="s">
        <v>16</v>
      </c>
      <c r="BD102">
        <v>4.68</v>
      </c>
      <c r="BE102">
        <v>4.7300000000000004</v>
      </c>
      <c r="BF102">
        <v>1.798</v>
      </c>
      <c r="BG102">
        <v>29.960999999999999</v>
      </c>
      <c r="BH102">
        <v>0.84889999999999999</v>
      </c>
      <c r="BI102" t="s">
        <v>16</v>
      </c>
      <c r="BJ102">
        <v>4.68</v>
      </c>
      <c r="BK102">
        <v>4.7300000000000004</v>
      </c>
      <c r="BL102">
        <v>4.133</v>
      </c>
      <c r="BM102">
        <v>68.882000000000005</v>
      </c>
      <c r="BN102">
        <v>0.85650000000000004</v>
      </c>
      <c r="BO102" t="s">
        <v>16</v>
      </c>
      <c r="BP102">
        <v>4.67</v>
      </c>
      <c r="BQ102">
        <v>4.7300000000000004</v>
      </c>
      <c r="BR102">
        <v>4.1479999999999997</v>
      </c>
      <c r="BS102">
        <v>69.137</v>
      </c>
      <c r="BT102">
        <v>0.86760000000000004</v>
      </c>
      <c r="BU102" t="s">
        <v>16</v>
      </c>
      <c r="BV102">
        <v>4.67</v>
      </c>
      <c r="BW102">
        <v>4.7300000000000004</v>
      </c>
      <c r="BX102">
        <v>4.0339999999999998</v>
      </c>
      <c r="BY102">
        <v>67.241</v>
      </c>
      <c r="BZ102">
        <v>0.83579999999999999</v>
      </c>
      <c r="CA102" t="s">
        <v>16</v>
      </c>
      <c r="CB102">
        <v>4.68</v>
      </c>
      <c r="CC102">
        <v>4.7300000000000004</v>
      </c>
      <c r="CD102">
        <v>4.3150000000000004</v>
      </c>
      <c r="CE102">
        <v>71.91</v>
      </c>
      <c r="CF102">
        <v>0.84950000000000003</v>
      </c>
      <c r="CG102" t="s">
        <v>16</v>
      </c>
    </row>
    <row r="103" spans="1:85">
      <c r="A103" t="s">
        <v>20</v>
      </c>
      <c r="B103">
        <v>431</v>
      </c>
      <c r="C103">
        <v>439</v>
      </c>
      <c r="D103" t="s">
        <v>123</v>
      </c>
      <c r="E103">
        <v>4.9400000000000004</v>
      </c>
      <c r="F103">
        <v>2</v>
      </c>
      <c r="G103">
        <v>7</v>
      </c>
      <c r="H103">
        <v>4.97</v>
      </c>
      <c r="I103">
        <v>5.04</v>
      </c>
      <c r="J103">
        <v>6.4000000000000001E-2</v>
      </c>
      <c r="K103">
        <v>0.91900000000000004</v>
      </c>
      <c r="L103">
        <v>0.94730000000000003</v>
      </c>
      <c r="M103" t="s">
        <v>16</v>
      </c>
      <c r="N103">
        <v>4.97</v>
      </c>
      <c r="O103">
        <v>5.04</v>
      </c>
      <c r="P103">
        <v>8.2000000000000003E-2</v>
      </c>
      <c r="Q103">
        <v>1.1739999999999999</v>
      </c>
      <c r="R103">
        <v>0.94189999999999996</v>
      </c>
      <c r="S103" t="s">
        <v>16</v>
      </c>
      <c r="T103">
        <v>4.96</v>
      </c>
      <c r="U103">
        <v>5.03</v>
      </c>
      <c r="V103">
        <v>0.08</v>
      </c>
      <c r="W103">
        <v>1.1379999999999999</v>
      </c>
      <c r="X103">
        <v>0.9506</v>
      </c>
      <c r="Y103" t="s">
        <v>16</v>
      </c>
      <c r="Z103">
        <v>4.97</v>
      </c>
      <c r="AA103">
        <v>5.04</v>
      </c>
      <c r="AB103">
        <v>0.35799999999999998</v>
      </c>
      <c r="AC103">
        <v>5.1120000000000001</v>
      </c>
      <c r="AD103">
        <v>0.90339999999999998</v>
      </c>
      <c r="AE103" t="s">
        <v>16</v>
      </c>
      <c r="AF103">
        <v>4.96</v>
      </c>
      <c r="AG103">
        <v>5.04</v>
      </c>
      <c r="AH103">
        <v>0.51</v>
      </c>
      <c r="AI103">
        <v>7.2859999999999996</v>
      </c>
      <c r="AJ103">
        <v>0.87890000000000001</v>
      </c>
      <c r="AK103" t="s">
        <v>16</v>
      </c>
      <c r="AL103">
        <v>4.97</v>
      </c>
      <c r="AM103">
        <v>5.04</v>
      </c>
      <c r="AN103">
        <v>0.40699999999999997</v>
      </c>
      <c r="AO103">
        <v>5.8209999999999997</v>
      </c>
      <c r="AP103">
        <v>0.88780000000000003</v>
      </c>
      <c r="AQ103" t="s">
        <v>16</v>
      </c>
      <c r="AR103">
        <v>4.96</v>
      </c>
      <c r="AS103">
        <v>5.04</v>
      </c>
      <c r="AT103">
        <v>2.8119999999999998</v>
      </c>
      <c r="AU103">
        <v>40.17</v>
      </c>
      <c r="AV103">
        <v>0.83919999999999995</v>
      </c>
      <c r="AW103" t="s">
        <v>16</v>
      </c>
      <c r="AX103">
        <v>4.97</v>
      </c>
      <c r="AY103">
        <v>5.04</v>
      </c>
      <c r="AZ103">
        <v>2.5870000000000002</v>
      </c>
      <c r="BA103">
        <v>36.954999999999998</v>
      </c>
      <c r="BB103">
        <v>0.8518</v>
      </c>
      <c r="BC103" t="s">
        <v>16</v>
      </c>
      <c r="BD103">
        <v>4.96</v>
      </c>
      <c r="BE103">
        <v>5.04</v>
      </c>
      <c r="BF103">
        <v>2.7229999999999999</v>
      </c>
      <c r="BG103">
        <v>38.905000000000001</v>
      </c>
      <c r="BH103">
        <v>0.83460000000000001</v>
      </c>
      <c r="BI103" t="s">
        <v>16</v>
      </c>
      <c r="BJ103">
        <v>4.96</v>
      </c>
      <c r="BK103">
        <v>5.04</v>
      </c>
      <c r="BL103">
        <v>5.1639999999999997</v>
      </c>
      <c r="BM103">
        <v>73.77</v>
      </c>
      <c r="BN103">
        <v>0.8931</v>
      </c>
      <c r="BO103" t="s">
        <v>16</v>
      </c>
      <c r="BP103">
        <v>4.96</v>
      </c>
      <c r="BQ103">
        <v>5.04</v>
      </c>
      <c r="BR103">
        <v>5.3070000000000004</v>
      </c>
      <c r="BS103">
        <v>75.811000000000007</v>
      </c>
      <c r="BT103">
        <v>0.88290000000000002</v>
      </c>
      <c r="BU103" t="s">
        <v>16</v>
      </c>
      <c r="BV103">
        <v>4.96</v>
      </c>
      <c r="BW103">
        <v>5.04</v>
      </c>
      <c r="BX103">
        <v>5.1130000000000004</v>
      </c>
      <c r="BY103">
        <v>73.042000000000002</v>
      </c>
      <c r="BZ103">
        <v>0.88370000000000004</v>
      </c>
      <c r="CA103" t="s">
        <v>16</v>
      </c>
      <c r="CB103">
        <v>4.97</v>
      </c>
      <c r="CC103">
        <v>5.04</v>
      </c>
      <c r="CD103">
        <v>5.407</v>
      </c>
      <c r="CE103">
        <v>77.248000000000005</v>
      </c>
      <c r="CF103">
        <v>0.89639999999999997</v>
      </c>
      <c r="CG103" t="s">
        <v>16</v>
      </c>
    </row>
    <row r="104" spans="1:85">
      <c r="A104" t="s">
        <v>20</v>
      </c>
      <c r="B104">
        <v>431</v>
      </c>
      <c r="C104">
        <v>441</v>
      </c>
      <c r="D104" t="s">
        <v>124</v>
      </c>
      <c r="E104">
        <v>9.48</v>
      </c>
      <c r="F104">
        <v>1</v>
      </c>
      <c r="G104">
        <v>9</v>
      </c>
      <c r="H104">
        <v>9.2899999999999991</v>
      </c>
      <c r="I104">
        <v>9.66</v>
      </c>
      <c r="J104">
        <v>9.8000000000000004E-2</v>
      </c>
      <c r="K104">
        <v>1.0860000000000001</v>
      </c>
      <c r="L104">
        <v>0.92130000000000001</v>
      </c>
      <c r="M104" t="s">
        <v>16</v>
      </c>
      <c r="N104">
        <v>9.2899999999999991</v>
      </c>
      <c r="O104">
        <v>9.66</v>
      </c>
      <c r="P104">
        <v>0.109</v>
      </c>
      <c r="Q104">
        <v>1.208</v>
      </c>
      <c r="R104">
        <v>0.9123</v>
      </c>
      <c r="S104" t="s">
        <v>16</v>
      </c>
      <c r="T104">
        <v>9.2899999999999991</v>
      </c>
      <c r="U104">
        <v>9.66</v>
      </c>
      <c r="V104">
        <v>0.11600000000000001</v>
      </c>
      <c r="W104">
        <v>1.288</v>
      </c>
      <c r="X104">
        <v>0.91759999999999997</v>
      </c>
      <c r="Y104" t="s">
        <v>16</v>
      </c>
      <c r="Z104">
        <v>9.2899999999999991</v>
      </c>
      <c r="AA104">
        <v>9.66</v>
      </c>
      <c r="AB104">
        <v>0.51500000000000001</v>
      </c>
      <c r="AC104">
        <v>5.7229999999999999</v>
      </c>
      <c r="AD104">
        <v>0.88470000000000004</v>
      </c>
      <c r="AE104" t="s">
        <v>16</v>
      </c>
      <c r="AF104">
        <v>9.2899999999999991</v>
      </c>
      <c r="AG104">
        <v>9.66</v>
      </c>
      <c r="AH104">
        <v>0.66400000000000003</v>
      </c>
      <c r="AI104">
        <v>7.3810000000000002</v>
      </c>
      <c r="AJ104">
        <v>0.85109999999999997</v>
      </c>
      <c r="AK104" t="s">
        <v>16</v>
      </c>
      <c r="AL104">
        <v>9.2899999999999991</v>
      </c>
      <c r="AM104">
        <v>9.66</v>
      </c>
      <c r="AN104">
        <v>0.51600000000000001</v>
      </c>
      <c r="AO104">
        <v>5.7320000000000002</v>
      </c>
      <c r="AP104">
        <v>0.85909999999999997</v>
      </c>
      <c r="AQ104" t="s">
        <v>16</v>
      </c>
      <c r="AR104">
        <v>9.2899999999999991</v>
      </c>
      <c r="AS104">
        <v>9.66</v>
      </c>
      <c r="AT104">
        <v>3.923</v>
      </c>
      <c r="AU104">
        <v>43.587000000000003</v>
      </c>
      <c r="AV104">
        <v>0.87270000000000003</v>
      </c>
      <c r="AW104" t="s">
        <v>16</v>
      </c>
      <c r="AX104">
        <v>9.2899999999999991</v>
      </c>
      <c r="AY104">
        <v>9.66</v>
      </c>
      <c r="AZ104">
        <v>3.7610000000000001</v>
      </c>
      <c r="BA104">
        <v>41.790999999999997</v>
      </c>
      <c r="BB104">
        <v>0.87390000000000001</v>
      </c>
      <c r="BC104" t="s">
        <v>16</v>
      </c>
      <c r="BD104">
        <v>9.2899999999999991</v>
      </c>
      <c r="BE104">
        <v>9.66</v>
      </c>
      <c r="BF104">
        <v>3.7570000000000001</v>
      </c>
      <c r="BG104">
        <v>41.738999999999997</v>
      </c>
      <c r="BH104">
        <v>0.86260000000000003</v>
      </c>
      <c r="BI104" t="s">
        <v>16</v>
      </c>
      <c r="BJ104">
        <v>9.2899999999999991</v>
      </c>
      <c r="BK104">
        <v>9.66</v>
      </c>
      <c r="BL104">
        <v>6.3869999999999996</v>
      </c>
      <c r="BM104">
        <v>70.965000000000003</v>
      </c>
      <c r="BN104">
        <v>0.88549999999999995</v>
      </c>
      <c r="BO104" t="s">
        <v>16</v>
      </c>
      <c r="BP104">
        <v>9.2899999999999991</v>
      </c>
      <c r="BQ104">
        <v>9.66</v>
      </c>
      <c r="BR104">
        <v>6.3819999999999997</v>
      </c>
      <c r="BS104">
        <v>70.912999999999997</v>
      </c>
      <c r="BT104">
        <v>0.87929999999999997</v>
      </c>
      <c r="BU104" t="s">
        <v>16</v>
      </c>
      <c r="BV104">
        <v>9.2899999999999991</v>
      </c>
      <c r="BW104">
        <v>9.66</v>
      </c>
      <c r="BX104">
        <v>6.4649999999999999</v>
      </c>
      <c r="BY104">
        <v>71.831000000000003</v>
      </c>
      <c r="BZ104">
        <v>0.876</v>
      </c>
      <c r="CA104" t="s">
        <v>16</v>
      </c>
      <c r="CB104">
        <v>9.2899999999999991</v>
      </c>
      <c r="CC104">
        <v>9.66</v>
      </c>
      <c r="CD104">
        <v>6.5190000000000001</v>
      </c>
      <c r="CE104">
        <v>72.438999999999993</v>
      </c>
      <c r="CF104">
        <v>0.87629999999999997</v>
      </c>
      <c r="CG104" t="s">
        <v>16</v>
      </c>
    </row>
    <row r="105" spans="1:85">
      <c r="A105" t="s">
        <v>20</v>
      </c>
      <c r="B105">
        <v>436</v>
      </c>
      <c r="C105">
        <v>441</v>
      </c>
      <c r="D105" t="s">
        <v>125</v>
      </c>
      <c r="E105">
        <v>8.77</v>
      </c>
      <c r="F105">
        <v>1</v>
      </c>
      <c r="G105">
        <v>4</v>
      </c>
      <c r="H105">
        <v>8.84</v>
      </c>
      <c r="I105">
        <v>8.9</v>
      </c>
      <c r="J105">
        <v>0.06</v>
      </c>
      <c r="K105">
        <v>1.504</v>
      </c>
      <c r="L105">
        <v>0.94579999999999997</v>
      </c>
      <c r="M105" t="s">
        <v>17</v>
      </c>
      <c r="N105">
        <v>8.84</v>
      </c>
      <c r="O105">
        <v>8.9</v>
      </c>
      <c r="P105">
        <v>8.3000000000000004E-2</v>
      </c>
      <c r="Q105">
        <v>2.0859999999999999</v>
      </c>
      <c r="R105">
        <v>0.93410000000000004</v>
      </c>
      <c r="S105" t="s">
        <v>17</v>
      </c>
      <c r="T105">
        <v>8.83</v>
      </c>
      <c r="U105">
        <v>8.89</v>
      </c>
      <c r="V105">
        <v>7.3999999999999996E-2</v>
      </c>
      <c r="W105">
        <v>1.8440000000000001</v>
      </c>
      <c r="X105">
        <v>0.92989999999999995</v>
      </c>
      <c r="Y105" t="s">
        <v>17</v>
      </c>
      <c r="Z105">
        <v>8.84</v>
      </c>
      <c r="AA105">
        <v>8.9</v>
      </c>
      <c r="AB105">
        <v>0.41699999999999998</v>
      </c>
      <c r="AC105">
        <v>10.423</v>
      </c>
      <c r="AD105">
        <v>0.89939999999999998</v>
      </c>
      <c r="AE105" t="s">
        <v>17</v>
      </c>
      <c r="AF105">
        <v>8.84</v>
      </c>
      <c r="AG105">
        <v>8.9</v>
      </c>
      <c r="AH105">
        <v>0.52600000000000002</v>
      </c>
      <c r="AI105">
        <v>13.159000000000001</v>
      </c>
      <c r="AJ105">
        <v>0.87960000000000005</v>
      </c>
      <c r="AK105" t="s">
        <v>16</v>
      </c>
      <c r="AL105">
        <v>8.83</v>
      </c>
      <c r="AM105">
        <v>8.89</v>
      </c>
      <c r="AN105">
        <v>0.41299999999999998</v>
      </c>
      <c r="AO105">
        <v>10.327</v>
      </c>
      <c r="AP105">
        <v>0.86439999999999995</v>
      </c>
      <c r="AQ105" t="s">
        <v>16</v>
      </c>
      <c r="AR105">
        <v>8.84</v>
      </c>
      <c r="AS105">
        <v>8.9</v>
      </c>
      <c r="AT105">
        <v>2.415</v>
      </c>
      <c r="AU105">
        <v>60.369</v>
      </c>
      <c r="AV105">
        <v>0.87790000000000001</v>
      </c>
      <c r="AW105" t="s">
        <v>16</v>
      </c>
      <c r="AX105">
        <v>8.83</v>
      </c>
      <c r="AY105">
        <v>8.89</v>
      </c>
      <c r="AZ105">
        <v>2.3889999999999998</v>
      </c>
      <c r="BA105">
        <v>59.73</v>
      </c>
      <c r="BB105">
        <v>0.88570000000000004</v>
      </c>
      <c r="BC105" t="s">
        <v>17</v>
      </c>
      <c r="BD105">
        <v>8.84</v>
      </c>
      <c r="BE105">
        <v>8.9</v>
      </c>
      <c r="BF105">
        <v>2.3740000000000001</v>
      </c>
      <c r="BG105">
        <v>59.338000000000001</v>
      </c>
      <c r="BH105">
        <v>0.88029999999999997</v>
      </c>
      <c r="BI105" t="s">
        <v>17</v>
      </c>
      <c r="BJ105">
        <v>8.84</v>
      </c>
      <c r="BK105">
        <v>8.9</v>
      </c>
      <c r="BL105">
        <v>3.0179999999999998</v>
      </c>
      <c r="BM105">
        <v>75.459000000000003</v>
      </c>
      <c r="BN105">
        <v>0.8871</v>
      </c>
      <c r="BO105" t="s">
        <v>17</v>
      </c>
      <c r="BP105">
        <v>8.84</v>
      </c>
      <c r="BQ105">
        <v>8.89</v>
      </c>
      <c r="BR105">
        <v>3.0310000000000001</v>
      </c>
      <c r="BS105">
        <v>75.772000000000006</v>
      </c>
      <c r="BT105">
        <v>0.88290000000000002</v>
      </c>
      <c r="BU105" t="s">
        <v>16</v>
      </c>
      <c r="BV105">
        <v>8.84</v>
      </c>
      <c r="BW105">
        <v>8.89</v>
      </c>
      <c r="BX105">
        <v>3.0739999999999998</v>
      </c>
      <c r="BY105">
        <v>76.843000000000004</v>
      </c>
      <c r="BZ105">
        <v>0.8871</v>
      </c>
      <c r="CA105" t="s">
        <v>17</v>
      </c>
      <c r="CB105">
        <v>8.84</v>
      </c>
      <c r="CC105">
        <v>8.9</v>
      </c>
      <c r="CD105">
        <v>3.0390000000000001</v>
      </c>
      <c r="CE105">
        <v>75.972999999999999</v>
      </c>
      <c r="CF105">
        <v>0.88629999999999998</v>
      </c>
      <c r="CG105" t="s">
        <v>16</v>
      </c>
    </row>
    <row r="106" spans="1:85">
      <c r="A106" t="s">
        <v>20</v>
      </c>
      <c r="B106">
        <v>442</v>
      </c>
      <c r="C106">
        <v>446</v>
      </c>
      <c r="D106" t="s">
        <v>126</v>
      </c>
      <c r="E106">
        <v>7.23</v>
      </c>
      <c r="F106">
        <v>1</v>
      </c>
      <c r="G106">
        <v>3</v>
      </c>
      <c r="H106">
        <v>7.25</v>
      </c>
      <c r="I106">
        <v>7.37</v>
      </c>
      <c r="J106">
        <v>0.82199999999999995</v>
      </c>
      <c r="K106">
        <v>27.411999999999999</v>
      </c>
      <c r="L106">
        <v>0.9012</v>
      </c>
      <c r="M106" t="s">
        <v>17</v>
      </c>
      <c r="N106">
        <v>7.25</v>
      </c>
      <c r="O106">
        <v>7.37</v>
      </c>
      <c r="P106">
        <v>0.91</v>
      </c>
      <c r="Q106">
        <v>30.341999999999999</v>
      </c>
      <c r="R106">
        <v>0.89170000000000005</v>
      </c>
      <c r="S106" t="s">
        <v>17</v>
      </c>
      <c r="T106">
        <v>7.24</v>
      </c>
      <c r="U106">
        <v>7.37</v>
      </c>
      <c r="V106">
        <v>0.93700000000000006</v>
      </c>
      <c r="W106">
        <v>31.222000000000001</v>
      </c>
      <c r="X106">
        <v>0.88819999999999999</v>
      </c>
      <c r="Y106" t="s">
        <v>17</v>
      </c>
      <c r="Z106">
        <v>7.25</v>
      </c>
      <c r="AA106">
        <v>7.37</v>
      </c>
      <c r="AB106">
        <v>1.593</v>
      </c>
      <c r="AC106">
        <v>53.087000000000003</v>
      </c>
      <c r="AD106">
        <v>0.84419999999999995</v>
      </c>
      <c r="AE106" t="s">
        <v>16</v>
      </c>
      <c r="AF106">
        <v>7.24</v>
      </c>
      <c r="AG106">
        <v>7.37</v>
      </c>
      <c r="AH106">
        <v>1.706</v>
      </c>
      <c r="AI106">
        <v>56.854999999999997</v>
      </c>
      <c r="AJ106">
        <v>0.88390000000000002</v>
      </c>
      <c r="AK106" t="s">
        <v>16</v>
      </c>
      <c r="AL106">
        <v>7.24</v>
      </c>
      <c r="AM106">
        <v>7.37</v>
      </c>
      <c r="AN106">
        <v>1.5269999999999999</v>
      </c>
      <c r="AO106">
        <v>50.887</v>
      </c>
      <c r="AP106">
        <v>0.86419999999999997</v>
      </c>
      <c r="AQ106" t="s">
        <v>16</v>
      </c>
      <c r="AR106">
        <v>7.24</v>
      </c>
      <c r="AS106">
        <v>7.37</v>
      </c>
      <c r="AT106">
        <v>2.0779999999999998</v>
      </c>
      <c r="AU106">
        <v>69.263000000000005</v>
      </c>
      <c r="AV106">
        <v>0.88590000000000002</v>
      </c>
      <c r="AW106" t="s">
        <v>17</v>
      </c>
      <c r="AX106">
        <v>7.24</v>
      </c>
      <c r="AY106">
        <v>7.37</v>
      </c>
      <c r="AZ106">
        <v>2.149</v>
      </c>
      <c r="BA106">
        <v>71.641999999999996</v>
      </c>
      <c r="BB106">
        <v>0.88700000000000001</v>
      </c>
      <c r="BC106" t="s">
        <v>17</v>
      </c>
      <c r="BD106">
        <v>7.25</v>
      </c>
      <c r="BE106">
        <v>7.37</v>
      </c>
      <c r="BF106">
        <v>2.1349999999999998</v>
      </c>
      <c r="BG106">
        <v>71.177000000000007</v>
      </c>
      <c r="BH106">
        <v>0.88290000000000002</v>
      </c>
      <c r="BI106" t="s">
        <v>17</v>
      </c>
      <c r="BJ106">
        <v>7.25</v>
      </c>
      <c r="BK106">
        <v>7.37</v>
      </c>
      <c r="BL106">
        <v>2.222</v>
      </c>
      <c r="BM106">
        <v>74.081000000000003</v>
      </c>
      <c r="BN106">
        <v>0.88539999999999996</v>
      </c>
      <c r="BO106" t="s">
        <v>17</v>
      </c>
      <c r="BP106">
        <v>7.24</v>
      </c>
      <c r="BQ106">
        <v>7.37</v>
      </c>
      <c r="BR106">
        <v>2.2480000000000002</v>
      </c>
      <c r="BS106">
        <v>74.927999999999997</v>
      </c>
      <c r="BT106">
        <v>0.88549999999999995</v>
      </c>
      <c r="BU106" t="s">
        <v>16</v>
      </c>
      <c r="BV106">
        <v>7.24</v>
      </c>
      <c r="BW106">
        <v>7.37</v>
      </c>
      <c r="BX106">
        <v>2.254</v>
      </c>
      <c r="BY106">
        <v>75.123999999999995</v>
      </c>
      <c r="BZ106">
        <v>0.88419999999999999</v>
      </c>
      <c r="CA106" t="s">
        <v>16</v>
      </c>
      <c r="CB106">
        <v>7.25</v>
      </c>
      <c r="CC106">
        <v>7.37</v>
      </c>
      <c r="CD106">
        <v>2.2240000000000002</v>
      </c>
      <c r="CE106">
        <v>74.129000000000005</v>
      </c>
      <c r="CF106">
        <v>0.88919999999999999</v>
      </c>
      <c r="CG106" t="s">
        <v>17</v>
      </c>
    </row>
    <row r="107" spans="1:85">
      <c r="A107" t="s">
        <v>127</v>
      </c>
      <c r="B107">
        <v>146</v>
      </c>
      <c r="C107">
        <v>165</v>
      </c>
      <c r="D107" t="s">
        <v>23</v>
      </c>
      <c r="E107">
        <v>3.4</v>
      </c>
      <c r="F107">
        <v>4</v>
      </c>
      <c r="G107">
        <v>18</v>
      </c>
      <c r="H107">
        <v>3.2</v>
      </c>
      <c r="I107">
        <v>3.58</v>
      </c>
      <c r="J107">
        <v>2.0739999999999998</v>
      </c>
      <c r="K107">
        <v>11.522</v>
      </c>
      <c r="L107">
        <v>0.9496</v>
      </c>
      <c r="M107" t="s">
        <v>17</v>
      </c>
      <c r="N107">
        <v>3.2</v>
      </c>
      <c r="O107">
        <v>3.59</v>
      </c>
      <c r="P107">
        <v>2.4529999999999998</v>
      </c>
      <c r="Q107">
        <v>13.628</v>
      </c>
      <c r="R107">
        <v>0.94310000000000005</v>
      </c>
      <c r="S107" t="s">
        <v>17</v>
      </c>
      <c r="T107">
        <v>3.2</v>
      </c>
      <c r="U107">
        <v>3.59</v>
      </c>
      <c r="V107">
        <v>2.06</v>
      </c>
      <c r="W107">
        <v>11.443</v>
      </c>
      <c r="X107">
        <v>0.94889999999999997</v>
      </c>
      <c r="Y107" t="s">
        <v>17</v>
      </c>
      <c r="Z107">
        <v>3.2</v>
      </c>
      <c r="AA107">
        <v>3.59</v>
      </c>
      <c r="AB107">
        <v>2.2669999999999999</v>
      </c>
      <c r="AC107">
        <v>12.596</v>
      </c>
      <c r="AD107">
        <v>0.94820000000000004</v>
      </c>
      <c r="AE107" t="s">
        <v>17</v>
      </c>
      <c r="AF107">
        <v>3.2</v>
      </c>
      <c r="AG107">
        <v>3.59</v>
      </c>
      <c r="AH107">
        <v>2.1070000000000002</v>
      </c>
      <c r="AI107">
        <v>11.705</v>
      </c>
      <c r="AJ107">
        <v>0.94359999999999999</v>
      </c>
      <c r="AK107" t="s">
        <v>17</v>
      </c>
      <c r="AL107">
        <v>3.2</v>
      </c>
      <c r="AM107">
        <v>3.58</v>
      </c>
      <c r="AN107">
        <v>2.0249999999999999</v>
      </c>
      <c r="AO107">
        <v>11.252000000000001</v>
      </c>
      <c r="AP107">
        <v>0.94320000000000004</v>
      </c>
      <c r="AQ107" t="s">
        <v>17</v>
      </c>
      <c r="AR107">
        <v>3.2</v>
      </c>
      <c r="AS107">
        <v>3.58</v>
      </c>
      <c r="AT107">
        <v>2.266</v>
      </c>
      <c r="AU107">
        <v>12.589</v>
      </c>
      <c r="AV107">
        <v>0.94720000000000004</v>
      </c>
      <c r="AW107" t="s">
        <v>17</v>
      </c>
      <c r="AX107">
        <v>3.2</v>
      </c>
      <c r="AY107">
        <v>3.59</v>
      </c>
      <c r="AZ107">
        <v>2.4630000000000001</v>
      </c>
      <c r="BA107">
        <v>13.685</v>
      </c>
      <c r="BB107">
        <v>0.9486</v>
      </c>
      <c r="BC107" t="s">
        <v>17</v>
      </c>
      <c r="BD107">
        <v>3.2</v>
      </c>
      <c r="BE107">
        <v>3.58</v>
      </c>
      <c r="BF107">
        <v>2.3460000000000001</v>
      </c>
      <c r="BG107">
        <v>13.036</v>
      </c>
      <c r="BH107">
        <v>0.93559999999999999</v>
      </c>
      <c r="BI107" t="s">
        <v>17</v>
      </c>
      <c r="BJ107">
        <v>3.2</v>
      </c>
      <c r="BK107">
        <v>3.58</v>
      </c>
      <c r="BL107">
        <v>2.5270000000000001</v>
      </c>
      <c r="BM107">
        <v>14.038</v>
      </c>
      <c r="BN107">
        <v>0.9466</v>
      </c>
      <c r="BO107" t="s">
        <v>17</v>
      </c>
      <c r="BP107">
        <v>3.2</v>
      </c>
      <c r="BQ107">
        <v>3.59</v>
      </c>
      <c r="BR107">
        <v>2.411</v>
      </c>
      <c r="BS107">
        <v>13.393000000000001</v>
      </c>
      <c r="BT107">
        <v>0.95250000000000001</v>
      </c>
      <c r="BU107" t="s">
        <v>17</v>
      </c>
      <c r="BV107">
        <v>3.2</v>
      </c>
      <c r="BW107">
        <v>3.58</v>
      </c>
      <c r="BX107">
        <v>2.133</v>
      </c>
      <c r="BY107">
        <v>11.85</v>
      </c>
      <c r="BZ107">
        <v>0.94230000000000003</v>
      </c>
      <c r="CA107" t="s">
        <v>17</v>
      </c>
      <c r="CB107">
        <v>3.2</v>
      </c>
      <c r="CC107">
        <v>3.59</v>
      </c>
      <c r="CD107">
        <v>2.2120000000000002</v>
      </c>
      <c r="CE107">
        <v>12.29</v>
      </c>
      <c r="CF107">
        <v>0.95379999999999998</v>
      </c>
      <c r="CG107" t="s">
        <v>17</v>
      </c>
    </row>
    <row r="108" spans="1:85">
      <c r="A108" t="s">
        <v>127</v>
      </c>
      <c r="B108">
        <v>166</v>
      </c>
      <c r="C108">
        <v>174</v>
      </c>
      <c r="D108" t="s">
        <v>24</v>
      </c>
      <c r="E108">
        <v>7.84</v>
      </c>
      <c r="F108">
        <v>1</v>
      </c>
      <c r="G108">
        <v>7</v>
      </c>
      <c r="H108">
        <v>7.84</v>
      </c>
      <c r="I108">
        <v>7.89</v>
      </c>
      <c r="J108">
        <v>4.5579999999999998</v>
      </c>
      <c r="K108">
        <v>65.108999999999995</v>
      </c>
      <c r="L108">
        <v>0.86599999999999999</v>
      </c>
      <c r="M108" t="s">
        <v>16</v>
      </c>
      <c r="N108">
        <v>7.84</v>
      </c>
      <c r="O108">
        <v>7.89</v>
      </c>
      <c r="P108">
        <v>4.6840000000000002</v>
      </c>
      <c r="Q108">
        <v>66.915000000000006</v>
      </c>
      <c r="R108">
        <v>0.8518</v>
      </c>
      <c r="S108" t="s">
        <v>16</v>
      </c>
      <c r="T108">
        <v>7.84</v>
      </c>
      <c r="U108">
        <v>7.89</v>
      </c>
      <c r="V108">
        <v>4.5430000000000001</v>
      </c>
      <c r="W108">
        <v>64.902000000000001</v>
      </c>
      <c r="X108">
        <v>0.87780000000000002</v>
      </c>
      <c r="Y108" t="s">
        <v>17</v>
      </c>
      <c r="Z108">
        <v>7.84</v>
      </c>
      <c r="AA108">
        <v>7.89</v>
      </c>
      <c r="AB108">
        <v>4.4909999999999997</v>
      </c>
      <c r="AC108">
        <v>64.159000000000006</v>
      </c>
      <c r="AD108">
        <v>0.88849999999999996</v>
      </c>
      <c r="AE108" t="s">
        <v>17</v>
      </c>
      <c r="AF108">
        <v>7.84</v>
      </c>
      <c r="AG108">
        <v>7.89</v>
      </c>
      <c r="AH108">
        <v>4.774</v>
      </c>
      <c r="AI108">
        <v>68.200999999999993</v>
      </c>
      <c r="AJ108">
        <v>0.87709999999999999</v>
      </c>
      <c r="AK108" t="s">
        <v>16</v>
      </c>
      <c r="AL108">
        <v>7.84</v>
      </c>
      <c r="AM108">
        <v>7.89</v>
      </c>
      <c r="AN108">
        <v>4.4889999999999999</v>
      </c>
      <c r="AO108">
        <v>64.123000000000005</v>
      </c>
      <c r="AP108">
        <v>0.874</v>
      </c>
      <c r="AQ108" t="s">
        <v>17</v>
      </c>
      <c r="AR108">
        <v>7.84</v>
      </c>
      <c r="AS108">
        <v>7.89</v>
      </c>
      <c r="AT108">
        <v>4.5880000000000001</v>
      </c>
      <c r="AU108">
        <v>65.549000000000007</v>
      </c>
      <c r="AV108">
        <v>0.88029999999999997</v>
      </c>
      <c r="AW108" t="s">
        <v>16</v>
      </c>
      <c r="AX108">
        <v>7.84</v>
      </c>
      <c r="AY108">
        <v>7.89</v>
      </c>
      <c r="AZ108">
        <v>4.6769999999999996</v>
      </c>
      <c r="BA108">
        <v>66.814999999999998</v>
      </c>
      <c r="BB108">
        <v>0.86760000000000004</v>
      </c>
      <c r="BC108" t="s">
        <v>16</v>
      </c>
      <c r="BD108">
        <v>7.84</v>
      </c>
      <c r="BE108">
        <v>7.89</v>
      </c>
      <c r="BF108">
        <v>4.6790000000000003</v>
      </c>
      <c r="BG108">
        <v>66.838999999999999</v>
      </c>
      <c r="BH108">
        <v>0.84809999999999997</v>
      </c>
      <c r="BI108" t="s">
        <v>16</v>
      </c>
      <c r="BJ108">
        <v>7.84</v>
      </c>
      <c r="BK108">
        <v>7.89</v>
      </c>
      <c r="BL108">
        <v>4.7629999999999999</v>
      </c>
      <c r="BM108">
        <v>68.040999999999997</v>
      </c>
      <c r="BN108">
        <v>0.8427</v>
      </c>
      <c r="BO108" t="s">
        <v>16</v>
      </c>
      <c r="BP108">
        <v>7.84</v>
      </c>
      <c r="BQ108">
        <v>7.89</v>
      </c>
      <c r="BR108">
        <v>4.5730000000000004</v>
      </c>
      <c r="BS108">
        <v>65.334000000000003</v>
      </c>
      <c r="BT108">
        <v>0.88470000000000004</v>
      </c>
      <c r="BU108" t="s">
        <v>16</v>
      </c>
      <c r="BV108">
        <v>7.84</v>
      </c>
      <c r="BW108">
        <v>7.89</v>
      </c>
      <c r="BX108">
        <v>4.6509999999999998</v>
      </c>
      <c r="BY108">
        <v>66.444999999999993</v>
      </c>
      <c r="BZ108">
        <v>0.86619999999999997</v>
      </c>
      <c r="CA108" t="s">
        <v>16</v>
      </c>
      <c r="CB108">
        <v>7.84</v>
      </c>
      <c r="CC108">
        <v>7.89</v>
      </c>
      <c r="CD108">
        <v>4.7830000000000004</v>
      </c>
      <c r="CE108">
        <v>68.332999999999998</v>
      </c>
      <c r="CF108">
        <v>0.86450000000000005</v>
      </c>
      <c r="CG108" t="s">
        <v>16</v>
      </c>
    </row>
    <row r="109" spans="1:85">
      <c r="A109" t="s">
        <v>127</v>
      </c>
      <c r="B109">
        <v>166</v>
      </c>
      <c r="C109">
        <v>177</v>
      </c>
      <c r="D109" t="s">
        <v>25</v>
      </c>
      <c r="E109">
        <v>8.5500000000000007</v>
      </c>
      <c r="F109">
        <v>2</v>
      </c>
      <c r="G109">
        <v>10</v>
      </c>
      <c r="H109">
        <v>8.2899999999999991</v>
      </c>
      <c r="I109">
        <v>8.7899999999999991</v>
      </c>
      <c r="J109">
        <v>4.6959999999999997</v>
      </c>
      <c r="K109">
        <v>46.963000000000001</v>
      </c>
      <c r="L109">
        <v>0.88949999999999996</v>
      </c>
      <c r="M109" t="s">
        <v>17</v>
      </c>
      <c r="N109">
        <v>8.3000000000000007</v>
      </c>
      <c r="O109">
        <v>8.8000000000000007</v>
      </c>
      <c r="P109">
        <v>4.7869999999999999</v>
      </c>
      <c r="Q109">
        <v>47.866999999999997</v>
      </c>
      <c r="R109">
        <v>0.8861</v>
      </c>
      <c r="S109" t="s">
        <v>16</v>
      </c>
      <c r="T109">
        <v>8.2899999999999991</v>
      </c>
      <c r="U109">
        <v>8.8000000000000007</v>
      </c>
      <c r="V109">
        <v>4.7450000000000001</v>
      </c>
      <c r="W109">
        <v>47.451999999999998</v>
      </c>
      <c r="X109">
        <v>0.89710000000000001</v>
      </c>
      <c r="Y109" t="s">
        <v>17</v>
      </c>
      <c r="Z109">
        <v>8.3000000000000007</v>
      </c>
      <c r="AA109">
        <v>8.7899999999999991</v>
      </c>
      <c r="AB109">
        <v>5.1970000000000001</v>
      </c>
      <c r="AC109">
        <v>51.972999999999999</v>
      </c>
      <c r="AD109">
        <v>0.89039999999999997</v>
      </c>
      <c r="AE109" t="s">
        <v>17</v>
      </c>
      <c r="AF109">
        <v>8.2899999999999991</v>
      </c>
      <c r="AG109">
        <v>8.8000000000000007</v>
      </c>
      <c r="AH109">
        <v>5.5460000000000003</v>
      </c>
      <c r="AI109">
        <v>55.463000000000001</v>
      </c>
      <c r="AJ109">
        <v>0.89729999999999999</v>
      </c>
      <c r="AK109" t="s">
        <v>17</v>
      </c>
      <c r="AL109">
        <v>8.3000000000000007</v>
      </c>
      <c r="AM109">
        <v>8.8000000000000007</v>
      </c>
      <c r="AN109">
        <v>5.2430000000000003</v>
      </c>
      <c r="AO109">
        <v>52.429000000000002</v>
      </c>
      <c r="AP109">
        <v>0.88929999999999998</v>
      </c>
      <c r="AQ109" t="s">
        <v>17</v>
      </c>
      <c r="AR109">
        <v>8.3000000000000007</v>
      </c>
      <c r="AS109">
        <v>8.8000000000000007</v>
      </c>
      <c r="AT109">
        <v>5.9950000000000001</v>
      </c>
      <c r="AU109">
        <v>59.954000000000001</v>
      </c>
      <c r="AV109">
        <v>0.88300000000000001</v>
      </c>
      <c r="AW109" t="s">
        <v>16</v>
      </c>
      <c r="AX109">
        <v>8.2899999999999991</v>
      </c>
      <c r="AY109">
        <v>8.8000000000000007</v>
      </c>
      <c r="AZ109">
        <v>6.0460000000000003</v>
      </c>
      <c r="BA109">
        <v>60.462000000000003</v>
      </c>
      <c r="BB109">
        <v>0.88639999999999997</v>
      </c>
      <c r="BC109" t="s">
        <v>16</v>
      </c>
      <c r="BD109">
        <v>8.2899999999999991</v>
      </c>
      <c r="BE109">
        <v>8.7899999999999991</v>
      </c>
      <c r="BF109">
        <v>6.0149999999999997</v>
      </c>
      <c r="BG109">
        <v>60.148000000000003</v>
      </c>
      <c r="BH109">
        <v>0.8871</v>
      </c>
      <c r="BI109" t="s">
        <v>17</v>
      </c>
      <c r="BJ109">
        <v>8.2899999999999991</v>
      </c>
      <c r="BK109">
        <v>8.7899999999999991</v>
      </c>
      <c r="BL109">
        <v>6.7409999999999997</v>
      </c>
      <c r="BM109">
        <v>67.406999999999996</v>
      </c>
      <c r="BN109">
        <v>0.88139999999999996</v>
      </c>
      <c r="BO109" t="s">
        <v>17</v>
      </c>
      <c r="BP109">
        <v>8.3000000000000007</v>
      </c>
      <c r="BQ109">
        <v>8.8000000000000007</v>
      </c>
      <c r="BR109">
        <v>6.4660000000000002</v>
      </c>
      <c r="BS109">
        <v>64.656000000000006</v>
      </c>
      <c r="BT109">
        <v>0.88660000000000005</v>
      </c>
      <c r="BU109" t="s">
        <v>17</v>
      </c>
      <c r="BV109">
        <v>8.3000000000000007</v>
      </c>
      <c r="BW109">
        <v>8.8000000000000007</v>
      </c>
      <c r="BX109">
        <v>6.5670000000000002</v>
      </c>
      <c r="BY109">
        <v>65.674999999999997</v>
      </c>
      <c r="BZ109">
        <v>0.88429999999999997</v>
      </c>
      <c r="CA109" t="s">
        <v>17</v>
      </c>
      <c r="CB109">
        <v>8.3000000000000007</v>
      </c>
      <c r="CC109">
        <v>8.8000000000000007</v>
      </c>
      <c r="CD109">
        <v>6.7409999999999997</v>
      </c>
      <c r="CE109">
        <v>67.415000000000006</v>
      </c>
      <c r="CF109">
        <v>0.89539999999999997</v>
      </c>
      <c r="CG109" t="s">
        <v>17</v>
      </c>
    </row>
    <row r="110" spans="1:85">
      <c r="A110" t="s">
        <v>127</v>
      </c>
      <c r="B110">
        <v>166</v>
      </c>
      <c r="C110">
        <v>178</v>
      </c>
      <c r="D110" t="s">
        <v>26</v>
      </c>
      <c r="E110">
        <v>10.79</v>
      </c>
      <c r="F110">
        <v>1</v>
      </c>
      <c r="G110">
        <v>11</v>
      </c>
      <c r="H110">
        <v>10.56</v>
      </c>
      <c r="I110">
        <v>11.01</v>
      </c>
      <c r="J110">
        <v>4.4470000000000001</v>
      </c>
      <c r="K110">
        <v>40.426000000000002</v>
      </c>
      <c r="L110">
        <v>0.89610000000000001</v>
      </c>
      <c r="M110" t="s">
        <v>16</v>
      </c>
      <c r="N110">
        <v>10.56</v>
      </c>
      <c r="O110">
        <v>11.01</v>
      </c>
      <c r="P110">
        <v>4.548</v>
      </c>
      <c r="Q110">
        <v>41.35</v>
      </c>
      <c r="R110">
        <v>0.87170000000000003</v>
      </c>
      <c r="S110" t="s">
        <v>16</v>
      </c>
      <c r="T110">
        <v>10.57</v>
      </c>
      <c r="U110">
        <v>11.01</v>
      </c>
      <c r="V110">
        <v>4.5369999999999999</v>
      </c>
      <c r="W110">
        <v>41.244</v>
      </c>
      <c r="X110">
        <v>0.89180000000000004</v>
      </c>
      <c r="Y110" t="s">
        <v>16</v>
      </c>
      <c r="Z110">
        <v>10.56</v>
      </c>
      <c r="AA110">
        <v>11.01</v>
      </c>
      <c r="AB110">
        <v>4.9939999999999998</v>
      </c>
      <c r="AC110">
        <v>45.402999999999999</v>
      </c>
      <c r="AD110">
        <v>0.88539999999999996</v>
      </c>
      <c r="AE110" t="s">
        <v>16</v>
      </c>
      <c r="AF110">
        <v>10.57</v>
      </c>
      <c r="AG110">
        <v>11.01</v>
      </c>
      <c r="AH110">
        <v>5.3120000000000003</v>
      </c>
      <c r="AI110">
        <v>48.286999999999999</v>
      </c>
      <c r="AJ110">
        <v>0.88900000000000001</v>
      </c>
      <c r="AK110" t="s">
        <v>16</v>
      </c>
      <c r="AL110">
        <v>10.56</v>
      </c>
      <c r="AM110">
        <v>11.01</v>
      </c>
      <c r="AN110">
        <v>5.08</v>
      </c>
      <c r="AO110">
        <v>46.180999999999997</v>
      </c>
      <c r="AP110">
        <v>0.88219999999999998</v>
      </c>
      <c r="AQ110" t="s">
        <v>16</v>
      </c>
      <c r="AR110">
        <v>10.56</v>
      </c>
      <c r="AS110">
        <v>11.01</v>
      </c>
      <c r="AT110">
        <v>5.992</v>
      </c>
      <c r="AU110">
        <v>54.472999999999999</v>
      </c>
      <c r="AV110">
        <v>0.89229999999999998</v>
      </c>
      <c r="AW110" t="s">
        <v>16</v>
      </c>
      <c r="AX110">
        <v>10.56</v>
      </c>
      <c r="AY110">
        <v>11.01</v>
      </c>
      <c r="AZ110">
        <v>6.0869999999999997</v>
      </c>
      <c r="BA110">
        <v>55.335999999999999</v>
      </c>
      <c r="BB110">
        <v>0.88280000000000003</v>
      </c>
      <c r="BC110" t="s">
        <v>16</v>
      </c>
      <c r="BD110">
        <v>10.56</v>
      </c>
      <c r="BE110">
        <v>11.02</v>
      </c>
      <c r="BF110">
        <v>6.0279999999999996</v>
      </c>
      <c r="BG110">
        <v>54.798999999999999</v>
      </c>
      <c r="BH110">
        <v>0.88039999999999996</v>
      </c>
      <c r="BI110" t="s">
        <v>16</v>
      </c>
      <c r="BJ110">
        <v>10.56</v>
      </c>
      <c r="BK110">
        <v>11.01</v>
      </c>
      <c r="BL110">
        <v>7.4580000000000002</v>
      </c>
      <c r="BM110">
        <v>67.798000000000002</v>
      </c>
      <c r="BN110">
        <v>0.87619999999999998</v>
      </c>
      <c r="BO110" t="s">
        <v>16</v>
      </c>
      <c r="BP110">
        <v>10.56</v>
      </c>
      <c r="BQ110">
        <v>11.01</v>
      </c>
      <c r="BR110">
        <v>7.0110000000000001</v>
      </c>
      <c r="BS110">
        <v>63.74</v>
      </c>
      <c r="BT110">
        <v>0.87870000000000004</v>
      </c>
      <c r="BU110" t="s">
        <v>16</v>
      </c>
      <c r="BV110">
        <v>10.56</v>
      </c>
      <c r="BW110">
        <v>11.01</v>
      </c>
      <c r="BX110">
        <v>7.2080000000000002</v>
      </c>
      <c r="BY110">
        <v>65.527000000000001</v>
      </c>
      <c r="BZ110">
        <v>0.87529999999999997</v>
      </c>
      <c r="CA110" t="s">
        <v>16</v>
      </c>
      <c r="CB110">
        <v>10.56</v>
      </c>
      <c r="CC110">
        <v>11.01</v>
      </c>
      <c r="CD110">
        <v>7.4109999999999996</v>
      </c>
      <c r="CE110">
        <v>67.37</v>
      </c>
      <c r="CF110">
        <v>0.88360000000000005</v>
      </c>
      <c r="CG110" t="s">
        <v>16</v>
      </c>
    </row>
    <row r="111" spans="1:85">
      <c r="A111" t="s">
        <v>127</v>
      </c>
      <c r="B111">
        <v>176</v>
      </c>
      <c r="C111">
        <v>180</v>
      </c>
      <c r="D111" t="s">
        <v>27</v>
      </c>
      <c r="E111">
        <v>7.83</v>
      </c>
      <c r="F111">
        <v>1</v>
      </c>
      <c r="G111">
        <v>3</v>
      </c>
      <c r="H111">
        <v>7.24</v>
      </c>
      <c r="I111">
        <v>7.37</v>
      </c>
      <c r="J111">
        <v>0.95099999999999996</v>
      </c>
      <c r="K111">
        <v>31.693000000000001</v>
      </c>
      <c r="L111">
        <v>0.89039999999999997</v>
      </c>
      <c r="M111" t="s">
        <v>17</v>
      </c>
      <c r="N111">
        <v>7.25</v>
      </c>
      <c r="O111">
        <v>7.37</v>
      </c>
      <c r="P111">
        <v>0.94299999999999995</v>
      </c>
      <c r="Q111">
        <v>31.417000000000002</v>
      </c>
      <c r="R111">
        <v>0.89690000000000003</v>
      </c>
      <c r="S111" t="s">
        <v>17</v>
      </c>
      <c r="T111">
        <v>7.25</v>
      </c>
      <c r="U111">
        <v>7.37</v>
      </c>
      <c r="V111">
        <v>0.97299999999999998</v>
      </c>
      <c r="W111">
        <v>32.424999999999997</v>
      </c>
      <c r="X111">
        <v>0.88629999999999998</v>
      </c>
      <c r="Y111" t="s">
        <v>17</v>
      </c>
      <c r="Z111">
        <v>7.25</v>
      </c>
      <c r="AA111">
        <v>7.37</v>
      </c>
      <c r="AB111">
        <v>1.575</v>
      </c>
      <c r="AC111">
        <v>52.497</v>
      </c>
      <c r="AD111">
        <v>0.88390000000000002</v>
      </c>
      <c r="AE111" t="s">
        <v>17</v>
      </c>
      <c r="AF111">
        <v>7.25</v>
      </c>
      <c r="AG111">
        <v>7.37</v>
      </c>
      <c r="AH111">
        <v>1.75</v>
      </c>
      <c r="AI111">
        <v>58.338000000000001</v>
      </c>
      <c r="AJ111">
        <v>0.88529999999999998</v>
      </c>
      <c r="AK111" t="s">
        <v>16</v>
      </c>
      <c r="AL111">
        <v>7.24</v>
      </c>
      <c r="AM111">
        <v>7.37</v>
      </c>
      <c r="AN111">
        <v>1.63</v>
      </c>
      <c r="AO111">
        <v>54.337000000000003</v>
      </c>
      <c r="AP111">
        <v>0.87219999999999998</v>
      </c>
      <c r="AQ111" t="s">
        <v>16</v>
      </c>
      <c r="AR111">
        <v>7.25</v>
      </c>
      <c r="AS111">
        <v>7.37</v>
      </c>
      <c r="AT111">
        <v>2.0459999999999998</v>
      </c>
      <c r="AU111">
        <v>68.206000000000003</v>
      </c>
      <c r="AV111">
        <v>0.88060000000000005</v>
      </c>
      <c r="AW111" t="s">
        <v>17</v>
      </c>
      <c r="AX111">
        <v>7.25</v>
      </c>
      <c r="AY111">
        <v>7.37</v>
      </c>
      <c r="AZ111">
        <v>2.117</v>
      </c>
      <c r="BA111">
        <v>70.561999999999998</v>
      </c>
      <c r="BB111">
        <v>0.88729999999999998</v>
      </c>
      <c r="BC111" t="s">
        <v>17</v>
      </c>
      <c r="BD111">
        <v>7.24</v>
      </c>
      <c r="BE111">
        <v>7.37</v>
      </c>
      <c r="BF111">
        <v>2.15</v>
      </c>
      <c r="BG111">
        <v>71.67</v>
      </c>
      <c r="BH111">
        <v>0.87970000000000004</v>
      </c>
      <c r="BI111" t="s">
        <v>17</v>
      </c>
      <c r="BJ111">
        <v>7.25</v>
      </c>
      <c r="BK111">
        <v>7.37</v>
      </c>
      <c r="BL111">
        <v>2.2349999999999999</v>
      </c>
      <c r="BM111">
        <v>74.506</v>
      </c>
      <c r="BN111">
        <v>0.88619999999999999</v>
      </c>
      <c r="BO111" t="s">
        <v>17</v>
      </c>
      <c r="BP111">
        <v>7.25</v>
      </c>
      <c r="BQ111">
        <v>7.37</v>
      </c>
      <c r="BR111">
        <v>2.1549999999999998</v>
      </c>
      <c r="BS111">
        <v>71.826999999999998</v>
      </c>
      <c r="BT111">
        <v>0.88060000000000005</v>
      </c>
      <c r="BU111" t="s">
        <v>17</v>
      </c>
      <c r="BV111">
        <v>7.25</v>
      </c>
      <c r="BW111">
        <v>7.37</v>
      </c>
      <c r="BX111">
        <v>2.238</v>
      </c>
      <c r="BY111">
        <v>74.616</v>
      </c>
      <c r="BZ111">
        <v>0.88680000000000003</v>
      </c>
      <c r="CA111" t="s">
        <v>16</v>
      </c>
      <c r="CB111">
        <v>7.25</v>
      </c>
      <c r="CC111">
        <v>7.37</v>
      </c>
      <c r="CD111">
        <v>2.2970000000000002</v>
      </c>
      <c r="CE111">
        <v>76.563000000000002</v>
      </c>
      <c r="CF111">
        <v>0.88200000000000001</v>
      </c>
      <c r="CG111" t="s">
        <v>16</v>
      </c>
    </row>
    <row r="112" spans="1:85">
      <c r="A112" t="s">
        <v>127</v>
      </c>
      <c r="B112">
        <v>177</v>
      </c>
      <c r="C112">
        <v>182</v>
      </c>
      <c r="D112" t="s">
        <v>28</v>
      </c>
      <c r="E112">
        <v>8.15</v>
      </c>
      <c r="F112">
        <v>1</v>
      </c>
      <c r="G112">
        <v>4</v>
      </c>
      <c r="H112">
        <v>7.95</v>
      </c>
      <c r="I112">
        <v>8.33</v>
      </c>
      <c r="J112">
        <v>0.35599999999999998</v>
      </c>
      <c r="K112">
        <v>8.8919999999999995</v>
      </c>
      <c r="L112">
        <v>0.88749999999999996</v>
      </c>
      <c r="M112" t="s">
        <v>16</v>
      </c>
      <c r="N112">
        <v>7.95</v>
      </c>
      <c r="O112">
        <v>8.34</v>
      </c>
      <c r="P112">
        <v>0.34300000000000003</v>
      </c>
      <c r="Q112">
        <v>8.5839999999999996</v>
      </c>
      <c r="R112">
        <v>0.88480000000000003</v>
      </c>
      <c r="S112" t="s">
        <v>16</v>
      </c>
      <c r="T112">
        <v>7.95</v>
      </c>
      <c r="U112">
        <v>8.34</v>
      </c>
      <c r="V112">
        <v>0.34599999999999997</v>
      </c>
      <c r="W112">
        <v>8.6620000000000008</v>
      </c>
      <c r="X112">
        <v>0.87949999999999995</v>
      </c>
      <c r="Y112" t="s">
        <v>16</v>
      </c>
      <c r="Z112">
        <v>7.95</v>
      </c>
      <c r="AA112">
        <v>8.33</v>
      </c>
      <c r="AB112">
        <v>0.96399999999999997</v>
      </c>
      <c r="AC112">
        <v>24.111999999999998</v>
      </c>
      <c r="AD112">
        <v>0.88249999999999995</v>
      </c>
      <c r="AE112" t="s">
        <v>16</v>
      </c>
      <c r="AF112">
        <v>7.95</v>
      </c>
      <c r="AG112">
        <v>8.34</v>
      </c>
      <c r="AH112">
        <v>1.2010000000000001</v>
      </c>
      <c r="AI112">
        <v>30.015999999999998</v>
      </c>
      <c r="AJ112">
        <v>0.87050000000000005</v>
      </c>
      <c r="AK112" t="s">
        <v>16</v>
      </c>
      <c r="AL112">
        <v>7.95</v>
      </c>
      <c r="AM112">
        <v>8.34</v>
      </c>
      <c r="AN112">
        <v>1.0629999999999999</v>
      </c>
      <c r="AO112">
        <v>26.574000000000002</v>
      </c>
      <c r="AP112">
        <v>0.87390000000000001</v>
      </c>
      <c r="AQ112" t="s">
        <v>16</v>
      </c>
      <c r="AR112">
        <v>7.95</v>
      </c>
      <c r="AS112">
        <v>8.34</v>
      </c>
      <c r="AT112">
        <v>2.1549999999999998</v>
      </c>
      <c r="AU112">
        <v>53.883000000000003</v>
      </c>
      <c r="AV112">
        <v>0.81589999999999996</v>
      </c>
      <c r="AW112" t="s">
        <v>16</v>
      </c>
      <c r="AX112">
        <v>7.95</v>
      </c>
      <c r="AY112">
        <v>8.34</v>
      </c>
      <c r="AZ112">
        <v>2.1040000000000001</v>
      </c>
      <c r="BA112">
        <v>52.610999999999997</v>
      </c>
      <c r="BB112">
        <v>0.84699999999999998</v>
      </c>
      <c r="BC112" t="s">
        <v>16</v>
      </c>
      <c r="BD112">
        <v>7.95</v>
      </c>
      <c r="BE112">
        <v>8.33</v>
      </c>
      <c r="BF112">
        <v>2.117</v>
      </c>
      <c r="BG112">
        <v>52.932000000000002</v>
      </c>
      <c r="BH112">
        <v>0.83520000000000005</v>
      </c>
      <c r="BI112" t="s">
        <v>16</v>
      </c>
      <c r="BJ112">
        <v>7.95</v>
      </c>
      <c r="BK112">
        <v>8.34</v>
      </c>
      <c r="BL112">
        <v>2.8980000000000001</v>
      </c>
      <c r="BM112">
        <v>72.444999999999993</v>
      </c>
      <c r="BN112">
        <v>0.84189999999999998</v>
      </c>
      <c r="BO112" t="s">
        <v>16</v>
      </c>
      <c r="BP112">
        <v>7.95</v>
      </c>
      <c r="BQ112">
        <v>8.34</v>
      </c>
      <c r="BR112">
        <v>2.7890000000000001</v>
      </c>
      <c r="BS112">
        <v>69.718000000000004</v>
      </c>
      <c r="BT112">
        <v>0.83509999999999995</v>
      </c>
      <c r="BU112" t="s">
        <v>16</v>
      </c>
      <c r="BV112">
        <v>7.95</v>
      </c>
      <c r="BW112">
        <v>8.34</v>
      </c>
      <c r="BX112">
        <v>2.8330000000000002</v>
      </c>
      <c r="BY112">
        <v>70.822999999999993</v>
      </c>
      <c r="BZ112">
        <v>0.8649</v>
      </c>
      <c r="CA112" t="s">
        <v>16</v>
      </c>
      <c r="CB112">
        <v>7.95</v>
      </c>
      <c r="CC112">
        <v>8.34</v>
      </c>
      <c r="CD112">
        <v>2.968</v>
      </c>
      <c r="CE112">
        <v>74.203000000000003</v>
      </c>
      <c r="CF112">
        <v>0.8468</v>
      </c>
      <c r="CG112" t="s">
        <v>16</v>
      </c>
    </row>
    <row r="113" spans="1:85">
      <c r="A113" t="s">
        <v>127</v>
      </c>
      <c r="B113">
        <v>179</v>
      </c>
      <c r="C113">
        <v>185</v>
      </c>
      <c r="D113" t="s">
        <v>29</v>
      </c>
      <c r="E113">
        <v>6.12</v>
      </c>
      <c r="F113">
        <v>1</v>
      </c>
      <c r="G113">
        <v>5</v>
      </c>
      <c r="H113">
        <v>6</v>
      </c>
      <c r="I113">
        <v>6.04</v>
      </c>
      <c r="J113">
        <v>0.20699999999999999</v>
      </c>
      <c r="K113">
        <v>4.1319999999999997</v>
      </c>
      <c r="L113">
        <v>0.87480000000000002</v>
      </c>
      <c r="M113" t="s">
        <v>16</v>
      </c>
      <c r="N113">
        <v>6.01</v>
      </c>
      <c r="O113">
        <v>6.05</v>
      </c>
      <c r="P113">
        <v>0.38900000000000001</v>
      </c>
      <c r="Q113">
        <v>7.7709999999999999</v>
      </c>
      <c r="R113">
        <v>0.79630000000000001</v>
      </c>
      <c r="S113" t="s">
        <v>16</v>
      </c>
      <c r="T113">
        <v>6.01</v>
      </c>
      <c r="U113">
        <v>6.05</v>
      </c>
      <c r="V113">
        <v>0.29099999999999998</v>
      </c>
      <c r="W113">
        <v>5.8220000000000001</v>
      </c>
      <c r="X113">
        <v>0.81399999999999995</v>
      </c>
      <c r="Y113" t="s">
        <v>16</v>
      </c>
      <c r="Z113">
        <v>6.01</v>
      </c>
      <c r="AA113">
        <v>6.05</v>
      </c>
      <c r="AB113">
        <v>0.90100000000000002</v>
      </c>
      <c r="AC113">
        <v>18.012</v>
      </c>
      <c r="AD113">
        <v>0.80100000000000005</v>
      </c>
      <c r="AE113" t="s">
        <v>16</v>
      </c>
      <c r="AF113">
        <v>6.01</v>
      </c>
      <c r="AG113">
        <v>6.05</v>
      </c>
      <c r="AH113">
        <v>1.123</v>
      </c>
      <c r="AI113">
        <v>22.466000000000001</v>
      </c>
      <c r="AJ113">
        <v>0.76949999999999996</v>
      </c>
      <c r="AK113" t="s">
        <v>16</v>
      </c>
      <c r="AL113">
        <v>6.01</v>
      </c>
      <c r="AM113">
        <v>6.05</v>
      </c>
      <c r="AN113">
        <v>0.97299999999999998</v>
      </c>
      <c r="AO113">
        <v>19.465</v>
      </c>
      <c r="AP113">
        <v>0.78310000000000002</v>
      </c>
      <c r="AQ113" t="s">
        <v>16</v>
      </c>
      <c r="AR113">
        <v>6.01</v>
      </c>
      <c r="AS113">
        <v>6.05</v>
      </c>
      <c r="AT113">
        <v>2.4689999999999999</v>
      </c>
      <c r="AU113">
        <v>49.389000000000003</v>
      </c>
      <c r="AV113">
        <v>0.78680000000000005</v>
      </c>
      <c r="AW113" t="s">
        <v>16</v>
      </c>
      <c r="AX113">
        <v>6</v>
      </c>
      <c r="AY113">
        <v>6.05</v>
      </c>
      <c r="AZ113">
        <v>2.6869999999999998</v>
      </c>
      <c r="BA113">
        <v>53.744</v>
      </c>
      <c r="BB113">
        <v>0.76459999999999995</v>
      </c>
      <c r="BC113" t="s">
        <v>16</v>
      </c>
      <c r="BD113">
        <v>6.01</v>
      </c>
      <c r="BE113">
        <v>6.04</v>
      </c>
      <c r="BF113">
        <v>2.8319999999999999</v>
      </c>
      <c r="BG113">
        <v>56.643000000000001</v>
      </c>
      <c r="BH113">
        <v>0.73470000000000002</v>
      </c>
      <c r="BI113" t="s">
        <v>16</v>
      </c>
      <c r="BJ113">
        <v>6</v>
      </c>
      <c r="BK113">
        <v>6.05</v>
      </c>
      <c r="BL113">
        <v>3.8860000000000001</v>
      </c>
      <c r="BM113">
        <v>77.716999999999999</v>
      </c>
      <c r="BN113">
        <v>0.81499999999999995</v>
      </c>
      <c r="BO113" t="s">
        <v>16</v>
      </c>
      <c r="BP113">
        <v>6.01</v>
      </c>
      <c r="BQ113">
        <v>6.05</v>
      </c>
      <c r="BR113">
        <v>3.8969999999999998</v>
      </c>
      <c r="BS113">
        <v>77.942999999999998</v>
      </c>
      <c r="BT113">
        <v>0.7944</v>
      </c>
      <c r="BU113" t="s">
        <v>16</v>
      </c>
      <c r="BV113">
        <v>6.01</v>
      </c>
      <c r="BW113">
        <v>6.05</v>
      </c>
      <c r="BX113">
        <v>3.851</v>
      </c>
      <c r="BY113">
        <v>77.028999999999996</v>
      </c>
      <c r="BZ113">
        <v>0.77200000000000002</v>
      </c>
      <c r="CA113" t="s">
        <v>16</v>
      </c>
      <c r="CB113">
        <v>6.01</v>
      </c>
      <c r="CC113">
        <v>6.05</v>
      </c>
      <c r="CD113">
        <v>4.157</v>
      </c>
      <c r="CE113">
        <v>83.147999999999996</v>
      </c>
      <c r="CF113">
        <v>0.79659999999999997</v>
      </c>
      <c r="CG113" t="s">
        <v>16</v>
      </c>
    </row>
    <row r="114" spans="1:85">
      <c r="A114" t="s">
        <v>127</v>
      </c>
      <c r="B114">
        <v>179</v>
      </c>
      <c r="C114">
        <v>188</v>
      </c>
      <c r="D114" t="s">
        <v>30</v>
      </c>
      <c r="E114">
        <v>10.07</v>
      </c>
      <c r="F114">
        <v>2</v>
      </c>
      <c r="G114">
        <v>8</v>
      </c>
      <c r="H114">
        <v>9.99</v>
      </c>
      <c r="I114">
        <v>10.130000000000001</v>
      </c>
      <c r="J114">
        <v>0.17199999999999999</v>
      </c>
      <c r="K114">
        <v>2.1459999999999999</v>
      </c>
      <c r="L114">
        <v>0.93459999999999999</v>
      </c>
      <c r="M114" t="s">
        <v>17</v>
      </c>
      <c r="N114">
        <v>10</v>
      </c>
      <c r="O114">
        <v>10.130000000000001</v>
      </c>
      <c r="P114">
        <v>0.191</v>
      </c>
      <c r="Q114">
        <v>2.383</v>
      </c>
      <c r="R114">
        <v>0.94310000000000005</v>
      </c>
      <c r="S114" t="s">
        <v>17</v>
      </c>
      <c r="T114">
        <v>10</v>
      </c>
      <c r="U114">
        <v>10.130000000000001</v>
      </c>
      <c r="V114">
        <v>0.20100000000000001</v>
      </c>
      <c r="W114">
        <v>2.5129999999999999</v>
      </c>
      <c r="X114">
        <v>0.92279999999999995</v>
      </c>
      <c r="Y114" t="s">
        <v>17</v>
      </c>
      <c r="Z114">
        <v>10</v>
      </c>
      <c r="AA114">
        <v>10.119999999999999</v>
      </c>
      <c r="AB114">
        <v>0.53200000000000003</v>
      </c>
      <c r="AC114">
        <v>6.6449999999999996</v>
      </c>
      <c r="AD114">
        <v>0.91790000000000005</v>
      </c>
      <c r="AE114" t="s">
        <v>17</v>
      </c>
      <c r="AF114">
        <v>10</v>
      </c>
      <c r="AG114">
        <v>10.130000000000001</v>
      </c>
      <c r="AH114">
        <v>0.66300000000000003</v>
      </c>
      <c r="AI114">
        <v>8.2829999999999995</v>
      </c>
      <c r="AJ114">
        <v>0.91579999999999995</v>
      </c>
      <c r="AK114" t="s">
        <v>17</v>
      </c>
      <c r="AL114">
        <v>10</v>
      </c>
      <c r="AM114">
        <v>10.130000000000001</v>
      </c>
      <c r="AN114">
        <v>0.56899999999999995</v>
      </c>
      <c r="AO114">
        <v>7.11</v>
      </c>
      <c r="AP114">
        <v>0.91579999999999995</v>
      </c>
      <c r="AQ114" t="s">
        <v>17</v>
      </c>
      <c r="AR114">
        <v>10</v>
      </c>
      <c r="AS114">
        <v>10.130000000000001</v>
      </c>
      <c r="AT114">
        <v>2.028</v>
      </c>
      <c r="AU114">
        <v>25.35</v>
      </c>
      <c r="AV114">
        <v>0.87919999999999998</v>
      </c>
      <c r="AW114" t="s">
        <v>17</v>
      </c>
      <c r="AX114">
        <v>10</v>
      </c>
      <c r="AY114">
        <v>10.130000000000001</v>
      </c>
      <c r="AZ114">
        <v>2.11</v>
      </c>
      <c r="BA114">
        <v>26.372</v>
      </c>
      <c r="BB114">
        <v>0.89170000000000005</v>
      </c>
      <c r="BC114" t="s">
        <v>17</v>
      </c>
      <c r="BD114">
        <v>9.99</v>
      </c>
      <c r="BE114">
        <v>10.130000000000001</v>
      </c>
      <c r="BF114">
        <v>2.113</v>
      </c>
      <c r="BG114">
        <v>26.408999999999999</v>
      </c>
      <c r="BH114">
        <v>0.88190000000000002</v>
      </c>
      <c r="BI114" t="s">
        <v>17</v>
      </c>
      <c r="BJ114">
        <v>9.99</v>
      </c>
      <c r="BK114">
        <v>10.130000000000001</v>
      </c>
      <c r="BL114">
        <v>5.0780000000000003</v>
      </c>
      <c r="BM114">
        <v>63.478000000000002</v>
      </c>
      <c r="BN114">
        <v>0.88590000000000002</v>
      </c>
      <c r="BO114" t="s">
        <v>17</v>
      </c>
      <c r="BP114">
        <v>10</v>
      </c>
      <c r="BQ114">
        <v>10.130000000000001</v>
      </c>
      <c r="BR114">
        <v>4.7789999999999999</v>
      </c>
      <c r="BS114">
        <v>59.734000000000002</v>
      </c>
      <c r="BT114">
        <v>0.88739999999999997</v>
      </c>
      <c r="BU114" t="s">
        <v>17</v>
      </c>
      <c r="BV114">
        <v>10</v>
      </c>
      <c r="BW114">
        <v>10.130000000000001</v>
      </c>
      <c r="BX114">
        <v>4.8940000000000001</v>
      </c>
      <c r="BY114">
        <v>61.17</v>
      </c>
      <c r="BZ114">
        <v>0.88270000000000004</v>
      </c>
      <c r="CA114" t="s">
        <v>17</v>
      </c>
      <c r="CB114">
        <v>9.99</v>
      </c>
      <c r="CC114">
        <v>10.130000000000001</v>
      </c>
      <c r="CD114">
        <v>5.8609999999999998</v>
      </c>
      <c r="CE114">
        <v>73.260000000000005</v>
      </c>
      <c r="CF114">
        <v>0.89959999999999996</v>
      </c>
      <c r="CG114" t="s">
        <v>17</v>
      </c>
    </row>
    <row r="115" spans="1:85">
      <c r="A115" t="s">
        <v>127</v>
      </c>
      <c r="B115">
        <v>179</v>
      </c>
      <c r="C115">
        <v>220</v>
      </c>
      <c r="D115" t="s">
        <v>31</v>
      </c>
      <c r="E115">
        <v>11.19</v>
      </c>
      <c r="F115">
        <v>4</v>
      </c>
      <c r="G115">
        <v>36</v>
      </c>
      <c r="H115">
        <v>11</v>
      </c>
      <c r="I115">
        <v>11.37</v>
      </c>
      <c r="J115">
        <v>2.069</v>
      </c>
      <c r="K115">
        <v>5.7469999999999999</v>
      </c>
      <c r="L115">
        <v>0.95150000000000001</v>
      </c>
      <c r="M115" t="s">
        <v>17</v>
      </c>
      <c r="N115">
        <v>11</v>
      </c>
      <c r="O115">
        <v>11.38</v>
      </c>
      <c r="P115">
        <v>2.1440000000000001</v>
      </c>
      <c r="Q115">
        <v>5.9550000000000001</v>
      </c>
      <c r="R115">
        <v>0.92820000000000003</v>
      </c>
      <c r="S115" t="s">
        <v>17</v>
      </c>
      <c r="T115">
        <v>10.99</v>
      </c>
      <c r="U115">
        <v>11.38</v>
      </c>
      <c r="V115">
        <v>2.234</v>
      </c>
      <c r="W115">
        <v>6.2060000000000004</v>
      </c>
      <c r="X115">
        <v>0.94720000000000004</v>
      </c>
      <c r="Y115" t="s">
        <v>17</v>
      </c>
      <c r="Z115">
        <v>11</v>
      </c>
      <c r="AA115">
        <v>11.38</v>
      </c>
      <c r="AB115">
        <v>3.5139999999999998</v>
      </c>
      <c r="AC115">
        <v>9.7620000000000005</v>
      </c>
      <c r="AD115">
        <v>0.93330000000000002</v>
      </c>
      <c r="AE115" t="s">
        <v>17</v>
      </c>
      <c r="AF115">
        <v>10.99</v>
      </c>
      <c r="AG115">
        <v>11.38</v>
      </c>
      <c r="AH115">
        <v>3.9289999999999998</v>
      </c>
      <c r="AI115">
        <v>10.914999999999999</v>
      </c>
      <c r="AJ115">
        <v>0.93830000000000002</v>
      </c>
      <c r="AK115" t="s">
        <v>17</v>
      </c>
      <c r="AL115">
        <v>11</v>
      </c>
      <c r="AM115">
        <v>11.38</v>
      </c>
      <c r="AN115">
        <v>3.673</v>
      </c>
      <c r="AO115">
        <v>10.204000000000001</v>
      </c>
      <c r="AP115">
        <v>0.92149999999999999</v>
      </c>
      <c r="AQ115" t="s">
        <v>17</v>
      </c>
      <c r="AR115">
        <v>11</v>
      </c>
      <c r="AS115">
        <v>11.38</v>
      </c>
      <c r="AT115">
        <v>6.194</v>
      </c>
      <c r="AU115">
        <v>17.204999999999998</v>
      </c>
      <c r="AV115">
        <v>0.92679999999999996</v>
      </c>
      <c r="AW115" t="s">
        <v>17</v>
      </c>
      <c r="AX115">
        <v>10.99</v>
      </c>
      <c r="AY115">
        <v>11.38</v>
      </c>
      <c r="AZ115">
        <v>6.306</v>
      </c>
      <c r="BA115">
        <v>17.515999999999998</v>
      </c>
      <c r="BB115">
        <v>0.92900000000000005</v>
      </c>
      <c r="BC115" t="s">
        <v>17</v>
      </c>
      <c r="BD115">
        <v>11</v>
      </c>
      <c r="BE115">
        <v>11.38</v>
      </c>
      <c r="BF115">
        <v>6.3159999999999998</v>
      </c>
      <c r="BG115">
        <v>17.545999999999999</v>
      </c>
      <c r="BH115">
        <v>0.92630000000000001</v>
      </c>
      <c r="BI115" t="s">
        <v>17</v>
      </c>
      <c r="BJ115">
        <v>10.99</v>
      </c>
      <c r="BK115">
        <v>11.37</v>
      </c>
      <c r="BL115">
        <v>10.693</v>
      </c>
      <c r="BM115">
        <v>29.702000000000002</v>
      </c>
      <c r="BN115">
        <v>0.91500000000000004</v>
      </c>
      <c r="BO115" t="s">
        <v>17</v>
      </c>
      <c r="BP115">
        <v>10.99</v>
      </c>
      <c r="BQ115">
        <v>11.38</v>
      </c>
      <c r="BR115">
        <v>9.9529999999999994</v>
      </c>
      <c r="BS115">
        <v>27.646999999999998</v>
      </c>
      <c r="BT115">
        <v>0.91820000000000002</v>
      </c>
      <c r="BU115" t="s">
        <v>17</v>
      </c>
      <c r="BV115">
        <v>11</v>
      </c>
      <c r="BW115">
        <v>11.38</v>
      </c>
      <c r="BX115">
        <v>10.285</v>
      </c>
      <c r="BY115">
        <v>28.568999999999999</v>
      </c>
      <c r="BZ115">
        <v>0.90639999999999998</v>
      </c>
      <c r="CA115" t="s">
        <v>17</v>
      </c>
      <c r="CB115">
        <v>10.99</v>
      </c>
      <c r="CC115">
        <v>11.38</v>
      </c>
      <c r="CD115">
        <v>13.627000000000001</v>
      </c>
      <c r="CE115">
        <v>37.853999999999999</v>
      </c>
      <c r="CF115">
        <v>0.91710000000000003</v>
      </c>
      <c r="CG115" t="s">
        <v>17</v>
      </c>
    </row>
    <row r="116" spans="1:85">
      <c r="A116" t="s">
        <v>127</v>
      </c>
      <c r="B116">
        <v>181</v>
      </c>
      <c r="C116">
        <v>188</v>
      </c>
      <c r="D116" t="s">
        <v>32</v>
      </c>
      <c r="E116">
        <v>9.0399999999999991</v>
      </c>
      <c r="F116">
        <v>2</v>
      </c>
      <c r="G116">
        <v>6</v>
      </c>
      <c r="H116">
        <v>9.0399999999999991</v>
      </c>
      <c r="I116">
        <v>9.11</v>
      </c>
      <c r="J116">
        <v>0.125</v>
      </c>
      <c r="K116">
        <v>2.0859999999999999</v>
      </c>
      <c r="L116">
        <v>0.94330000000000003</v>
      </c>
      <c r="M116" t="s">
        <v>16</v>
      </c>
      <c r="N116">
        <v>9.0500000000000007</v>
      </c>
      <c r="O116">
        <v>9.1199999999999992</v>
      </c>
      <c r="P116">
        <v>0.12</v>
      </c>
      <c r="Q116">
        <v>1.992</v>
      </c>
      <c r="R116">
        <v>0.93920000000000003</v>
      </c>
      <c r="S116" t="s">
        <v>17</v>
      </c>
      <c r="T116">
        <v>9.0500000000000007</v>
      </c>
      <c r="U116">
        <v>9.1199999999999992</v>
      </c>
      <c r="V116">
        <v>0.13200000000000001</v>
      </c>
      <c r="W116">
        <v>2.206</v>
      </c>
      <c r="X116">
        <v>0.94779999999999998</v>
      </c>
      <c r="Y116" t="s">
        <v>17</v>
      </c>
      <c r="Z116">
        <v>9.0399999999999991</v>
      </c>
      <c r="AA116">
        <v>9.11</v>
      </c>
      <c r="AB116">
        <v>0.30199999999999999</v>
      </c>
      <c r="AC116">
        <v>5.0350000000000001</v>
      </c>
      <c r="AD116">
        <v>0.92959999999999998</v>
      </c>
      <c r="AE116" t="s">
        <v>17</v>
      </c>
      <c r="AF116">
        <v>9.0500000000000007</v>
      </c>
      <c r="AG116">
        <v>9.1199999999999992</v>
      </c>
      <c r="AH116">
        <v>0.37</v>
      </c>
      <c r="AI116">
        <v>6.1580000000000004</v>
      </c>
      <c r="AJ116">
        <v>0.90890000000000004</v>
      </c>
      <c r="AK116" t="s">
        <v>17</v>
      </c>
      <c r="AL116">
        <v>9.0399999999999991</v>
      </c>
      <c r="AM116">
        <v>9.11</v>
      </c>
      <c r="AN116">
        <v>0.31900000000000001</v>
      </c>
      <c r="AO116">
        <v>5.3090000000000002</v>
      </c>
      <c r="AP116">
        <v>0.92459999999999998</v>
      </c>
      <c r="AQ116" t="s">
        <v>17</v>
      </c>
      <c r="AR116">
        <v>9.0500000000000007</v>
      </c>
      <c r="AS116">
        <v>9.1199999999999992</v>
      </c>
      <c r="AT116">
        <v>1.282</v>
      </c>
      <c r="AU116">
        <v>21.364000000000001</v>
      </c>
      <c r="AV116">
        <v>0.86870000000000003</v>
      </c>
      <c r="AW116" t="s">
        <v>16</v>
      </c>
      <c r="AX116">
        <v>9.0500000000000007</v>
      </c>
      <c r="AY116">
        <v>9.1199999999999992</v>
      </c>
      <c r="AZ116">
        <v>1.3129999999999999</v>
      </c>
      <c r="BA116">
        <v>21.89</v>
      </c>
      <c r="BB116">
        <v>0.88639999999999997</v>
      </c>
      <c r="BC116" t="s">
        <v>16</v>
      </c>
      <c r="BD116">
        <v>9.0399999999999991</v>
      </c>
      <c r="BE116">
        <v>9.11</v>
      </c>
      <c r="BF116">
        <v>1.306</v>
      </c>
      <c r="BG116">
        <v>21.773</v>
      </c>
      <c r="BH116">
        <v>0.86570000000000003</v>
      </c>
      <c r="BI116" t="s">
        <v>16</v>
      </c>
      <c r="BJ116">
        <v>9.0399999999999991</v>
      </c>
      <c r="BK116">
        <v>9.11</v>
      </c>
      <c r="BL116">
        <v>3.6850000000000001</v>
      </c>
      <c r="BM116">
        <v>61.421999999999997</v>
      </c>
      <c r="BN116">
        <v>0.85519999999999996</v>
      </c>
      <c r="BO116" t="s">
        <v>16</v>
      </c>
      <c r="BP116">
        <v>9.0500000000000007</v>
      </c>
      <c r="BQ116">
        <v>9.1199999999999992</v>
      </c>
      <c r="BR116">
        <v>3.5739999999999998</v>
      </c>
      <c r="BS116">
        <v>59.573</v>
      </c>
      <c r="BT116">
        <v>0.87570000000000003</v>
      </c>
      <c r="BU116" t="s">
        <v>16</v>
      </c>
      <c r="BV116">
        <v>9.0500000000000007</v>
      </c>
      <c r="BW116">
        <v>9.1199999999999992</v>
      </c>
      <c r="BX116">
        <v>3.6709999999999998</v>
      </c>
      <c r="BY116">
        <v>61.19</v>
      </c>
      <c r="BZ116">
        <v>0.86829999999999996</v>
      </c>
      <c r="CA116" t="s">
        <v>16</v>
      </c>
      <c r="CB116">
        <v>9.0500000000000007</v>
      </c>
      <c r="CC116">
        <v>9.11</v>
      </c>
      <c r="CD116">
        <v>4.5599999999999996</v>
      </c>
      <c r="CE116">
        <v>76.007999999999996</v>
      </c>
      <c r="CF116">
        <v>0.88080000000000003</v>
      </c>
      <c r="CG116" t="s">
        <v>16</v>
      </c>
    </row>
    <row r="117" spans="1:85">
      <c r="A117" t="s">
        <v>127</v>
      </c>
      <c r="B117">
        <v>182</v>
      </c>
      <c r="C117">
        <v>188</v>
      </c>
      <c r="D117" t="s">
        <v>33</v>
      </c>
      <c r="E117">
        <v>8.1999999999999993</v>
      </c>
      <c r="F117">
        <v>2</v>
      </c>
      <c r="G117">
        <v>5</v>
      </c>
      <c r="H117">
        <v>8.1199999999999992</v>
      </c>
      <c r="I117">
        <v>8.23</v>
      </c>
      <c r="J117">
        <v>9.1999999999999998E-2</v>
      </c>
      <c r="K117">
        <v>1.8380000000000001</v>
      </c>
      <c r="L117">
        <v>0.96340000000000003</v>
      </c>
      <c r="M117" t="s">
        <v>17</v>
      </c>
      <c r="N117">
        <v>8.1300000000000008</v>
      </c>
      <c r="O117">
        <v>8.24</v>
      </c>
      <c r="P117">
        <v>0.12</v>
      </c>
      <c r="Q117">
        <v>2.391</v>
      </c>
      <c r="R117">
        <v>0.95589999999999997</v>
      </c>
      <c r="S117" t="s">
        <v>16</v>
      </c>
      <c r="T117">
        <v>8.1300000000000008</v>
      </c>
      <c r="U117">
        <v>8.24</v>
      </c>
      <c r="V117">
        <v>0.107</v>
      </c>
      <c r="W117">
        <v>2.13</v>
      </c>
      <c r="X117">
        <v>0.95169999999999999</v>
      </c>
      <c r="Y117" t="s">
        <v>16</v>
      </c>
      <c r="Z117">
        <v>8.1300000000000008</v>
      </c>
      <c r="AA117">
        <v>8.23</v>
      </c>
      <c r="AB117">
        <v>0.193</v>
      </c>
      <c r="AC117">
        <v>3.8679999999999999</v>
      </c>
      <c r="AD117">
        <v>0.9395</v>
      </c>
      <c r="AE117" t="s">
        <v>16</v>
      </c>
      <c r="AF117">
        <v>8.1300000000000008</v>
      </c>
      <c r="AG117">
        <v>8.24</v>
      </c>
      <c r="AH117">
        <v>0.251</v>
      </c>
      <c r="AI117">
        <v>5.0129999999999999</v>
      </c>
      <c r="AJ117">
        <v>0.92259999999999998</v>
      </c>
      <c r="AK117" t="s">
        <v>16</v>
      </c>
      <c r="AL117">
        <v>8.1199999999999992</v>
      </c>
      <c r="AM117">
        <v>8.23</v>
      </c>
      <c r="AN117">
        <v>0.216</v>
      </c>
      <c r="AO117">
        <v>4.3150000000000004</v>
      </c>
      <c r="AP117">
        <v>0.94320000000000004</v>
      </c>
      <c r="AQ117" t="s">
        <v>16</v>
      </c>
      <c r="AR117">
        <v>8.1300000000000008</v>
      </c>
      <c r="AS117">
        <v>8.24</v>
      </c>
      <c r="AT117">
        <v>0.89100000000000001</v>
      </c>
      <c r="AU117">
        <v>17.815000000000001</v>
      </c>
      <c r="AV117">
        <v>0.8992</v>
      </c>
      <c r="AW117" t="s">
        <v>17</v>
      </c>
      <c r="AX117">
        <v>8.1300000000000008</v>
      </c>
      <c r="AY117">
        <v>8.24</v>
      </c>
      <c r="AZ117">
        <v>0.93899999999999995</v>
      </c>
      <c r="BA117">
        <v>18.771000000000001</v>
      </c>
      <c r="BB117">
        <v>0.8891</v>
      </c>
      <c r="BC117" t="s">
        <v>16</v>
      </c>
      <c r="BD117">
        <v>8.1199999999999992</v>
      </c>
      <c r="BE117">
        <v>8.23</v>
      </c>
      <c r="BF117">
        <v>0.92900000000000005</v>
      </c>
      <c r="BG117">
        <v>18.573</v>
      </c>
      <c r="BH117">
        <v>0.86980000000000002</v>
      </c>
      <c r="BI117" t="s">
        <v>16</v>
      </c>
      <c r="BJ117">
        <v>8.1300000000000008</v>
      </c>
      <c r="BK117">
        <v>8.24</v>
      </c>
      <c r="BL117">
        <v>3.177</v>
      </c>
      <c r="BM117">
        <v>63.545000000000002</v>
      </c>
      <c r="BN117">
        <v>0.8679</v>
      </c>
      <c r="BO117" t="s">
        <v>16</v>
      </c>
      <c r="BP117">
        <v>8.1300000000000008</v>
      </c>
      <c r="BQ117">
        <v>8.24</v>
      </c>
      <c r="BR117">
        <v>3.0910000000000002</v>
      </c>
      <c r="BS117">
        <v>61.817999999999998</v>
      </c>
      <c r="BT117">
        <v>0.872</v>
      </c>
      <c r="BU117" t="s">
        <v>16</v>
      </c>
      <c r="BV117">
        <v>8.1300000000000008</v>
      </c>
      <c r="BW117">
        <v>8.24</v>
      </c>
      <c r="BX117">
        <v>3.165</v>
      </c>
      <c r="BY117">
        <v>63.290999999999997</v>
      </c>
      <c r="BZ117">
        <v>0.87009999999999998</v>
      </c>
      <c r="CA117" t="s">
        <v>16</v>
      </c>
      <c r="CB117">
        <v>8.1300000000000008</v>
      </c>
      <c r="CC117">
        <v>8.24</v>
      </c>
      <c r="CD117">
        <v>4.0259999999999998</v>
      </c>
      <c r="CE117">
        <v>80.52</v>
      </c>
      <c r="CF117">
        <v>0.87509999999999999</v>
      </c>
      <c r="CG117" t="s">
        <v>16</v>
      </c>
    </row>
    <row r="118" spans="1:85">
      <c r="A118" t="s">
        <v>127</v>
      </c>
      <c r="B118">
        <v>186</v>
      </c>
      <c r="C118">
        <v>220</v>
      </c>
      <c r="D118" t="s">
        <v>34</v>
      </c>
      <c r="E118">
        <v>10.58</v>
      </c>
      <c r="F118">
        <v>5</v>
      </c>
      <c r="G118">
        <v>29</v>
      </c>
      <c r="H118">
        <v>10.35</v>
      </c>
      <c r="I118">
        <v>10.8</v>
      </c>
      <c r="J118">
        <v>2.0609999999999999</v>
      </c>
      <c r="K118">
        <v>7.1070000000000002</v>
      </c>
      <c r="L118">
        <v>0.92490000000000006</v>
      </c>
      <c r="M118" t="s">
        <v>17</v>
      </c>
      <c r="N118">
        <v>10.36</v>
      </c>
      <c r="O118">
        <v>10.8</v>
      </c>
      <c r="P118">
        <v>2.113</v>
      </c>
      <c r="Q118">
        <v>7.2859999999999996</v>
      </c>
      <c r="R118">
        <v>0.90200000000000002</v>
      </c>
      <c r="S118" t="s">
        <v>16</v>
      </c>
      <c r="T118">
        <v>10.36</v>
      </c>
      <c r="U118">
        <v>10.8</v>
      </c>
      <c r="V118">
        <v>2.1909999999999998</v>
      </c>
      <c r="W118">
        <v>7.5540000000000003</v>
      </c>
      <c r="X118">
        <v>0.91149999999999998</v>
      </c>
      <c r="Y118" t="s">
        <v>17</v>
      </c>
      <c r="Z118">
        <v>10.35</v>
      </c>
      <c r="AA118">
        <v>10.8</v>
      </c>
      <c r="AB118">
        <v>3.2679999999999998</v>
      </c>
      <c r="AC118">
        <v>11.269</v>
      </c>
      <c r="AD118">
        <v>0.90480000000000005</v>
      </c>
      <c r="AE118" t="s">
        <v>16</v>
      </c>
      <c r="AF118">
        <v>10.36</v>
      </c>
      <c r="AG118">
        <v>10.8</v>
      </c>
      <c r="AH118">
        <v>3.6549999999999998</v>
      </c>
      <c r="AI118">
        <v>12.602</v>
      </c>
      <c r="AJ118">
        <v>0.87819999999999998</v>
      </c>
      <c r="AK118" t="s">
        <v>16</v>
      </c>
      <c r="AL118">
        <v>10.35</v>
      </c>
      <c r="AM118">
        <v>10.8</v>
      </c>
      <c r="AN118">
        <v>3.4329999999999998</v>
      </c>
      <c r="AO118">
        <v>11.837</v>
      </c>
      <c r="AP118">
        <v>0.89219999999999999</v>
      </c>
      <c r="AQ118" t="s">
        <v>16</v>
      </c>
      <c r="AR118">
        <v>10.35</v>
      </c>
      <c r="AS118">
        <v>10.8</v>
      </c>
      <c r="AT118">
        <v>5.3970000000000002</v>
      </c>
      <c r="AU118">
        <v>18.61</v>
      </c>
      <c r="AV118">
        <v>0.87919999999999998</v>
      </c>
      <c r="AW118" t="s">
        <v>16</v>
      </c>
      <c r="AX118">
        <v>10.36</v>
      </c>
      <c r="AY118">
        <v>10.8</v>
      </c>
      <c r="AZ118">
        <v>5.3680000000000003</v>
      </c>
      <c r="BA118">
        <v>18.510000000000002</v>
      </c>
      <c r="BB118">
        <v>0.86939999999999995</v>
      </c>
      <c r="BC118" t="s">
        <v>16</v>
      </c>
      <c r="BD118">
        <v>10.35</v>
      </c>
      <c r="BE118">
        <v>10.81</v>
      </c>
      <c r="BF118">
        <v>5.3380000000000001</v>
      </c>
      <c r="BG118">
        <v>18.408000000000001</v>
      </c>
      <c r="BH118">
        <v>0.87360000000000004</v>
      </c>
      <c r="BI118" t="s">
        <v>16</v>
      </c>
      <c r="BJ118">
        <v>10.35</v>
      </c>
      <c r="BK118">
        <v>10.8</v>
      </c>
      <c r="BL118">
        <v>7.9580000000000002</v>
      </c>
      <c r="BM118">
        <v>27.44</v>
      </c>
      <c r="BN118">
        <v>0.87439999999999996</v>
      </c>
      <c r="BO118" t="s">
        <v>16</v>
      </c>
      <c r="BP118">
        <v>10.36</v>
      </c>
      <c r="BQ118">
        <v>10.8</v>
      </c>
      <c r="BR118">
        <v>7.3879999999999999</v>
      </c>
      <c r="BS118">
        <v>25.475000000000001</v>
      </c>
      <c r="BT118">
        <v>0.88719999999999999</v>
      </c>
      <c r="BU118" t="s">
        <v>16</v>
      </c>
      <c r="BV118">
        <v>10.35</v>
      </c>
      <c r="BW118">
        <v>10.8</v>
      </c>
      <c r="BX118">
        <v>7.7279999999999998</v>
      </c>
      <c r="BY118">
        <v>26.648</v>
      </c>
      <c r="BZ118">
        <v>0.87529999999999997</v>
      </c>
      <c r="CA118" t="s">
        <v>16</v>
      </c>
      <c r="CB118">
        <v>10.35</v>
      </c>
      <c r="CC118">
        <v>10.8</v>
      </c>
      <c r="CD118">
        <v>10.108000000000001</v>
      </c>
      <c r="CE118">
        <v>34.856999999999999</v>
      </c>
      <c r="CF118">
        <v>0.87629999999999997</v>
      </c>
      <c r="CG118" t="s">
        <v>16</v>
      </c>
    </row>
    <row r="119" spans="1:85">
      <c r="A119" t="s">
        <v>127</v>
      </c>
      <c r="B119">
        <v>189</v>
      </c>
      <c r="C119">
        <v>212</v>
      </c>
      <c r="D119" t="s">
        <v>35</v>
      </c>
      <c r="E119">
        <v>9.64</v>
      </c>
      <c r="F119">
        <v>5</v>
      </c>
      <c r="G119">
        <v>18</v>
      </c>
      <c r="H119">
        <v>9.67</v>
      </c>
      <c r="I119">
        <v>9.85</v>
      </c>
      <c r="J119">
        <v>0.83299999999999996</v>
      </c>
      <c r="K119">
        <v>4.6269999999999998</v>
      </c>
      <c r="L119">
        <v>0.96599999999999997</v>
      </c>
      <c r="M119" t="s">
        <v>17</v>
      </c>
      <c r="N119">
        <v>9.68</v>
      </c>
      <c r="O119">
        <v>9.85</v>
      </c>
      <c r="P119">
        <v>0.88800000000000001</v>
      </c>
      <c r="Q119">
        <v>4.9320000000000004</v>
      </c>
      <c r="R119">
        <v>0.93759999999999999</v>
      </c>
      <c r="S119" t="s">
        <v>17</v>
      </c>
      <c r="T119">
        <v>9.68</v>
      </c>
      <c r="U119">
        <v>9.85</v>
      </c>
      <c r="V119">
        <v>0.89900000000000002</v>
      </c>
      <c r="W119">
        <v>4.9950000000000001</v>
      </c>
      <c r="X119">
        <v>0.95130000000000003</v>
      </c>
      <c r="Y119" t="s">
        <v>17</v>
      </c>
      <c r="Z119">
        <v>9.68</v>
      </c>
      <c r="AA119">
        <v>9.86</v>
      </c>
      <c r="AB119">
        <v>2.0739999999999998</v>
      </c>
      <c r="AC119">
        <v>11.52</v>
      </c>
      <c r="AD119">
        <v>0.94550000000000001</v>
      </c>
      <c r="AE119" t="s">
        <v>17</v>
      </c>
      <c r="AF119">
        <v>9.68</v>
      </c>
      <c r="AG119">
        <v>9.85</v>
      </c>
      <c r="AH119">
        <v>2.41</v>
      </c>
      <c r="AI119">
        <v>13.39</v>
      </c>
      <c r="AJ119">
        <v>0.92830000000000001</v>
      </c>
      <c r="AK119" t="s">
        <v>17</v>
      </c>
      <c r="AL119">
        <v>9.68</v>
      </c>
      <c r="AM119">
        <v>9.86</v>
      </c>
      <c r="AN119">
        <v>2.16</v>
      </c>
      <c r="AO119">
        <v>12.000999999999999</v>
      </c>
      <c r="AP119">
        <v>0.93579999999999997</v>
      </c>
      <c r="AQ119" t="s">
        <v>17</v>
      </c>
      <c r="AR119">
        <v>9.68</v>
      </c>
      <c r="AS119">
        <v>9.86</v>
      </c>
      <c r="AT119">
        <v>3.8690000000000002</v>
      </c>
      <c r="AU119">
        <v>21.492000000000001</v>
      </c>
      <c r="AV119">
        <v>0.92959999999999998</v>
      </c>
      <c r="AW119" t="s">
        <v>17</v>
      </c>
      <c r="AX119">
        <v>9.68</v>
      </c>
      <c r="AY119">
        <v>9.85</v>
      </c>
      <c r="AZ119">
        <v>3.8889999999999998</v>
      </c>
      <c r="BA119">
        <v>21.603999999999999</v>
      </c>
      <c r="BB119">
        <v>0.90859999999999996</v>
      </c>
      <c r="BC119" t="s">
        <v>17</v>
      </c>
      <c r="BD119">
        <v>9.67</v>
      </c>
      <c r="BE119">
        <v>9.85</v>
      </c>
      <c r="BF119">
        <v>3.8889999999999998</v>
      </c>
      <c r="BG119">
        <v>21.603999999999999</v>
      </c>
      <c r="BH119">
        <v>0.89810000000000001</v>
      </c>
      <c r="BI119" t="s">
        <v>16</v>
      </c>
      <c r="BJ119">
        <v>9.68</v>
      </c>
      <c r="BK119">
        <v>9.85</v>
      </c>
      <c r="BL119">
        <v>4.7069999999999999</v>
      </c>
      <c r="BM119">
        <v>26.148</v>
      </c>
      <c r="BN119">
        <v>0.91200000000000003</v>
      </c>
      <c r="BO119" t="s">
        <v>16</v>
      </c>
      <c r="BP119">
        <v>9.68</v>
      </c>
      <c r="BQ119">
        <v>9.86</v>
      </c>
      <c r="BR119">
        <v>4.4329999999999998</v>
      </c>
      <c r="BS119">
        <v>24.626999999999999</v>
      </c>
      <c r="BT119">
        <v>0.93710000000000004</v>
      </c>
      <c r="BU119" t="s">
        <v>17</v>
      </c>
      <c r="BV119">
        <v>9.68</v>
      </c>
      <c r="BW119">
        <v>9.86</v>
      </c>
      <c r="BX119">
        <v>4.5860000000000003</v>
      </c>
      <c r="BY119">
        <v>25.48</v>
      </c>
      <c r="BZ119">
        <v>0.90910000000000002</v>
      </c>
      <c r="CA119" t="s">
        <v>16</v>
      </c>
      <c r="CB119">
        <v>9.68</v>
      </c>
      <c r="CC119">
        <v>9.85</v>
      </c>
      <c r="CD119">
        <v>5.2859999999999996</v>
      </c>
      <c r="CE119">
        <v>29.364999999999998</v>
      </c>
      <c r="CF119">
        <v>0.91239999999999999</v>
      </c>
      <c r="CG119" t="s">
        <v>16</v>
      </c>
    </row>
    <row r="120" spans="1:85">
      <c r="A120" t="s">
        <v>127</v>
      </c>
      <c r="B120">
        <v>189</v>
      </c>
      <c r="C120">
        <v>217</v>
      </c>
      <c r="D120" t="s">
        <v>36</v>
      </c>
      <c r="E120">
        <v>9.8800000000000008</v>
      </c>
      <c r="F120">
        <v>3</v>
      </c>
      <c r="G120">
        <v>23</v>
      </c>
      <c r="H120">
        <v>9.68</v>
      </c>
      <c r="I120">
        <v>10.07</v>
      </c>
      <c r="J120">
        <v>1.0029999999999999</v>
      </c>
      <c r="K120">
        <v>4.359</v>
      </c>
      <c r="L120">
        <v>0.9032</v>
      </c>
      <c r="M120" t="s">
        <v>16</v>
      </c>
      <c r="N120">
        <v>9.69</v>
      </c>
      <c r="O120">
        <v>10.07</v>
      </c>
      <c r="P120">
        <v>1.153</v>
      </c>
      <c r="Q120">
        <v>5.0129999999999999</v>
      </c>
      <c r="R120">
        <v>0.8236</v>
      </c>
      <c r="S120" t="s">
        <v>16</v>
      </c>
      <c r="T120">
        <v>9.69</v>
      </c>
      <c r="U120">
        <v>10.07</v>
      </c>
      <c r="V120">
        <v>1.1279999999999999</v>
      </c>
      <c r="W120">
        <v>4.9039999999999999</v>
      </c>
      <c r="X120">
        <v>0.87309999999999999</v>
      </c>
      <c r="Y120" t="s">
        <v>16</v>
      </c>
      <c r="Z120">
        <v>9.69</v>
      </c>
      <c r="AA120">
        <v>10.07</v>
      </c>
      <c r="AB120">
        <v>2.2959999999999998</v>
      </c>
      <c r="AC120">
        <v>9.9830000000000005</v>
      </c>
      <c r="AD120">
        <v>0.87219999999999998</v>
      </c>
      <c r="AE120" t="s">
        <v>16</v>
      </c>
      <c r="AF120">
        <v>9.69</v>
      </c>
      <c r="AG120">
        <v>10.07</v>
      </c>
      <c r="AH120">
        <v>2.6880000000000002</v>
      </c>
      <c r="AI120">
        <v>11.686</v>
      </c>
      <c r="AJ120">
        <v>0.82240000000000002</v>
      </c>
      <c r="AK120" t="s">
        <v>16</v>
      </c>
      <c r="AL120">
        <v>9.69</v>
      </c>
      <c r="AM120">
        <v>10.07</v>
      </c>
      <c r="AN120">
        <v>2.4020000000000001</v>
      </c>
      <c r="AO120">
        <v>10.443</v>
      </c>
      <c r="AP120">
        <v>0.86770000000000003</v>
      </c>
      <c r="AQ120" t="s">
        <v>16</v>
      </c>
      <c r="AR120">
        <v>9.69</v>
      </c>
      <c r="AS120">
        <v>10.07</v>
      </c>
      <c r="AT120">
        <v>4.2590000000000003</v>
      </c>
      <c r="AU120">
        <v>18.52</v>
      </c>
      <c r="AV120">
        <v>0.86819999999999997</v>
      </c>
      <c r="AW120" t="s">
        <v>16</v>
      </c>
      <c r="AX120">
        <v>9.69</v>
      </c>
      <c r="AY120">
        <v>10.07</v>
      </c>
      <c r="AZ120">
        <v>4.367</v>
      </c>
      <c r="BA120">
        <v>18.984999999999999</v>
      </c>
      <c r="BB120">
        <v>0.79590000000000005</v>
      </c>
      <c r="BC120" t="s">
        <v>16</v>
      </c>
      <c r="BD120">
        <v>9.68</v>
      </c>
      <c r="BE120">
        <v>10.07</v>
      </c>
      <c r="BF120">
        <v>4.4690000000000003</v>
      </c>
      <c r="BG120">
        <v>19.431000000000001</v>
      </c>
      <c r="BH120">
        <v>0.74109999999999998</v>
      </c>
      <c r="BI120" t="s">
        <v>16</v>
      </c>
      <c r="BJ120">
        <v>9.68</v>
      </c>
      <c r="BK120">
        <v>10.07</v>
      </c>
      <c r="BL120">
        <v>5.7569999999999997</v>
      </c>
      <c r="BM120">
        <v>25.032</v>
      </c>
      <c r="BN120">
        <v>0.78549999999999998</v>
      </c>
      <c r="BO120" t="s">
        <v>16</v>
      </c>
      <c r="BP120">
        <v>9.69</v>
      </c>
      <c r="BQ120">
        <v>10.07</v>
      </c>
      <c r="BR120">
        <v>5.3609999999999998</v>
      </c>
      <c r="BS120">
        <v>23.308</v>
      </c>
      <c r="BT120">
        <v>0.86080000000000001</v>
      </c>
      <c r="BU120" t="s">
        <v>16</v>
      </c>
      <c r="BV120">
        <v>9.69</v>
      </c>
      <c r="BW120">
        <v>10.07</v>
      </c>
      <c r="BX120">
        <v>5.5949999999999998</v>
      </c>
      <c r="BY120">
        <v>24.327999999999999</v>
      </c>
      <c r="BZ120">
        <v>0.82250000000000001</v>
      </c>
      <c r="CA120" t="s">
        <v>16</v>
      </c>
      <c r="CB120">
        <v>9.69</v>
      </c>
      <c r="CC120">
        <v>10.07</v>
      </c>
      <c r="CD120">
        <v>7.09</v>
      </c>
      <c r="CE120">
        <v>30.826000000000001</v>
      </c>
      <c r="CF120">
        <v>0.77729999999999999</v>
      </c>
      <c r="CG120" t="s">
        <v>16</v>
      </c>
    </row>
    <row r="121" spans="1:85">
      <c r="A121" t="s">
        <v>127</v>
      </c>
      <c r="B121">
        <v>189</v>
      </c>
      <c r="C121">
        <v>219</v>
      </c>
      <c r="D121" t="s">
        <v>37</v>
      </c>
      <c r="E121">
        <v>10.11</v>
      </c>
      <c r="F121">
        <v>4</v>
      </c>
      <c r="G121">
        <v>25</v>
      </c>
      <c r="H121">
        <v>9.94</v>
      </c>
      <c r="I121">
        <v>9.99</v>
      </c>
      <c r="J121">
        <v>1.96</v>
      </c>
      <c r="K121">
        <v>7.8380000000000001</v>
      </c>
      <c r="L121">
        <v>0.87539999999999996</v>
      </c>
      <c r="M121" t="s">
        <v>16</v>
      </c>
      <c r="N121">
        <v>9.9499999999999993</v>
      </c>
      <c r="O121">
        <v>10</v>
      </c>
      <c r="P121">
        <v>1.919</v>
      </c>
      <c r="Q121">
        <v>7.6760000000000002</v>
      </c>
      <c r="R121">
        <v>0.83150000000000002</v>
      </c>
      <c r="S121" t="s">
        <v>16</v>
      </c>
      <c r="T121">
        <v>9.9499999999999993</v>
      </c>
      <c r="U121">
        <v>10</v>
      </c>
      <c r="V121">
        <v>2.1539999999999999</v>
      </c>
      <c r="W121">
        <v>8.6170000000000009</v>
      </c>
      <c r="X121">
        <v>0.82430000000000003</v>
      </c>
      <c r="Y121" t="s">
        <v>16</v>
      </c>
      <c r="Z121">
        <v>9.9499999999999993</v>
      </c>
      <c r="AA121">
        <v>10</v>
      </c>
      <c r="AB121">
        <v>3.129</v>
      </c>
      <c r="AC121">
        <v>12.516999999999999</v>
      </c>
      <c r="AD121">
        <v>0.86580000000000001</v>
      </c>
      <c r="AE121" t="s">
        <v>16</v>
      </c>
      <c r="AF121">
        <v>9.9499999999999993</v>
      </c>
      <c r="AG121">
        <v>10</v>
      </c>
      <c r="AH121">
        <v>3.4409999999999998</v>
      </c>
      <c r="AI121">
        <v>13.763</v>
      </c>
      <c r="AJ121">
        <v>0.83250000000000002</v>
      </c>
      <c r="AK121" t="s">
        <v>16</v>
      </c>
      <c r="AL121">
        <v>9.9499999999999993</v>
      </c>
      <c r="AM121">
        <v>10</v>
      </c>
      <c r="AN121">
        <v>3.206</v>
      </c>
      <c r="AO121">
        <v>12.824</v>
      </c>
      <c r="AP121">
        <v>0.81710000000000005</v>
      </c>
      <c r="AQ121" t="s">
        <v>16</v>
      </c>
      <c r="AR121">
        <v>9.9499999999999993</v>
      </c>
      <c r="AS121">
        <v>10</v>
      </c>
      <c r="AT121">
        <v>5.226</v>
      </c>
      <c r="AU121">
        <v>20.905999999999999</v>
      </c>
      <c r="AV121">
        <v>0.81669999999999998</v>
      </c>
      <c r="AW121" t="s">
        <v>16</v>
      </c>
      <c r="AX121">
        <v>9.9499999999999993</v>
      </c>
      <c r="AY121">
        <v>10</v>
      </c>
      <c r="AZ121">
        <v>4.9690000000000003</v>
      </c>
      <c r="BA121">
        <v>19.878</v>
      </c>
      <c r="BB121">
        <v>0.80669999999999997</v>
      </c>
      <c r="BC121" t="s">
        <v>16</v>
      </c>
      <c r="BD121">
        <v>9.94</v>
      </c>
      <c r="BE121">
        <v>9.99</v>
      </c>
      <c r="BF121">
        <v>4.9690000000000003</v>
      </c>
      <c r="BG121">
        <v>19.875</v>
      </c>
      <c r="BH121">
        <v>0.80330000000000001</v>
      </c>
      <c r="BI121" t="s">
        <v>16</v>
      </c>
      <c r="BJ121">
        <v>9.94</v>
      </c>
      <c r="BK121">
        <v>9.99</v>
      </c>
      <c r="BL121">
        <v>6.72</v>
      </c>
      <c r="BM121">
        <v>26.88</v>
      </c>
      <c r="BN121">
        <v>0.82520000000000004</v>
      </c>
      <c r="BO121" t="s">
        <v>16</v>
      </c>
      <c r="BP121">
        <v>9.9499999999999993</v>
      </c>
      <c r="BQ121">
        <v>10</v>
      </c>
      <c r="BR121">
        <v>6.28</v>
      </c>
      <c r="BS121">
        <v>25.119</v>
      </c>
      <c r="BT121">
        <v>0.84379999999999999</v>
      </c>
      <c r="BU121" t="s">
        <v>16</v>
      </c>
      <c r="BV121">
        <v>9.9499999999999993</v>
      </c>
      <c r="BW121">
        <v>10</v>
      </c>
      <c r="BX121">
        <v>6.4640000000000004</v>
      </c>
      <c r="BY121">
        <v>25.856000000000002</v>
      </c>
      <c r="BZ121">
        <v>0.80189999999999995</v>
      </c>
      <c r="CA121" t="s">
        <v>16</v>
      </c>
      <c r="CB121">
        <v>9.94</v>
      </c>
      <c r="CC121">
        <v>9.99</v>
      </c>
      <c r="CD121">
        <v>8.2949999999999999</v>
      </c>
      <c r="CE121">
        <v>33.180999999999997</v>
      </c>
      <c r="CF121">
        <v>0.82410000000000005</v>
      </c>
      <c r="CG121" t="s">
        <v>16</v>
      </c>
    </row>
    <row r="122" spans="1:85">
      <c r="A122" t="s">
        <v>127</v>
      </c>
      <c r="B122">
        <v>189</v>
      </c>
      <c r="C122">
        <v>220</v>
      </c>
      <c r="D122" t="s">
        <v>38</v>
      </c>
      <c r="E122">
        <v>10.41</v>
      </c>
      <c r="F122">
        <v>5</v>
      </c>
      <c r="G122">
        <v>26</v>
      </c>
      <c r="H122">
        <v>10.42</v>
      </c>
      <c r="I122">
        <v>10.49</v>
      </c>
      <c r="J122">
        <v>2.1160000000000001</v>
      </c>
      <c r="K122">
        <v>8.1370000000000005</v>
      </c>
      <c r="L122">
        <v>0.83030000000000004</v>
      </c>
      <c r="M122" t="s">
        <v>16</v>
      </c>
      <c r="N122">
        <v>10.42</v>
      </c>
      <c r="O122">
        <v>10.48</v>
      </c>
      <c r="P122">
        <v>2.1019999999999999</v>
      </c>
      <c r="Q122">
        <v>8.0850000000000009</v>
      </c>
      <c r="R122">
        <v>0.93389999999999995</v>
      </c>
      <c r="S122" t="s">
        <v>17</v>
      </c>
      <c r="T122">
        <v>10.42</v>
      </c>
      <c r="U122">
        <v>10.49</v>
      </c>
      <c r="V122">
        <v>2.1779999999999999</v>
      </c>
      <c r="W122">
        <v>8.3789999999999996</v>
      </c>
      <c r="X122">
        <v>0.90749999999999997</v>
      </c>
      <c r="Y122" t="s">
        <v>17</v>
      </c>
      <c r="Z122">
        <v>10.42</v>
      </c>
      <c r="AA122">
        <v>10.49</v>
      </c>
      <c r="AB122">
        <v>3.246</v>
      </c>
      <c r="AC122">
        <v>12.484</v>
      </c>
      <c r="AD122">
        <v>0.88380000000000003</v>
      </c>
      <c r="AE122" t="s">
        <v>16</v>
      </c>
      <c r="AF122">
        <v>10.42</v>
      </c>
      <c r="AG122">
        <v>10.49</v>
      </c>
      <c r="AH122">
        <v>3.6469999999999998</v>
      </c>
      <c r="AI122">
        <v>14.028</v>
      </c>
      <c r="AJ122">
        <v>0.91879999999999995</v>
      </c>
      <c r="AK122" t="s">
        <v>17</v>
      </c>
      <c r="AL122">
        <v>10.42</v>
      </c>
      <c r="AM122">
        <v>10.48</v>
      </c>
      <c r="AN122">
        <v>3.4020000000000001</v>
      </c>
      <c r="AO122">
        <v>13.086</v>
      </c>
      <c r="AP122">
        <v>0.89870000000000005</v>
      </c>
      <c r="AQ122" t="s">
        <v>16</v>
      </c>
      <c r="AR122">
        <v>10.42</v>
      </c>
      <c r="AS122">
        <v>10.48</v>
      </c>
      <c r="AT122">
        <v>5.2270000000000003</v>
      </c>
      <c r="AU122">
        <v>20.103000000000002</v>
      </c>
      <c r="AV122">
        <v>0.872</v>
      </c>
      <c r="AW122" t="s">
        <v>16</v>
      </c>
      <c r="AX122">
        <v>10.42</v>
      </c>
      <c r="AY122">
        <v>10.49</v>
      </c>
      <c r="AZ122">
        <v>5.2729999999999997</v>
      </c>
      <c r="BA122">
        <v>20.283000000000001</v>
      </c>
      <c r="BB122">
        <v>0.93210000000000004</v>
      </c>
      <c r="BC122" t="s">
        <v>17</v>
      </c>
      <c r="BD122">
        <v>10.42</v>
      </c>
      <c r="BE122">
        <v>10.49</v>
      </c>
      <c r="BF122">
        <v>5.25</v>
      </c>
      <c r="BG122">
        <v>20.193000000000001</v>
      </c>
      <c r="BH122">
        <v>0.91520000000000001</v>
      </c>
      <c r="BI122" t="s">
        <v>17</v>
      </c>
      <c r="BJ122">
        <v>10.42</v>
      </c>
      <c r="BK122">
        <v>10.48</v>
      </c>
      <c r="BL122">
        <v>7.2220000000000004</v>
      </c>
      <c r="BM122">
        <v>27.779</v>
      </c>
      <c r="BN122">
        <v>0.82469999999999999</v>
      </c>
      <c r="BO122" t="s">
        <v>16</v>
      </c>
      <c r="BP122">
        <v>10.42</v>
      </c>
      <c r="BQ122">
        <v>10.48</v>
      </c>
      <c r="BR122">
        <v>6.7720000000000002</v>
      </c>
      <c r="BS122">
        <v>26.047000000000001</v>
      </c>
      <c r="BT122">
        <v>0.79890000000000005</v>
      </c>
      <c r="BU122" t="s">
        <v>16</v>
      </c>
      <c r="BV122">
        <v>10.42</v>
      </c>
      <c r="BW122">
        <v>10.48</v>
      </c>
      <c r="BX122">
        <v>7.0069999999999997</v>
      </c>
      <c r="BY122">
        <v>26.951000000000001</v>
      </c>
      <c r="BZ122">
        <v>0.89119999999999999</v>
      </c>
      <c r="CA122" t="s">
        <v>16</v>
      </c>
      <c r="CB122">
        <v>10.42</v>
      </c>
      <c r="CC122">
        <v>10.49</v>
      </c>
      <c r="CD122">
        <v>9.1790000000000003</v>
      </c>
      <c r="CE122">
        <v>35.305</v>
      </c>
      <c r="CF122">
        <v>0.75170000000000003</v>
      </c>
      <c r="CG122" t="s">
        <v>16</v>
      </c>
    </row>
    <row r="123" spans="1:85">
      <c r="A123" t="s">
        <v>127</v>
      </c>
      <c r="B123">
        <v>213</v>
      </c>
      <c r="C123">
        <v>221</v>
      </c>
      <c r="D123" t="s">
        <v>39</v>
      </c>
      <c r="E123">
        <v>11.14</v>
      </c>
      <c r="F123">
        <v>2</v>
      </c>
      <c r="G123">
        <v>7</v>
      </c>
      <c r="H123">
        <v>11.06</v>
      </c>
      <c r="I123">
        <v>11.11</v>
      </c>
      <c r="J123">
        <v>1.04</v>
      </c>
      <c r="K123">
        <v>14.863</v>
      </c>
      <c r="L123">
        <v>0.89780000000000004</v>
      </c>
      <c r="M123" t="s">
        <v>16</v>
      </c>
      <c r="N123">
        <v>11.06</v>
      </c>
      <c r="O123">
        <v>11.1</v>
      </c>
      <c r="P123">
        <v>1.1399999999999999</v>
      </c>
      <c r="Q123">
        <v>16.292000000000002</v>
      </c>
      <c r="R123">
        <v>0.85119999999999996</v>
      </c>
      <c r="S123" t="s">
        <v>16</v>
      </c>
      <c r="T123">
        <v>11.06</v>
      </c>
      <c r="U123">
        <v>11.1</v>
      </c>
      <c r="V123">
        <v>1.159</v>
      </c>
      <c r="W123">
        <v>16.562000000000001</v>
      </c>
      <c r="X123">
        <v>0.86880000000000002</v>
      </c>
      <c r="Y123" t="s">
        <v>16</v>
      </c>
      <c r="Z123">
        <v>11.06</v>
      </c>
      <c r="AA123">
        <v>11.11</v>
      </c>
      <c r="AB123">
        <v>1.034</v>
      </c>
      <c r="AC123">
        <v>14.773</v>
      </c>
      <c r="AD123">
        <v>0.87790000000000001</v>
      </c>
      <c r="AE123" t="s">
        <v>16</v>
      </c>
      <c r="AF123">
        <v>11.06</v>
      </c>
      <c r="AG123">
        <v>11.1</v>
      </c>
      <c r="AH123">
        <v>1.151</v>
      </c>
      <c r="AI123">
        <v>16.440000000000001</v>
      </c>
      <c r="AJ123">
        <v>0.875</v>
      </c>
      <c r="AK123" t="s">
        <v>16</v>
      </c>
      <c r="AL123">
        <v>11.06</v>
      </c>
      <c r="AM123">
        <v>11.11</v>
      </c>
      <c r="AN123">
        <v>1.111</v>
      </c>
      <c r="AO123">
        <v>15.878</v>
      </c>
      <c r="AP123">
        <v>0.86739999999999995</v>
      </c>
      <c r="AQ123" t="s">
        <v>16</v>
      </c>
      <c r="AR123">
        <v>11.06</v>
      </c>
      <c r="AS123">
        <v>11.1</v>
      </c>
      <c r="AT123">
        <v>1.1990000000000001</v>
      </c>
      <c r="AU123">
        <v>17.128</v>
      </c>
      <c r="AV123">
        <v>0.8861</v>
      </c>
      <c r="AW123" t="s">
        <v>16</v>
      </c>
      <c r="AX123">
        <v>11.06</v>
      </c>
      <c r="AY123">
        <v>11.1</v>
      </c>
      <c r="AZ123">
        <v>1.177</v>
      </c>
      <c r="BA123">
        <v>16.814</v>
      </c>
      <c r="BB123">
        <v>0.84619999999999995</v>
      </c>
      <c r="BC123" t="s">
        <v>16</v>
      </c>
      <c r="BD123">
        <v>11.07</v>
      </c>
      <c r="BE123">
        <v>11.1</v>
      </c>
      <c r="BF123">
        <v>1.2050000000000001</v>
      </c>
      <c r="BG123">
        <v>17.207999999999998</v>
      </c>
      <c r="BH123">
        <v>0.82240000000000002</v>
      </c>
      <c r="BI123" t="s">
        <v>16</v>
      </c>
      <c r="BJ123">
        <v>11.06</v>
      </c>
      <c r="BK123">
        <v>11.1</v>
      </c>
      <c r="BL123">
        <v>2.08</v>
      </c>
      <c r="BM123">
        <v>29.707999999999998</v>
      </c>
      <c r="BN123">
        <v>0.84219999999999995</v>
      </c>
      <c r="BO123" t="s">
        <v>16</v>
      </c>
      <c r="BP123">
        <v>11.06</v>
      </c>
      <c r="BQ123">
        <v>11.1</v>
      </c>
      <c r="BR123">
        <v>2.0310000000000001</v>
      </c>
      <c r="BS123">
        <v>29.013000000000002</v>
      </c>
      <c r="BT123">
        <v>0.85399999999999998</v>
      </c>
      <c r="BU123" t="s">
        <v>16</v>
      </c>
      <c r="BV123">
        <v>11.06</v>
      </c>
      <c r="BW123">
        <v>11.11</v>
      </c>
      <c r="BX123">
        <v>2.0649999999999999</v>
      </c>
      <c r="BY123">
        <v>29.504000000000001</v>
      </c>
      <c r="BZ123">
        <v>0.81899999999999995</v>
      </c>
      <c r="CA123" t="s">
        <v>16</v>
      </c>
      <c r="CB123">
        <v>11.06</v>
      </c>
      <c r="CC123">
        <v>11.1</v>
      </c>
      <c r="CD123">
        <v>3.4809999999999999</v>
      </c>
      <c r="CE123">
        <v>49.73</v>
      </c>
      <c r="CF123">
        <v>0.82869999999999999</v>
      </c>
      <c r="CG123" t="s">
        <v>16</v>
      </c>
    </row>
    <row r="124" spans="1:85">
      <c r="A124" t="s">
        <v>127</v>
      </c>
      <c r="B124">
        <v>220</v>
      </c>
      <c r="C124">
        <v>231</v>
      </c>
      <c r="D124" t="s">
        <v>40</v>
      </c>
      <c r="E124">
        <v>12.43</v>
      </c>
      <c r="F124">
        <v>2</v>
      </c>
      <c r="G124">
        <v>10</v>
      </c>
      <c r="H124">
        <v>12.22</v>
      </c>
      <c r="I124">
        <v>12.63</v>
      </c>
      <c r="J124">
        <v>2.2210000000000001</v>
      </c>
      <c r="K124">
        <v>22.209</v>
      </c>
      <c r="L124">
        <v>0.91659999999999997</v>
      </c>
      <c r="M124" t="s">
        <v>17</v>
      </c>
      <c r="N124">
        <v>12.22</v>
      </c>
      <c r="O124">
        <v>12.64</v>
      </c>
      <c r="P124">
        <v>2.2839999999999998</v>
      </c>
      <c r="Q124">
        <v>22.841999999999999</v>
      </c>
      <c r="R124">
        <v>0.90780000000000005</v>
      </c>
      <c r="S124" t="s">
        <v>16</v>
      </c>
      <c r="T124">
        <v>12.22</v>
      </c>
      <c r="U124">
        <v>12.64</v>
      </c>
      <c r="V124">
        <v>2.2559999999999998</v>
      </c>
      <c r="W124">
        <v>22.562999999999999</v>
      </c>
      <c r="X124">
        <v>0.91490000000000005</v>
      </c>
      <c r="Y124" t="s">
        <v>17</v>
      </c>
      <c r="Z124">
        <v>12.22</v>
      </c>
      <c r="AA124">
        <v>12.63</v>
      </c>
      <c r="AB124">
        <v>2.504</v>
      </c>
      <c r="AC124">
        <v>25.04</v>
      </c>
      <c r="AD124">
        <v>0.90820000000000001</v>
      </c>
      <c r="AE124" t="s">
        <v>17</v>
      </c>
      <c r="AF124">
        <v>12.22</v>
      </c>
      <c r="AG124">
        <v>12.64</v>
      </c>
      <c r="AH124">
        <v>2.742</v>
      </c>
      <c r="AI124">
        <v>27.417000000000002</v>
      </c>
      <c r="AJ124">
        <v>0.90600000000000003</v>
      </c>
      <c r="AK124" t="s">
        <v>17</v>
      </c>
      <c r="AL124">
        <v>12.22</v>
      </c>
      <c r="AM124">
        <v>12.63</v>
      </c>
      <c r="AN124">
        <v>2.61</v>
      </c>
      <c r="AO124">
        <v>26.096</v>
      </c>
      <c r="AP124">
        <v>0.90310000000000001</v>
      </c>
      <c r="AQ124" t="s">
        <v>16</v>
      </c>
      <c r="AR124">
        <v>12.22</v>
      </c>
      <c r="AS124">
        <v>12.63</v>
      </c>
      <c r="AT124">
        <v>3.4940000000000002</v>
      </c>
      <c r="AU124">
        <v>34.94</v>
      </c>
      <c r="AV124">
        <v>0.88939999999999997</v>
      </c>
      <c r="AW124" t="s">
        <v>16</v>
      </c>
      <c r="AX124">
        <v>12.22</v>
      </c>
      <c r="AY124">
        <v>12.64</v>
      </c>
      <c r="AZ124">
        <v>3.5030000000000001</v>
      </c>
      <c r="BA124">
        <v>35.026000000000003</v>
      </c>
      <c r="BB124">
        <v>0.88300000000000001</v>
      </c>
      <c r="BC124" t="s">
        <v>16</v>
      </c>
      <c r="BD124">
        <v>12.22</v>
      </c>
      <c r="BE124">
        <v>12.64</v>
      </c>
      <c r="BF124">
        <v>3.4710000000000001</v>
      </c>
      <c r="BG124">
        <v>34.707999999999998</v>
      </c>
      <c r="BH124">
        <v>0.88590000000000002</v>
      </c>
      <c r="BI124" t="s">
        <v>16</v>
      </c>
      <c r="BJ124">
        <v>12.22</v>
      </c>
      <c r="BK124">
        <v>12.64</v>
      </c>
      <c r="BL124">
        <v>5.6669999999999998</v>
      </c>
      <c r="BM124">
        <v>56.665999999999997</v>
      </c>
      <c r="BN124">
        <v>0.8851</v>
      </c>
      <c r="BO124" t="s">
        <v>16</v>
      </c>
      <c r="BP124">
        <v>12.22</v>
      </c>
      <c r="BQ124">
        <v>12.64</v>
      </c>
      <c r="BR124">
        <v>5.4450000000000003</v>
      </c>
      <c r="BS124">
        <v>54.45</v>
      </c>
      <c r="BT124">
        <v>0.87990000000000002</v>
      </c>
      <c r="BU124" t="s">
        <v>16</v>
      </c>
      <c r="BV124">
        <v>12.22</v>
      </c>
      <c r="BW124">
        <v>12.63</v>
      </c>
      <c r="BX124">
        <v>5.4779999999999998</v>
      </c>
      <c r="BY124">
        <v>54.774999999999999</v>
      </c>
      <c r="BZ124">
        <v>0.87860000000000005</v>
      </c>
      <c r="CA124" t="s">
        <v>16</v>
      </c>
      <c r="CB124">
        <v>12.22</v>
      </c>
      <c r="CC124">
        <v>12.63</v>
      </c>
      <c r="CD124">
        <v>6.415</v>
      </c>
      <c r="CE124">
        <v>64.147000000000006</v>
      </c>
      <c r="CF124">
        <v>0.87849999999999995</v>
      </c>
      <c r="CG124" t="s">
        <v>16</v>
      </c>
    </row>
    <row r="125" spans="1:85">
      <c r="A125" t="s">
        <v>127</v>
      </c>
      <c r="B125">
        <v>220</v>
      </c>
      <c r="C125">
        <v>250</v>
      </c>
      <c r="D125" t="s">
        <v>41</v>
      </c>
      <c r="E125">
        <v>13.36</v>
      </c>
      <c r="F125">
        <v>5</v>
      </c>
      <c r="G125">
        <v>28</v>
      </c>
      <c r="H125">
        <v>13.09</v>
      </c>
      <c r="I125">
        <v>13.26</v>
      </c>
      <c r="J125">
        <v>2.9990000000000001</v>
      </c>
      <c r="K125">
        <v>10.712</v>
      </c>
      <c r="L125">
        <v>0.94610000000000005</v>
      </c>
      <c r="M125" t="s">
        <v>17</v>
      </c>
      <c r="N125">
        <v>13.09</v>
      </c>
      <c r="O125">
        <v>13.26</v>
      </c>
      <c r="P125">
        <v>3.1829999999999998</v>
      </c>
      <c r="Q125">
        <v>11.368</v>
      </c>
      <c r="R125">
        <v>0.92179999999999995</v>
      </c>
      <c r="S125" t="s">
        <v>17</v>
      </c>
      <c r="T125">
        <v>13.09</v>
      </c>
      <c r="U125">
        <v>13.26</v>
      </c>
      <c r="V125">
        <v>3.1629999999999998</v>
      </c>
      <c r="W125">
        <v>11.295</v>
      </c>
      <c r="X125">
        <v>0.9456</v>
      </c>
      <c r="Y125" t="s">
        <v>17</v>
      </c>
      <c r="Z125">
        <v>13.09</v>
      </c>
      <c r="AA125">
        <v>13.26</v>
      </c>
      <c r="AB125">
        <v>3.73</v>
      </c>
      <c r="AC125">
        <v>13.32</v>
      </c>
      <c r="AD125">
        <v>0.9476</v>
      </c>
      <c r="AE125" t="s">
        <v>17</v>
      </c>
      <c r="AF125">
        <v>13.1</v>
      </c>
      <c r="AG125">
        <v>13.26</v>
      </c>
      <c r="AH125">
        <v>3.9260000000000002</v>
      </c>
      <c r="AI125">
        <v>14.021000000000001</v>
      </c>
      <c r="AJ125">
        <v>0.9476</v>
      </c>
      <c r="AK125" t="s">
        <v>17</v>
      </c>
      <c r="AL125">
        <v>13.09</v>
      </c>
      <c r="AM125">
        <v>13.26</v>
      </c>
      <c r="AN125">
        <v>3.742</v>
      </c>
      <c r="AO125">
        <v>13.365</v>
      </c>
      <c r="AP125">
        <v>0.93369999999999997</v>
      </c>
      <c r="AQ125" t="s">
        <v>17</v>
      </c>
      <c r="AR125">
        <v>13.09</v>
      </c>
      <c r="AS125">
        <v>13.26</v>
      </c>
      <c r="AT125">
        <v>5.3929999999999998</v>
      </c>
      <c r="AU125">
        <v>19.260999999999999</v>
      </c>
      <c r="AV125">
        <v>0.92569999999999997</v>
      </c>
      <c r="AW125" t="s">
        <v>17</v>
      </c>
      <c r="AX125">
        <v>13.09</v>
      </c>
      <c r="AY125">
        <v>13.26</v>
      </c>
      <c r="AZ125">
        <v>5.5549999999999997</v>
      </c>
      <c r="BA125">
        <v>19.84</v>
      </c>
      <c r="BB125">
        <v>0.92810000000000004</v>
      </c>
      <c r="BC125" t="s">
        <v>17</v>
      </c>
      <c r="BD125">
        <v>13.1</v>
      </c>
      <c r="BE125">
        <v>13.26</v>
      </c>
      <c r="BF125">
        <v>5.4290000000000003</v>
      </c>
      <c r="BG125">
        <v>19.388999999999999</v>
      </c>
      <c r="BH125">
        <v>0.91800000000000004</v>
      </c>
      <c r="BI125" t="s">
        <v>17</v>
      </c>
      <c r="BJ125">
        <v>13.1</v>
      </c>
      <c r="BK125">
        <v>13.26</v>
      </c>
      <c r="BL125">
        <v>9.4269999999999996</v>
      </c>
      <c r="BM125">
        <v>33.667000000000002</v>
      </c>
      <c r="BN125">
        <v>0.92530000000000001</v>
      </c>
      <c r="BO125" t="s">
        <v>17</v>
      </c>
      <c r="BP125">
        <v>13.09</v>
      </c>
      <c r="BQ125">
        <v>13.26</v>
      </c>
      <c r="BR125">
        <v>8.7859999999999996</v>
      </c>
      <c r="BS125">
        <v>31.378</v>
      </c>
      <c r="BT125">
        <v>0.92500000000000004</v>
      </c>
      <c r="BU125" t="s">
        <v>17</v>
      </c>
      <c r="BV125">
        <v>13.09</v>
      </c>
      <c r="BW125">
        <v>13.26</v>
      </c>
      <c r="BX125">
        <v>9.0690000000000008</v>
      </c>
      <c r="BY125">
        <v>32.39</v>
      </c>
      <c r="BZ125">
        <v>0.91979999999999995</v>
      </c>
      <c r="CA125" t="s">
        <v>17</v>
      </c>
      <c r="CB125">
        <v>13.09</v>
      </c>
      <c r="CC125">
        <v>13.26</v>
      </c>
      <c r="CD125">
        <v>12.337999999999999</v>
      </c>
      <c r="CE125">
        <v>44.064</v>
      </c>
      <c r="CF125">
        <v>0.93030000000000002</v>
      </c>
      <c r="CG125" t="s">
        <v>17</v>
      </c>
    </row>
    <row r="126" spans="1:85">
      <c r="A126" t="s">
        <v>127</v>
      </c>
      <c r="B126">
        <v>221</v>
      </c>
      <c r="C126">
        <v>231</v>
      </c>
      <c r="D126" t="s">
        <v>42</v>
      </c>
      <c r="E126">
        <v>11.19</v>
      </c>
      <c r="F126">
        <v>2</v>
      </c>
      <c r="G126">
        <v>9</v>
      </c>
      <c r="H126">
        <v>11</v>
      </c>
      <c r="I126">
        <v>11.37</v>
      </c>
      <c r="J126">
        <v>2.343</v>
      </c>
      <c r="K126">
        <v>26.038</v>
      </c>
      <c r="L126">
        <v>0.91059999999999997</v>
      </c>
      <c r="M126" t="s">
        <v>17</v>
      </c>
      <c r="N126">
        <v>11</v>
      </c>
      <c r="O126">
        <v>11.38</v>
      </c>
      <c r="P126">
        <v>2.415</v>
      </c>
      <c r="Q126">
        <v>26.837</v>
      </c>
      <c r="R126">
        <v>0.91090000000000004</v>
      </c>
      <c r="S126" t="s">
        <v>17</v>
      </c>
      <c r="T126">
        <v>10.99</v>
      </c>
      <c r="U126">
        <v>11.38</v>
      </c>
      <c r="V126">
        <v>2.4140000000000001</v>
      </c>
      <c r="W126">
        <v>26.824000000000002</v>
      </c>
      <c r="X126">
        <v>0.91169999999999995</v>
      </c>
      <c r="Y126" t="s">
        <v>17</v>
      </c>
      <c r="Z126">
        <v>11</v>
      </c>
      <c r="AA126">
        <v>11.38</v>
      </c>
      <c r="AB126">
        <v>2.6680000000000001</v>
      </c>
      <c r="AC126">
        <v>29.640999999999998</v>
      </c>
      <c r="AD126">
        <v>0.89829999999999999</v>
      </c>
      <c r="AE126" t="s">
        <v>17</v>
      </c>
      <c r="AF126">
        <v>10.99</v>
      </c>
      <c r="AG126">
        <v>11.38</v>
      </c>
      <c r="AH126">
        <v>2.9119999999999999</v>
      </c>
      <c r="AI126">
        <v>32.353000000000002</v>
      </c>
      <c r="AJ126">
        <v>0.9</v>
      </c>
      <c r="AK126" t="s">
        <v>17</v>
      </c>
      <c r="AL126">
        <v>11</v>
      </c>
      <c r="AM126">
        <v>11.38</v>
      </c>
      <c r="AN126">
        <v>2.7770000000000001</v>
      </c>
      <c r="AO126">
        <v>30.852</v>
      </c>
      <c r="AP126">
        <v>0.89929999999999999</v>
      </c>
      <c r="AQ126" t="s">
        <v>17</v>
      </c>
      <c r="AR126">
        <v>11</v>
      </c>
      <c r="AS126">
        <v>11.38</v>
      </c>
      <c r="AT126">
        <v>3.6509999999999998</v>
      </c>
      <c r="AU126">
        <v>40.567</v>
      </c>
      <c r="AV126">
        <v>0.88260000000000005</v>
      </c>
      <c r="AW126" t="s">
        <v>17</v>
      </c>
      <c r="AX126">
        <v>10.99</v>
      </c>
      <c r="AY126">
        <v>11.38</v>
      </c>
      <c r="AZ126">
        <v>3.6549999999999998</v>
      </c>
      <c r="BA126">
        <v>40.615000000000002</v>
      </c>
      <c r="BB126">
        <v>0.88300000000000001</v>
      </c>
      <c r="BC126" t="s">
        <v>17</v>
      </c>
      <c r="BD126">
        <v>11</v>
      </c>
      <c r="BE126">
        <v>11.38</v>
      </c>
      <c r="BF126">
        <v>3.6110000000000002</v>
      </c>
      <c r="BG126">
        <v>40.119</v>
      </c>
      <c r="BH126">
        <v>0.8851</v>
      </c>
      <c r="BI126" t="s">
        <v>17</v>
      </c>
      <c r="BJ126">
        <v>10.99</v>
      </c>
      <c r="BK126">
        <v>11.37</v>
      </c>
      <c r="BL126">
        <v>5.7489999999999997</v>
      </c>
      <c r="BM126">
        <v>63.875</v>
      </c>
      <c r="BN126">
        <v>0.87409999999999999</v>
      </c>
      <c r="BO126" t="s">
        <v>16</v>
      </c>
      <c r="BP126">
        <v>10.99</v>
      </c>
      <c r="BQ126">
        <v>11.38</v>
      </c>
      <c r="BR126">
        <v>5.4710000000000001</v>
      </c>
      <c r="BS126">
        <v>60.786000000000001</v>
      </c>
      <c r="BT126">
        <v>0.88129999999999997</v>
      </c>
      <c r="BU126" t="s">
        <v>17</v>
      </c>
      <c r="BV126">
        <v>11</v>
      </c>
      <c r="BW126">
        <v>11.38</v>
      </c>
      <c r="BX126">
        <v>5.5810000000000004</v>
      </c>
      <c r="BY126">
        <v>62.015000000000001</v>
      </c>
      <c r="BZ126">
        <v>0.88049999999999995</v>
      </c>
      <c r="CA126" t="s">
        <v>17</v>
      </c>
      <c r="CB126">
        <v>10.99</v>
      </c>
      <c r="CC126">
        <v>11.38</v>
      </c>
      <c r="CD126">
        <v>5.8920000000000003</v>
      </c>
      <c r="CE126">
        <v>65.466999999999999</v>
      </c>
      <c r="CF126">
        <v>0.87909999999999999</v>
      </c>
      <c r="CG126" t="s">
        <v>17</v>
      </c>
    </row>
    <row r="127" spans="1:85">
      <c r="A127" t="s">
        <v>127</v>
      </c>
      <c r="B127">
        <v>222</v>
      </c>
      <c r="C127">
        <v>231</v>
      </c>
      <c r="D127" t="s">
        <v>43</v>
      </c>
      <c r="E127">
        <v>9.7799999999999994</v>
      </c>
      <c r="F127">
        <v>1</v>
      </c>
      <c r="G127">
        <v>8</v>
      </c>
      <c r="H127">
        <v>9.7100000000000009</v>
      </c>
      <c r="I127">
        <v>9.75</v>
      </c>
      <c r="J127">
        <v>2.093</v>
      </c>
      <c r="K127">
        <v>26.163</v>
      </c>
      <c r="L127">
        <v>0.90659999999999996</v>
      </c>
      <c r="M127" t="s">
        <v>17</v>
      </c>
      <c r="N127">
        <v>9.7100000000000009</v>
      </c>
      <c r="O127">
        <v>9.75</v>
      </c>
      <c r="P127">
        <v>2.1890000000000001</v>
      </c>
      <c r="Q127">
        <v>27.356999999999999</v>
      </c>
      <c r="R127">
        <v>0.88480000000000003</v>
      </c>
      <c r="S127" t="s">
        <v>16</v>
      </c>
      <c r="T127">
        <v>9.7100000000000009</v>
      </c>
      <c r="U127">
        <v>9.75</v>
      </c>
      <c r="V127">
        <v>2.1800000000000002</v>
      </c>
      <c r="W127">
        <v>27.245000000000001</v>
      </c>
      <c r="X127">
        <v>0.89270000000000005</v>
      </c>
      <c r="Y127" t="s">
        <v>17</v>
      </c>
      <c r="Z127">
        <v>9.7100000000000009</v>
      </c>
      <c r="AA127">
        <v>9.76</v>
      </c>
      <c r="AB127">
        <v>2.4929999999999999</v>
      </c>
      <c r="AC127">
        <v>31.155999999999999</v>
      </c>
      <c r="AD127">
        <v>0.88519999999999999</v>
      </c>
      <c r="AE127" t="s">
        <v>16</v>
      </c>
      <c r="AF127">
        <v>9.7100000000000009</v>
      </c>
      <c r="AG127">
        <v>9.75</v>
      </c>
      <c r="AH127">
        <v>2.7360000000000002</v>
      </c>
      <c r="AI127">
        <v>34.203000000000003</v>
      </c>
      <c r="AJ127">
        <v>0.89159999999999995</v>
      </c>
      <c r="AK127" t="s">
        <v>16</v>
      </c>
      <c r="AL127">
        <v>9.7100000000000009</v>
      </c>
      <c r="AM127">
        <v>9.76</v>
      </c>
      <c r="AN127">
        <v>2.58</v>
      </c>
      <c r="AO127">
        <v>32.249000000000002</v>
      </c>
      <c r="AP127">
        <v>0.88519999999999999</v>
      </c>
      <c r="AQ127" t="s">
        <v>16</v>
      </c>
      <c r="AR127">
        <v>9.7100000000000009</v>
      </c>
      <c r="AS127">
        <v>9.76</v>
      </c>
      <c r="AT127">
        <v>3.3530000000000002</v>
      </c>
      <c r="AU127">
        <v>41.908999999999999</v>
      </c>
      <c r="AV127">
        <v>0.88770000000000004</v>
      </c>
      <c r="AW127" t="s">
        <v>16</v>
      </c>
      <c r="AX127">
        <v>9.7100000000000009</v>
      </c>
      <c r="AY127">
        <v>9.75</v>
      </c>
      <c r="AZ127">
        <v>3.4220000000000002</v>
      </c>
      <c r="BA127">
        <v>42.77</v>
      </c>
      <c r="BB127">
        <v>0.86839999999999995</v>
      </c>
      <c r="BC127" t="s">
        <v>16</v>
      </c>
      <c r="BD127">
        <v>9.7100000000000009</v>
      </c>
      <c r="BE127">
        <v>9.75</v>
      </c>
      <c r="BF127">
        <v>3.4430000000000001</v>
      </c>
      <c r="BG127">
        <v>43.04</v>
      </c>
      <c r="BH127">
        <v>0.87050000000000005</v>
      </c>
      <c r="BI127" t="s">
        <v>16</v>
      </c>
      <c r="BJ127">
        <v>9.7100000000000009</v>
      </c>
      <c r="BK127">
        <v>9.75</v>
      </c>
      <c r="BL127">
        <v>5.1189999999999998</v>
      </c>
      <c r="BM127">
        <v>63.994</v>
      </c>
      <c r="BN127">
        <v>0.87490000000000001</v>
      </c>
      <c r="BO127" t="s">
        <v>16</v>
      </c>
      <c r="BP127">
        <v>9.7100000000000009</v>
      </c>
      <c r="BQ127">
        <v>9.75</v>
      </c>
      <c r="BR127">
        <v>4.8570000000000002</v>
      </c>
      <c r="BS127">
        <v>60.709000000000003</v>
      </c>
      <c r="BT127">
        <v>0.88219999999999998</v>
      </c>
      <c r="BU127" t="s">
        <v>16</v>
      </c>
      <c r="BV127">
        <v>9.7100000000000009</v>
      </c>
      <c r="BW127">
        <v>9.76</v>
      </c>
      <c r="BX127">
        <v>4.9980000000000002</v>
      </c>
      <c r="BY127">
        <v>62.472000000000001</v>
      </c>
      <c r="BZ127">
        <v>0.87260000000000004</v>
      </c>
      <c r="CA127" t="s">
        <v>16</v>
      </c>
      <c r="CB127">
        <v>9.7100000000000009</v>
      </c>
      <c r="CC127">
        <v>9.75</v>
      </c>
      <c r="CD127">
        <v>5.1740000000000004</v>
      </c>
      <c r="CE127">
        <v>64.668999999999997</v>
      </c>
      <c r="CF127">
        <v>0.87019999999999997</v>
      </c>
      <c r="CG127" t="s">
        <v>16</v>
      </c>
    </row>
    <row r="128" spans="1:85">
      <c r="A128" t="s">
        <v>127</v>
      </c>
      <c r="B128">
        <v>222</v>
      </c>
      <c r="C128">
        <v>250</v>
      </c>
      <c r="D128" t="s">
        <v>44</v>
      </c>
      <c r="E128">
        <v>12.45</v>
      </c>
      <c r="F128">
        <v>5</v>
      </c>
      <c r="G128">
        <v>26</v>
      </c>
      <c r="H128">
        <v>12.23</v>
      </c>
      <c r="I128">
        <v>12.66</v>
      </c>
      <c r="J128">
        <v>2.7440000000000002</v>
      </c>
      <c r="K128">
        <v>10.554</v>
      </c>
      <c r="L128">
        <v>0.9446</v>
      </c>
      <c r="M128" t="s">
        <v>17</v>
      </c>
      <c r="N128">
        <v>12.23</v>
      </c>
      <c r="O128">
        <v>12.66</v>
      </c>
      <c r="P128">
        <v>2.9140000000000001</v>
      </c>
      <c r="Q128">
        <v>11.209</v>
      </c>
      <c r="R128">
        <v>0.93130000000000002</v>
      </c>
      <c r="S128" t="s">
        <v>17</v>
      </c>
      <c r="T128">
        <v>12.23</v>
      </c>
      <c r="U128">
        <v>12.66</v>
      </c>
      <c r="V128">
        <v>2.8780000000000001</v>
      </c>
      <c r="W128">
        <v>11.069000000000001</v>
      </c>
      <c r="X128">
        <v>0.93049999999999999</v>
      </c>
      <c r="Y128" t="s">
        <v>17</v>
      </c>
      <c r="Z128">
        <v>12.23</v>
      </c>
      <c r="AA128">
        <v>12.66</v>
      </c>
      <c r="AB128">
        <v>3.3650000000000002</v>
      </c>
      <c r="AC128">
        <v>12.941000000000001</v>
      </c>
      <c r="AD128">
        <v>0.94430000000000003</v>
      </c>
      <c r="AE128" t="s">
        <v>17</v>
      </c>
      <c r="AF128">
        <v>12.23</v>
      </c>
      <c r="AG128">
        <v>12.66</v>
      </c>
      <c r="AH128">
        <v>3.5939999999999999</v>
      </c>
      <c r="AI128">
        <v>13.823</v>
      </c>
      <c r="AJ128">
        <v>0.93679999999999997</v>
      </c>
      <c r="AK128" t="s">
        <v>17</v>
      </c>
      <c r="AL128">
        <v>12.23</v>
      </c>
      <c r="AM128">
        <v>12.66</v>
      </c>
      <c r="AN128">
        <v>3.496</v>
      </c>
      <c r="AO128">
        <v>13.448</v>
      </c>
      <c r="AP128">
        <v>0.93359999999999999</v>
      </c>
      <c r="AQ128" t="s">
        <v>17</v>
      </c>
      <c r="AR128">
        <v>12.23</v>
      </c>
      <c r="AS128">
        <v>12.66</v>
      </c>
      <c r="AT128">
        <v>4.8609999999999998</v>
      </c>
      <c r="AU128">
        <v>18.695</v>
      </c>
      <c r="AV128">
        <v>0.93310000000000004</v>
      </c>
      <c r="AW128" t="s">
        <v>17</v>
      </c>
      <c r="AX128">
        <v>12.23</v>
      </c>
      <c r="AY128">
        <v>12.66</v>
      </c>
      <c r="AZ128">
        <v>4.944</v>
      </c>
      <c r="BA128">
        <v>19.015999999999998</v>
      </c>
      <c r="BB128">
        <v>0.93220000000000003</v>
      </c>
      <c r="BC128" t="s">
        <v>17</v>
      </c>
      <c r="BD128">
        <v>12.22</v>
      </c>
      <c r="BE128">
        <v>12.66</v>
      </c>
      <c r="BF128">
        <v>4.9320000000000004</v>
      </c>
      <c r="BG128">
        <v>18.97</v>
      </c>
      <c r="BH128">
        <v>0.92949999999999999</v>
      </c>
      <c r="BI128" t="s">
        <v>17</v>
      </c>
      <c r="BJ128">
        <v>12.23</v>
      </c>
      <c r="BK128">
        <v>12.66</v>
      </c>
      <c r="BL128">
        <v>8.734</v>
      </c>
      <c r="BM128">
        <v>33.591000000000001</v>
      </c>
      <c r="BN128">
        <v>0.9214</v>
      </c>
      <c r="BO128" t="s">
        <v>17</v>
      </c>
      <c r="BP128">
        <v>12.23</v>
      </c>
      <c r="BQ128">
        <v>12.66</v>
      </c>
      <c r="BR128">
        <v>8.0129999999999999</v>
      </c>
      <c r="BS128">
        <v>30.818000000000001</v>
      </c>
      <c r="BT128">
        <v>0.91220000000000001</v>
      </c>
      <c r="BU128" t="s">
        <v>17</v>
      </c>
      <c r="BV128">
        <v>12.23</v>
      </c>
      <c r="BW128">
        <v>12.66</v>
      </c>
      <c r="BX128">
        <v>8.2850000000000001</v>
      </c>
      <c r="BY128">
        <v>31.864999999999998</v>
      </c>
      <c r="BZ128">
        <v>0.9133</v>
      </c>
      <c r="CA128" t="s">
        <v>17</v>
      </c>
      <c r="CB128">
        <v>12.23</v>
      </c>
      <c r="CC128">
        <v>12.66</v>
      </c>
      <c r="CD128">
        <v>11.19</v>
      </c>
      <c r="CE128">
        <v>43.037999999999997</v>
      </c>
      <c r="CF128">
        <v>0.91810000000000003</v>
      </c>
      <c r="CG128" t="s">
        <v>17</v>
      </c>
    </row>
    <row r="129" spans="1:85">
      <c r="A129" t="s">
        <v>127</v>
      </c>
      <c r="B129">
        <v>222</v>
      </c>
      <c r="C129">
        <v>262</v>
      </c>
      <c r="D129" t="s">
        <v>45</v>
      </c>
      <c r="E129">
        <v>11.74</v>
      </c>
      <c r="F129">
        <v>4</v>
      </c>
      <c r="G129">
        <v>38</v>
      </c>
      <c r="H129">
        <v>11.53</v>
      </c>
      <c r="I129">
        <v>11.95</v>
      </c>
      <c r="J129">
        <v>2.181</v>
      </c>
      <c r="K129">
        <v>5.7389999999999999</v>
      </c>
      <c r="L129">
        <v>0.90780000000000005</v>
      </c>
      <c r="M129" t="s">
        <v>17</v>
      </c>
      <c r="N129">
        <v>11.53</v>
      </c>
      <c r="O129">
        <v>11.94</v>
      </c>
      <c r="P129">
        <v>2.2589999999999999</v>
      </c>
      <c r="Q129">
        <v>5.944</v>
      </c>
      <c r="R129">
        <v>0.86009999999999998</v>
      </c>
      <c r="S129" t="s">
        <v>16</v>
      </c>
      <c r="T129">
        <v>11.53</v>
      </c>
      <c r="U129">
        <v>11.94</v>
      </c>
      <c r="V129">
        <v>2.3199999999999998</v>
      </c>
      <c r="W129">
        <v>6.1059999999999999</v>
      </c>
      <c r="X129">
        <v>0.89990000000000003</v>
      </c>
      <c r="Y129" t="s">
        <v>17</v>
      </c>
      <c r="Z129">
        <v>11.53</v>
      </c>
      <c r="AA129">
        <v>11.94</v>
      </c>
      <c r="AB129">
        <v>2.6579999999999999</v>
      </c>
      <c r="AC129">
        <v>6.9950000000000001</v>
      </c>
      <c r="AD129">
        <v>0.8881</v>
      </c>
      <c r="AE129" t="s">
        <v>16</v>
      </c>
      <c r="AF129">
        <v>11.53</v>
      </c>
      <c r="AG129">
        <v>11.94</v>
      </c>
      <c r="AH129">
        <v>2.8620000000000001</v>
      </c>
      <c r="AI129">
        <v>7.532</v>
      </c>
      <c r="AJ129">
        <v>0.88429999999999997</v>
      </c>
      <c r="AK129" t="s">
        <v>17</v>
      </c>
      <c r="AL129">
        <v>11.53</v>
      </c>
      <c r="AM129">
        <v>11.94</v>
      </c>
      <c r="AN129">
        <v>2.78</v>
      </c>
      <c r="AO129">
        <v>7.3159999999999998</v>
      </c>
      <c r="AP129">
        <v>0.88380000000000003</v>
      </c>
      <c r="AQ129" t="s">
        <v>16</v>
      </c>
      <c r="AR129">
        <v>11.53</v>
      </c>
      <c r="AS129">
        <v>11.94</v>
      </c>
      <c r="AT129">
        <v>4.2759999999999998</v>
      </c>
      <c r="AU129">
        <v>11.252000000000001</v>
      </c>
      <c r="AV129">
        <v>0.88929999999999998</v>
      </c>
      <c r="AW129" t="s">
        <v>17</v>
      </c>
      <c r="AX129">
        <v>11.53</v>
      </c>
      <c r="AY129">
        <v>11.94</v>
      </c>
      <c r="AZ129">
        <v>4.3049999999999997</v>
      </c>
      <c r="BA129">
        <v>11.33</v>
      </c>
      <c r="BB129">
        <v>0.89600000000000002</v>
      </c>
      <c r="BC129" t="s">
        <v>17</v>
      </c>
      <c r="BD129">
        <v>11.53</v>
      </c>
      <c r="BE129">
        <v>11.95</v>
      </c>
      <c r="BF129">
        <v>4.2629999999999999</v>
      </c>
      <c r="BG129">
        <v>11.218999999999999</v>
      </c>
      <c r="BH129">
        <v>0.88449999999999995</v>
      </c>
      <c r="BI129" t="s">
        <v>16</v>
      </c>
      <c r="BJ129">
        <v>11.53</v>
      </c>
      <c r="BK129">
        <v>11.94</v>
      </c>
      <c r="BL129">
        <v>9.1189999999999998</v>
      </c>
      <c r="BM129">
        <v>23.997</v>
      </c>
      <c r="BN129">
        <v>0.871</v>
      </c>
      <c r="BO129" t="s">
        <v>16</v>
      </c>
      <c r="BP129">
        <v>11.53</v>
      </c>
      <c r="BQ129">
        <v>11.94</v>
      </c>
      <c r="BR129">
        <v>8.3249999999999993</v>
      </c>
      <c r="BS129">
        <v>21.908000000000001</v>
      </c>
      <c r="BT129">
        <v>0.85599999999999998</v>
      </c>
      <c r="BU129" t="s">
        <v>16</v>
      </c>
      <c r="BV129">
        <v>11.52</v>
      </c>
      <c r="BW129">
        <v>11.94</v>
      </c>
      <c r="BX129">
        <v>8.64</v>
      </c>
      <c r="BY129">
        <v>22.736000000000001</v>
      </c>
      <c r="BZ129">
        <v>0.86250000000000004</v>
      </c>
      <c r="CA129" t="s">
        <v>16</v>
      </c>
      <c r="CB129">
        <v>11.53</v>
      </c>
      <c r="CC129">
        <v>11.94</v>
      </c>
      <c r="CD129">
        <v>12.321</v>
      </c>
      <c r="CE129">
        <v>32.423999999999999</v>
      </c>
      <c r="CF129">
        <v>0.87970000000000004</v>
      </c>
      <c r="CG129" t="s">
        <v>17</v>
      </c>
    </row>
    <row r="130" spans="1:85">
      <c r="A130" t="s">
        <v>127</v>
      </c>
      <c r="B130">
        <v>232</v>
      </c>
      <c r="C130">
        <v>251</v>
      </c>
      <c r="D130" t="s">
        <v>46</v>
      </c>
      <c r="E130">
        <v>10.88</v>
      </c>
      <c r="F130">
        <v>4</v>
      </c>
      <c r="G130">
        <v>17</v>
      </c>
      <c r="H130">
        <v>10.89</v>
      </c>
      <c r="I130">
        <v>11.06</v>
      </c>
      <c r="J130">
        <v>1.5249999999999999</v>
      </c>
      <c r="K130">
        <v>8.9719999999999995</v>
      </c>
      <c r="L130">
        <v>0.95889999999999997</v>
      </c>
      <c r="M130" t="s">
        <v>17</v>
      </c>
      <c r="N130">
        <v>10.89</v>
      </c>
      <c r="O130">
        <v>11.06</v>
      </c>
      <c r="P130">
        <v>1.6160000000000001</v>
      </c>
      <c r="Q130">
        <v>9.5069999999999997</v>
      </c>
      <c r="R130">
        <v>0.95140000000000002</v>
      </c>
      <c r="S130" t="s">
        <v>17</v>
      </c>
      <c r="T130">
        <v>10.88</v>
      </c>
      <c r="U130">
        <v>11.06</v>
      </c>
      <c r="V130">
        <v>1.649</v>
      </c>
      <c r="W130">
        <v>9.6999999999999993</v>
      </c>
      <c r="X130">
        <v>0.9405</v>
      </c>
      <c r="Y130" t="s">
        <v>17</v>
      </c>
      <c r="Z130">
        <v>10.89</v>
      </c>
      <c r="AA130">
        <v>11.06</v>
      </c>
      <c r="AB130">
        <v>1.919</v>
      </c>
      <c r="AC130">
        <v>11.288</v>
      </c>
      <c r="AD130">
        <v>0.95389999999999997</v>
      </c>
      <c r="AE130" t="s">
        <v>17</v>
      </c>
      <c r="AF130">
        <v>10.88</v>
      </c>
      <c r="AG130">
        <v>11.06</v>
      </c>
      <c r="AH130">
        <v>2.08</v>
      </c>
      <c r="AI130">
        <v>12.233000000000001</v>
      </c>
      <c r="AJ130">
        <v>0.9516</v>
      </c>
      <c r="AK130" t="s">
        <v>17</v>
      </c>
      <c r="AL130">
        <v>10.89</v>
      </c>
      <c r="AM130">
        <v>11.06</v>
      </c>
      <c r="AN130">
        <v>2.024</v>
      </c>
      <c r="AO130">
        <v>11.906000000000001</v>
      </c>
      <c r="AP130">
        <v>0.95209999999999995</v>
      </c>
      <c r="AQ130" t="s">
        <v>17</v>
      </c>
      <c r="AR130">
        <v>10.89</v>
      </c>
      <c r="AS130">
        <v>11.06</v>
      </c>
      <c r="AT130">
        <v>3.0329999999999999</v>
      </c>
      <c r="AU130">
        <v>17.838999999999999</v>
      </c>
      <c r="AV130">
        <v>0.94340000000000002</v>
      </c>
      <c r="AW130" t="s">
        <v>17</v>
      </c>
      <c r="AX130">
        <v>10.89</v>
      </c>
      <c r="AY130">
        <v>11.06</v>
      </c>
      <c r="AZ130">
        <v>3.1139999999999999</v>
      </c>
      <c r="BA130">
        <v>18.318000000000001</v>
      </c>
      <c r="BB130">
        <v>0.94059999999999999</v>
      </c>
      <c r="BC130" t="s">
        <v>17</v>
      </c>
      <c r="BD130">
        <v>10.89</v>
      </c>
      <c r="BE130">
        <v>11.07</v>
      </c>
      <c r="BF130">
        <v>3.1190000000000002</v>
      </c>
      <c r="BG130">
        <v>18.347999999999999</v>
      </c>
      <c r="BH130">
        <v>0.93969999999999998</v>
      </c>
      <c r="BI130" t="s">
        <v>17</v>
      </c>
      <c r="BJ130">
        <v>10.88</v>
      </c>
      <c r="BK130">
        <v>11.06</v>
      </c>
      <c r="BL130">
        <v>5.5890000000000004</v>
      </c>
      <c r="BM130">
        <v>32.877000000000002</v>
      </c>
      <c r="BN130">
        <v>0.92600000000000005</v>
      </c>
      <c r="BO130" t="s">
        <v>17</v>
      </c>
      <c r="BP130">
        <v>10.89</v>
      </c>
      <c r="BQ130">
        <v>11.06</v>
      </c>
      <c r="BR130">
        <v>5.0529999999999999</v>
      </c>
      <c r="BS130">
        <v>29.722999999999999</v>
      </c>
      <c r="BT130">
        <v>0.93669999999999998</v>
      </c>
      <c r="BU130" t="s">
        <v>17</v>
      </c>
      <c r="BV130">
        <v>10.89</v>
      </c>
      <c r="BW130">
        <v>11.06</v>
      </c>
      <c r="BX130">
        <v>5.4989999999999997</v>
      </c>
      <c r="BY130">
        <v>32.347999999999999</v>
      </c>
      <c r="BZ130">
        <v>0.92930000000000001</v>
      </c>
      <c r="CA130" t="s">
        <v>17</v>
      </c>
      <c r="CB130">
        <v>10.89</v>
      </c>
      <c r="CC130">
        <v>11.06</v>
      </c>
      <c r="CD130">
        <v>7.2939999999999996</v>
      </c>
      <c r="CE130">
        <v>42.902999999999999</v>
      </c>
      <c r="CF130">
        <v>0.93089999999999995</v>
      </c>
      <c r="CG130" t="s">
        <v>17</v>
      </c>
    </row>
    <row r="131" spans="1:85">
      <c r="A131" t="s">
        <v>127</v>
      </c>
      <c r="B131">
        <v>236</v>
      </c>
      <c r="C131">
        <v>251</v>
      </c>
      <c r="D131" t="s">
        <v>47</v>
      </c>
      <c r="E131">
        <v>9.07</v>
      </c>
      <c r="F131">
        <v>4</v>
      </c>
      <c r="G131">
        <v>13</v>
      </c>
      <c r="H131">
        <v>9.06</v>
      </c>
      <c r="I131">
        <v>9.11</v>
      </c>
      <c r="J131">
        <v>1.33</v>
      </c>
      <c r="K131">
        <v>10.231999999999999</v>
      </c>
      <c r="L131">
        <v>0.9143</v>
      </c>
      <c r="M131" t="s">
        <v>16</v>
      </c>
      <c r="N131">
        <v>9.07</v>
      </c>
      <c r="O131">
        <v>9.1199999999999992</v>
      </c>
      <c r="P131">
        <v>1.4370000000000001</v>
      </c>
      <c r="Q131">
        <v>11.057</v>
      </c>
      <c r="R131">
        <v>0.88519999999999999</v>
      </c>
      <c r="S131" t="s">
        <v>16</v>
      </c>
      <c r="T131">
        <v>9.07</v>
      </c>
      <c r="U131">
        <v>9.1199999999999992</v>
      </c>
      <c r="V131">
        <v>1.448</v>
      </c>
      <c r="W131">
        <v>11.135999999999999</v>
      </c>
      <c r="X131">
        <v>0.92279999999999995</v>
      </c>
      <c r="Y131" t="s">
        <v>16</v>
      </c>
      <c r="Z131">
        <v>9.06</v>
      </c>
      <c r="AA131">
        <v>9.11</v>
      </c>
      <c r="AB131">
        <v>1.764</v>
      </c>
      <c r="AC131">
        <v>13.57</v>
      </c>
      <c r="AD131">
        <v>0.90469999999999995</v>
      </c>
      <c r="AE131" t="s">
        <v>16</v>
      </c>
      <c r="AF131">
        <v>9.07</v>
      </c>
      <c r="AG131">
        <v>9.1199999999999992</v>
      </c>
      <c r="AH131">
        <v>1.841</v>
      </c>
      <c r="AI131">
        <v>14.159000000000001</v>
      </c>
      <c r="AJ131">
        <v>0.90480000000000005</v>
      </c>
      <c r="AK131" t="s">
        <v>16</v>
      </c>
      <c r="AL131">
        <v>9.06</v>
      </c>
      <c r="AM131">
        <v>9.11</v>
      </c>
      <c r="AN131">
        <v>1.7</v>
      </c>
      <c r="AO131">
        <v>13.08</v>
      </c>
      <c r="AP131">
        <v>0.91810000000000003</v>
      </c>
      <c r="AQ131" t="s">
        <v>16</v>
      </c>
      <c r="AR131">
        <v>9.07</v>
      </c>
      <c r="AS131">
        <v>9.1199999999999992</v>
      </c>
      <c r="AT131">
        <v>2.5630000000000002</v>
      </c>
      <c r="AU131">
        <v>19.712</v>
      </c>
      <c r="AV131">
        <v>0.88880000000000003</v>
      </c>
      <c r="AW131" t="s">
        <v>16</v>
      </c>
      <c r="AX131">
        <v>9.07</v>
      </c>
      <c r="AY131">
        <v>9.1199999999999992</v>
      </c>
      <c r="AZ131">
        <v>2.5470000000000002</v>
      </c>
      <c r="BA131">
        <v>19.593</v>
      </c>
      <c r="BB131">
        <v>0.90620000000000001</v>
      </c>
      <c r="BC131" t="s">
        <v>16</v>
      </c>
      <c r="BD131">
        <v>9.06</v>
      </c>
      <c r="BE131">
        <v>9.11</v>
      </c>
      <c r="BF131">
        <v>2.5459999999999998</v>
      </c>
      <c r="BG131">
        <v>19.585000000000001</v>
      </c>
      <c r="BH131">
        <v>0.87509999999999999</v>
      </c>
      <c r="BI131" t="s">
        <v>16</v>
      </c>
      <c r="BJ131">
        <v>9.06</v>
      </c>
      <c r="BK131">
        <v>9.11</v>
      </c>
      <c r="BL131">
        <v>4.1669999999999998</v>
      </c>
      <c r="BM131">
        <v>32.055999999999997</v>
      </c>
      <c r="BN131">
        <v>0.84340000000000004</v>
      </c>
      <c r="BO131" t="s">
        <v>16</v>
      </c>
      <c r="BP131">
        <v>9.07</v>
      </c>
      <c r="BQ131">
        <v>9.1199999999999992</v>
      </c>
      <c r="BR131">
        <v>4.01</v>
      </c>
      <c r="BS131">
        <v>30.841999999999999</v>
      </c>
      <c r="BT131">
        <v>0.90590000000000004</v>
      </c>
      <c r="BU131" t="s">
        <v>16</v>
      </c>
      <c r="BV131">
        <v>9.07</v>
      </c>
      <c r="BW131">
        <v>9.1199999999999992</v>
      </c>
      <c r="BX131">
        <v>4.1710000000000003</v>
      </c>
      <c r="BY131">
        <v>32.081000000000003</v>
      </c>
      <c r="BZ131">
        <v>0.86850000000000005</v>
      </c>
      <c r="CA131" t="s">
        <v>16</v>
      </c>
      <c r="CB131">
        <v>9.06</v>
      </c>
      <c r="CC131">
        <v>9.11</v>
      </c>
      <c r="CD131">
        <v>5.234</v>
      </c>
      <c r="CE131">
        <v>40.265000000000001</v>
      </c>
      <c r="CF131">
        <v>0.86380000000000001</v>
      </c>
      <c r="CG131" t="s">
        <v>16</v>
      </c>
    </row>
    <row r="132" spans="1:85">
      <c r="A132" t="s">
        <v>127</v>
      </c>
      <c r="B132">
        <v>237</v>
      </c>
      <c r="C132">
        <v>250</v>
      </c>
      <c r="D132" t="s">
        <v>48</v>
      </c>
      <c r="E132">
        <v>6.86</v>
      </c>
      <c r="F132">
        <v>2</v>
      </c>
      <c r="G132">
        <v>11</v>
      </c>
      <c r="H132">
        <v>6.67</v>
      </c>
      <c r="I132">
        <v>6.71</v>
      </c>
      <c r="J132">
        <v>1.5720000000000001</v>
      </c>
      <c r="K132">
        <v>14.287000000000001</v>
      </c>
      <c r="L132">
        <v>0.92359999999999998</v>
      </c>
      <c r="M132" t="s">
        <v>17</v>
      </c>
      <c r="N132">
        <v>6.68</v>
      </c>
      <c r="O132">
        <v>6.72</v>
      </c>
      <c r="P132">
        <v>1.732</v>
      </c>
      <c r="Q132">
        <v>15.747</v>
      </c>
      <c r="R132">
        <v>0.83230000000000004</v>
      </c>
      <c r="S132" t="s">
        <v>16</v>
      </c>
      <c r="T132">
        <v>6.68</v>
      </c>
      <c r="U132">
        <v>6.72</v>
      </c>
      <c r="V132">
        <v>1.583</v>
      </c>
      <c r="W132">
        <v>14.387</v>
      </c>
      <c r="X132">
        <v>0.89170000000000005</v>
      </c>
      <c r="Y132" t="s">
        <v>16</v>
      </c>
      <c r="Z132">
        <v>6.68</v>
      </c>
      <c r="AA132">
        <v>6.72</v>
      </c>
      <c r="AB132">
        <v>1.8520000000000001</v>
      </c>
      <c r="AC132">
        <v>16.838000000000001</v>
      </c>
      <c r="AD132">
        <v>0.90359999999999996</v>
      </c>
      <c r="AE132" t="s">
        <v>17</v>
      </c>
      <c r="AF132">
        <v>6.68</v>
      </c>
      <c r="AG132">
        <v>6.72</v>
      </c>
      <c r="AH132">
        <v>2.145</v>
      </c>
      <c r="AI132">
        <v>19.498999999999999</v>
      </c>
      <c r="AJ132">
        <v>0.87150000000000005</v>
      </c>
      <c r="AK132" t="s">
        <v>16</v>
      </c>
      <c r="AL132">
        <v>6.67</v>
      </c>
      <c r="AM132">
        <v>6.71</v>
      </c>
      <c r="AN132">
        <v>2.0059999999999998</v>
      </c>
      <c r="AO132">
        <v>18.239000000000001</v>
      </c>
      <c r="AP132">
        <v>0.89429999999999998</v>
      </c>
      <c r="AQ132" t="s">
        <v>16</v>
      </c>
      <c r="AR132">
        <v>6.68</v>
      </c>
      <c r="AS132">
        <v>6.72</v>
      </c>
      <c r="AT132">
        <v>2.923</v>
      </c>
      <c r="AU132">
        <v>26.577000000000002</v>
      </c>
      <c r="AV132">
        <v>0.91439999999999999</v>
      </c>
      <c r="AW132" t="s">
        <v>17</v>
      </c>
      <c r="AX132">
        <v>6.68</v>
      </c>
      <c r="AY132">
        <v>6.72</v>
      </c>
      <c r="AZ132">
        <v>3.0430000000000001</v>
      </c>
      <c r="BA132">
        <v>27.663</v>
      </c>
      <c r="BB132">
        <v>0.88780000000000003</v>
      </c>
      <c r="BC132" t="s">
        <v>16</v>
      </c>
      <c r="BD132">
        <v>6.67</v>
      </c>
      <c r="BE132">
        <v>6.71</v>
      </c>
      <c r="BF132">
        <v>3.125</v>
      </c>
      <c r="BG132">
        <v>28.408000000000001</v>
      </c>
      <c r="BH132">
        <v>0.88009999999999999</v>
      </c>
      <c r="BI132" t="s">
        <v>16</v>
      </c>
      <c r="BJ132">
        <v>6.67</v>
      </c>
      <c r="BK132">
        <v>6.71</v>
      </c>
      <c r="BL132">
        <v>4.7409999999999997</v>
      </c>
      <c r="BM132">
        <v>43.100999999999999</v>
      </c>
      <c r="BN132">
        <v>0.87929999999999997</v>
      </c>
      <c r="BO132" t="s">
        <v>16</v>
      </c>
      <c r="BP132">
        <v>6.68</v>
      </c>
      <c r="BQ132">
        <v>6.72</v>
      </c>
      <c r="BR132">
        <v>4.4939999999999998</v>
      </c>
      <c r="BS132">
        <v>40.85</v>
      </c>
      <c r="BT132">
        <v>0.88149999999999995</v>
      </c>
      <c r="BU132" t="s">
        <v>16</v>
      </c>
      <c r="BV132">
        <v>6.68</v>
      </c>
      <c r="BW132">
        <v>6.72</v>
      </c>
      <c r="BX132">
        <v>4.6079999999999997</v>
      </c>
      <c r="BY132">
        <v>41.893999999999998</v>
      </c>
      <c r="BZ132">
        <v>0.83540000000000003</v>
      </c>
      <c r="CA132" t="s">
        <v>16</v>
      </c>
      <c r="CB132">
        <v>6.68</v>
      </c>
      <c r="CC132">
        <v>6.72</v>
      </c>
      <c r="CD132">
        <v>5.673</v>
      </c>
      <c r="CE132">
        <v>51.57</v>
      </c>
      <c r="CF132">
        <v>0.87019999999999997</v>
      </c>
      <c r="CG132" t="s">
        <v>16</v>
      </c>
    </row>
    <row r="133" spans="1:85">
      <c r="A133" t="s">
        <v>127</v>
      </c>
      <c r="B133">
        <v>237</v>
      </c>
      <c r="C133">
        <v>262</v>
      </c>
      <c r="D133" t="s">
        <v>49</v>
      </c>
      <c r="E133">
        <v>8.42</v>
      </c>
      <c r="F133">
        <v>4</v>
      </c>
      <c r="G133">
        <v>23</v>
      </c>
      <c r="H133">
        <v>8.2100000000000009</v>
      </c>
      <c r="I133">
        <v>8.6199999999999992</v>
      </c>
      <c r="J133">
        <v>1.0389999999999999</v>
      </c>
      <c r="K133">
        <v>4.5170000000000003</v>
      </c>
      <c r="L133">
        <v>0.90090000000000003</v>
      </c>
      <c r="M133" t="s">
        <v>16</v>
      </c>
      <c r="N133">
        <v>8.2200000000000006</v>
      </c>
      <c r="O133">
        <v>8.6199999999999992</v>
      </c>
      <c r="P133">
        <v>1.0329999999999999</v>
      </c>
      <c r="Q133">
        <v>4.492</v>
      </c>
      <c r="R133">
        <v>0.85340000000000005</v>
      </c>
      <c r="S133" t="s">
        <v>16</v>
      </c>
      <c r="T133">
        <v>8.2200000000000006</v>
      </c>
      <c r="U133">
        <v>8.6199999999999992</v>
      </c>
      <c r="V133">
        <v>1.1180000000000001</v>
      </c>
      <c r="W133">
        <v>4.8630000000000004</v>
      </c>
      <c r="X133">
        <v>0.87150000000000005</v>
      </c>
      <c r="Y133" t="s">
        <v>16</v>
      </c>
      <c r="Z133">
        <v>8.2200000000000006</v>
      </c>
      <c r="AA133">
        <v>8.6199999999999992</v>
      </c>
      <c r="AB133">
        <v>1.3380000000000001</v>
      </c>
      <c r="AC133">
        <v>5.8170000000000002</v>
      </c>
      <c r="AD133">
        <v>0.89280000000000004</v>
      </c>
      <c r="AE133" t="s">
        <v>16</v>
      </c>
      <c r="AF133">
        <v>8.2200000000000006</v>
      </c>
      <c r="AG133">
        <v>8.6199999999999992</v>
      </c>
      <c r="AH133">
        <v>1.4330000000000001</v>
      </c>
      <c r="AI133">
        <v>6.2309999999999999</v>
      </c>
      <c r="AJ133">
        <v>0.87239999999999995</v>
      </c>
      <c r="AK133" t="s">
        <v>16</v>
      </c>
      <c r="AL133">
        <v>8.2100000000000009</v>
      </c>
      <c r="AM133">
        <v>8.6199999999999992</v>
      </c>
      <c r="AN133">
        <v>1.365</v>
      </c>
      <c r="AO133">
        <v>5.9370000000000003</v>
      </c>
      <c r="AP133">
        <v>0.87070000000000003</v>
      </c>
      <c r="AQ133" t="s">
        <v>16</v>
      </c>
      <c r="AR133">
        <v>8.2200000000000006</v>
      </c>
      <c r="AS133">
        <v>8.6199999999999992</v>
      </c>
      <c r="AT133">
        <v>2.2530000000000001</v>
      </c>
      <c r="AU133">
        <v>9.7970000000000006</v>
      </c>
      <c r="AV133">
        <v>0.89059999999999995</v>
      </c>
      <c r="AW133" t="s">
        <v>16</v>
      </c>
      <c r="AX133">
        <v>8.2200000000000006</v>
      </c>
      <c r="AY133">
        <v>8.6199999999999992</v>
      </c>
      <c r="AZ133">
        <v>2.3250000000000002</v>
      </c>
      <c r="BA133">
        <v>10.106999999999999</v>
      </c>
      <c r="BB133">
        <v>0.88370000000000004</v>
      </c>
      <c r="BC133" t="s">
        <v>16</v>
      </c>
      <c r="BD133">
        <v>8.2100000000000009</v>
      </c>
      <c r="BE133">
        <v>8.6199999999999992</v>
      </c>
      <c r="BF133">
        <v>2.3450000000000002</v>
      </c>
      <c r="BG133">
        <v>10.196999999999999</v>
      </c>
      <c r="BH133">
        <v>0.85489999999999999</v>
      </c>
      <c r="BI133" t="s">
        <v>16</v>
      </c>
      <c r="BJ133">
        <v>8.2200000000000006</v>
      </c>
      <c r="BK133">
        <v>8.6199999999999992</v>
      </c>
      <c r="BL133">
        <v>5.05</v>
      </c>
      <c r="BM133">
        <v>21.956</v>
      </c>
      <c r="BN133">
        <v>0.8962</v>
      </c>
      <c r="BO133" t="s">
        <v>16</v>
      </c>
      <c r="BP133">
        <v>8.2200000000000006</v>
      </c>
      <c r="BQ133">
        <v>8.6199999999999992</v>
      </c>
      <c r="BR133">
        <v>4.6909999999999998</v>
      </c>
      <c r="BS133">
        <v>20.393999999999998</v>
      </c>
      <c r="BT133">
        <v>0.88859999999999995</v>
      </c>
      <c r="BU133" t="s">
        <v>16</v>
      </c>
      <c r="BV133">
        <v>8.2200000000000006</v>
      </c>
      <c r="BW133">
        <v>8.6199999999999992</v>
      </c>
      <c r="BX133">
        <v>4.9390000000000001</v>
      </c>
      <c r="BY133">
        <v>21.475999999999999</v>
      </c>
      <c r="BZ133">
        <v>0.89249999999999996</v>
      </c>
      <c r="CA133" t="s">
        <v>16</v>
      </c>
      <c r="CB133">
        <v>8.2200000000000006</v>
      </c>
      <c r="CC133">
        <v>8.6199999999999992</v>
      </c>
      <c r="CD133">
        <v>6.6840000000000002</v>
      </c>
      <c r="CE133">
        <v>29.06</v>
      </c>
      <c r="CF133">
        <v>0.87609999999999999</v>
      </c>
      <c r="CG133" t="s">
        <v>16</v>
      </c>
    </row>
    <row r="134" spans="1:85">
      <c r="A134" t="s">
        <v>127</v>
      </c>
      <c r="B134">
        <v>238</v>
      </c>
      <c r="C134">
        <v>250</v>
      </c>
      <c r="D134" t="s">
        <v>50</v>
      </c>
      <c r="E134">
        <v>6.53</v>
      </c>
      <c r="F134">
        <v>3</v>
      </c>
      <c r="G134">
        <v>10</v>
      </c>
      <c r="H134">
        <v>6.33</v>
      </c>
      <c r="I134">
        <v>6.71</v>
      </c>
      <c r="J134">
        <v>1.5369999999999999</v>
      </c>
      <c r="K134">
        <v>15.371</v>
      </c>
      <c r="L134">
        <v>0.89480000000000004</v>
      </c>
      <c r="M134" t="s">
        <v>16</v>
      </c>
      <c r="N134">
        <v>6.33</v>
      </c>
      <c r="O134">
        <v>6.72</v>
      </c>
      <c r="P134">
        <v>1.5680000000000001</v>
      </c>
      <c r="Q134">
        <v>15.678000000000001</v>
      </c>
      <c r="R134">
        <v>0.91080000000000005</v>
      </c>
      <c r="S134" t="s">
        <v>16</v>
      </c>
      <c r="T134">
        <v>6.33</v>
      </c>
      <c r="U134">
        <v>6.72</v>
      </c>
      <c r="V134">
        <v>1.5209999999999999</v>
      </c>
      <c r="W134">
        <v>15.207000000000001</v>
      </c>
      <c r="X134">
        <v>0.92149999999999999</v>
      </c>
      <c r="Y134" t="s">
        <v>16</v>
      </c>
      <c r="Z134">
        <v>6.33</v>
      </c>
      <c r="AA134">
        <v>6.72</v>
      </c>
      <c r="AB134">
        <v>1.81</v>
      </c>
      <c r="AC134">
        <v>18.103999999999999</v>
      </c>
      <c r="AD134">
        <v>0.9163</v>
      </c>
      <c r="AE134" t="s">
        <v>16</v>
      </c>
      <c r="AF134">
        <v>6.33</v>
      </c>
      <c r="AG134">
        <v>6.72</v>
      </c>
      <c r="AH134">
        <v>2.0339999999999998</v>
      </c>
      <c r="AI134">
        <v>20.335000000000001</v>
      </c>
      <c r="AJ134">
        <v>0.91100000000000003</v>
      </c>
      <c r="AK134" t="s">
        <v>16</v>
      </c>
      <c r="AL134">
        <v>6.34</v>
      </c>
      <c r="AM134">
        <v>6.71</v>
      </c>
      <c r="AN134">
        <v>1.847</v>
      </c>
      <c r="AO134">
        <v>18.47</v>
      </c>
      <c r="AP134">
        <v>0.92210000000000003</v>
      </c>
      <c r="AQ134" t="s">
        <v>16</v>
      </c>
      <c r="AR134">
        <v>6.33</v>
      </c>
      <c r="AS134">
        <v>6.72</v>
      </c>
      <c r="AT134">
        <v>2.7440000000000002</v>
      </c>
      <c r="AU134">
        <v>27.443000000000001</v>
      </c>
      <c r="AV134">
        <v>0.87890000000000001</v>
      </c>
      <c r="AW134" t="s">
        <v>16</v>
      </c>
      <c r="AX134">
        <v>6.33</v>
      </c>
      <c r="AY134">
        <v>6.72</v>
      </c>
      <c r="AZ134">
        <v>2.8860000000000001</v>
      </c>
      <c r="BA134">
        <v>28.86</v>
      </c>
      <c r="BB134">
        <v>0.91290000000000004</v>
      </c>
      <c r="BC134" t="s">
        <v>16</v>
      </c>
      <c r="BD134">
        <v>6.34</v>
      </c>
      <c r="BE134">
        <v>6.71</v>
      </c>
      <c r="BF134">
        <v>2.927</v>
      </c>
      <c r="BG134">
        <v>29.271000000000001</v>
      </c>
      <c r="BH134">
        <v>0.89949999999999997</v>
      </c>
      <c r="BI134" t="s">
        <v>16</v>
      </c>
      <c r="BJ134">
        <v>6.33</v>
      </c>
      <c r="BK134">
        <v>6.71</v>
      </c>
      <c r="BL134">
        <v>4.4050000000000002</v>
      </c>
      <c r="BM134">
        <v>44.055</v>
      </c>
      <c r="BN134">
        <v>0.879</v>
      </c>
      <c r="BO134" t="s">
        <v>16</v>
      </c>
      <c r="BP134">
        <v>6.33</v>
      </c>
      <c r="BQ134">
        <v>6.72</v>
      </c>
      <c r="BR134">
        <v>4.2880000000000003</v>
      </c>
      <c r="BS134">
        <v>42.878999999999998</v>
      </c>
      <c r="BT134">
        <v>0.90880000000000005</v>
      </c>
      <c r="BU134" t="s">
        <v>16</v>
      </c>
      <c r="BV134">
        <v>6.33</v>
      </c>
      <c r="BW134">
        <v>6.72</v>
      </c>
      <c r="BX134">
        <v>4.3789999999999996</v>
      </c>
      <c r="BY134">
        <v>43.792999999999999</v>
      </c>
      <c r="BZ134">
        <v>0.89159999999999995</v>
      </c>
      <c r="CA134" t="s">
        <v>16</v>
      </c>
      <c r="CB134">
        <v>6.33</v>
      </c>
      <c r="CC134">
        <v>6.72</v>
      </c>
      <c r="CD134">
        <v>5.2949999999999999</v>
      </c>
      <c r="CE134">
        <v>52.948</v>
      </c>
      <c r="CF134">
        <v>0.89039999999999997</v>
      </c>
      <c r="CG134" t="s">
        <v>16</v>
      </c>
    </row>
    <row r="135" spans="1:85">
      <c r="A135" t="s">
        <v>127</v>
      </c>
      <c r="B135">
        <v>239</v>
      </c>
      <c r="C135">
        <v>250</v>
      </c>
      <c r="D135" t="s">
        <v>51</v>
      </c>
      <c r="E135">
        <v>6.46</v>
      </c>
      <c r="F135">
        <v>3</v>
      </c>
      <c r="G135">
        <v>9</v>
      </c>
      <c r="H135">
        <v>6.26</v>
      </c>
      <c r="I135">
        <v>6.65</v>
      </c>
      <c r="J135">
        <v>1.4990000000000001</v>
      </c>
      <c r="K135">
        <v>16.651</v>
      </c>
      <c r="L135">
        <v>0.93520000000000003</v>
      </c>
      <c r="M135" t="s">
        <v>16</v>
      </c>
      <c r="N135">
        <v>6.27</v>
      </c>
      <c r="O135">
        <v>6.65</v>
      </c>
      <c r="P135">
        <v>1.4870000000000001</v>
      </c>
      <c r="Q135">
        <v>16.524999999999999</v>
      </c>
      <c r="R135">
        <v>0.91469999999999996</v>
      </c>
      <c r="S135" t="s">
        <v>16</v>
      </c>
      <c r="T135">
        <v>6.27</v>
      </c>
      <c r="U135">
        <v>6.65</v>
      </c>
      <c r="V135">
        <v>1.47</v>
      </c>
      <c r="W135">
        <v>16.335000000000001</v>
      </c>
      <c r="X135">
        <v>0.91269999999999996</v>
      </c>
      <c r="Y135" t="s">
        <v>16</v>
      </c>
      <c r="Z135">
        <v>6.27</v>
      </c>
      <c r="AA135">
        <v>6.65</v>
      </c>
      <c r="AB135">
        <v>1.762</v>
      </c>
      <c r="AC135">
        <v>19.582999999999998</v>
      </c>
      <c r="AD135">
        <v>0.93049999999999999</v>
      </c>
      <c r="AE135" t="s">
        <v>16</v>
      </c>
      <c r="AF135">
        <v>6.27</v>
      </c>
      <c r="AG135">
        <v>6.65</v>
      </c>
      <c r="AH135">
        <v>1.944</v>
      </c>
      <c r="AI135">
        <v>21.603000000000002</v>
      </c>
      <c r="AJ135">
        <v>0.9294</v>
      </c>
      <c r="AK135" t="s">
        <v>16</v>
      </c>
      <c r="AL135">
        <v>6.26</v>
      </c>
      <c r="AM135">
        <v>6.65</v>
      </c>
      <c r="AN135">
        <v>1.8109999999999999</v>
      </c>
      <c r="AO135">
        <v>20.117999999999999</v>
      </c>
      <c r="AP135">
        <v>0.91890000000000005</v>
      </c>
      <c r="AQ135" t="s">
        <v>16</v>
      </c>
      <c r="AR135">
        <v>6.27</v>
      </c>
      <c r="AS135">
        <v>6.65</v>
      </c>
      <c r="AT135">
        <v>2.6539999999999999</v>
      </c>
      <c r="AU135">
        <v>29.492000000000001</v>
      </c>
      <c r="AV135">
        <v>0.92390000000000005</v>
      </c>
      <c r="AW135" t="s">
        <v>16</v>
      </c>
      <c r="AX135">
        <v>6.26</v>
      </c>
      <c r="AY135">
        <v>6.65</v>
      </c>
      <c r="AZ135">
        <v>2.786</v>
      </c>
      <c r="BA135">
        <v>30.951000000000001</v>
      </c>
      <c r="BB135">
        <v>0.93410000000000004</v>
      </c>
      <c r="BC135" t="s">
        <v>16</v>
      </c>
      <c r="BD135">
        <v>6.26</v>
      </c>
      <c r="BE135">
        <v>6.65</v>
      </c>
      <c r="BF135">
        <v>2.8380000000000001</v>
      </c>
      <c r="BG135">
        <v>31.536999999999999</v>
      </c>
      <c r="BH135">
        <v>0.92210000000000003</v>
      </c>
      <c r="BI135" t="s">
        <v>16</v>
      </c>
      <c r="BJ135">
        <v>6.26</v>
      </c>
      <c r="BK135">
        <v>6.65</v>
      </c>
      <c r="BL135">
        <v>4.2089999999999996</v>
      </c>
      <c r="BM135">
        <v>46.768999999999998</v>
      </c>
      <c r="BN135">
        <v>0.91069999999999995</v>
      </c>
      <c r="BO135" t="s">
        <v>16</v>
      </c>
      <c r="BP135">
        <v>6.27</v>
      </c>
      <c r="BQ135">
        <v>6.65</v>
      </c>
      <c r="BR135">
        <v>4.0860000000000003</v>
      </c>
      <c r="BS135">
        <v>45.404000000000003</v>
      </c>
      <c r="BT135">
        <v>0.91790000000000005</v>
      </c>
      <c r="BU135" t="s">
        <v>16</v>
      </c>
      <c r="BV135">
        <v>6.27</v>
      </c>
      <c r="BW135">
        <v>6.65</v>
      </c>
      <c r="BX135">
        <v>4.0339999999999998</v>
      </c>
      <c r="BY135">
        <v>44.825000000000003</v>
      </c>
      <c r="BZ135">
        <v>0.91159999999999997</v>
      </c>
      <c r="CA135" t="s">
        <v>16</v>
      </c>
      <c r="CB135">
        <v>6.27</v>
      </c>
      <c r="CC135">
        <v>6.65</v>
      </c>
      <c r="CD135">
        <v>4.8440000000000003</v>
      </c>
      <c r="CE135">
        <v>53.826000000000001</v>
      </c>
      <c r="CF135">
        <v>0.92310000000000003</v>
      </c>
      <c r="CG135" t="s">
        <v>16</v>
      </c>
    </row>
    <row r="136" spans="1:85">
      <c r="A136" t="s">
        <v>127</v>
      </c>
      <c r="B136">
        <v>239</v>
      </c>
      <c r="C136">
        <v>262</v>
      </c>
      <c r="D136" t="s">
        <v>52</v>
      </c>
      <c r="E136">
        <v>8.3699999999999992</v>
      </c>
      <c r="F136">
        <v>4</v>
      </c>
      <c r="G136">
        <v>21</v>
      </c>
      <c r="H136">
        <v>8.16</v>
      </c>
      <c r="I136">
        <v>8.57</v>
      </c>
      <c r="J136">
        <v>0.96399999999999997</v>
      </c>
      <c r="K136">
        <v>4.59</v>
      </c>
      <c r="L136">
        <v>0.95420000000000005</v>
      </c>
      <c r="M136" t="s">
        <v>17</v>
      </c>
      <c r="N136">
        <v>8.17</v>
      </c>
      <c r="O136">
        <v>8.57</v>
      </c>
      <c r="P136">
        <v>0.97</v>
      </c>
      <c r="Q136">
        <v>4.6189999999999998</v>
      </c>
      <c r="R136">
        <v>0.9456</v>
      </c>
      <c r="S136" t="s">
        <v>17</v>
      </c>
      <c r="T136">
        <v>8.17</v>
      </c>
      <c r="U136">
        <v>8.57</v>
      </c>
      <c r="V136">
        <v>0.98899999999999999</v>
      </c>
      <c r="W136">
        <v>4.71</v>
      </c>
      <c r="X136">
        <v>0.94589999999999996</v>
      </c>
      <c r="Y136" t="s">
        <v>17</v>
      </c>
      <c r="Z136">
        <v>8.17</v>
      </c>
      <c r="AA136">
        <v>8.57</v>
      </c>
      <c r="AB136">
        <v>1.21</v>
      </c>
      <c r="AC136">
        <v>5.7619999999999996</v>
      </c>
      <c r="AD136">
        <v>0.95340000000000003</v>
      </c>
      <c r="AE136" t="s">
        <v>17</v>
      </c>
      <c r="AF136">
        <v>8.17</v>
      </c>
      <c r="AG136">
        <v>8.57</v>
      </c>
      <c r="AH136">
        <v>1.3149999999999999</v>
      </c>
      <c r="AI136">
        <v>6.2610000000000001</v>
      </c>
      <c r="AJ136">
        <v>0.95079999999999998</v>
      </c>
      <c r="AK136" t="s">
        <v>17</v>
      </c>
      <c r="AL136">
        <v>8.16</v>
      </c>
      <c r="AM136">
        <v>8.57</v>
      </c>
      <c r="AN136">
        <v>1.2050000000000001</v>
      </c>
      <c r="AO136">
        <v>5.7359999999999998</v>
      </c>
      <c r="AP136">
        <v>0.94689999999999996</v>
      </c>
      <c r="AQ136" t="s">
        <v>17</v>
      </c>
      <c r="AR136">
        <v>8.17</v>
      </c>
      <c r="AS136">
        <v>8.57</v>
      </c>
      <c r="AT136">
        <v>2.089</v>
      </c>
      <c r="AU136">
        <v>9.9459999999999997</v>
      </c>
      <c r="AV136">
        <v>0.94179999999999997</v>
      </c>
      <c r="AW136" t="s">
        <v>17</v>
      </c>
      <c r="AX136">
        <v>8.17</v>
      </c>
      <c r="AY136">
        <v>8.57</v>
      </c>
      <c r="AZ136">
        <v>2.1040000000000001</v>
      </c>
      <c r="BA136">
        <v>10.021000000000001</v>
      </c>
      <c r="BB136">
        <v>0.94620000000000004</v>
      </c>
      <c r="BC136" t="s">
        <v>17</v>
      </c>
      <c r="BD136">
        <v>8.16</v>
      </c>
      <c r="BE136">
        <v>8.57</v>
      </c>
      <c r="BF136">
        <v>2.1080000000000001</v>
      </c>
      <c r="BG136">
        <v>10.039999999999999</v>
      </c>
      <c r="BH136">
        <v>0.95209999999999995</v>
      </c>
      <c r="BI136" t="s">
        <v>17</v>
      </c>
      <c r="BJ136">
        <v>8.17</v>
      </c>
      <c r="BK136">
        <v>8.57</v>
      </c>
      <c r="BL136">
        <v>4.6139999999999999</v>
      </c>
      <c r="BM136">
        <v>21.972999999999999</v>
      </c>
      <c r="BN136">
        <v>0.93479999999999996</v>
      </c>
      <c r="BO136" t="s">
        <v>17</v>
      </c>
      <c r="BP136">
        <v>8.17</v>
      </c>
      <c r="BQ136">
        <v>8.57</v>
      </c>
      <c r="BR136">
        <v>4.367</v>
      </c>
      <c r="BS136">
        <v>20.794</v>
      </c>
      <c r="BT136">
        <v>0.93589999999999995</v>
      </c>
      <c r="BU136" t="s">
        <v>17</v>
      </c>
      <c r="BV136">
        <v>8.17</v>
      </c>
      <c r="BW136">
        <v>8.57</v>
      </c>
      <c r="BX136">
        <v>4.5410000000000004</v>
      </c>
      <c r="BY136">
        <v>21.625</v>
      </c>
      <c r="BZ136">
        <v>0.93400000000000005</v>
      </c>
      <c r="CA136" t="s">
        <v>17</v>
      </c>
      <c r="CB136">
        <v>8.17</v>
      </c>
      <c r="CC136">
        <v>8.57</v>
      </c>
      <c r="CD136">
        <v>6.0890000000000004</v>
      </c>
      <c r="CE136">
        <v>28.992999999999999</v>
      </c>
      <c r="CF136">
        <v>0.93720000000000003</v>
      </c>
      <c r="CG136" t="s">
        <v>17</v>
      </c>
    </row>
    <row r="137" spans="1:85">
      <c r="A137" t="s">
        <v>127</v>
      </c>
      <c r="B137">
        <v>243</v>
      </c>
      <c r="C137">
        <v>254</v>
      </c>
      <c r="D137" t="s">
        <v>53</v>
      </c>
      <c r="E137">
        <v>6.6</v>
      </c>
      <c r="F137">
        <v>3</v>
      </c>
      <c r="G137">
        <v>9</v>
      </c>
      <c r="H137">
        <v>6.4</v>
      </c>
      <c r="I137">
        <v>6.79</v>
      </c>
      <c r="J137">
        <v>1.5069999999999999</v>
      </c>
      <c r="K137">
        <v>16.748999999999999</v>
      </c>
      <c r="L137">
        <v>0.91420000000000001</v>
      </c>
      <c r="M137" t="s">
        <v>16</v>
      </c>
      <c r="N137">
        <v>6.41</v>
      </c>
      <c r="O137">
        <v>6.79</v>
      </c>
      <c r="P137">
        <v>1.4850000000000001</v>
      </c>
      <c r="Q137">
        <v>16.495000000000001</v>
      </c>
      <c r="R137">
        <v>0.90190000000000003</v>
      </c>
      <c r="S137" t="s">
        <v>16</v>
      </c>
      <c r="T137">
        <v>6.41</v>
      </c>
      <c r="U137">
        <v>6.79</v>
      </c>
      <c r="V137">
        <v>1.468</v>
      </c>
      <c r="W137">
        <v>16.315000000000001</v>
      </c>
      <c r="X137">
        <v>0.9032</v>
      </c>
      <c r="Y137" t="s">
        <v>16</v>
      </c>
      <c r="Z137">
        <v>6.41</v>
      </c>
      <c r="AA137">
        <v>6.8</v>
      </c>
      <c r="AB137">
        <v>1.746</v>
      </c>
      <c r="AC137">
        <v>19.402999999999999</v>
      </c>
      <c r="AD137">
        <v>0.90839999999999999</v>
      </c>
      <c r="AE137" t="s">
        <v>16</v>
      </c>
      <c r="AF137">
        <v>6.41</v>
      </c>
      <c r="AG137">
        <v>6.79</v>
      </c>
      <c r="AH137">
        <v>1.931</v>
      </c>
      <c r="AI137">
        <v>21.457000000000001</v>
      </c>
      <c r="AJ137">
        <v>0.92190000000000005</v>
      </c>
      <c r="AK137" t="s">
        <v>17</v>
      </c>
      <c r="AL137">
        <v>6.4</v>
      </c>
      <c r="AM137">
        <v>6.79</v>
      </c>
      <c r="AN137">
        <v>1.8149999999999999</v>
      </c>
      <c r="AO137">
        <v>20.170999999999999</v>
      </c>
      <c r="AP137">
        <v>0.91459999999999997</v>
      </c>
      <c r="AQ137" t="s">
        <v>17</v>
      </c>
      <c r="AR137">
        <v>6.41</v>
      </c>
      <c r="AS137">
        <v>6.8</v>
      </c>
      <c r="AT137">
        <v>2.649</v>
      </c>
      <c r="AU137">
        <v>29.434000000000001</v>
      </c>
      <c r="AV137">
        <v>0.90310000000000001</v>
      </c>
      <c r="AW137" t="s">
        <v>16</v>
      </c>
      <c r="AX137">
        <v>6.41</v>
      </c>
      <c r="AY137">
        <v>6.79</v>
      </c>
      <c r="AZ137">
        <v>2.7639999999999998</v>
      </c>
      <c r="BA137">
        <v>30.716000000000001</v>
      </c>
      <c r="BB137">
        <v>0.92969999999999997</v>
      </c>
      <c r="BC137" t="s">
        <v>16</v>
      </c>
      <c r="BD137">
        <v>6.4</v>
      </c>
      <c r="BE137">
        <v>6.79</v>
      </c>
      <c r="BF137">
        <v>2.831</v>
      </c>
      <c r="BG137">
        <v>31.459</v>
      </c>
      <c r="BH137">
        <v>0.92159999999999997</v>
      </c>
      <c r="BI137" t="s">
        <v>16</v>
      </c>
      <c r="BJ137">
        <v>6.4</v>
      </c>
      <c r="BK137">
        <v>6.8</v>
      </c>
      <c r="BL137">
        <v>4.1660000000000004</v>
      </c>
      <c r="BM137">
        <v>46.286999999999999</v>
      </c>
      <c r="BN137">
        <v>0.89280000000000004</v>
      </c>
      <c r="BO137" t="s">
        <v>16</v>
      </c>
      <c r="BP137">
        <v>6.41</v>
      </c>
      <c r="BQ137">
        <v>6.79</v>
      </c>
      <c r="BR137">
        <v>4.0449999999999999</v>
      </c>
      <c r="BS137">
        <v>44.944000000000003</v>
      </c>
      <c r="BT137">
        <v>0.89900000000000002</v>
      </c>
      <c r="BU137" t="s">
        <v>16</v>
      </c>
      <c r="BV137">
        <v>6.41</v>
      </c>
      <c r="BW137">
        <v>6.8</v>
      </c>
      <c r="BX137">
        <v>4.0090000000000003</v>
      </c>
      <c r="BY137">
        <v>44.55</v>
      </c>
      <c r="BZ137">
        <v>0.90439999999999998</v>
      </c>
      <c r="CA137" t="s">
        <v>16</v>
      </c>
      <c r="CB137">
        <v>6.41</v>
      </c>
      <c r="CC137">
        <v>6.8</v>
      </c>
      <c r="CD137">
        <v>4.7919999999999998</v>
      </c>
      <c r="CE137">
        <v>53.244999999999997</v>
      </c>
      <c r="CF137">
        <v>0.90210000000000001</v>
      </c>
      <c r="CG137" t="s">
        <v>16</v>
      </c>
    </row>
    <row r="138" spans="1:85">
      <c r="A138" t="s">
        <v>127</v>
      </c>
      <c r="B138">
        <v>251</v>
      </c>
      <c r="C138">
        <v>262</v>
      </c>
      <c r="D138" t="s">
        <v>54</v>
      </c>
      <c r="E138">
        <v>6.66</v>
      </c>
      <c r="F138">
        <v>2</v>
      </c>
      <c r="G138">
        <v>10</v>
      </c>
      <c r="H138">
        <v>6.54</v>
      </c>
      <c r="I138">
        <v>6.61</v>
      </c>
      <c r="J138">
        <v>6.8000000000000005E-2</v>
      </c>
      <c r="K138">
        <v>0.67800000000000005</v>
      </c>
      <c r="L138">
        <v>0.95240000000000002</v>
      </c>
      <c r="M138" t="s">
        <v>17</v>
      </c>
      <c r="N138">
        <v>6.54</v>
      </c>
      <c r="O138">
        <v>6.62</v>
      </c>
      <c r="P138">
        <v>9.8000000000000004E-2</v>
      </c>
      <c r="Q138">
        <v>0.97899999999999998</v>
      </c>
      <c r="R138">
        <v>0.9254</v>
      </c>
      <c r="S138" t="s">
        <v>17</v>
      </c>
      <c r="T138">
        <v>6.54</v>
      </c>
      <c r="U138">
        <v>6.62</v>
      </c>
      <c r="V138">
        <v>7.6999999999999999E-2</v>
      </c>
      <c r="W138">
        <v>0.77100000000000002</v>
      </c>
      <c r="X138">
        <v>0.94499999999999995</v>
      </c>
      <c r="Y138" t="s">
        <v>17</v>
      </c>
      <c r="Z138">
        <v>6.54</v>
      </c>
      <c r="AA138">
        <v>6.62</v>
      </c>
      <c r="AB138">
        <v>7.0999999999999994E-2</v>
      </c>
      <c r="AC138">
        <v>0.70599999999999996</v>
      </c>
      <c r="AD138">
        <v>0.94510000000000005</v>
      </c>
      <c r="AE138" t="s">
        <v>17</v>
      </c>
      <c r="AF138">
        <v>6.54</v>
      </c>
      <c r="AG138">
        <v>6.62</v>
      </c>
      <c r="AH138">
        <v>8.8999999999999996E-2</v>
      </c>
      <c r="AI138">
        <v>0.88900000000000001</v>
      </c>
      <c r="AJ138">
        <v>0.95209999999999995</v>
      </c>
      <c r="AK138" t="s">
        <v>17</v>
      </c>
      <c r="AL138">
        <v>6.54</v>
      </c>
      <c r="AM138">
        <v>6.61</v>
      </c>
      <c r="AN138">
        <v>9.6000000000000002E-2</v>
      </c>
      <c r="AO138">
        <v>0.96199999999999997</v>
      </c>
      <c r="AP138">
        <v>0.95079999999999998</v>
      </c>
      <c r="AQ138" t="s">
        <v>17</v>
      </c>
      <c r="AR138">
        <v>6.54</v>
      </c>
      <c r="AS138">
        <v>6.62</v>
      </c>
      <c r="AT138">
        <v>0.17</v>
      </c>
      <c r="AU138">
        <v>1.6970000000000001</v>
      </c>
      <c r="AV138">
        <v>0.9425</v>
      </c>
      <c r="AW138" t="s">
        <v>17</v>
      </c>
      <c r="AX138">
        <v>6.54</v>
      </c>
      <c r="AY138">
        <v>6.62</v>
      </c>
      <c r="AZ138">
        <v>0.19</v>
      </c>
      <c r="BA138">
        <v>1.901</v>
      </c>
      <c r="BB138">
        <v>0.92910000000000004</v>
      </c>
      <c r="BC138" t="s">
        <v>17</v>
      </c>
      <c r="BD138">
        <v>6.54</v>
      </c>
      <c r="BE138">
        <v>6.61</v>
      </c>
      <c r="BF138">
        <v>0.19700000000000001</v>
      </c>
      <c r="BG138">
        <v>1.9710000000000001</v>
      </c>
      <c r="BH138">
        <v>0.93630000000000002</v>
      </c>
      <c r="BI138" t="s">
        <v>17</v>
      </c>
      <c r="BJ138">
        <v>6.54</v>
      </c>
      <c r="BK138">
        <v>6.61</v>
      </c>
      <c r="BL138">
        <v>0.73499999999999999</v>
      </c>
      <c r="BM138">
        <v>7.3550000000000004</v>
      </c>
      <c r="BN138">
        <v>0.93520000000000003</v>
      </c>
      <c r="BO138" t="s">
        <v>17</v>
      </c>
      <c r="BP138">
        <v>6.54</v>
      </c>
      <c r="BQ138">
        <v>6.62</v>
      </c>
      <c r="BR138">
        <v>0.71</v>
      </c>
      <c r="BS138">
        <v>7.0970000000000004</v>
      </c>
      <c r="BT138">
        <v>0.94210000000000005</v>
      </c>
      <c r="BU138" t="s">
        <v>17</v>
      </c>
      <c r="BV138">
        <v>6.54</v>
      </c>
      <c r="BW138">
        <v>6.62</v>
      </c>
      <c r="BX138">
        <v>0.71299999999999997</v>
      </c>
      <c r="BY138">
        <v>7.125</v>
      </c>
      <c r="BZ138">
        <v>0.94140000000000001</v>
      </c>
      <c r="CA138" t="s">
        <v>17</v>
      </c>
      <c r="CB138">
        <v>6.54</v>
      </c>
      <c r="CC138">
        <v>6.62</v>
      </c>
      <c r="CD138">
        <v>1.036</v>
      </c>
      <c r="CE138">
        <v>10.365</v>
      </c>
      <c r="CF138">
        <v>0.92710000000000004</v>
      </c>
      <c r="CG138" t="s">
        <v>17</v>
      </c>
    </row>
    <row r="139" spans="1:85">
      <c r="A139" t="s">
        <v>127</v>
      </c>
      <c r="B139">
        <v>252</v>
      </c>
      <c r="C139">
        <v>262</v>
      </c>
      <c r="D139" t="s">
        <v>55</v>
      </c>
      <c r="E139">
        <v>6.32</v>
      </c>
      <c r="F139">
        <v>2</v>
      </c>
      <c r="G139">
        <v>9</v>
      </c>
      <c r="H139">
        <v>6.13</v>
      </c>
      <c r="I139">
        <v>6.5</v>
      </c>
      <c r="J139">
        <v>7.9000000000000001E-2</v>
      </c>
      <c r="K139">
        <v>0.88</v>
      </c>
      <c r="L139">
        <v>0.95140000000000002</v>
      </c>
      <c r="M139" t="s">
        <v>17</v>
      </c>
      <c r="N139">
        <v>6.13</v>
      </c>
      <c r="O139">
        <v>6.5</v>
      </c>
      <c r="P139">
        <v>7.5999999999999998E-2</v>
      </c>
      <c r="Q139">
        <v>0.84499999999999997</v>
      </c>
      <c r="R139">
        <v>0.94989999999999997</v>
      </c>
      <c r="S139" t="s">
        <v>17</v>
      </c>
      <c r="T139">
        <v>6.13</v>
      </c>
      <c r="U139">
        <v>6.5</v>
      </c>
      <c r="V139">
        <v>0.08</v>
      </c>
      <c r="W139">
        <v>0.89300000000000002</v>
      </c>
      <c r="X139">
        <v>0.95399999999999996</v>
      </c>
      <c r="Y139" t="s">
        <v>17</v>
      </c>
      <c r="Z139">
        <v>6.13</v>
      </c>
      <c r="AA139">
        <v>6.5</v>
      </c>
      <c r="AB139">
        <v>8.8999999999999996E-2</v>
      </c>
      <c r="AC139">
        <v>0.99299999999999999</v>
      </c>
      <c r="AD139">
        <v>0.94189999999999996</v>
      </c>
      <c r="AE139" t="s">
        <v>17</v>
      </c>
      <c r="AF139">
        <v>6.13</v>
      </c>
      <c r="AG139">
        <v>6.5</v>
      </c>
      <c r="AH139">
        <v>9.8000000000000004E-2</v>
      </c>
      <c r="AI139">
        <v>1.093</v>
      </c>
      <c r="AJ139">
        <v>0.95509999999999995</v>
      </c>
      <c r="AK139" t="s">
        <v>17</v>
      </c>
      <c r="AL139">
        <v>6.13</v>
      </c>
      <c r="AM139">
        <v>6.5</v>
      </c>
      <c r="AN139">
        <v>9.9000000000000005E-2</v>
      </c>
      <c r="AO139">
        <v>1.1040000000000001</v>
      </c>
      <c r="AP139">
        <v>0.9496</v>
      </c>
      <c r="AQ139" t="s">
        <v>17</v>
      </c>
      <c r="AR139">
        <v>6.13</v>
      </c>
      <c r="AS139">
        <v>6.5</v>
      </c>
      <c r="AT139">
        <v>0.18</v>
      </c>
      <c r="AU139">
        <v>1.9970000000000001</v>
      </c>
      <c r="AV139">
        <v>0.95020000000000004</v>
      </c>
      <c r="AW139" t="s">
        <v>17</v>
      </c>
      <c r="AX139">
        <v>6.13</v>
      </c>
      <c r="AY139">
        <v>6.5</v>
      </c>
      <c r="AZ139">
        <v>0.183</v>
      </c>
      <c r="BA139">
        <v>2.036</v>
      </c>
      <c r="BB139">
        <v>0.95279999999999998</v>
      </c>
      <c r="BC139" t="s">
        <v>17</v>
      </c>
      <c r="BD139">
        <v>6.13</v>
      </c>
      <c r="BE139">
        <v>6.5</v>
      </c>
      <c r="BF139">
        <v>0.20300000000000001</v>
      </c>
      <c r="BG139">
        <v>2.2549999999999999</v>
      </c>
      <c r="BH139">
        <v>0.94840000000000002</v>
      </c>
      <c r="BI139" t="s">
        <v>17</v>
      </c>
      <c r="BJ139">
        <v>6.13</v>
      </c>
      <c r="BK139">
        <v>6.5</v>
      </c>
      <c r="BL139">
        <v>0.73499999999999999</v>
      </c>
      <c r="BM139">
        <v>8.17</v>
      </c>
      <c r="BN139">
        <v>0.93859999999999999</v>
      </c>
      <c r="BO139" t="s">
        <v>17</v>
      </c>
      <c r="BP139">
        <v>6.13</v>
      </c>
      <c r="BQ139">
        <v>6.5</v>
      </c>
      <c r="BR139">
        <v>0.69</v>
      </c>
      <c r="BS139">
        <v>7.6680000000000001</v>
      </c>
      <c r="BT139">
        <v>0.94799999999999995</v>
      </c>
      <c r="BU139" t="s">
        <v>17</v>
      </c>
      <c r="BV139">
        <v>6.13</v>
      </c>
      <c r="BW139">
        <v>6.5</v>
      </c>
      <c r="BX139">
        <v>0.67900000000000005</v>
      </c>
      <c r="BY139">
        <v>7.54</v>
      </c>
      <c r="BZ139">
        <v>0.94130000000000003</v>
      </c>
      <c r="CA139" t="s">
        <v>17</v>
      </c>
      <c r="CB139">
        <v>6.13</v>
      </c>
      <c r="CC139">
        <v>6.5</v>
      </c>
      <c r="CD139">
        <v>1.01</v>
      </c>
      <c r="CE139">
        <v>11.218999999999999</v>
      </c>
      <c r="CF139">
        <v>0.94430000000000003</v>
      </c>
      <c r="CG139" t="s">
        <v>17</v>
      </c>
    </row>
    <row r="140" spans="1:85">
      <c r="A140" t="s">
        <v>127</v>
      </c>
      <c r="B140">
        <v>254</v>
      </c>
      <c r="C140">
        <v>262</v>
      </c>
      <c r="D140" t="s">
        <v>56</v>
      </c>
      <c r="E140">
        <v>6.12</v>
      </c>
      <c r="F140">
        <v>2</v>
      </c>
      <c r="G140">
        <v>7</v>
      </c>
      <c r="H140">
        <v>5.98</v>
      </c>
      <c r="I140">
        <v>6.03</v>
      </c>
      <c r="J140">
        <v>2.5999999999999999E-2</v>
      </c>
      <c r="K140">
        <v>0.376</v>
      </c>
      <c r="L140">
        <v>0.94810000000000005</v>
      </c>
      <c r="M140" t="s">
        <v>17</v>
      </c>
      <c r="N140">
        <v>5.99</v>
      </c>
      <c r="O140">
        <v>6.03</v>
      </c>
      <c r="P140">
        <v>5.0999999999999997E-2</v>
      </c>
      <c r="Q140">
        <v>0.72199999999999998</v>
      </c>
      <c r="R140">
        <v>0.89239999999999997</v>
      </c>
      <c r="S140" t="s">
        <v>16</v>
      </c>
      <c r="T140">
        <v>5.99</v>
      </c>
      <c r="U140">
        <v>6.03</v>
      </c>
      <c r="V140">
        <v>0.10199999999999999</v>
      </c>
      <c r="W140">
        <v>1.4510000000000001</v>
      </c>
      <c r="X140">
        <v>0.91149999999999998</v>
      </c>
      <c r="Y140" t="s">
        <v>16</v>
      </c>
      <c r="Z140">
        <v>5.99</v>
      </c>
      <c r="AA140">
        <v>6.03</v>
      </c>
      <c r="AB140">
        <v>5.8000000000000003E-2</v>
      </c>
      <c r="AC140">
        <v>0.83499999999999996</v>
      </c>
      <c r="AD140">
        <v>0.93710000000000004</v>
      </c>
      <c r="AE140" t="s">
        <v>17</v>
      </c>
      <c r="AF140">
        <v>5.99</v>
      </c>
      <c r="AG140">
        <v>6.03</v>
      </c>
      <c r="AH140">
        <v>6.9000000000000006E-2</v>
      </c>
      <c r="AI140">
        <v>0.98899999999999999</v>
      </c>
      <c r="AJ140">
        <v>0.88119999999999998</v>
      </c>
      <c r="AK140" t="s">
        <v>16</v>
      </c>
      <c r="AL140">
        <v>5.99</v>
      </c>
      <c r="AM140">
        <v>6.03</v>
      </c>
      <c r="AN140">
        <v>7.3999999999999996E-2</v>
      </c>
      <c r="AO140">
        <v>1.0589999999999999</v>
      </c>
      <c r="AP140">
        <v>0.92310000000000003</v>
      </c>
      <c r="AQ140" t="s">
        <v>17</v>
      </c>
      <c r="AR140">
        <v>5.99</v>
      </c>
      <c r="AS140">
        <v>6.03</v>
      </c>
      <c r="AT140">
        <v>0.14199999999999999</v>
      </c>
      <c r="AU140">
        <v>2.0219999999999998</v>
      </c>
      <c r="AV140">
        <v>0.93069999999999997</v>
      </c>
      <c r="AW140" t="s">
        <v>17</v>
      </c>
      <c r="AX140">
        <v>5.99</v>
      </c>
      <c r="AY140">
        <v>6.03</v>
      </c>
      <c r="AZ140">
        <v>0.14000000000000001</v>
      </c>
      <c r="BA140">
        <v>1.998</v>
      </c>
      <c r="BB140">
        <v>0.82369999999999999</v>
      </c>
      <c r="BC140" t="s">
        <v>16</v>
      </c>
      <c r="BD140">
        <v>5.98</v>
      </c>
      <c r="BE140">
        <v>6.02</v>
      </c>
      <c r="BF140">
        <v>0.20799999999999999</v>
      </c>
      <c r="BG140">
        <v>2.9729999999999999</v>
      </c>
      <c r="BH140">
        <v>0.88560000000000005</v>
      </c>
      <c r="BI140" t="s">
        <v>16</v>
      </c>
      <c r="BJ140">
        <v>5.99</v>
      </c>
      <c r="BK140">
        <v>6.03</v>
      </c>
      <c r="BL140">
        <v>0.70799999999999996</v>
      </c>
      <c r="BM140">
        <v>10.115</v>
      </c>
      <c r="BN140">
        <v>0.90839999999999999</v>
      </c>
      <c r="BO140" t="s">
        <v>16</v>
      </c>
      <c r="BP140">
        <v>5.99</v>
      </c>
      <c r="BQ140">
        <v>6.03</v>
      </c>
      <c r="BR140">
        <v>0.65900000000000003</v>
      </c>
      <c r="BS140">
        <v>9.4209999999999994</v>
      </c>
      <c r="BT140">
        <v>0.91059999999999997</v>
      </c>
      <c r="BU140" t="s">
        <v>17</v>
      </c>
      <c r="BV140">
        <v>5.99</v>
      </c>
      <c r="BW140">
        <v>6.03</v>
      </c>
      <c r="BX140">
        <v>0.72299999999999998</v>
      </c>
      <c r="BY140">
        <v>10.324</v>
      </c>
      <c r="BZ140">
        <v>0.84</v>
      </c>
      <c r="CA140" t="s">
        <v>16</v>
      </c>
      <c r="CB140">
        <v>5.99</v>
      </c>
      <c r="CC140">
        <v>6.03</v>
      </c>
      <c r="CD140">
        <v>0.92</v>
      </c>
      <c r="CE140">
        <v>13.138</v>
      </c>
      <c r="CF140">
        <v>0.91200000000000003</v>
      </c>
      <c r="CG140" t="s">
        <v>17</v>
      </c>
    </row>
    <row r="141" spans="1:85">
      <c r="A141" t="s">
        <v>127</v>
      </c>
      <c r="B141">
        <v>263</v>
      </c>
      <c r="C141">
        <v>273</v>
      </c>
      <c r="D141" t="s">
        <v>57</v>
      </c>
      <c r="E141">
        <v>4.5999999999999996</v>
      </c>
      <c r="F141">
        <v>2</v>
      </c>
      <c r="G141">
        <v>8</v>
      </c>
      <c r="H141">
        <v>4.41</v>
      </c>
      <c r="I141">
        <v>4.78</v>
      </c>
      <c r="J141">
        <v>0.13200000000000001</v>
      </c>
      <c r="K141">
        <v>1.6539999999999999</v>
      </c>
      <c r="L141">
        <v>0.95409999999999995</v>
      </c>
      <c r="M141" t="s">
        <v>17</v>
      </c>
      <c r="N141">
        <v>4.41</v>
      </c>
      <c r="O141">
        <v>4.78</v>
      </c>
      <c r="P141">
        <v>0.11799999999999999</v>
      </c>
      <c r="Q141">
        <v>1.4730000000000001</v>
      </c>
      <c r="R141">
        <v>0.9395</v>
      </c>
      <c r="S141" t="s">
        <v>17</v>
      </c>
      <c r="T141">
        <v>4.41</v>
      </c>
      <c r="U141">
        <v>4.78</v>
      </c>
      <c r="V141">
        <v>0.152</v>
      </c>
      <c r="W141">
        <v>1.8979999999999999</v>
      </c>
      <c r="X141">
        <v>0.9375</v>
      </c>
      <c r="Y141" t="s">
        <v>17</v>
      </c>
      <c r="Z141">
        <v>4.41</v>
      </c>
      <c r="AA141">
        <v>4.78</v>
      </c>
      <c r="AB141">
        <v>0.32900000000000001</v>
      </c>
      <c r="AC141">
        <v>4.1100000000000003</v>
      </c>
      <c r="AD141">
        <v>0.94369999999999998</v>
      </c>
      <c r="AE141" t="s">
        <v>17</v>
      </c>
      <c r="AF141">
        <v>4.41</v>
      </c>
      <c r="AG141">
        <v>4.78</v>
      </c>
      <c r="AH141">
        <v>0.38400000000000001</v>
      </c>
      <c r="AI141">
        <v>4.7949999999999999</v>
      </c>
      <c r="AJ141">
        <v>0.93600000000000005</v>
      </c>
      <c r="AK141" t="s">
        <v>17</v>
      </c>
      <c r="AL141">
        <v>4.41</v>
      </c>
      <c r="AM141">
        <v>4.7699999999999996</v>
      </c>
      <c r="AN141">
        <v>0.34399999999999997</v>
      </c>
      <c r="AO141">
        <v>4.2949999999999999</v>
      </c>
      <c r="AP141">
        <v>0.93869999999999998</v>
      </c>
      <c r="AQ141" t="s">
        <v>17</v>
      </c>
      <c r="AR141">
        <v>4.4000000000000004</v>
      </c>
      <c r="AS141">
        <v>4.7699999999999996</v>
      </c>
      <c r="AT141">
        <v>1.004</v>
      </c>
      <c r="AU141">
        <v>12.547000000000001</v>
      </c>
      <c r="AV141">
        <v>0.94120000000000004</v>
      </c>
      <c r="AW141" t="s">
        <v>17</v>
      </c>
      <c r="AX141">
        <v>4.41</v>
      </c>
      <c r="AY141">
        <v>4.78</v>
      </c>
      <c r="AZ141">
        <v>1.0449999999999999</v>
      </c>
      <c r="BA141">
        <v>13.058999999999999</v>
      </c>
      <c r="BB141">
        <v>0.94410000000000005</v>
      </c>
      <c r="BC141" t="s">
        <v>17</v>
      </c>
      <c r="BD141">
        <v>4.41</v>
      </c>
      <c r="BE141">
        <v>4.7699999999999996</v>
      </c>
      <c r="BF141">
        <v>1.036</v>
      </c>
      <c r="BG141">
        <v>12.952999999999999</v>
      </c>
      <c r="BH141">
        <v>0.94520000000000004</v>
      </c>
      <c r="BI141" t="s">
        <v>17</v>
      </c>
      <c r="BJ141">
        <v>4.41</v>
      </c>
      <c r="BK141">
        <v>4.7699999999999996</v>
      </c>
      <c r="BL141">
        <v>1.974</v>
      </c>
      <c r="BM141">
        <v>24.681000000000001</v>
      </c>
      <c r="BN141">
        <v>0.91690000000000005</v>
      </c>
      <c r="BO141" t="s">
        <v>17</v>
      </c>
      <c r="BP141">
        <v>4.41</v>
      </c>
      <c r="BQ141">
        <v>4.78</v>
      </c>
      <c r="BR141">
        <v>1.976</v>
      </c>
      <c r="BS141">
        <v>24.702000000000002</v>
      </c>
      <c r="BT141">
        <v>0.92100000000000004</v>
      </c>
      <c r="BU141" t="s">
        <v>17</v>
      </c>
      <c r="BV141">
        <v>4.4000000000000004</v>
      </c>
      <c r="BW141">
        <v>4.7699999999999996</v>
      </c>
      <c r="BX141">
        <v>1.885</v>
      </c>
      <c r="BY141">
        <v>23.556999999999999</v>
      </c>
      <c r="BZ141">
        <v>0.91639999999999999</v>
      </c>
      <c r="CA141" t="s">
        <v>17</v>
      </c>
      <c r="CB141">
        <v>4.41</v>
      </c>
      <c r="CC141">
        <v>4.78</v>
      </c>
      <c r="CD141">
        <v>4.1020000000000003</v>
      </c>
      <c r="CE141">
        <v>51.277000000000001</v>
      </c>
      <c r="CF141">
        <v>0.90429999999999999</v>
      </c>
      <c r="CG141" t="s">
        <v>17</v>
      </c>
    </row>
    <row r="142" spans="1:85">
      <c r="A142" t="s">
        <v>127</v>
      </c>
      <c r="B142">
        <v>263</v>
      </c>
      <c r="C142">
        <v>275</v>
      </c>
      <c r="D142" t="s">
        <v>58</v>
      </c>
      <c r="E142">
        <v>5.23</v>
      </c>
      <c r="F142">
        <v>4</v>
      </c>
      <c r="G142">
        <v>10</v>
      </c>
      <c r="H142">
        <v>5.04</v>
      </c>
      <c r="I142">
        <v>5.4</v>
      </c>
      <c r="J142">
        <v>0.15</v>
      </c>
      <c r="K142">
        <v>1.5009999999999999</v>
      </c>
      <c r="L142">
        <v>0.95530000000000004</v>
      </c>
      <c r="M142" t="s">
        <v>17</v>
      </c>
      <c r="N142">
        <v>5.05</v>
      </c>
      <c r="O142">
        <v>5.4</v>
      </c>
      <c r="P142">
        <v>0.151</v>
      </c>
      <c r="Q142">
        <v>1.5049999999999999</v>
      </c>
      <c r="R142">
        <v>0.95089999999999997</v>
      </c>
      <c r="S142" t="s">
        <v>17</v>
      </c>
      <c r="T142">
        <v>5.05</v>
      </c>
      <c r="U142">
        <v>5.4</v>
      </c>
      <c r="V142">
        <v>0.17299999999999999</v>
      </c>
      <c r="W142">
        <v>1.732</v>
      </c>
      <c r="X142">
        <v>0.94589999999999996</v>
      </c>
      <c r="Y142" t="s">
        <v>17</v>
      </c>
      <c r="Z142">
        <v>5.05</v>
      </c>
      <c r="AA142">
        <v>5.4</v>
      </c>
      <c r="AB142">
        <v>0.42899999999999999</v>
      </c>
      <c r="AC142">
        <v>4.2880000000000003</v>
      </c>
      <c r="AD142">
        <v>0.93799999999999994</v>
      </c>
      <c r="AE142" t="s">
        <v>17</v>
      </c>
      <c r="AF142">
        <v>5.05</v>
      </c>
      <c r="AG142">
        <v>5.4</v>
      </c>
      <c r="AH142">
        <v>0.51300000000000001</v>
      </c>
      <c r="AI142">
        <v>5.133</v>
      </c>
      <c r="AJ142">
        <v>0.94579999999999997</v>
      </c>
      <c r="AK142" t="s">
        <v>17</v>
      </c>
      <c r="AL142">
        <v>5.04</v>
      </c>
      <c r="AM142">
        <v>5.4</v>
      </c>
      <c r="AN142">
        <v>0.45</v>
      </c>
      <c r="AO142">
        <v>4.4980000000000002</v>
      </c>
      <c r="AP142">
        <v>0.93769999999999998</v>
      </c>
      <c r="AQ142" t="s">
        <v>17</v>
      </c>
      <c r="AR142">
        <v>5.04</v>
      </c>
      <c r="AS142">
        <v>5.4</v>
      </c>
      <c r="AT142">
        <v>1.4870000000000001</v>
      </c>
      <c r="AU142">
        <v>14.87</v>
      </c>
      <c r="AV142">
        <v>0.94210000000000005</v>
      </c>
      <c r="AW142" t="s">
        <v>17</v>
      </c>
      <c r="AX142">
        <v>5.05</v>
      </c>
      <c r="AY142">
        <v>5.4</v>
      </c>
      <c r="AZ142">
        <v>1.5780000000000001</v>
      </c>
      <c r="BA142">
        <v>15.784000000000001</v>
      </c>
      <c r="BB142">
        <v>0.93779999999999997</v>
      </c>
      <c r="BC142" t="s">
        <v>17</v>
      </c>
      <c r="BD142">
        <v>5.04</v>
      </c>
      <c r="BE142">
        <v>5.4</v>
      </c>
      <c r="BF142">
        <v>1.5349999999999999</v>
      </c>
      <c r="BG142">
        <v>15.355</v>
      </c>
      <c r="BH142">
        <v>0.93669999999999998</v>
      </c>
      <c r="BI142" t="s">
        <v>17</v>
      </c>
      <c r="BJ142">
        <v>5.04</v>
      </c>
      <c r="BK142">
        <v>5.4</v>
      </c>
      <c r="BL142">
        <v>2.6240000000000001</v>
      </c>
      <c r="BM142">
        <v>26.238</v>
      </c>
      <c r="BN142">
        <v>0.9224</v>
      </c>
      <c r="BO142" t="s">
        <v>17</v>
      </c>
      <c r="BP142">
        <v>5.05</v>
      </c>
      <c r="BQ142">
        <v>5.4</v>
      </c>
      <c r="BR142">
        <v>2.6389999999999998</v>
      </c>
      <c r="BS142">
        <v>26.391999999999999</v>
      </c>
      <c r="BT142">
        <v>0.93189999999999995</v>
      </c>
      <c r="BU142" t="s">
        <v>17</v>
      </c>
      <c r="BV142">
        <v>5.04</v>
      </c>
      <c r="BW142">
        <v>5.4</v>
      </c>
      <c r="BX142">
        <v>2.5390000000000001</v>
      </c>
      <c r="BY142">
        <v>25.391999999999999</v>
      </c>
      <c r="BZ142">
        <v>0.93010000000000004</v>
      </c>
      <c r="CA142" t="s">
        <v>17</v>
      </c>
      <c r="CB142">
        <v>5.05</v>
      </c>
      <c r="CC142">
        <v>5.4</v>
      </c>
      <c r="CD142">
        <v>4.7160000000000002</v>
      </c>
      <c r="CE142">
        <v>47.16</v>
      </c>
      <c r="CF142">
        <v>0.91459999999999997</v>
      </c>
      <c r="CG142" t="s">
        <v>17</v>
      </c>
    </row>
    <row r="143" spans="1:85">
      <c r="A143" t="s">
        <v>127</v>
      </c>
      <c r="B143">
        <v>263</v>
      </c>
      <c r="C143">
        <v>276</v>
      </c>
      <c r="D143" t="s">
        <v>59</v>
      </c>
      <c r="E143">
        <v>7.37</v>
      </c>
      <c r="F143">
        <v>4</v>
      </c>
      <c r="G143">
        <v>11</v>
      </c>
      <c r="H143">
        <v>7.33</v>
      </c>
      <c r="I143">
        <v>7.47</v>
      </c>
      <c r="J143">
        <v>0.13800000000000001</v>
      </c>
      <c r="K143">
        <v>1.2529999999999999</v>
      </c>
      <c r="L143">
        <v>0.95989999999999998</v>
      </c>
      <c r="M143" t="s">
        <v>17</v>
      </c>
      <c r="N143">
        <v>7.34</v>
      </c>
      <c r="O143">
        <v>7.47</v>
      </c>
      <c r="P143">
        <v>0.13300000000000001</v>
      </c>
      <c r="Q143">
        <v>1.214</v>
      </c>
      <c r="R143">
        <v>0.94779999999999998</v>
      </c>
      <c r="S143" t="s">
        <v>17</v>
      </c>
      <c r="T143">
        <v>7.34</v>
      </c>
      <c r="U143">
        <v>7.47</v>
      </c>
      <c r="V143">
        <v>0.17599999999999999</v>
      </c>
      <c r="W143">
        <v>1.597</v>
      </c>
      <c r="X143">
        <v>0.94779999999999998</v>
      </c>
      <c r="Y143" t="s">
        <v>17</v>
      </c>
      <c r="Z143">
        <v>7.34</v>
      </c>
      <c r="AA143">
        <v>7.48</v>
      </c>
      <c r="AB143">
        <v>0.42499999999999999</v>
      </c>
      <c r="AC143">
        <v>3.8660000000000001</v>
      </c>
      <c r="AD143">
        <v>0.94579999999999997</v>
      </c>
      <c r="AE143" t="s">
        <v>17</v>
      </c>
      <c r="AF143">
        <v>7.34</v>
      </c>
      <c r="AG143">
        <v>7.47</v>
      </c>
      <c r="AH143">
        <v>0.49099999999999999</v>
      </c>
      <c r="AI143">
        <v>4.4649999999999999</v>
      </c>
      <c r="AJ143">
        <v>0.92290000000000005</v>
      </c>
      <c r="AK143" t="s">
        <v>17</v>
      </c>
      <c r="AL143">
        <v>7.33</v>
      </c>
      <c r="AM143">
        <v>7.47</v>
      </c>
      <c r="AN143">
        <v>0.45300000000000001</v>
      </c>
      <c r="AO143">
        <v>4.1180000000000003</v>
      </c>
      <c r="AP143">
        <v>0.94089999999999996</v>
      </c>
      <c r="AQ143" t="s">
        <v>17</v>
      </c>
      <c r="AR143">
        <v>7.34</v>
      </c>
      <c r="AS143">
        <v>7.47</v>
      </c>
      <c r="AT143">
        <v>1.52</v>
      </c>
      <c r="AU143">
        <v>13.818</v>
      </c>
      <c r="AV143">
        <v>0.95950000000000002</v>
      </c>
      <c r="AW143" t="s">
        <v>17</v>
      </c>
      <c r="AX143">
        <v>7.34</v>
      </c>
      <c r="AY143">
        <v>7.47</v>
      </c>
      <c r="AZ143">
        <v>1.5760000000000001</v>
      </c>
      <c r="BA143">
        <v>14.327</v>
      </c>
      <c r="BB143">
        <v>0.94620000000000004</v>
      </c>
      <c r="BC143" t="s">
        <v>17</v>
      </c>
      <c r="BD143">
        <v>7.33</v>
      </c>
      <c r="BE143">
        <v>7.47</v>
      </c>
      <c r="BF143">
        <v>1.5489999999999999</v>
      </c>
      <c r="BG143">
        <v>14.079000000000001</v>
      </c>
      <c r="BH143">
        <v>0.93769999999999998</v>
      </c>
      <c r="BI143" t="s">
        <v>17</v>
      </c>
      <c r="BJ143">
        <v>7.34</v>
      </c>
      <c r="BK143">
        <v>7.47</v>
      </c>
      <c r="BL143">
        <v>2.794</v>
      </c>
      <c r="BM143">
        <v>25.395</v>
      </c>
      <c r="BN143">
        <v>0.92689999999999995</v>
      </c>
      <c r="BO143" t="s">
        <v>17</v>
      </c>
      <c r="BP143">
        <v>7.34</v>
      </c>
      <c r="BQ143">
        <v>7.47</v>
      </c>
      <c r="BR143">
        <v>2.7389999999999999</v>
      </c>
      <c r="BS143">
        <v>24.896999999999998</v>
      </c>
      <c r="BT143">
        <v>0.9345</v>
      </c>
      <c r="BU143" t="s">
        <v>17</v>
      </c>
      <c r="BV143">
        <v>7.33</v>
      </c>
      <c r="BW143">
        <v>7.47</v>
      </c>
      <c r="BX143">
        <v>2.8090000000000002</v>
      </c>
      <c r="BY143">
        <v>25.536999999999999</v>
      </c>
      <c r="BZ143">
        <v>0.92810000000000004</v>
      </c>
      <c r="CA143" t="s">
        <v>17</v>
      </c>
      <c r="CB143">
        <v>7.34</v>
      </c>
      <c r="CC143">
        <v>7.47</v>
      </c>
      <c r="CD143">
        <v>5.0590000000000002</v>
      </c>
      <c r="CE143">
        <v>45.991999999999997</v>
      </c>
      <c r="CF143">
        <v>0.91590000000000005</v>
      </c>
      <c r="CG143" t="s">
        <v>17</v>
      </c>
    </row>
    <row r="144" spans="1:85">
      <c r="A144" t="s">
        <v>127</v>
      </c>
      <c r="B144">
        <v>263</v>
      </c>
      <c r="C144">
        <v>285</v>
      </c>
      <c r="D144" t="s">
        <v>60</v>
      </c>
      <c r="E144">
        <v>10.08</v>
      </c>
      <c r="F144">
        <v>4</v>
      </c>
      <c r="G144">
        <v>19</v>
      </c>
      <c r="H144">
        <v>9.84</v>
      </c>
      <c r="I144">
        <v>9.9600000000000009</v>
      </c>
      <c r="J144">
        <v>1.141</v>
      </c>
      <c r="K144">
        <v>6.0069999999999997</v>
      </c>
      <c r="L144">
        <v>0.82489999999999997</v>
      </c>
      <c r="M144" t="s">
        <v>16</v>
      </c>
      <c r="N144">
        <v>9.85</v>
      </c>
      <c r="O144">
        <v>9.9600000000000009</v>
      </c>
      <c r="P144">
        <v>1.1599999999999999</v>
      </c>
      <c r="Q144">
        <v>6.1050000000000004</v>
      </c>
      <c r="R144">
        <v>0.80459999999999998</v>
      </c>
      <c r="S144" t="s">
        <v>16</v>
      </c>
      <c r="T144">
        <v>9.85</v>
      </c>
      <c r="U144">
        <v>9.9600000000000009</v>
      </c>
      <c r="V144">
        <v>1.248</v>
      </c>
      <c r="W144">
        <v>6.5679999999999996</v>
      </c>
      <c r="X144">
        <v>0.82599999999999996</v>
      </c>
      <c r="Y144" t="s">
        <v>16</v>
      </c>
      <c r="Z144">
        <v>9.85</v>
      </c>
      <c r="AA144">
        <v>9.9700000000000006</v>
      </c>
      <c r="AB144">
        <v>3.419</v>
      </c>
      <c r="AC144">
        <v>17.994</v>
      </c>
      <c r="AD144">
        <v>0.90149999999999997</v>
      </c>
      <c r="AE144" t="s">
        <v>16</v>
      </c>
      <c r="AF144">
        <v>9.85</v>
      </c>
      <c r="AG144">
        <v>9.9600000000000009</v>
      </c>
      <c r="AH144">
        <v>3.7669999999999999</v>
      </c>
      <c r="AI144">
        <v>19.824999999999999</v>
      </c>
      <c r="AJ144">
        <v>0.88339999999999996</v>
      </c>
      <c r="AK144" t="s">
        <v>16</v>
      </c>
      <c r="AL144">
        <v>9.85</v>
      </c>
      <c r="AM144">
        <v>9.9700000000000006</v>
      </c>
      <c r="AN144">
        <v>3.4950000000000001</v>
      </c>
      <c r="AO144">
        <v>18.395</v>
      </c>
      <c r="AP144">
        <v>0.8881</v>
      </c>
      <c r="AQ144" t="s">
        <v>16</v>
      </c>
      <c r="AR144">
        <v>9.85</v>
      </c>
      <c r="AS144">
        <v>9.9600000000000009</v>
      </c>
      <c r="AT144">
        <v>5.37</v>
      </c>
      <c r="AU144">
        <v>28.262</v>
      </c>
      <c r="AV144">
        <v>0.91059999999999997</v>
      </c>
      <c r="AW144" t="s">
        <v>16</v>
      </c>
      <c r="AX144">
        <v>9.85</v>
      </c>
      <c r="AY144">
        <v>9.9600000000000009</v>
      </c>
      <c r="AZ144">
        <v>5.4450000000000003</v>
      </c>
      <c r="BA144">
        <v>28.655999999999999</v>
      </c>
      <c r="BB144">
        <v>0.90129999999999999</v>
      </c>
      <c r="BC144" t="s">
        <v>17</v>
      </c>
      <c r="BD144">
        <v>9.84</v>
      </c>
      <c r="BE144">
        <v>9.9600000000000009</v>
      </c>
      <c r="BF144">
        <v>5.4619999999999997</v>
      </c>
      <c r="BG144">
        <v>28.748999999999999</v>
      </c>
      <c r="BH144">
        <v>0.92179999999999995</v>
      </c>
      <c r="BI144" t="s">
        <v>17</v>
      </c>
      <c r="BJ144">
        <v>9.83</v>
      </c>
      <c r="BK144">
        <v>9.99</v>
      </c>
      <c r="BL144">
        <v>7.1360000000000001</v>
      </c>
      <c r="BM144">
        <v>37.558999999999997</v>
      </c>
      <c r="BN144">
        <v>0.90669999999999995</v>
      </c>
      <c r="BO144" t="s">
        <v>16</v>
      </c>
      <c r="BP144">
        <v>9.85</v>
      </c>
      <c r="BQ144">
        <v>9.9600000000000009</v>
      </c>
      <c r="BR144">
        <v>6.673</v>
      </c>
      <c r="BS144">
        <v>35.122</v>
      </c>
      <c r="BT144">
        <v>0.91239999999999999</v>
      </c>
      <c r="BU144" t="s">
        <v>17</v>
      </c>
      <c r="BV144">
        <v>9.92</v>
      </c>
      <c r="BW144">
        <v>10.01</v>
      </c>
      <c r="BX144">
        <v>6.875</v>
      </c>
      <c r="BY144">
        <v>36.182000000000002</v>
      </c>
      <c r="BZ144">
        <v>0.91320000000000001</v>
      </c>
      <c r="CA144" t="s">
        <v>17</v>
      </c>
      <c r="CB144">
        <v>9.85</v>
      </c>
      <c r="CC144">
        <v>9.9600000000000009</v>
      </c>
      <c r="CD144">
        <v>9.7140000000000004</v>
      </c>
      <c r="CE144">
        <v>51.128</v>
      </c>
      <c r="CF144">
        <v>0.9</v>
      </c>
      <c r="CG144" t="s">
        <v>16</v>
      </c>
    </row>
    <row r="145" spans="1:85">
      <c r="A145" t="s">
        <v>127</v>
      </c>
      <c r="B145">
        <v>264</v>
      </c>
      <c r="C145">
        <v>273</v>
      </c>
      <c r="D145" t="s">
        <v>61</v>
      </c>
      <c r="E145">
        <v>4.3</v>
      </c>
      <c r="F145">
        <v>3</v>
      </c>
      <c r="G145">
        <v>7</v>
      </c>
      <c r="H145">
        <v>4.1100000000000003</v>
      </c>
      <c r="I145">
        <v>4.4800000000000004</v>
      </c>
      <c r="J145">
        <v>0.11700000000000001</v>
      </c>
      <c r="K145">
        <v>1.673</v>
      </c>
      <c r="L145">
        <v>0.95799999999999996</v>
      </c>
      <c r="M145" t="s">
        <v>16</v>
      </c>
      <c r="N145">
        <v>4.12</v>
      </c>
      <c r="O145">
        <v>4.49</v>
      </c>
      <c r="P145">
        <v>0.129</v>
      </c>
      <c r="Q145">
        <v>1.843</v>
      </c>
      <c r="R145">
        <v>0.95799999999999996</v>
      </c>
      <c r="S145" t="s">
        <v>16</v>
      </c>
      <c r="T145">
        <v>4.12</v>
      </c>
      <c r="U145">
        <v>4.49</v>
      </c>
      <c r="V145">
        <v>0.14399999999999999</v>
      </c>
      <c r="W145">
        <v>2.0550000000000002</v>
      </c>
      <c r="X145">
        <v>0.95660000000000001</v>
      </c>
      <c r="Y145" t="s">
        <v>16</v>
      </c>
      <c r="Z145">
        <v>4.12</v>
      </c>
      <c r="AA145">
        <v>4.49</v>
      </c>
      <c r="AB145">
        <v>0.317</v>
      </c>
      <c r="AC145">
        <v>4.5339999999999998</v>
      </c>
      <c r="AD145">
        <v>0.94610000000000005</v>
      </c>
      <c r="AE145" t="s">
        <v>16</v>
      </c>
      <c r="AF145">
        <v>4.12</v>
      </c>
      <c r="AG145">
        <v>4.49</v>
      </c>
      <c r="AH145">
        <v>0.373</v>
      </c>
      <c r="AI145">
        <v>5.335</v>
      </c>
      <c r="AJ145">
        <v>0.94679999999999997</v>
      </c>
      <c r="AK145" t="s">
        <v>16</v>
      </c>
      <c r="AL145">
        <v>4.1100000000000003</v>
      </c>
      <c r="AM145">
        <v>4.4800000000000004</v>
      </c>
      <c r="AN145">
        <v>0.33600000000000002</v>
      </c>
      <c r="AO145">
        <v>4.7949999999999999</v>
      </c>
      <c r="AP145">
        <v>0.94010000000000005</v>
      </c>
      <c r="AQ145" t="s">
        <v>16</v>
      </c>
      <c r="AR145">
        <v>4.1100000000000003</v>
      </c>
      <c r="AS145">
        <v>4.4800000000000004</v>
      </c>
      <c r="AT145">
        <v>0.96099999999999997</v>
      </c>
      <c r="AU145">
        <v>13.73</v>
      </c>
      <c r="AV145">
        <v>0.95330000000000004</v>
      </c>
      <c r="AW145" t="s">
        <v>16</v>
      </c>
      <c r="AX145">
        <v>4.12</v>
      </c>
      <c r="AY145">
        <v>4.49</v>
      </c>
      <c r="AZ145">
        <v>0.996</v>
      </c>
      <c r="BA145">
        <v>14.231999999999999</v>
      </c>
      <c r="BB145">
        <v>0.94179999999999997</v>
      </c>
      <c r="BC145" t="s">
        <v>16</v>
      </c>
      <c r="BD145">
        <v>4.1100000000000003</v>
      </c>
      <c r="BE145">
        <v>4.4800000000000004</v>
      </c>
      <c r="BF145">
        <v>0.97499999999999998</v>
      </c>
      <c r="BG145">
        <v>13.927</v>
      </c>
      <c r="BH145">
        <v>0.94769999999999999</v>
      </c>
      <c r="BI145" t="s">
        <v>16</v>
      </c>
      <c r="BJ145">
        <v>4.1100000000000003</v>
      </c>
      <c r="BK145">
        <v>4.4800000000000004</v>
      </c>
      <c r="BL145">
        <v>1.7390000000000001</v>
      </c>
      <c r="BM145">
        <v>24.835999999999999</v>
      </c>
      <c r="BN145">
        <v>0.92</v>
      </c>
      <c r="BO145" t="s">
        <v>16</v>
      </c>
      <c r="BP145">
        <v>4.12</v>
      </c>
      <c r="BQ145">
        <v>4.49</v>
      </c>
      <c r="BR145">
        <v>1.766</v>
      </c>
      <c r="BS145">
        <v>25.222999999999999</v>
      </c>
      <c r="BT145">
        <v>0.92610000000000003</v>
      </c>
      <c r="BU145" t="s">
        <v>16</v>
      </c>
      <c r="BV145">
        <v>4.1100000000000003</v>
      </c>
      <c r="BW145">
        <v>4.4800000000000004</v>
      </c>
      <c r="BX145">
        <v>1.6930000000000001</v>
      </c>
      <c r="BY145">
        <v>24.189</v>
      </c>
      <c r="BZ145">
        <v>0.91620000000000001</v>
      </c>
      <c r="CA145" t="s">
        <v>16</v>
      </c>
      <c r="CB145">
        <v>4.12</v>
      </c>
      <c r="CC145">
        <v>4.49</v>
      </c>
      <c r="CD145">
        <v>3.4910000000000001</v>
      </c>
      <c r="CE145">
        <v>49.874000000000002</v>
      </c>
      <c r="CF145">
        <v>0.90659999999999996</v>
      </c>
      <c r="CG145" t="s">
        <v>16</v>
      </c>
    </row>
    <row r="146" spans="1:85">
      <c r="A146" t="s">
        <v>127</v>
      </c>
      <c r="B146">
        <v>264</v>
      </c>
      <c r="C146">
        <v>275</v>
      </c>
      <c r="D146" t="s">
        <v>62</v>
      </c>
      <c r="E146">
        <v>4.79</v>
      </c>
      <c r="F146">
        <v>3</v>
      </c>
      <c r="G146">
        <v>9</v>
      </c>
      <c r="H146">
        <v>4.5599999999999996</v>
      </c>
      <c r="I146">
        <v>4.63</v>
      </c>
      <c r="J146">
        <v>0.161</v>
      </c>
      <c r="K146">
        <v>1.7849999999999999</v>
      </c>
      <c r="L146">
        <v>0.93420000000000003</v>
      </c>
      <c r="M146" t="s">
        <v>17</v>
      </c>
      <c r="N146">
        <v>4.5599999999999996</v>
      </c>
      <c r="O146">
        <v>4.63</v>
      </c>
      <c r="P146">
        <v>0.155</v>
      </c>
      <c r="Q146">
        <v>1.726</v>
      </c>
      <c r="R146">
        <v>0.92210000000000003</v>
      </c>
      <c r="S146" t="s">
        <v>16</v>
      </c>
      <c r="T146">
        <v>4.5599999999999996</v>
      </c>
      <c r="U146">
        <v>4.63</v>
      </c>
      <c r="V146">
        <v>0.19600000000000001</v>
      </c>
      <c r="W146">
        <v>2.173</v>
      </c>
      <c r="X146">
        <v>0.92120000000000002</v>
      </c>
      <c r="Y146" t="s">
        <v>17</v>
      </c>
      <c r="Z146">
        <v>4.5599999999999996</v>
      </c>
      <c r="AA146">
        <v>4.63</v>
      </c>
      <c r="AB146">
        <v>0.43099999999999999</v>
      </c>
      <c r="AC146">
        <v>4.7850000000000001</v>
      </c>
      <c r="AD146">
        <v>0.93930000000000002</v>
      </c>
      <c r="AE146" t="s">
        <v>17</v>
      </c>
      <c r="AF146">
        <v>4.5599999999999996</v>
      </c>
      <c r="AG146">
        <v>4.63</v>
      </c>
      <c r="AH146">
        <v>0.54600000000000004</v>
      </c>
      <c r="AI146">
        <v>6.0629999999999997</v>
      </c>
      <c r="AJ146">
        <v>0.92530000000000001</v>
      </c>
      <c r="AK146" t="s">
        <v>17</v>
      </c>
      <c r="AL146">
        <v>4.5599999999999996</v>
      </c>
      <c r="AM146">
        <v>4.62</v>
      </c>
      <c r="AN146">
        <v>0.47399999999999998</v>
      </c>
      <c r="AO146">
        <v>5.2690000000000001</v>
      </c>
      <c r="AP146">
        <v>0.92430000000000001</v>
      </c>
      <c r="AQ146" t="s">
        <v>17</v>
      </c>
      <c r="AR146">
        <v>4.5599999999999996</v>
      </c>
      <c r="AS146">
        <v>4.62</v>
      </c>
      <c r="AT146">
        <v>1.5369999999999999</v>
      </c>
      <c r="AU146">
        <v>17.079000000000001</v>
      </c>
      <c r="AV146">
        <v>0.93020000000000003</v>
      </c>
      <c r="AW146" t="s">
        <v>16</v>
      </c>
      <c r="AX146">
        <v>4.5599999999999996</v>
      </c>
      <c r="AY146">
        <v>4.63</v>
      </c>
      <c r="AZ146">
        <v>1.5580000000000001</v>
      </c>
      <c r="BA146">
        <v>17.315000000000001</v>
      </c>
      <c r="BB146">
        <v>0.93589999999999995</v>
      </c>
      <c r="BC146" t="s">
        <v>17</v>
      </c>
      <c r="BD146">
        <v>4.5599999999999996</v>
      </c>
      <c r="BE146">
        <v>4.62</v>
      </c>
      <c r="BF146">
        <v>1.609</v>
      </c>
      <c r="BG146">
        <v>17.876000000000001</v>
      </c>
      <c r="BH146">
        <v>0.91159999999999997</v>
      </c>
      <c r="BI146" t="s">
        <v>17</v>
      </c>
      <c r="BJ146">
        <v>4.5599999999999996</v>
      </c>
      <c r="BK146">
        <v>4.62</v>
      </c>
      <c r="BL146">
        <v>2.4670000000000001</v>
      </c>
      <c r="BM146">
        <v>27.41</v>
      </c>
      <c r="BN146">
        <v>0.89170000000000005</v>
      </c>
      <c r="BO146" t="s">
        <v>16</v>
      </c>
      <c r="BP146">
        <v>4.5599999999999996</v>
      </c>
      <c r="BQ146">
        <v>4.63</v>
      </c>
      <c r="BR146">
        <v>2.4980000000000002</v>
      </c>
      <c r="BS146">
        <v>27.751999999999999</v>
      </c>
      <c r="BT146">
        <v>0.92090000000000005</v>
      </c>
      <c r="BU146" t="s">
        <v>16</v>
      </c>
      <c r="BV146">
        <v>4.5599999999999996</v>
      </c>
      <c r="BW146">
        <v>4.62</v>
      </c>
      <c r="BX146">
        <v>2.4209999999999998</v>
      </c>
      <c r="BY146">
        <v>26.895</v>
      </c>
      <c r="BZ146">
        <v>0.90449999999999997</v>
      </c>
      <c r="CA146" t="s">
        <v>16</v>
      </c>
      <c r="CB146">
        <v>4.5599999999999996</v>
      </c>
      <c r="CC146">
        <v>4.63</v>
      </c>
      <c r="CD146">
        <v>4.2450000000000001</v>
      </c>
      <c r="CE146">
        <v>47.164000000000001</v>
      </c>
      <c r="CF146">
        <v>0.90510000000000002</v>
      </c>
      <c r="CG146" t="s">
        <v>16</v>
      </c>
    </row>
    <row r="147" spans="1:85">
      <c r="A147" t="s">
        <v>127</v>
      </c>
      <c r="B147">
        <v>274</v>
      </c>
      <c r="C147">
        <v>285</v>
      </c>
      <c r="D147" t="s">
        <v>63</v>
      </c>
      <c r="E147">
        <v>11.62</v>
      </c>
      <c r="F147">
        <v>1</v>
      </c>
      <c r="G147">
        <v>9</v>
      </c>
      <c r="H147">
        <v>11.41</v>
      </c>
      <c r="I147">
        <v>11.81</v>
      </c>
      <c r="J147">
        <v>0.95599999999999996</v>
      </c>
      <c r="K147">
        <v>10.617000000000001</v>
      </c>
      <c r="L147">
        <v>0.78790000000000004</v>
      </c>
      <c r="M147" t="s">
        <v>16</v>
      </c>
      <c r="N147">
        <v>11.41</v>
      </c>
      <c r="O147">
        <v>11.81</v>
      </c>
      <c r="P147">
        <v>0.88900000000000001</v>
      </c>
      <c r="Q147">
        <v>9.8719999999999999</v>
      </c>
      <c r="R147">
        <v>0.79010000000000002</v>
      </c>
      <c r="S147" t="s">
        <v>16</v>
      </c>
      <c r="T147">
        <v>11.41</v>
      </c>
      <c r="U147">
        <v>11.82</v>
      </c>
      <c r="V147">
        <v>1.0469999999999999</v>
      </c>
      <c r="W147">
        <v>11.635999999999999</v>
      </c>
      <c r="X147">
        <v>0.78969999999999996</v>
      </c>
      <c r="Y147" t="s">
        <v>16</v>
      </c>
      <c r="Z147">
        <v>11.41</v>
      </c>
      <c r="AA147">
        <v>11.81</v>
      </c>
      <c r="AB147">
        <v>2.9689999999999999</v>
      </c>
      <c r="AC147">
        <v>32.984000000000002</v>
      </c>
      <c r="AD147">
        <v>0.83799999999999997</v>
      </c>
      <c r="AE147" t="s">
        <v>16</v>
      </c>
      <c r="AF147">
        <v>11.41</v>
      </c>
      <c r="AG147">
        <v>11.82</v>
      </c>
      <c r="AH147">
        <v>3.4009999999999998</v>
      </c>
      <c r="AI147">
        <v>37.790999999999997</v>
      </c>
      <c r="AJ147">
        <v>0.82879999999999998</v>
      </c>
      <c r="AK147" t="s">
        <v>16</v>
      </c>
      <c r="AL147">
        <v>11.42</v>
      </c>
      <c r="AM147">
        <v>11.81</v>
      </c>
      <c r="AN147">
        <v>3.1179999999999999</v>
      </c>
      <c r="AO147">
        <v>34.646000000000001</v>
      </c>
      <c r="AP147">
        <v>0.82740000000000002</v>
      </c>
      <c r="AQ147" t="s">
        <v>16</v>
      </c>
      <c r="AR147">
        <v>11.41</v>
      </c>
      <c r="AS147">
        <v>11.81</v>
      </c>
      <c r="AT147">
        <v>4.1100000000000003</v>
      </c>
      <c r="AU147">
        <v>45.664999999999999</v>
      </c>
      <c r="AV147">
        <v>0.90449999999999997</v>
      </c>
      <c r="AW147" t="s">
        <v>16</v>
      </c>
      <c r="AX147">
        <v>11.41</v>
      </c>
      <c r="AY147">
        <v>11.81</v>
      </c>
      <c r="AZ147">
        <v>4.1630000000000003</v>
      </c>
      <c r="BA147">
        <v>46.259</v>
      </c>
      <c r="BB147">
        <v>0.89439999999999997</v>
      </c>
      <c r="BC147" t="s">
        <v>16</v>
      </c>
      <c r="BD147">
        <v>11.41</v>
      </c>
      <c r="BE147">
        <v>11.81</v>
      </c>
      <c r="BF147">
        <v>4.141</v>
      </c>
      <c r="BG147">
        <v>46.006</v>
      </c>
      <c r="BH147">
        <v>0.89449999999999996</v>
      </c>
      <c r="BI147" t="s">
        <v>16</v>
      </c>
      <c r="BJ147">
        <v>11.41</v>
      </c>
      <c r="BK147">
        <v>11.81</v>
      </c>
      <c r="BL147">
        <v>4.9539999999999997</v>
      </c>
      <c r="BM147">
        <v>55.045999999999999</v>
      </c>
      <c r="BN147">
        <v>0.88770000000000004</v>
      </c>
      <c r="BO147" t="s">
        <v>16</v>
      </c>
      <c r="BP147">
        <v>11.41</v>
      </c>
      <c r="BQ147">
        <v>11.81</v>
      </c>
      <c r="BR147">
        <v>4.6719999999999997</v>
      </c>
      <c r="BS147">
        <v>51.912999999999997</v>
      </c>
      <c r="BT147">
        <v>0.89839999999999998</v>
      </c>
      <c r="BU147" t="s">
        <v>16</v>
      </c>
      <c r="BV147">
        <v>11.42</v>
      </c>
      <c r="BW147">
        <v>11.81</v>
      </c>
      <c r="BX147">
        <v>4.7839999999999998</v>
      </c>
      <c r="BY147">
        <v>53.158999999999999</v>
      </c>
      <c r="BZ147">
        <v>0.89149999999999996</v>
      </c>
      <c r="CA147" t="s">
        <v>16</v>
      </c>
      <c r="CB147">
        <v>11.41</v>
      </c>
      <c r="CC147">
        <v>11.81</v>
      </c>
      <c r="CD147">
        <v>6.3739999999999997</v>
      </c>
      <c r="CE147">
        <v>70.820999999999998</v>
      </c>
      <c r="CF147">
        <v>0.88600000000000001</v>
      </c>
      <c r="CG147" t="s">
        <v>16</v>
      </c>
    </row>
    <row r="148" spans="1:85">
      <c r="A148" t="s">
        <v>127</v>
      </c>
      <c r="B148">
        <v>276</v>
      </c>
      <c r="C148">
        <v>285</v>
      </c>
      <c r="D148" t="s">
        <v>64</v>
      </c>
      <c r="E148">
        <v>10.88</v>
      </c>
      <c r="F148">
        <v>1</v>
      </c>
      <c r="G148">
        <v>7</v>
      </c>
      <c r="H148">
        <v>10.9</v>
      </c>
      <c r="I148">
        <v>11.02</v>
      </c>
      <c r="J148">
        <v>0.49</v>
      </c>
      <c r="K148">
        <v>7.0039999999999996</v>
      </c>
      <c r="L148">
        <v>0.8</v>
      </c>
      <c r="M148" t="s">
        <v>16</v>
      </c>
      <c r="N148">
        <v>10.9</v>
      </c>
      <c r="O148">
        <v>11.02</v>
      </c>
      <c r="P148">
        <v>0.47599999999999998</v>
      </c>
      <c r="Q148">
        <v>6.8</v>
      </c>
      <c r="R148">
        <v>0.79890000000000005</v>
      </c>
      <c r="S148" t="s">
        <v>16</v>
      </c>
      <c r="T148">
        <v>10.9</v>
      </c>
      <c r="U148">
        <v>11.02</v>
      </c>
      <c r="V148">
        <v>0.46400000000000002</v>
      </c>
      <c r="W148">
        <v>6.6239999999999997</v>
      </c>
      <c r="X148">
        <v>0.79990000000000006</v>
      </c>
      <c r="Y148" t="s">
        <v>16</v>
      </c>
      <c r="Z148">
        <v>10.9</v>
      </c>
      <c r="AA148">
        <v>11.02</v>
      </c>
      <c r="AB148">
        <v>2.468</v>
      </c>
      <c r="AC148">
        <v>35.253</v>
      </c>
      <c r="AD148">
        <v>0.81440000000000001</v>
      </c>
      <c r="AE148" t="s">
        <v>16</v>
      </c>
      <c r="AF148">
        <v>10.9</v>
      </c>
      <c r="AG148">
        <v>11.02</v>
      </c>
      <c r="AH148">
        <v>2.8420000000000001</v>
      </c>
      <c r="AI148">
        <v>40.603999999999999</v>
      </c>
      <c r="AJ148">
        <v>0.82010000000000005</v>
      </c>
      <c r="AK148" t="s">
        <v>16</v>
      </c>
      <c r="AL148">
        <v>10.9</v>
      </c>
      <c r="AM148">
        <v>11.02</v>
      </c>
      <c r="AN148">
        <v>2.5990000000000002</v>
      </c>
      <c r="AO148">
        <v>37.130000000000003</v>
      </c>
      <c r="AP148">
        <v>0.81399999999999995</v>
      </c>
      <c r="AQ148" t="s">
        <v>16</v>
      </c>
      <c r="AR148">
        <v>10.9</v>
      </c>
      <c r="AS148">
        <v>11.02</v>
      </c>
      <c r="AT148">
        <v>3.4769999999999999</v>
      </c>
      <c r="AU148">
        <v>49.679000000000002</v>
      </c>
      <c r="AV148">
        <v>0.89639999999999997</v>
      </c>
      <c r="AW148" t="s">
        <v>17</v>
      </c>
      <c r="AX148">
        <v>10.9</v>
      </c>
      <c r="AY148">
        <v>11.02</v>
      </c>
      <c r="AZ148">
        <v>3.524</v>
      </c>
      <c r="BA148">
        <v>50.347000000000001</v>
      </c>
      <c r="BB148">
        <v>0.89159999999999995</v>
      </c>
      <c r="BC148" t="s">
        <v>17</v>
      </c>
      <c r="BD148">
        <v>10.91</v>
      </c>
      <c r="BE148">
        <v>11.02</v>
      </c>
      <c r="BF148">
        <v>3.5230000000000001</v>
      </c>
      <c r="BG148">
        <v>50.322000000000003</v>
      </c>
      <c r="BH148">
        <v>0.88390000000000002</v>
      </c>
      <c r="BI148" t="s">
        <v>16</v>
      </c>
      <c r="BJ148">
        <v>10.9</v>
      </c>
      <c r="BK148">
        <v>11.02</v>
      </c>
      <c r="BL148">
        <v>3.992</v>
      </c>
      <c r="BM148">
        <v>57.033999999999999</v>
      </c>
      <c r="BN148">
        <v>0.89290000000000003</v>
      </c>
      <c r="BO148" t="s">
        <v>17</v>
      </c>
      <c r="BP148">
        <v>10.9</v>
      </c>
      <c r="BQ148">
        <v>11.02</v>
      </c>
      <c r="BR148">
        <v>3.758</v>
      </c>
      <c r="BS148">
        <v>53.682000000000002</v>
      </c>
      <c r="BT148">
        <v>0.89849999999999997</v>
      </c>
      <c r="BU148" t="s">
        <v>17</v>
      </c>
      <c r="BV148">
        <v>10.9</v>
      </c>
      <c r="BW148">
        <v>11.02</v>
      </c>
      <c r="BX148">
        <v>3.871</v>
      </c>
      <c r="BY148">
        <v>55.305999999999997</v>
      </c>
      <c r="BZ148">
        <v>0.89529999999999998</v>
      </c>
      <c r="CA148" t="s">
        <v>17</v>
      </c>
      <c r="CB148">
        <v>10.9</v>
      </c>
      <c r="CC148">
        <v>11.02</v>
      </c>
      <c r="CD148">
        <v>5.032</v>
      </c>
      <c r="CE148">
        <v>71.884</v>
      </c>
      <c r="CF148">
        <v>0.88790000000000002</v>
      </c>
      <c r="CG148" t="s">
        <v>16</v>
      </c>
    </row>
    <row r="149" spans="1:85">
      <c r="A149" t="s">
        <v>127</v>
      </c>
      <c r="B149">
        <v>277</v>
      </c>
      <c r="C149">
        <v>285</v>
      </c>
      <c r="D149" t="s">
        <v>65</v>
      </c>
      <c r="E149">
        <v>10.3</v>
      </c>
      <c r="F149">
        <v>1</v>
      </c>
      <c r="G149">
        <v>6</v>
      </c>
      <c r="H149">
        <v>10.29</v>
      </c>
      <c r="I149">
        <v>10.34</v>
      </c>
      <c r="J149">
        <v>0.39</v>
      </c>
      <c r="K149">
        <v>6.4939999999999998</v>
      </c>
      <c r="L149">
        <v>0.81020000000000003</v>
      </c>
      <c r="M149" t="s">
        <v>16</v>
      </c>
      <c r="N149">
        <v>10.3</v>
      </c>
      <c r="O149">
        <v>10.35</v>
      </c>
      <c r="P149">
        <v>0.41399999999999998</v>
      </c>
      <c r="Q149">
        <v>6.8929999999999998</v>
      </c>
      <c r="R149">
        <v>0.78869999999999996</v>
      </c>
      <c r="S149" t="s">
        <v>16</v>
      </c>
      <c r="T149">
        <v>10.3</v>
      </c>
      <c r="U149">
        <v>10.35</v>
      </c>
      <c r="V149">
        <v>0.438</v>
      </c>
      <c r="W149">
        <v>7.3040000000000003</v>
      </c>
      <c r="X149">
        <v>0.78620000000000001</v>
      </c>
      <c r="Y149" t="s">
        <v>16</v>
      </c>
      <c r="Z149">
        <v>10.29</v>
      </c>
      <c r="AA149">
        <v>10.34</v>
      </c>
      <c r="AB149">
        <v>1.915</v>
      </c>
      <c r="AC149">
        <v>31.920999999999999</v>
      </c>
      <c r="AD149">
        <v>0.81240000000000001</v>
      </c>
      <c r="AE149" t="s">
        <v>16</v>
      </c>
      <c r="AF149">
        <v>10.3</v>
      </c>
      <c r="AG149">
        <v>10.35</v>
      </c>
      <c r="AH149">
        <v>2.1779999999999999</v>
      </c>
      <c r="AI149">
        <v>36.292000000000002</v>
      </c>
      <c r="AJ149">
        <v>0.7782</v>
      </c>
      <c r="AK149" t="s">
        <v>16</v>
      </c>
      <c r="AL149">
        <v>10.29</v>
      </c>
      <c r="AM149">
        <v>10.34</v>
      </c>
      <c r="AN149">
        <v>2.0190000000000001</v>
      </c>
      <c r="AO149">
        <v>33.648000000000003</v>
      </c>
      <c r="AP149">
        <v>0.8024</v>
      </c>
      <c r="AQ149" t="s">
        <v>16</v>
      </c>
      <c r="AR149">
        <v>10.3</v>
      </c>
      <c r="AS149">
        <v>10.34</v>
      </c>
      <c r="AT149">
        <v>2.7029999999999998</v>
      </c>
      <c r="AU149">
        <v>45.052</v>
      </c>
      <c r="AV149">
        <v>0.87719999999999998</v>
      </c>
      <c r="AW149" t="s">
        <v>16</v>
      </c>
      <c r="AX149">
        <v>10.3</v>
      </c>
      <c r="AY149">
        <v>10.35</v>
      </c>
      <c r="AZ149">
        <v>2.6629999999999998</v>
      </c>
      <c r="BA149">
        <v>44.387</v>
      </c>
      <c r="BB149">
        <v>0.81820000000000004</v>
      </c>
      <c r="BC149" t="s">
        <v>16</v>
      </c>
      <c r="BD149">
        <v>10.29</v>
      </c>
      <c r="BE149">
        <v>10.35</v>
      </c>
      <c r="BF149">
        <v>2.6339999999999999</v>
      </c>
      <c r="BG149">
        <v>43.908000000000001</v>
      </c>
      <c r="BH149">
        <v>0.81499999999999995</v>
      </c>
      <c r="BI149" t="s">
        <v>16</v>
      </c>
      <c r="BJ149">
        <v>10.29</v>
      </c>
      <c r="BK149">
        <v>10.34</v>
      </c>
      <c r="BL149">
        <v>3.125</v>
      </c>
      <c r="BM149">
        <v>52.088000000000001</v>
      </c>
      <c r="BN149">
        <v>0.87219999999999998</v>
      </c>
      <c r="BO149" t="s">
        <v>16</v>
      </c>
      <c r="BP149">
        <v>10.3</v>
      </c>
      <c r="BQ149">
        <v>10.35</v>
      </c>
      <c r="BR149">
        <v>3.0110000000000001</v>
      </c>
      <c r="BS149">
        <v>50.183999999999997</v>
      </c>
      <c r="BT149">
        <v>0.90159999999999996</v>
      </c>
      <c r="BU149" t="s">
        <v>16</v>
      </c>
      <c r="BV149">
        <v>10.29</v>
      </c>
      <c r="BW149">
        <v>10.34</v>
      </c>
      <c r="BX149">
        <v>3.0259999999999998</v>
      </c>
      <c r="BY149">
        <v>50.427999999999997</v>
      </c>
      <c r="BZ149">
        <v>0.85</v>
      </c>
      <c r="CA149" t="s">
        <v>16</v>
      </c>
      <c r="CB149">
        <v>10.29</v>
      </c>
      <c r="CC149">
        <v>10.34</v>
      </c>
      <c r="CD149">
        <v>4.1239999999999997</v>
      </c>
      <c r="CE149">
        <v>68.73</v>
      </c>
      <c r="CF149">
        <v>0.88229999999999997</v>
      </c>
      <c r="CG149" t="s">
        <v>16</v>
      </c>
    </row>
    <row r="150" spans="1:85">
      <c r="A150" t="s">
        <v>127</v>
      </c>
      <c r="B150">
        <v>279</v>
      </c>
      <c r="C150">
        <v>285</v>
      </c>
      <c r="D150" t="s">
        <v>66</v>
      </c>
      <c r="E150">
        <v>10.37</v>
      </c>
      <c r="F150">
        <v>1</v>
      </c>
      <c r="G150">
        <v>4</v>
      </c>
      <c r="H150">
        <v>10.16</v>
      </c>
      <c r="I150">
        <v>10.199999999999999</v>
      </c>
      <c r="J150">
        <v>0.29599999999999999</v>
      </c>
      <c r="K150">
        <v>7.4089999999999998</v>
      </c>
      <c r="L150">
        <v>0.83940000000000003</v>
      </c>
      <c r="M150" t="s">
        <v>16</v>
      </c>
      <c r="N150">
        <v>10.17</v>
      </c>
      <c r="O150">
        <v>10.210000000000001</v>
      </c>
      <c r="P150">
        <v>0.34899999999999998</v>
      </c>
      <c r="Q150">
        <v>8.7200000000000006</v>
      </c>
      <c r="R150">
        <v>0.79220000000000002</v>
      </c>
      <c r="S150" t="s">
        <v>16</v>
      </c>
      <c r="T150">
        <v>10.16</v>
      </c>
      <c r="U150">
        <v>10.210000000000001</v>
      </c>
      <c r="V150">
        <v>0.38300000000000001</v>
      </c>
      <c r="W150">
        <v>9.5820000000000007</v>
      </c>
      <c r="X150">
        <v>0.81410000000000005</v>
      </c>
      <c r="Y150" t="s">
        <v>16</v>
      </c>
      <c r="Z150">
        <v>10.16</v>
      </c>
      <c r="AA150">
        <v>10.199999999999999</v>
      </c>
      <c r="AB150">
        <v>1.1579999999999999</v>
      </c>
      <c r="AC150">
        <v>28.954999999999998</v>
      </c>
      <c r="AD150">
        <v>0.84689999999999999</v>
      </c>
      <c r="AE150" t="s">
        <v>16</v>
      </c>
      <c r="AF150">
        <v>10.16</v>
      </c>
      <c r="AG150">
        <v>10.210000000000001</v>
      </c>
      <c r="AH150">
        <v>1.389</v>
      </c>
      <c r="AI150">
        <v>34.734999999999999</v>
      </c>
      <c r="AJ150">
        <v>0.80730000000000002</v>
      </c>
      <c r="AK150" t="s">
        <v>16</v>
      </c>
      <c r="AL150">
        <v>10.16</v>
      </c>
      <c r="AM150">
        <v>10.199999999999999</v>
      </c>
      <c r="AN150">
        <v>1.2450000000000001</v>
      </c>
      <c r="AO150">
        <v>31.122</v>
      </c>
      <c r="AP150">
        <v>0.88349999999999995</v>
      </c>
      <c r="AQ150" t="s">
        <v>16</v>
      </c>
      <c r="AR150">
        <v>10.17</v>
      </c>
      <c r="AS150">
        <v>10.210000000000001</v>
      </c>
      <c r="AT150">
        <v>1.59</v>
      </c>
      <c r="AU150">
        <v>39.756</v>
      </c>
      <c r="AV150">
        <v>0.85389999999999999</v>
      </c>
      <c r="AW150" t="s">
        <v>16</v>
      </c>
      <c r="AX150">
        <v>10.16</v>
      </c>
      <c r="AY150">
        <v>10.210000000000001</v>
      </c>
      <c r="AZ150">
        <v>1.712</v>
      </c>
      <c r="BA150">
        <v>42.805</v>
      </c>
      <c r="BB150">
        <v>0.82520000000000004</v>
      </c>
      <c r="BC150" t="s">
        <v>16</v>
      </c>
      <c r="BD150">
        <v>10.16</v>
      </c>
      <c r="BE150">
        <v>10.199999999999999</v>
      </c>
      <c r="BF150">
        <v>1.633</v>
      </c>
      <c r="BG150">
        <v>40.814999999999998</v>
      </c>
      <c r="BH150">
        <v>0.80840000000000001</v>
      </c>
      <c r="BI150" t="s">
        <v>16</v>
      </c>
      <c r="BJ150">
        <v>10.16</v>
      </c>
      <c r="BK150">
        <v>10.199999999999999</v>
      </c>
      <c r="BL150">
        <v>2.0049999999999999</v>
      </c>
      <c r="BM150">
        <v>50.131999999999998</v>
      </c>
      <c r="BN150">
        <v>0.83909999999999996</v>
      </c>
      <c r="BO150" t="s">
        <v>16</v>
      </c>
      <c r="BP150">
        <v>10.17</v>
      </c>
      <c r="BQ150">
        <v>10.210000000000001</v>
      </c>
      <c r="BR150">
        <v>1.847</v>
      </c>
      <c r="BS150">
        <v>46.180999999999997</v>
      </c>
      <c r="BT150">
        <v>0.86770000000000003</v>
      </c>
      <c r="BU150" t="s">
        <v>16</v>
      </c>
      <c r="BV150">
        <v>10.17</v>
      </c>
      <c r="BW150">
        <v>10.210000000000001</v>
      </c>
      <c r="BX150">
        <v>2.0179999999999998</v>
      </c>
      <c r="BY150">
        <v>50.457999999999998</v>
      </c>
      <c r="BZ150">
        <v>0.85060000000000002</v>
      </c>
      <c r="CA150" t="s">
        <v>16</v>
      </c>
      <c r="CB150">
        <v>10.16</v>
      </c>
      <c r="CC150">
        <v>10.199999999999999</v>
      </c>
      <c r="CD150">
        <v>2.9470000000000001</v>
      </c>
      <c r="CE150">
        <v>73.67</v>
      </c>
      <c r="CF150">
        <v>0.84950000000000003</v>
      </c>
      <c r="CG150" t="s">
        <v>16</v>
      </c>
    </row>
    <row r="151" spans="1:85">
      <c r="A151" t="s">
        <v>127</v>
      </c>
      <c r="B151">
        <v>286</v>
      </c>
      <c r="C151">
        <v>298</v>
      </c>
      <c r="D151" t="s">
        <v>67</v>
      </c>
      <c r="E151">
        <v>13.18</v>
      </c>
      <c r="F151">
        <v>2</v>
      </c>
      <c r="G151">
        <v>9</v>
      </c>
      <c r="H151">
        <v>12.95</v>
      </c>
      <c r="I151">
        <v>13.4</v>
      </c>
      <c r="J151">
        <v>0.307</v>
      </c>
      <c r="K151">
        <v>3.4089999999999998</v>
      </c>
      <c r="L151">
        <v>0.95030000000000003</v>
      </c>
      <c r="M151" t="s">
        <v>17</v>
      </c>
      <c r="N151">
        <v>12.95</v>
      </c>
      <c r="O151">
        <v>13.4</v>
      </c>
      <c r="P151">
        <v>0.29399999999999998</v>
      </c>
      <c r="Q151">
        <v>3.2629999999999999</v>
      </c>
      <c r="R151">
        <v>0.93500000000000005</v>
      </c>
      <c r="S151" t="s">
        <v>17</v>
      </c>
      <c r="T151">
        <v>12.95</v>
      </c>
      <c r="U151">
        <v>13.4</v>
      </c>
      <c r="V151">
        <v>0.32400000000000001</v>
      </c>
      <c r="W151">
        <v>3.5990000000000002</v>
      </c>
      <c r="X151">
        <v>0.94110000000000005</v>
      </c>
      <c r="Y151" t="s">
        <v>17</v>
      </c>
      <c r="Z151">
        <v>12.95</v>
      </c>
      <c r="AA151">
        <v>13.4</v>
      </c>
      <c r="AB151">
        <v>0.79200000000000004</v>
      </c>
      <c r="AC151">
        <v>8.7970000000000006</v>
      </c>
      <c r="AD151">
        <v>0.94269999999999998</v>
      </c>
      <c r="AE151" t="s">
        <v>17</v>
      </c>
      <c r="AF151">
        <v>12.96</v>
      </c>
      <c r="AG151">
        <v>13.4</v>
      </c>
      <c r="AH151">
        <v>0.98</v>
      </c>
      <c r="AI151">
        <v>10.894</v>
      </c>
      <c r="AJ151">
        <v>0.9375</v>
      </c>
      <c r="AK151" t="s">
        <v>17</v>
      </c>
      <c r="AL151">
        <v>12.95</v>
      </c>
      <c r="AM151">
        <v>13.4</v>
      </c>
      <c r="AN151">
        <v>0.874</v>
      </c>
      <c r="AO151">
        <v>9.7100000000000009</v>
      </c>
      <c r="AP151">
        <v>0.9476</v>
      </c>
      <c r="AQ151" t="s">
        <v>17</v>
      </c>
      <c r="AR151">
        <v>12.95</v>
      </c>
      <c r="AS151">
        <v>13.4</v>
      </c>
      <c r="AT151">
        <v>2.0390000000000001</v>
      </c>
      <c r="AU151">
        <v>22.658999999999999</v>
      </c>
      <c r="AV151">
        <v>0.93810000000000004</v>
      </c>
      <c r="AW151" t="s">
        <v>17</v>
      </c>
      <c r="AX151">
        <v>12.95</v>
      </c>
      <c r="AY151">
        <v>13.4</v>
      </c>
      <c r="AZ151">
        <v>2.0150000000000001</v>
      </c>
      <c r="BA151">
        <v>22.388000000000002</v>
      </c>
      <c r="BB151">
        <v>0.94040000000000001</v>
      </c>
      <c r="BC151" t="s">
        <v>17</v>
      </c>
      <c r="BD151">
        <v>12.95</v>
      </c>
      <c r="BE151">
        <v>13.4</v>
      </c>
      <c r="BF151">
        <v>1.9890000000000001</v>
      </c>
      <c r="BG151">
        <v>22.105</v>
      </c>
      <c r="BH151">
        <v>0.93030000000000002</v>
      </c>
      <c r="BI151" t="s">
        <v>17</v>
      </c>
      <c r="BJ151">
        <v>12.95</v>
      </c>
      <c r="BK151">
        <v>13.4</v>
      </c>
      <c r="BL151">
        <v>2.3769999999999998</v>
      </c>
      <c r="BM151">
        <v>26.411000000000001</v>
      </c>
      <c r="BN151">
        <v>0.93659999999999999</v>
      </c>
      <c r="BO151" t="s">
        <v>17</v>
      </c>
      <c r="BP151">
        <v>12.95</v>
      </c>
      <c r="BQ151">
        <v>13.4</v>
      </c>
      <c r="BR151">
        <v>2.3969999999999998</v>
      </c>
      <c r="BS151">
        <v>26.638000000000002</v>
      </c>
      <c r="BT151">
        <v>0.9325</v>
      </c>
      <c r="BU151" t="s">
        <v>17</v>
      </c>
      <c r="BV151">
        <v>12.95</v>
      </c>
      <c r="BW151">
        <v>13.4</v>
      </c>
      <c r="BX151">
        <v>2.3639999999999999</v>
      </c>
      <c r="BY151">
        <v>26.268000000000001</v>
      </c>
      <c r="BZ151">
        <v>0.93030000000000002</v>
      </c>
      <c r="CA151" t="s">
        <v>17</v>
      </c>
      <c r="CB151">
        <v>12.95</v>
      </c>
      <c r="CC151">
        <v>13.4</v>
      </c>
      <c r="CD151">
        <v>3.2610000000000001</v>
      </c>
      <c r="CE151">
        <v>36.228999999999999</v>
      </c>
      <c r="CF151">
        <v>0.93</v>
      </c>
      <c r="CG151" t="s">
        <v>17</v>
      </c>
    </row>
    <row r="152" spans="1:85">
      <c r="A152" t="s">
        <v>127</v>
      </c>
      <c r="B152">
        <v>286</v>
      </c>
      <c r="C152">
        <v>299</v>
      </c>
      <c r="D152" t="s">
        <v>68</v>
      </c>
      <c r="E152">
        <v>13.69</v>
      </c>
      <c r="F152">
        <v>2</v>
      </c>
      <c r="G152">
        <v>10</v>
      </c>
      <c r="H152">
        <v>13.47</v>
      </c>
      <c r="I152">
        <v>13.9</v>
      </c>
      <c r="J152">
        <v>0.46899999999999997</v>
      </c>
      <c r="K152">
        <v>4.694</v>
      </c>
      <c r="L152">
        <v>0.89639999999999997</v>
      </c>
      <c r="M152" t="s">
        <v>17</v>
      </c>
      <c r="N152">
        <v>13.47</v>
      </c>
      <c r="O152">
        <v>13.91</v>
      </c>
      <c r="P152">
        <v>0.45800000000000002</v>
      </c>
      <c r="Q152">
        <v>4.5789999999999997</v>
      </c>
      <c r="R152">
        <v>0.89139999999999997</v>
      </c>
      <c r="S152" t="s">
        <v>17</v>
      </c>
      <c r="T152">
        <v>13.47</v>
      </c>
      <c r="U152">
        <v>13.9</v>
      </c>
      <c r="V152">
        <v>0.496</v>
      </c>
      <c r="W152">
        <v>4.9610000000000003</v>
      </c>
      <c r="X152">
        <v>0.89700000000000002</v>
      </c>
      <c r="Y152" t="s">
        <v>17</v>
      </c>
      <c r="Z152">
        <v>13.47</v>
      </c>
      <c r="AA152">
        <v>13.9</v>
      </c>
      <c r="AB152">
        <v>1.2430000000000001</v>
      </c>
      <c r="AC152">
        <v>12.432</v>
      </c>
      <c r="AD152">
        <v>0.90259999999999996</v>
      </c>
      <c r="AE152" t="s">
        <v>17</v>
      </c>
      <c r="AF152">
        <v>13.47</v>
      </c>
      <c r="AG152">
        <v>13.9</v>
      </c>
      <c r="AH152">
        <v>1.5229999999999999</v>
      </c>
      <c r="AI152">
        <v>15.231999999999999</v>
      </c>
      <c r="AJ152">
        <v>0.88890000000000002</v>
      </c>
      <c r="AK152" t="s">
        <v>17</v>
      </c>
      <c r="AL152">
        <v>13.47</v>
      </c>
      <c r="AM152">
        <v>13.9</v>
      </c>
      <c r="AN152">
        <v>1.361</v>
      </c>
      <c r="AO152">
        <v>13.606</v>
      </c>
      <c r="AP152">
        <v>0.89239999999999997</v>
      </c>
      <c r="AQ152" t="s">
        <v>17</v>
      </c>
      <c r="AR152">
        <v>13.47</v>
      </c>
      <c r="AS152">
        <v>13.9</v>
      </c>
      <c r="AT152">
        <v>3.0089999999999999</v>
      </c>
      <c r="AU152">
        <v>30.088000000000001</v>
      </c>
      <c r="AV152">
        <v>0.89929999999999999</v>
      </c>
      <c r="AW152" t="s">
        <v>17</v>
      </c>
      <c r="AX152">
        <v>13.47</v>
      </c>
      <c r="AY152">
        <v>13.9</v>
      </c>
      <c r="AZ152">
        <v>3.0190000000000001</v>
      </c>
      <c r="BA152">
        <v>30.193999999999999</v>
      </c>
      <c r="BB152">
        <v>0.90800000000000003</v>
      </c>
      <c r="BC152" t="s">
        <v>17</v>
      </c>
      <c r="BD152">
        <v>13.47</v>
      </c>
      <c r="BE152">
        <v>13.9</v>
      </c>
      <c r="BF152">
        <v>2.98</v>
      </c>
      <c r="BG152">
        <v>29.800999999999998</v>
      </c>
      <c r="BH152">
        <v>0.89870000000000005</v>
      </c>
      <c r="BI152" t="s">
        <v>17</v>
      </c>
      <c r="BJ152">
        <v>13.47</v>
      </c>
      <c r="BK152">
        <v>13.9</v>
      </c>
      <c r="BL152">
        <v>3.4049999999999998</v>
      </c>
      <c r="BM152">
        <v>34.052</v>
      </c>
      <c r="BN152">
        <v>0.8962</v>
      </c>
      <c r="BO152" t="s">
        <v>17</v>
      </c>
      <c r="BP152">
        <v>13.47</v>
      </c>
      <c r="BQ152">
        <v>13.9</v>
      </c>
      <c r="BR152">
        <v>3.3460000000000001</v>
      </c>
      <c r="BS152">
        <v>33.454999999999998</v>
      </c>
      <c r="BT152">
        <v>0.88749999999999996</v>
      </c>
      <c r="BU152" t="s">
        <v>17</v>
      </c>
      <c r="BV152">
        <v>13.47</v>
      </c>
      <c r="BW152">
        <v>13.9</v>
      </c>
      <c r="BX152">
        <v>3.3239999999999998</v>
      </c>
      <c r="BY152">
        <v>33.241999999999997</v>
      </c>
      <c r="BZ152">
        <v>0.8911</v>
      </c>
      <c r="CA152" t="s">
        <v>17</v>
      </c>
      <c r="CB152">
        <v>13.47</v>
      </c>
      <c r="CC152">
        <v>13.9</v>
      </c>
      <c r="CD152">
        <v>4.2709999999999999</v>
      </c>
      <c r="CE152">
        <v>42.707999999999998</v>
      </c>
      <c r="CF152">
        <v>0.90239999999999998</v>
      </c>
      <c r="CG152" t="s">
        <v>17</v>
      </c>
    </row>
    <row r="153" spans="1:85">
      <c r="A153" t="s">
        <v>127</v>
      </c>
      <c r="B153">
        <v>287</v>
      </c>
      <c r="C153">
        <v>299</v>
      </c>
      <c r="D153" t="s">
        <v>69</v>
      </c>
      <c r="E153">
        <v>13.71</v>
      </c>
      <c r="F153">
        <v>2</v>
      </c>
      <c r="G153">
        <v>9</v>
      </c>
      <c r="H153">
        <v>13.55</v>
      </c>
      <c r="I153">
        <v>13.58</v>
      </c>
      <c r="J153">
        <v>0.46500000000000002</v>
      </c>
      <c r="K153">
        <v>5.1630000000000003</v>
      </c>
      <c r="L153">
        <v>0.92700000000000005</v>
      </c>
      <c r="M153" t="s">
        <v>17</v>
      </c>
      <c r="N153">
        <v>13.54</v>
      </c>
      <c r="O153">
        <v>13.59</v>
      </c>
      <c r="P153">
        <v>0.46500000000000002</v>
      </c>
      <c r="Q153">
        <v>5.1719999999999997</v>
      </c>
      <c r="R153">
        <v>0.88460000000000005</v>
      </c>
      <c r="S153" t="s">
        <v>16</v>
      </c>
      <c r="T153">
        <v>13.54</v>
      </c>
      <c r="U153">
        <v>13.59</v>
      </c>
      <c r="V153">
        <v>0.54</v>
      </c>
      <c r="W153">
        <v>5.9989999999999997</v>
      </c>
      <c r="X153">
        <v>0.89639999999999997</v>
      </c>
      <c r="Y153" t="s">
        <v>16</v>
      </c>
      <c r="Z153">
        <v>13.55</v>
      </c>
      <c r="AA153">
        <v>13.59</v>
      </c>
      <c r="AB153">
        <v>1.258</v>
      </c>
      <c r="AC153">
        <v>13.978999999999999</v>
      </c>
      <c r="AD153">
        <v>0.90620000000000001</v>
      </c>
      <c r="AE153" t="s">
        <v>17</v>
      </c>
      <c r="AF153">
        <v>13.54</v>
      </c>
      <c r="AG153">
        <v>13.58</v>
      </c>
      <c r="AH153">
        <v>1.6040000000000001</v>
      </c>
      <c r="AI153">
        <v>17.821999999999999</v>
      </c>
      <c r="AJ153">
        <v>0.89290000000000003</v>
      </c>
      <c r="AK153" t="s">
        <v>16</v>
      </c>
      <c r="AL153">
        <v>13.55</v>
      </c>
      <c r="AM153">
        <v>13.59</v>
      </c>
      <c r="AN153">
        <v>1.387</v>
      </c>
      <c r="AO153">
        <v>15.407</v>
      </c>
      <c r="AP153">
        <v>0.90259999999999996</v>
      </c>
      <c r="AQ153" t="s">
        <v>16</v>
      </c>
      <c r="AR153">
        <v>13.55</v>
      </c>
      <c r="AS153">
        <v>13.59</v>
      </c>
      <c r="AT153">
        <v>3.0840000000000001</v>
      </c>
      <c r="AU153">
        <v>34.262</v>
      </c>
      <c r="AV153">
        <v>0.91169999999999995</v>
      </c>
      <c r="AW153" t="s">
        <v>17</v>
      </c>
      <c r="AX153">
        <v>13.54</v>
      </c>
      <c r="AY153">
        <v>13.59</v>
      </c>
      <c r="AZ153">
        <v>3.17</v>
      </c>
      <c r="BA153">
        <v>35.223999999999997</v>
      </c>
      <c r="BB153">
        <v>0.84960000000000002</v>
      </c>
      <c r="BC153" t="s">
        <v>16</v>
      </c>
      <c r="BD153">
        <v>13.54</v>
      </c>
      <c r="BE153">
        <v>13.58</v>
      </c>
      <c r="BF153">
        <v>2.964</v>
      </c>
      <c r="BG153">
        <v>32.929000000000002</v>
      </c>
      <c r="BH153">
        <v>0.88990000000000002</v>
      </c>
      <c r="BI153" t="s">
        <v>16</v>
      </c>
      <c r="BJ153">
        <v>13.54</v>
      </c>
      <c r="BK153">
        <v>13.58</v>
      </c>
      <c r="BL153">
        <v>3.383</v>
      </c>
      <c r="BM153">
        <v>37.585000000000001</v>
      </c>
      <c r="BN153">
        <v>0.88619999999999999</v>
      </c>
      <c r="BO153" t="s">
        <v>16</v>
      </c>
      <c r="BP153">
        <v>13.54</v>
      </c>
      <c r="BQ153">
        <v>13.59</v>
      </c>
      <c r="BR153">
        <v>3.3639999999999999</v>
      </c>
      <c r="BS153">
        <v>37.372</v>
      </c>
      <c r="BT153">
        <v>0.91390000000000005</v>
      </c>
      <c r="BU153" t="s">
        <v>17</v>
      </c>
      <c r="BV153">
        <v>13.55</v>
      </c>
      <c r="BW153">
        <v>13.59</v>
      </c>
      <c r="BX153">
        <v>3.3620000000000001</v>
      </c>
      <c r="BY153">
        <v>37.351999999999997</v>
      </c>
      <c r="BZ153">
        <v>0.88260000000000005</v>
      </c>
      <c r="CA153" t="s">
        <v>16</v>
      </c>
      <c r="CB153">
        <v>13.54</v>
      </c>
      <c r="CC153">
        <v>13.58</v>
      </c>
      <c r="CD153">
        <v>4.1150000000000002</v>
      </c>
      <c r="CE153">
        <v>45.722000000000001</v>
      </c>
      <c r="CF153">
        <v>0.87190000000000001</v>
      </c>
      <c r="CG153" t="s">
        <v>16</v>
      </c>
    </row>
    <row r="154" spans="1:85">
      <c r="A154" t="s">
        <v>127</v>
      </c>
      <c r="B154">
        <v>289</v>
      </c>
      <c r="C154">
        <v>299</v>
      </c>
      <c r="D154" t="s">
        <v>70</v>
      </c>
      <c r="E154">
        <v>14.52</v>
      </c>
      <c r="F154">
        <v>2</v>
      </c>
      <c r="G154">
        <v>7</v>
      </c>
      <c r="H154">
        <v>14.52</v>
      </c>
      <c r="I154">
        <v>14.57</v>
      </c>
      <c r="J154">
        <v>0.45700000000000002</v>
      </c>
      <c r="K154">
        <v>6.5309999999999997</v>
      </c>
      <c r="L154">
        <v>0.85350000000000004</v>
      </c>
      <c r="M154" t="s">
        <v>16</v>
      </c>
      <c r="N154">
        <v>14.52</v>
      </c>
      <c r="O154">
        <v>14.57</v>
      </c>
      <c r="P154">
        <v>0.38500000000000001</v>
      </c>
      <c r="Q154">
        <v>5.5</v>
      </c>
      <c r="R154">
        <v>0.82330000000000003</v>
      </c>
      <c r="S154" t="s">
        <v>16</v>
      </c>
      <c r="T154">
        <v>14.52</v>
      </c>
      <c r="U154">
        <v>14.57</v>
      </c>
      <c r="V154">
        <v>0.443</v>
      </c>
      <c r="W154">
        <v>6.3330000000000002</v>
      </c>
      <c r="X154">
        <v>0.82550000000000001</v>
      </c>
      <c r="Y154" t="s">
        <v>16</v>
      </c>
      <c r="Z154">
        <v>14.52</v>
      </c>
      <c r="AA154">
        <v>14.57</v>
      </c>
      <c r="AB154">
        <v>1.137</v>
      </c>
      <c r="AC154">
        <v>16.245999999999999</v>
      </c>
      <c r="AD154">
        <v>0.86299999999999999</v>
      </c>
      <c r="AE154" t="s">
        <v>16</v>
      </c>
      <c r="AF154">
        <v>14.51</v>
      </c>
      <c r="AG154">
        <v>14.56</v>
      </c>
      <c r="AH154">
        <v>1.524</v>
      </c>
      <c r="AI154">
        <v>21.77</v>
      </c>
      <c r="AJ154">
        <v>0.8569</v>
      </c>
      <c r="AK154" t="s">
        <v>16</v>
      </c>
      <c r="AL154">
        <v>14.52</v>
      </c>
      <c r="AM154">
        <v>14.57</v>
      </c>
      <c r="AN154">
        <v>1.27</v>
      </c>
      <c r="AO154">
        <v>18.149000000000001</v>
      </c>
      <c r="AP154">
        <v>0.88100000000000001</v>
      </c>
      <c r="AQ154" t="s">
        <v>16</v>
      </c>
      <c r="AR154">
        <v>14.52</v>
      </c>
      <c r="AS154">
        <v>14.57</v>
      </c>
      <c r="AT154">
        <v>2.77</v>
      </c>
      <c r="AU154">
        <v>39.573</v>
      </c>
      <c r="AV154">
        <v>0.83279999999999998</v>
      </c>
      <c r="AW154" t="s">
        <v>16</v>
      </c>
      <c r="AX154">
        <v>14.52</v>
      </c>
      <c r="AY154">
        <v>14.57</v>
      </c>
      <c r="AZ154">
        <v>2.875</v>
      </c>
      <c r="BA154">
        <v>41.078000000000003</v>
      </c>
      <c r="BB154">
        <v>0.80569999999999997</v>
      </c>
      <c r="BC154" t="s">
        <v>16</v>
      </c>
      <c r="BD154">
        <v>14.52</v>
      </c>
      <c r="BE154">
        <v>14.57</v>
      </c>
      <c r="BF154">
        <v>2.72</v>
      </c>
      <c r="BG154">
        <v>38.860999999999997</v>
      </c>
      <c r="BH154">
        <v>0.7802</v>
      </c>
      <c r="BI154" t="s">
        <v>16</v>
      </c>
      <c r="BJ154">
        <v>14.51</v>
      </c>
      <c r="BK154">
        <v>14.56</v>
      </c>
      <c r="BL154">
        <v>3.1219999999999999</v>
      </c>
      <c r="BM154">
        <v>44.600999999999999</v>
      </c>
      <c r="BN154">
        <v>0.80169999999999997</v>
      </c>
      <c r="BO154" t="s">
        <v>16</v>
      </c>
      <c r="BP154">
        <v>14.52</v>
      </c>
      <c r="BQ154">
        <v>14.57</v>
      </c>
      <c r="BR154">
        <v>3.0569999999999999</v>
      </c>
      <c r="BS154">
        <v>43.667000000000002</v>
      </c>
      <c r="BT154">
        <v>0.83560000000000001</v>
      </c>
      <c r="BU154" t="s">
        <v>16</v>
      </c>
      <c r="BV154">
        <v>14.52</v>
      </c>
      <c r="BW154">
        <v>14.57</v>
      </c>
      <c r="BX154">
        <v>3.105</v>
      </c>
      <c r="BY154">
        <v>44.356000000000002</v>
      </c>
      <c r="BZ154">
        <v>0.81899999999999995</v>
      </c>
      <c r="CA154" t="s">
        <v>16</v>
      </c>
      <c r="CB154">
        <v>14.52</v>
      </c>
      <c r="CC154">
        <v>14.57</v>
      </c>
      <c r="CD154">
        <v>3.843</v>
      </c>
      <c r="CE154">
        <v>54.899000000000001</v>
      </c>
      <c r="CF154">
        <v>0.78549999999999998</v>
      </c>
      <c r="CG154" t="s">
        <v>16</v>
      </c>
    </row>
    <row r="155" spans="1:85">
      <c r="A155" t="s">
        <v>127</v>
      </c>
      <c r="B155">
        <v>300</v>
      </c>
      <c r="C155">
        <v>313</v>
      </c>
      <c r="D155" t="s">
        <v>71</v>
      </c>
      <c r="E155">
        <v>11.97</v>
      </c>
      <c r="F155">
        <v>2</v>
      </c>
      <c r="G155">
        <v>11</v>
      </c>
      <c r="H155">
        <v>11.75</v>
      </c>
      <c r="I155">
        <v>12.19</v>
      </c>
      <c r="J155">
        <v>0.92300000000000004</v>
      </c>
      <c r="K155">
        <v>8.3949999999999996</v>
      </c>
      <c r="L155">
        <v>0.92720000000000002</v>
      </c>
      <c r="M155" t="s">
        <v>17</v>
      </c>
      <c r="N155">
        <v>11.75</v>
      </c>
      <c r="O155">
        <v>12.19</v>
      </c>
      <c r="P155">
        <v>0.97499999999999998</v>
      </c>
      <c r="Q155">
        <v>8.8640000000000008</v>
      </c>
      <c r="R155">
        <v>0.93369999999999997</v>
      </c>
      <c r="S155" t="s">
        <v>17</v>
      </c>
      <c r="T155">
        <v>11.76</v>
      </c>
      <c r="U155">
        <v>12.18</v>
      </c>
      <c r="V155">
        <v>0.98099999999999998</v>
      </c>
      <c r="W155">
        <v>8.9139999999999997</v>
      </c>
      <c r="X155">
        <v>0.92110000000000003</v>
      </c>
      <c r="Y155" t="s">
        <v>17</v>
      </c>
      <c r="Z155">
        <v>11.75</v>
      </c>
      <c r="AA155">
        <v>12.19</v>
      </c>
      <c r="AB155">
        <v>1.258</v>
      </c>
      <c r="AC155">
        <v>11.436999999999999</v>
      </c>
      <c r="AD155">
        <v>0.92900000000000005</v>
      </c>
      <c r="AE155" t="s">
        <v>17</v>
      </c>
      <c r="AF155">
        <v>11.76</v>
      </c>
      <c r="AG155">
        <v>12.18</v>
      </c>
      <c r="AH155">
        <v>1.403</v>
      </c>
      <c r="AI155">
        <v>12.757999999999999</v>
      </c>
      <c r="AJ155">
        <v>0.92279999999999995</v>
      </c>
      <c r="AK155" t="s">
        <v>17</v>
      </c>
      <c r="AL155">
        <v>11.75</v>
      </c>
      <c r="AM155">
        <v>12.19</v>
      </c>
      <c r="AN155">
        <v>1.343</v>
      </c>
      <c r="AO155">
        <v>12.207000000000001</v>
      </c>
      <c r="AP155">
        <v>0.91769999999999996</v>
      </c>
      <c r="AQ155" t="s">
        <v>17</v>
      </c>
      <c r="AR155">
        <v>11.75</v>
      </c>
      <c r="AS155">
        <v>12.19</v>
      </c>
      <c r="AT155">
        <v>2.3159999999999998</v>
      </c>
      <c r="AU155">
        <v>21.055</v>
      </c>
      <c r="AV155">
        <v>0.92349999999999999</v>
      </c>
      <c r="AW155" t="s">
        <v>17</v>
      </c>
      <c r="AX155">
        <v>11.75</v>
      </c>
      <c r="AY155">
        <v>12.19</v>
      </c>
      <c r="AZ155">
        <v>2.375</v>
      </c>
      <c r="BA155">
        <v>21.588999999999999</v>
      </c>
      <c r="BB155">
        <v>0.91900000000000004</v>
      </c>
      <c r="BC155" t="s">
        <v>17</v>
      </c>
      <c r="BD155">
        <v>11.75</v>
      </c>
      <c r="BE155">
        <v>12.18</v>
      </c>
      <c r="BF155">
        <v>2.3319999999999999</v>
      </c>
      <c r="BG155">
        <v>21.202000000000002</v>
      </c>
      <c r="BH155">
        <v>0.92110000000000003</v>
      </c>
      <c r="BI155" t="s">
        <v>17</v>
      </c>
      <c r="BJ155">
        <v>11.75</v>
      </c>
      <c r="BK155">
        <v>12.18</v>
      </c>
      <c r="BL155">
        <v>3.488</v>
      </c>
      <c r="BM155">
        <v>31.707999999999998</v>
      </c>
      <c r="BN155">
        <v>0.92469999999999997</v>
      </c>
      <c r="BO155" t="s">
        <v>17</v>
      </c>
      <c r="BP155">
        <v>11.75</v>
      </c>
      <c r="BQ155">
        <v>12.19</v>
      </c>
      <c r="BR155">
        <v>3.2730000000000001</v>
      </c>
      <c r="BS155">
        <v>29.757999999999999</v>
      </c>
      <c r="BT155">
        <v>0.91979999999999995</v>
      </c>
      <c r="BU155" t="s">
        <v>17</v>
      </c>
      <c r="BV155">
        <v>11.75</v>
      </c>
      <c r="BW155">
        <v>12.19</v>
      </c>
      <c r="BX155">
        <v>3.3460000000000001</v>
      </c>
      <c r="BY155">
        <v>30.414999999999999</v>
      </c>
      <c r="BZ155">
        <v>0.91859999999999997</v>
      </c>
      <c r="CA155" t="s">
        <v>17</v>
      </c>
      <c r="CB155">
        <v>11.75</v>
      </c>
      <c r="CC155">
        <v>12.18</v>
      </c>
      <c r="CD155">
        <v>3.8889999999999998</v>
      </c>
      <c r="CE155">
        <v>35.357999999999997</v>
      </c>
      <c r="CF155">
        <v>0.9204</v>
      </c>
      <c r="CG155" t="s">
        <v>17</v>
      </c>
    </row>
    <row r="156" spans="1:85">
      <c r="A156" t="s">
        <v>127</v>
      </c>
      <c r="B156">
        <v>304</v>
      </c>
      <c r="C156">
        <v>313</v>
      </c>
      <c r="D156" t="s">
        <v>72</v>
      </c>
      <c r="E156">
        <v>10.88</v>
      </c>
      <c r="F156">
        <v>1</v>
      </c>
      <c r="G156">
        <v>7</v>
      </c>
      <c r="H156">
        <v>10.83</v>
      </c>
      <c r="I156">
        <v>10.87</v>
      </c>
      <c r="J156">
        <v>0.08</v>
      </c>
      <c r="K156">
        <v>1.149</v>
      </c>
      <c r="L156">
        <v>0.89400000000000002</v>
      </c>
      <c r="M156" t="s">
        <v>16</v>
      </c>
      <c r="N156">
        <v>10.83</v>
      </c>
      <c r="O156">
        <v>10.87</v>
      </c>
      <c r="P156">
        <v>0.17799999999999999</v>
      </c>
      <c r="Q156">
        <v>2.5470000000000002</v>
      </c>
      <c r="R156">
        <v>0.83709999999999996</v>
      </c>
      <c r="S156" t="s">
        <v>16</v>
      </c>
      <c r="T156">
        <v>10.83</v>
      </c>
      <c r="U156">
        <v>10.87</v>
      </c>
      <c r="V156">
        <v>9.4E-2</v>
      </c>
      <c r="W156">
        <v>1.35</v>
      </c>
      <c r="X156">
        <v>0.88519999999999999</v>
      </c>
      <c r="Y156" t="s">
        <v>16</v>
      </c>
      <c r="Z156">
        <v>10.83</v>
      </c>
      <c r="AA156">
        <v>10.87</v>
      </c>
      <c r="AB156">
        <v>0.155</v>
      </c>
      <c r="AC156">
        <v>2.218</v>
      </c>
      <c r="AD156">
        <v>0.84719999999999995</v>
      </c>
      <c r="AE156" t="s">
        <v>16</v>
      </c>
      <c r="AF156">
        <v>10.83</v>
      </c>
      <c r="AG156">
        <v>10.87</v>
      </c>
      <c r="AH156">
        <v>0.308</v>
      </c>
      <c r="AI156">
        <v>4.3959999999999999</v>
      </c>
      <c r="AJ156">
        <v>0.80249999999999999</v>
      </c>
      <c r="AK156" t="s">
        <v>16</v>
      </c>
      <c r="AL156">
        <v>10.83</v>
      </c>
      <c r="AM156">
        <v>10.87</v>
      </c>
      <c r="AN156">
        <v>0.16</v>
      </c>
      <c r="AO156">
        <v>2.2829999999999999</v>
      </c>
      <c r="AP156">
        <v>0.87070000000000003</v>
      </c>
      <c r="AQ156" t="s">
        <v>16</v>
      </c>
      <c r="AR156">
        <v>10.83</v>
      </c>
      <c r="AS156">
        <v>10.87</v>
      </c>
      <c r="AT156">
        <v>0.51200000000000001</v>
      </c>
      <c r="AU156">
        <v>7.3209999999999997</v>
      </c>
      <c r="AV156">
        <v>0.8609</v>
      </c>
      <c r="AW156" t="s">
        <v>16</v>
      </c>
      <c r="AX156">
        <v>10.83</v>
      </c>
      <c r="AY156">
        <v>10.87</v>
      </c>
      <c r="AZ156">
        <v>0.71099999999999997</v>
      </c>
      <c r="BA156">
        <v>10.156000000000001</v>
      </c>
      <c r="BB156">
        <v>0.81489999999999996</v>
      </c>
      <c r="BC156" t="s">
        <v>16</v>
      </c>
      <c r="BD156">
        <v>10.83</v>
      </c>
      <c r="BE156">
        <v>10.87</v>
      </c>
      <c r="BF156">
        <v>0.749</v>
      </c>
      <c r="BG156">
        <v>10.695</v>
      </c>
      <c r="BH156">
        <v>0.79559999999999997</v>
      </c>
      <c r="BI156" t="s">
        <v>16</v>
      </c>
      <c r="BJ156">
        <v>10.83</v>
      </c>
      <c r="BK156">
        <v>10.87</v>
      </c>
      <c r="BL156">
        <v>1.383</v>
      </c>
      <c r="BM156">
        <v>19.757000000000001</v>
      </c>
      <c r="BN156">
        <v>0.85089999999999999</v>
      </c>
      <c r="BO156" t="s">
        <v>16</v>
      </c>
      <c r="BP156">
        <v>10.83</v>
      </c>
      <c r="BQ156">
        <v>10.87</v>
      </c>
      <c r="BR156">
        <v>1.1719999999999999</v>
      </c>
      <c r="BS156">
        <v>16.736999999999998</v>
      </c>
      <c r="BT156">
        <v>0.86360000000000003</v>
      </c>
      <c r="BU156" t="s">
        <v>16</v>
      </c>
      <c r="BV156">
        <v>10.83</v>
      </c>
      <c r="BW156">
        <v>10.87</v>
      </c>
      <c r="BX156">
        <v>1.4219999999999999</v>
      </c>
      <c r="BY156">
        <v>20.318000000000001</v>
      </c>
      <c r="BZ156">
        <v>0.82869999999999999</v>
      </c>
      <c r="CA156" t="s">
        <v>16</v>
      </c>
      <c r="CB156">
        <v>10.83</v>
      </c>
      <c r="CC156">
        <v>10.87</v>
      </c>
      <c r="CD156">
        <v>1.8029999999999999</v>
      </c>
      <c r="CE156">
        <v>25.762</v>
      </c>
      <c r="CF156">
        <v>0.84289999999999998</v>
      </c>
      <c r="CG156" t="s">
        <v>16</v>
      </c>
    </row>
    <row r="157" spans="1:85">
      <c r="A157" t="s">
        <v>127</v>
      </c>
      <c r="B157">
        <v>313</v>
      </c>
      <c r="C157">
        <v>330</v>
      </c>
      <c r="D157" t="s">
        <v>73</v>
      </c>
      <c r="E157">
        <v>9.56</v>
      </c>
      <c r="F157">
        <v>3</v>
      </c>
      <c r="G157">
        <v>14</v>
      </c>
      <c r="H157">
        <v>9.36</v>
      </c>
      <c r="I157">
        <v>9.75</v>
      </c>
      <c r="J157">
        <v>1.151</v>
      </c>
      <c r="K157">
        <v>8.2240000000000002</v>
      </c>
      <c r="L157">
        <v>0.84940000000000004</v>
      </c>
      <c r="M157" t="s">
        <v>16</v>
      </c>
      <c r="N157">
        <v>9.3699999999999992</v>
      </c>
      <c r="O157">
        <v>9.75</v>
      </c>
      <c r="P157">
        <v>1.1890000000000001</v>
      </c>
      <c r="Q157">
        <v>8.49</v>
      </c>
      <c r="R157">
        <v>0.8155</v>
      </c>
      <c r="S157" t="s">
        <v>16</v>
      </c>
      <c r="T157">
        <v>9.3699999999999992</v>
      </c>
      <c r="U157">
        <v>9.75</v>
      </c>
      <c r="V157">
        <v>1.2130000000000001</v>
      </c>
      <c r="W157">
        <v>8.6669999999999998</v>
      </c>
      <c r="X157">
        <v>0.82450000000000001</v>
      </c>
      <c r="Y157" t="s">
        <v>16</v>
      </c>
      <c r="Z157">
        <v>9.3699999999999992</v>
      </c>
      <c r="AA157">
        <v>9.76</v>
      </c>
      <c r="AB157">
        <v>1.4239999999999999</v>
      </c>
      <c r="AC157">
        <v>10.167999999999999</v>
      </c>
      <c r="AD157">
        <v>0.82869999999999999</v>
      </c>
      <c r="AE157" t="s">
        <v>16</v>
      </c>
      <c r="AF157">
        <v>9.3699999999999992</v>
      </c>
      <c r="AG157">
        <v>9.75</v>
      </c>
      <c r="AH157">
        <v>1.52</v>
      </c>
      <c r="AI157">
        <v>10.856</v>
      </c>
      <c r="AJ157">
        <v>0.8427</v>
      </c>
      <c r="AK157" t="s">
        <v>16</v>
      </c>
      <c r="AL157">
        <v>9.36</v>
      </c>
      <c r="AM157">
        <v>9.76</v>
      </c>
      <c r="AN157">
        <v>1.542</v>
      </c>
      <c r="AO157">
        <v>11.012</v>
      </c>
      <c r="AP157">
        <v>0.81899999999999995</v>
      </c>
      <c r="AQ157" t="s">
        <v>16</v>
      </c>
      <c r="AR157">
        <v>9.3699999999999992</v>
      </c>
      <c r="AS157">
        <v>9.76</v>
      </c>
      <c r="AT157">
        <v>2.5289999999999999</v>
      </c>
      <c r="AU157">
        <v>18.062999999999999</v>
      </c>
      <c r="AV157">
        <v>0.74370000000000003</v>
      </c>
      <c r="AW157" t="s">
        <v>16</v>
      </c>
      <c r="AX157">
        <v>9.3699999999999992</v>
      </c>
      <c r="AY157">
        <v>9.75</v>
      </c>
      <c r="AZ157">
        <v>2.4630000000000001</v>
      </c>
      <c r="BA157">
        <v>17.591999999999999</v>
      </c>
      <c r="BB157">
        <v>0.78920000000000001</v>
      </c>
      <c r="BC157" t="s">
        <v>16</v>
      </c>
      <c r="BD157">
        <v>9.36</v>
      </c>
      <c r="BE157">
        <v>9.75</v>
      </c>
      <c r="BF157">
        <v>2.6120000000000001</v>
      </c>
      <c r="BG157">
        <v>18.655000000000001</v>
      </c>
      <c r="BH157">
        <v>0.77429999999999999</v>
      </c>
      <c r="BI157" t="s">
        <v>16</v>
      </c>
      <c r="BJ157">
        <v>9.3699999999999992</v>
      </c>
      <c r="BK157">
        <v>9.75</v>
      </c>
      <c r="BL157">
        <v>3.5880000000000001</v>
      </c>
      <c r="BM157">
        <v>25.63</v>
      </c>
      <c r="BN157">
        <v>0.75519999999999998</v>
      </c>
      <c r="BO157" t="s">
        <v>16</v>
      </c>
      <c r="BP157">
        <v>9.3699999999999992</v>
      </c>
      <c r="BQ157">
        <v>9.75</v>
      </c>
      <c r="BR157">
        <v>3.4969999999999999</v>
      </c>
      <c r="BS157">
        <v>24.981000000000002</v>
      </c>
      <c r="BT157">
        <v>0.73760000000000003</v>
      </c>
      <c r="BU157" t="s">
        <v>16</v>
      </c>
      <c r="BV157">
        <v>9.3699999999999992</v>
      </c>
      <c r="BW157">
        <v>9.76</v>
      </c>
      <c r="BX157">
        <v>3.6179999999999999</v>
      </c>
      <c r="BY157">
        <v>25.844999999999999</v>
      </c>
      <c r="BZ157">
        <v>0.77070000000000005</v>
      </c>
      <c r="CA157" t="s">
        <v>16</v>
      </c>
      <c r="CB157">
        <v>9.36</v>
      </c>
      <c r="CC157">
        <v>9.75</v>
      </c>
      <c r="CD157">
        <v>4.6680000000000001</v>
      </c>
      <c r="CE157">
        <v>33.343000000000004</v>
      </c>
      <c r="CF157">
        <v>0.72840000000000005</v>
      </c>
      <c r="CG157" t="s">
        <v>16</v>
      </c>
    </row>
    <row r="158" spans="1:85">
      <c r="A158" t="s">
        <v>127</v>
      </c>
      <c r="B158">
        <v>314</v>
      </c>
      <c r="C158">
        <v>327</v>
      </c>
      <c r="D158" t="s">
        <v>74</v>
      </c>
      <c r="E158">
        <v>9.83</v>
      </c>
      <c r="F158">
        <v>3</v>
      </c>
      <c r="G158">
        <v>10</v>
      </c>
      <c r="H158">
        <v>9.6300000000000008</v>
      </c>
      <c r="I158">
        <v>10.02</v>
      </c>
      <c r="J158">
        <v>1.0089999999999999</v>
      </c>
      <c r="K158">
        <v>10.092000000000001</v>
      </c>
      <c r="L158">
        <v>0.95250000000000001</v>
      </c>
      <c r="M158" t="s">
        <v>17</v>
      </c>
      <c r="N158">
        <v>9.64</v>
      </c>
      <c r="O158">
        <v>10.02</v>
      </c>
      <c r="P158">
        <v>1.0129999999999999</v>
      </c>
      <c r="Q158">
        <v>10.134</v>
      </c>
      <c r="R158">
        <v>0.93779999999999997</v>
      </c>
      <c r="S158" t="s">
        <v>17</v>
      </c>
      <c r="T158">
        <v>9.64</v>
      </c>
      <c r="U158">
        <v>10.02</v>
      </c>
      <c r="V158">
        <v>1.0629999999999999</v>
      </c>
      <c r="W158">
        <v>10.63</v>
      </c>
      <c r="X158">
        <v>0.94710000000000005</v>
      </c>
      <c r="Y158" t="s">
        <v>17</v>
      </c>
      <c r="Z158">
        <v>9.64</v>
      </c>
      <c r="AA158">
        <v>10.02</v>
      </c>
      <c r="AB158">
        <v>1.321</v>
      </c>
      <c r="AC158">
        <v>13.212999999999999</v>
      </c>
      <c r="AD158">
        <v>0.95330000000000004</v>
      </c>
      <c r="AE158" t="s">
        <v>17</v>
      </c>
      <c r="AF158">
        <v>9.64</v>
      </c>
      <c r="AG158">
        <v>10.02</v>
      </c>
      <c r="AH158">
        <v>1.4650000000000001</v>
      </c>
      <c r="AI158">
        <v>14.653</v>
      </c>
      <c r="AJ158">
        <v>0.95120000000000005</v>
      </c>
      <c r="AK158" t="s">
        <v>17</v>
      </c>
      <c r="AL158">
        <v>9.64</v>
      </c>
      <c r="AM158">
        <v>10.02</v>
      </c>
      <c r="AN158">
        <v>1.369</v>
      </c>
      <c r="AO158">
        <v>13.686999999999999</v>
      </c>
      <c r="AP158">
        <v>0.93559999999999999</v>
      </c>
      <c r="AQ158" t="s">
        <v>17</v>
      </c>
      <c r="AR158">
        <v>9.64</v>
      </c>
      <c r="AS158">
        <v>10.02</v>
      </c>
      <c r="AT158">
        <v>2.2679999999999998</v>
      </c>
      <c r="AU158">
        <v>22.684000000000001</v>
      </c>
      <c r="AV158">
        <v>0.92789999999999995</v>
      </c>
      <c r="AW158" t="s">
        <v>17</v>
      </c>
      <c r="AX158">
        <v>9.64</v>
      </c>
      <c r="AY158">
        <v>10.02</v>
      </c>
      <c r="AZ158">
        <v>2.2669999999999999</v>
      </c>
      <c r="BA158">
        <v>22.667000000000002</v>
      </c>
      <c r="BB158">
        <v>0.94099999999999995</v>
      </c>
      <c r="BC158" t="s">
        <v>17</v>
      </c>
      <c r="BD158">
        <v>9.6300000000000008</v>
      </c>
      <c r="BE158">
        <v>10.02</v>
      </c>
      <c r="BF158">
        <v>2.2519999999999998</v>
      </c>
      <c r="BG158">
        <v>22.521000000000001</v>
      </c>
      <c r="BH158">
        <v>0.92749999999999999</v>
      </c>
      <c r="BI158" t="s">
        <v>17</v>
      </c>
      <c r="BJ158">
        <v>9.6300000000000008</v>
      </c>
      <c r="BK158">
        <v>10.02</v>
      </c>
      <c r="BL158">
        <v>2.7839999999999998</v>
      </c>
      <c r="BM158">
        <v>27.837</v>
      </c>
      <c r="BN158">
        <v>0.93220000000000003</v>
      </c>
      <c r="BO158" t="s">
        <v>17</v>
      </c>
      <c r="BP158">
        <v>9.64</v>
      </c>
      <c r="BQ158">
        <v>10.02</v>
      </c>
      <c r="BR158">
        <v>2.6579999999999999</v>
      </c>
      <c r="BS158">
        <v>26.582999999999998</v>
      </c>
      <c r="BT158">
        <v>0.92430000000000001</v>
      </c>
      <c r="BU158" t="s">
        <v>17</v>
      </c>
      <c r="BV158">
        <v>9.64</v>
      </c>
      <c r="BW158">
        <v>10.02</v>
      </c>
      <c r="BX158">
        <v>2.7069999999999999</v>
      </c>
      <c r="BY158">
        <v>27.074999999999999</v>
      </c>
      <c r="BZ158">
        <v>0.93420000000000003</v>
      </c>
      <c r="CA158" t="s">
        <v>17</v>
      </c>
      <c r="CB158">
        <v>9.64</v>
      </c>
      <c r="CC158">
        <v>10.02</v>
      </c>
      <c r="CD158">
        <v>3.6789999999999998</v>
      </c>
      <c r="CE158">
        <v>36.792999999999999</v>
      </c>
      <c r="CF158">
        <v>0.92759999999999998</v>
      </c>
      <c r="CG158" t="s">
        <v>17</v>
      </c>
    </row>
    <row r="159" spans="1:85">
      <c r="A159" t="s">
        <v>127</v>
      </c>
      <c r="B159">
        <v>314</v>
      </c>
      <c r="C159">
        <v>329</v>
      </c>
      <c r="D159" t="s">
        <v>75</v>
      </c>
      <c r="E159">
        <v>8.5500000000000007</v>
      </c>
      <c r="F159">
        <v>3</v>
      </c>
      <c r="G159">
        <v>12</v>
      </c>
      <c r="H159">
        <v>8.2899999999999991</v>
      </c>
      <c r="I159">
        <v>8.7899999999999991</v>
      </c>
      <c r="J159">
        <v>1.101</v>
      </c>
      <c r="K159">
        <v>9.1720000000000006</v>
      </c>
      <c r="L159">
        <v>0.95609999999999995</v>
      </c>
      <c r="M159" t="s">
        <v>17</v>
      </c>
      <c r="N159">
        <v>8.3000000000000007</v>
      </c>
      <c r="O159">
        <v>8.8000000000000007</v>
      </c>
      <c r="P159">
        <v>1.1200000000000001</v>
      </c>
      <c r="Q159">
        <v>9.3339999999999996</v>
      </c>
      <c r="R159">
        <v>0.94569999999999999</v>
      </c>
      <c r="S159" t="s">
        <v>17</v>
      </c>
      <c r="T159">
        <v>8.2899999999999991</v>
      </c>
      <c r="U159">
        <v>8.8000000000000007</v>
      </c>
      <c r="V159">
        <v>1.153</v>
      </c>
      <c r="W159">
        <v>9.6120000000000001</v>
      </c>
      <c r="X159">
        <v>0.95050000000000001</v>
      </c>
      <c r="Y159" t="s">
        <v>17</v>
      </c>
      <c r="Z159">
        <v>8.3000000000000007</v>
      </c>
      <c r="AA159">
        <v>8.7899999999999991</v>
      </c>
      <c r="AB159">
        <v>1.4430000000000001</v>
      </c>
      <c r="AC159">
        <v>12.028</v>
      </c>
      <c r="AD159">
        <v>0.95209999999999995</v>
      </c>
      <c r="AE159" t="s">
        <v>17</v>
      </c>
      <c r="AF159">
        <v>8.2899999999999991</v>
      </c>
      <c r="AG159">
        <v>8.8000000000000007</v>
      </c>
      <c r="AH159">
        <v>1.597</v>
      </c>
      <c r="AI159">
        <v>13.305999999999999</v>
      </c>
      <c r="AJ159">
        <v>0.94620000000000004</v>
      </c>
      <c r="AK159" t="s">
        <v>17</v>
      </c>
      <c r="AL159">
        <v>8.3000000000000007</v>
      </c>
      <c r="AM159">
        <v>8.8000000000000007</v>
      </c>
      <c r="AN159">
        <v>1.4810000000000001</v>
      </c>
      <c r="AO159">
        <v>12.339</v>
      </c>
      <c r="AP159">
        <v>0.93659999999999999</v>
      </c>
      <c r="AQ159" t="s">
        <v>17</v>
      </c>
      <c r="AR159">
        <v>8.3000000000000007</v>
      </c>
      <c r="AS159">
        <v>8.8000000000000007</v>
      </c>
      <c r="AT159">
        <v>2.5099999999999998</v>
      </c>
      <c r="AU159">
        <v>20.916</v>
      </c>
      <c r="AV159">
        <v>0.94530000000000003</v>
      </c>
      <c r="AW159" t="s">
        <v>17</v>
      </c>
      <c r="AX159">
        <v>8.2899999999999991</v>
      </c>
      <c r="AY159">
        <v>8.8000000000000007</v>
      </c>
      <c r="AZ159">
        <v>2.5449999999999999</v>
      </c>
      <c r="BA159">
        <v>21.204000000000001</v>
      </c>
      <c r="BB159">
        <v>0.93279999999999996</v>
      </c>
      <c r="BC159" t="s">
        <v>17</v>
      </c>
      <c r="BD159">
        <v>8.2899999999999991</v>
      </c>
      <c r="BE159">
        <v>8.7899999999999991</v>
      </c>
      <c r="BF159">
        <v>2.5299999999999998</v>
      </c>
      <c r="BG159">
        <v>21.082000000000001</v>
      </c>
      <c r="BH159">
        <v>0.92979999999999996</v>
      </c>
      <c r="BI159" t="s">
        <v>17</v>
      </c>
      <c r="BJ159">
        <v>8.2899999999999991</v>
      </c>
      <c r="BK159">
        <v>8.7899999999999991</v>
      </c>
      <c r="BL159">
        <v>3.516</v>
      </c>
      <c r="BM159">
        <v>29.298999999999999</v>
      </c>
      <c r="BN159">
        <v>0.9405</v>
      </c>
      <c r="BO159" t="s">
        <v>17</v>
      </c>
      <c r="BP159">
        <v>8.3000000000000007</v>
      </c>
      <c r="BQ159">
        <v>8.8000000000000007</v>
      </c>
      <c r="BR159">
        <v>3.4060000000000001</v>
      </c>
      <c r="BS159">
        <v>28.382999999999999</v>
      </c>
      <c r="BT159">
        <v>0.93720000000000003</v>
      </c>
      <c r="BU159" t="s">
        <v>17</v>
      </c>
      <c r="BV159">
        <v>8.3000000000000007</v>
      </c>
      <c r="BW159">
        <v>8.8000000000000007</v>
      </c>
      <c r="BX159">
        <v>3.456</v>
      </c>
      <c r="BY159">
        <v>28.797000000000001</v>
      </c>
      <c r="BZ159">
        <v>0.93500000000000005</v>
      </c>
      <c r="CA159" t="s">
        <v>17</v>
      </c>
      <c r="CB159">
        <v>8.3000000000000007</v>
      </c>
      <c r="CC159">
        <v>8.8000000000000007</v>
      </c>
      <c r="CD159">
        <v>4.585</v>
      </c>
      <c r="CE159">
        <v>38.212000000000003</v>
      </c>
      <c r="CF159">
        <v>0.93489999999999995</v>
      </c>
      <c r="CG159" t="s">
        <v>17</v>
      </c>
    </row>
    <row r="160" spans="1:85">
      <c r="A160" t="s">
        <v>127</v>
      </c>
      <c r="B160">
        <v>314</v>
      </c>
      <c r="C160">
        <v>330</v>
      </c>
      <c r="D160" t="s">
        <v>76</v>
      </c>
      <c r="E160">
        <v>8.64</v>
      </c>
      <c r="F160">
        <v>3</v>
      </c>
      <c r="G160">
        <v>13</v>
      </c>
      <c r="H160">
        <v>8.39</v>
      </c>
      <c r="I160">
        <v>8.8800000000000008</v>
      </c>
      <c r="J160">
        <v>1.089</v>
      </c>
      <c r="K160">
        <v>8.3810000000000002</v>
      </c>
      <c r="L160">
        <v>0.9607</v>
      </c>
      <c r="M160" t="s">
        <v>17</v>
      </c>
      <c r="N160">
        <v>8.4</v>
      </c>
      <c r="O160">
        <v>8.8800000000000008</v>
      </c>
      <c r="P160">
        <v>1.1040000000000001</v>
      </c>
      <c r="Q160">
        <v>8.4960000000000004</v>
      </c>
      <c r="R160">
        <v>0.95269999999999999</v>
      </c>
      <c r="S160" t="s">
        <v>17</v>
      </c>
      <c r="T160">
        <v>8.39</v>
      </c>
      <c r="U160">
        <v>8.8800000000000008</v>
      </c>
      <c r="V160">
        <v>1.139</v>
      </c>
      <c r="W160">
        <v>8.7639999999999993</v>
      </c>
      <c r="X160">
        <v>0.94750000000000001</v>
      </c>
      <c r="Y160" t="s">
        <v>17</v>
      </c>
      <c r="Z160">
        <v>8.4</v>
      </c>
      <c r="AA160">
        <v>8.8800000000000008</v>
      </c>
      <c r="AB160">
        <v>1.4259999999999999</v>
      </c>
      <c r="AC160">
        <v>10.968</v>
      </c>
      <c r="AD160">
        <v>0.95850000000000002</v>
      </c>
      <c r="AE160" t="s">
        <v>17</v>
      </c>
      <c r="AF160">
        <v>8.39</v>
      </c>
      <c r="AG160">
        <v>8.8800000000000008</v>
      </c>
      <c r="AH160">
        <v>1.579</v>
      </c>
      <c r="AI160">
        <v>12.144</v>
      </c>
      <c r="AJ160">
        <v>0.95289999999999997</v>
      </c>
      <c r="AK160" t="s">
        <v>17</v>
      </c>
      <c r="AL160">
        <v>8.4</v>
      </c>
      <c r="AM160">
        <v>8.8800000000000008</v>
      </c>
      <c r="AN160">
        <v>1.492</v>
      </c>
      <c r="AO160">
        <v>11.478999999999999</v>
      </c>
      <c r="AP160">
        <v>0.92710000000000004</v>
      </c>
      <c r="AQ160" t="s">
        <v>17</v>
      </c>
      <c r="AR160">
        <v>8.4</v>
      </c>
      <c r="AS160">
        <v>8.8800000000000008</v>
      </c>
      <c r="AT160">
        <v>2.5129999999999999</v>
      </c>
      <c r="AU160">
        <v>19.332000000000001</v>
      </c>
      <c r="AV160">
        <v>0.95550000000000002</v>
      </c>
      <c r="AW160" t="s">
        <v>17</v>
      </c>
      <c r="AX160">
        <v>8.39</v>
      </c>
      <c r="AY160">
        <v>8.8800000000000008</v>
      </c>
      <c r="AZ160">
        <v>2.5419999999999998</v>
      </c>
      <c r="BA160">
        <v>19.555</v>
      </c>
      <c r="BB160">
        <v>0.95099999999999996</v>
      </c>
      <c r="BC160" t="s">
        <v>17</v>
      </c>
      <c r="BD160">
        <v>8.39</v>
      </c>
      <c r="BE160">
        <v>8.8800000000000008</v>
      </c>
      <c r="BF160">
        <v>2.5310000000000001</v>
      </c>
      <c r="BG160">
        <v>19.471</v>
      </c>
      <c r="BH160">
        <v>0.95030000000000003</v>
      </c>
      <c r="BI160" t="s">
        <v>17</v>
      </c>
      <c r="BJ160">
        <v>8.39</v>
      </c>
      <c r="BK160">
        <v>8.8800000000000008</v>
      </c>
      <c r="BL160">
        <v>3.5760000000000001</v>
      </c>
      <c r="BM160">
        <v>27.509</v>
      </c>
      <c r="BN160">
        <v>0.94499999999999995</v>
      </c>
      <c r="BO160" t="s">
        <v>17</v>
      </c>
      <c r="BP160">
        <v>8.4</v>
      </c>
      <c r="BQ160">
        <v>8.8800000000000008</v>
      </c>
      <c r="BR160">
        <v>3.4710000000000001</v>
      </c>
      <c r="BS160">
        <v>26.7</v>
      </c>
      <c r="BT160">
        <v>0.9476</v>
      </c>
      <c r="BU160" t="s">
        <v>17</v>
      </c>
      <c r="BV160">
        <v>8.4</v>
      </c>
      <c r="BW160">
        <v>8.8800000000000008</v>
      </c>
      <c r="BX160">
        <v>3.5190000000000001</v>
      </c>
      <c r="BY160">
        <v>27.067</v>
      </c>
      <c r="BZ160">
        <v>0.94420000000000004</v>
      </c>
      <c r="CA160" t="s">
        <v>17</v>
      </c>
      <c r="CB160">
        <v>8.4</v>
      </c>
      <c r="CC160">
        <v>8.8800000000000008</v>
      </c>
      <c r="CD160">
        <v>4.6760000000000002</v>
      </c>
      <c r="CE160">
        <v>35.972000000000001</v>
      </c>
      <c r="CF160">
        <v>0.9395</v>
      </c>
      <c r="CG160" t="s">
        <v>17</v>
      </c>
    </row>
    <row r="161" spans="1:85">
      <c r="A161" t="s">
        <v>127</v>
      </c>
      <c r="B161">
        <v>314</v>
      </c>
      <c r="C161">
        <v>332</v>
      </c>
      <c r="D161" t="s">
        <v>77</v>
      </c>
      <c r="E161">
        <v>10.14</v>
      </c>
      <c r="F161">
        <v>3</v>
      </c>
      <c r="G161">
        <v>15</v>
      </c>
      <c r="H161">
        <v>9.93</v>
      </c>
      <c r="I161">
        <v>10.33</v>
      </c>
      <c r="J161">
        <v>1.04</v>
      </c>
      <c r="K161">
        <v>6.9320000000000004</v>
      </c>
      <c r="L161">
        <v>0.95199999999999996</v>
      </c>
      <c r="M161" t="s">
        <v>17</v>
      </c>
      <c r="N161">
        <v>9.94</v>
      </c>
      <c r="O161">
        <v>10.34</v>
      </c>
      <c r="P161">
        <v>1.0629999999999999</v>
      </c>
      <c r="Q161">
        <v>7.0880000000000001</v>
      </c>
      <c r="R161">
        <v>0.94330000000000003</v>
      </c>
      <c r="S161" t="s">
        <v>17</v>
      </c>
      <c r="T161">
        <v>9.94</v>
      </c>
      <c r="U161">
        <v>10.34</v>
      </c>
      <c r="V161">
        <v>1.0900000000000001</v>
      </c>
      <c r="W161">
        <v>7.2690000000000001</v>
      </c>
      <c r="X161">
        <v>0.94889999999999997</v>
      </c>
      <c r="Y161" t="s">
        <v>17</v>
      </c>
      <c r="Z161">
        <v>9.94</v>
      </c>
      <c r="AA161">
        <v>10.33</v>
      </c>
      <c r="AB161">
        <v>1.3560000000000001</v>
      </c>
      <c r="AC161">
        <v>9.0389999999999997</v>
      </c>
      <c r="AD161">
        <v>0.95589999999999997</v>
      </c>
      <c r="AE161" t="s">
        <v>17</v>
      </c>
      <c r="AF161">
        <v>9.94</v>
      </c>
      <c r="AG161">
        <v>10.34</v>
      </c>
      <c r="AH161">
        <v>1.49</v>
      </c>
      <c r="AI161">
        <v>9.9359999999999999</v>
      </c>
      <c r="AJ161">
        <v>0.95209999999999995</v>
      </c>
      <c r="AK161" t="s">
        <v>17</v>
      </c>
      <c r="AL161">
        <v>9.94</v>
      </c>
      <c r="AM161">
        <v>10.33</v>
      </c>
      <c r="AN161">
        <v>1.425</v>
      </c>
      <c r="AO161">
        <v>9.5030000000000001</v>
      </c>
      <c r="AP161">
        <v>0.94750000000000001</v>
      </c>
      <c r="AQ161" t="s">
        <v>17</v>
      </c>
      <c r="AR161">
        <v>9.94</v>
      </c>
      <c r="AS161">
        <v>10.33</v>
      </c>
      <c r="AT161">
        <v>2.3780000000000001</v>
      </c>
      <c r="AU161">
        <v>15.853</v>
      </c>
      <c r="AV161">
        <v>0.94979999999999998</v>
      </c>
      <c r="AW161" t="s">
        <v>17</v>
      </c>
      <c r="AX161">
        <v>9.94</v>
      </c>
      <c r="AY161">
        <v>10.34</v>
      </c>
      <c r="AZ161">
        <v>2.39</v>
      </c>
      <c r="BA161">
        <v>15.936</v>
      </c>
      <c r="BB161">
        <v>0.95409999999999995</v>
      </c>
      <c r="BC161" t="s">
        <v>17</v>
      </c>
      <c r="BD161">
        <v>9.93</v>
      </c>
      <c r="BE161">
        <v>10.34</v>
      </c>
      <c r="BF161">
        <v>2.379</v>
      </c>
      <c r="BG161">
        <v>15.861000000000001</v>
      </c>
      <c r="BH161">
        <v>0.9456</v>
      </c>
      <c r="BI161" t="s">
        <v>17</v>
      </c>
      <c r="BJ161">
        <v>9.93</v>
      </c>
      <c r="BK161">
        <v>10.33</v>
      </c>
      <c r="BL161">
        <v>3.3959999999999999</v>
      </c>
      <c r="BM161">
        <v>22.637</v>
      </c>
      <c r="BN161">
        <v>0.92449999999999999</v>
      </c>
      <c r="BO161" t="s">
        <v>16</v>
      </c>
      <c r="BP161">
        <v>9.94</v>
      </c>
      <c r="BQ161">
        <v>10.34</v>
      </c>
      <c r="BR161">
        <v>3.266</v>
      </c>
      <c r="BS161">
        <v>21.774999999999999</v>
      </c>
      <c r="BT161">
        <v>0.93010000000000004</v>
      </c>
      <c r="BU161" t="s">
        <v>17</v>
      </c>
      <c r="BV161">
        <v>9.94</v>
      </c>
      <c r="BW161">
        <v>10.33</v>
      </c>
      <c r="BX161">
        <v>3.3250000000000002</v>
      </c>
      <c r="BY161">
        <v>22.167000000000002</v>
      </c>
      <c r="BZ161">
        <v>0.92179999999999995</v>
      </c>
      <c r="CA161" t="s">
        <v>17</v>
      </c>
      <c r="CB161">
        <v>9.94</v>
      </c>
      <c r="CC161">
        <v>10.34</v>
      </c>
      <c r="CD161">
        <v>4.3620000000000001</v>
      </c>
      <c r="CE161">
        <v>29.082000000000001</v>
      </c>
      <c r="CF161">
        <v>0.90439999999999998</v>
      </c>
      <c r="CG161" t="s">
        <v>16</v>
      </c>
    </row>
    <row r="162" spans="1:85">
      <c r="A162" t="s">
        <v>127</v>
      </c>
      <c r="B162">
        <v>314</v>
      </c>
      <c r="C162">
        <v>333</v>
      </c>
      <c r="D162" t="s">
        <v>78</v>
      </c>
      <c r="E162">
        <v>10.46</v>
      </c>
      <c r="F162">
        <v>3</v>
      </c>
      <c r="G162">
        <v>16</v>
      </c>
      <c r="H162">
        <v>10.23</v>
      </c>
      <c r="I162">
        <v>10.67</v>
      </c>
      <c r="J162">
        <v>1.07</v>
      </c>
      <c r="K162">
        <v>6.6849999999999996</v>
      </c>
      <c r="L162">
        <v>0.94359999999999999</v>
      </c>
      <c r="M162" t="s">
        <v>17</v>
      </c>
      <c r="N162">
        <v>10.24</v>
      </c>
      <c r="O162">
        <v>10.67</v>
      </c>
      <c r="P162">
        <v>1.081</v>
      </c>
      <c r="Q162">
        <v>6.7549999999999999</v>
      </c>
      <c r="R162">
        <v>0.94040000000000001</v>
      </c>
      <c r="S162" t="s">
        <v>17</v>
      </c>
      <c r="T162">
        <v>10.24</v>
      </c>
      <c r="U162">
        <v>10.67</v>
      </c>
      <c r="V162">
        <v>1.1180000000000001</v>
      </c>
      <c r="W162">
        <v>6.9859999999999998</v>
      </c>
      <c r="X162">
        <v>0.92930000000000001</v>
      </c>
      <c r="Y162" t="s">
        <v>17</v>
      </c>
      <c r="Z162">
        <v>10.23</v>
      </c>
      <c r="AA162">
        <v>10.67</v>
      </c>
      <c r="AB162">
        <v>1.4079999999999999</v>
      </c>
      <c r="AC162">
        <v>8.8019999999999996</v>
      </c>
      <c r="AD162">
        <v>0.94159999999999999</v>
      </c>
      <c r="AE162" t="s">
        <v>17</v>
      </c>
      <c r="AF162">
        <v>10.24</v>
      </c>
      <c r="AG162">
        <v>10.68</v>
      </c>
      <c r="AH162">
        <v>1.5509999999999999</v>
      </c>
      <c r="AI162">
        <v>9.6920000000000002</v>
      </c>
      <c r="AJ162">
        <v>0.93510000000000004</v>
      </c>
      <c r="AK162" t="s">
        <v>17</v>
      </c>
      <c r="AL162">
        <v>10.23</v>
      </c>
      <c r="AM162">
        <v>10.67</v>
      </c>
      <c r="AN162">
        <v>1.4530000000000001</v>
      </c>
      <c r="AO162">
        <v>9.0809999999999995</v>
      </c>
      <c r="AP162">
        <v>0.93430000000000002</v>
      </c>
      <c r="AQ162" t="s">
        <v>17</v>
      </c>
      <c r="AR162">
        <v>10.24</v>
      </c>
      <c r="AS162">
        <v>10.67</v>
      </c>
      <c r="AT162">
        <v>2.4239999999999999</v>
      </c>
      <c r="AU162">
        <v>15.148999999999999</v>
      </c>
      <c r="AV162">
        <v>0.94079999999999997</v>
      </c>
      <c r="AW162" t="s">
        <v>17</v>
      </c>
      <c r="AX162">
        <v>10.24</v>
      </c>
      <c r="AY162">
        <v>10.67</v>
      </c>
      <c r="AZ162">
        <v>2.4809999999999999</v>
      </c>
      <c r="BA162">
        <v>15.504</v>
      </c>
      <c r="BB162">
        <v>0.92659999999999998</v>
      </c>
      <c r="BC162" t="s">
        <v>17</v>
      </c>
      <c r="BD162">
        <v>10.24</v>
      </c>
      <c r="BE162">
        <v>10.67</v>
      </c>
      <c r="BF162">
        <v>2.46</v>
      </c>
      <c r="BG162">
        <v>15.372999999999999</v>
      </c>
      <c r="BH162">
        <v>0.93330000000000002</v>
      </c>
      <c r="BI162" t="s">
        <v>17</v>
      </c>
      <c r="BJ162">
        <v>10.23</v>
      </c>
      <c r="BK162">
        <v>10.67</v>
      </c>
      <c r="BL162">
        <v>3.5049999999999999</v>
      </c>
      <c r="BM162">
        <v>21.902999999999999</v>
      </c>
      <c r="BN162">
        <v>0.92910000000000004</v>
      </c>
      <c r="BO162" t="s">
        <v>17</v>
      </c>
      <c r="BP162">
        <v>10.24</v>
      </c>
      <c r="BQ162">
        <v>10.67</v>
      </c>
      <c r="BR162">
        <v>3.347</v>
      </c>
      <c r="BS162">
        <v>20.917999999999999</v>
      </c>
      <c r="BT162">
        <v>0.94130000000000003</v>
      </c>
      <c r="BU162" t="s">
        <v>17</v>
      </c>
      <c r="BV162">
        <v>10.24</v>
      </c>
      <c r="BW162">
        <v>10.67</v>
      </c>
      <c r="BX162">
        <v>3.419</v>
      </c>
      <c r="BY162">
        <v>21.367000000000001</v>
      </c>
      <c r="BZ162">
        <v>0.92600000000000005</v>
      </c>
      <c r="CA162" t="s">
        <v>17</v>
      </c>
      <c r="CB162">
        <v>10.24</v>
      </c>
      <c r="CC162">
        <v>10.67</v>
      </c>
      <c r="CD162">
        <v>4.5199999999999996</v>
      </c>
      <c r="CE162">
        <v>28.248000000000001</v>
      </c>
      <c r="CF162">
        <v>0.92530000000000001</v>
      </c>
      <c r="CG162" t="s">
        <v>17</v>
      </c>
    </row>
    <row r="163" spans="1:85">
      <c r="A163" t="s">
        <v>127</v>
      </c>
      <c r="B163">
        <v>328</v>
      </c>
      <c r="C163">
        <v>333</v>
      </c>
      <c r="D163" t="s">
        <v>79</v>
      </c>
      <c r="E163">
        <v>8.08</v>
      </c>
      <c r="F163">
        <v>1</v>
      </c>
      <c r="G163">
        <v>4</v>
      </c>
      <c r="H163">
        <v>7.89</v>
      </c>
      <c r="I163">
        <v>7.95</v>
      </c>
      <c r="J163">
        <v>3.2000000000000001E-2</v>
      </c>
      <c r="K163">
        <v>0.79400000000000004</v>
      </c>
      <c r="L163">
        <v>0.94499999999999995</v>
      </c>
      <c r="M163" t="s">
        <v>17</v>
      </c>
      <c r="N163">
        <v>7.89</v>
      </c>
      <c r="O163">
        <v>7.96</v>
      </c>
      <c r="P163">
        <v>3.7999999999999999E-2</v>
      </c>
      <c r="Q163">
        <v>0.95099999999999996</v>
      </c>
      <c r="R163">
        <v>0.92100000000000004</v>
      </c>
      <c r="S163" t="s">
        <v>17</v>
      </c>
      <c r="T163">
        <v>7.89</v>
      </c>
      <c r="U163">
        <v>7.96</v>
      </c>
      <c r="V163">
        <v>2.5999999999999999E-2</v>
      </c>
      <c r="W163">
        <v>0.65800000000000003</v>
      </c>
      <c r="X163">
        <v>0.93400000000000005</v>
      </c>
      <c r="Y163" t="s">
        <v>17</v>
      </c>
      <c r="Z163">
        <v>7.89</v>
      </c>
      <c r="AA163">
        <v>7.96</v>
      </c>
      <c r="AB163">
        <v>0.03</v>
      </c>
      <c r="AC163">
        <v>0.749</v>
      </c>
      <c r="AD163">
        <v>0.94469999999999998</v>
      </c>
      <c r="AE163" t="s">
        <v>17</v>
      </c>
      <c r="AF163">
        <v>7.89</v>
      </c>
      <c r="AG163">
        <v>7.96</v>
      </c>
      <c r="AH163">
        <v>4.7E-2</v>
      </c>
      <c r="AI163">
        <v>1.169</v>
      </c>
      <c r="AJ163">
        <v>0.92679999999999996</v>
      </c>
      <c r="AK163" t="s">
        <v>17</v>
      </c>
      <c r="AL163">
        <v>7.89</v>
      </c>
      <c r="AM163">
        <v>7.95</v>
      </c>
      <c r="AN163">
        <v>0.04</v>
      </c>
      <c r="AO163">
        <v>0.99</v>
      </c>
      <c r="AP163">
        <v>0.93679999999999997</v>
      </c>
      <c r="AQ163" t="s">
        <v>17</v>
      </c>
      <c r="AR163">
        <v>7.89</v>
      </c>
      <c r="AS163">
        <v>7.96</v>
      </c>
      <c r="AT163">
        <v>1.2999999999999999E-2</v>
      </c>
      <c r="AU163">
        <v>0.32300000000000001</v>
      </c>
      <c r="AV163">
        <v>0.95289999999999997</v>
      </c>
      <c r="AW163" t="s">
        <v>17</v>
      </c>
      <c r="AX163">
        <v>7.89</v>
      </c>
      <c r="AY163">
        <v>7.96</v>
      </c>
      <c r="AZ163">
        <v>5.2999999999999999E-2</v>
      </c>
      <c r="BA163">
        <v>1.3280000000000001</v>
      </c>
      <c r="BB163">
        <v>0.92730000000000001</v>
      </c>
      <c r="BC163" t="s">
        <v>17</v>
      </c>
      <c r="BD163">
        <v>7.89</v>
      </c>
      <c r="BE163">
        <v>7.95</v>
      </c>
      <c r="BF163">
        <v>1.2E-2</v>
      </c>
      <c r="BG163">
        <v>0.30499999999999999</v>
      </c>
      <c r="BH163">
        <v>0.91279999999999994</v>
      </c>
      <c r="BI163" t="s">
        <v>17</v>
      </c>
      <c r="BJ163">
        <v>7.89</v>
      </c>
      <c r="BK163">
        <v>7.96</v>
      </c>
      <c r="BL163">
        <v>2.5000000000000001E-2</v>
      </c>
      <c r="BM163">
        <v>0.622</v>
      </c>
      <c r="BN163">
        <v>0.92779999999999996</v>
      </c>
      <c r="BO163" t="s">
        <v>17</v>
      </c>
      <c r="BP163">
        <v>7.89</v>
      </c>
      <c r="BQ163">
        <v>7.96</v>
      </c>
      <c r="BR163">
        <v>3.5000000000000003E-2</v>
      </c>
      <c r="BS163">
        <v>0.88500000000000001</v>
      </c>
      <c r="BT163">
        <v>0.93169999999999997</v>
      </c>
      <c r="BU163" t="s">
        <v>17</v>
      </c>
      <c r="BV163">
        <v>7.89</v>
      </c>
      <c r="BW163">
        <v>7.96</v>
      </c>
      <c r="BX163">
        <v>5.1999999999999998E-2</v>
      </c>
      <c r="BY163">
        <v>1.2929999999999999</v>
      </c>
      <c r="BZ163">
        <v>0.90369999999999995</v>
      </c>
      <c r="CA163" t="s">
        <v>16</v>
      </c>
      <c r="CB163">
        <v>7.89</v>
      </c>
      <c r="CC163">
        <v>7.96</v>
      </c>
      <c r="CD163">
        <v>3.9E-2</v>
      </c>
      <c r="CE163">
        <v>0.98299999999999998</v>
      </c>
      <c r="CF163">
        <v>0.93269999999999997</v>
      </c>
      <c r="CG163" t="s">
        <v>17</v>
      </c>
    </row>
    <row r="164" spans="1:85">
      <c r="A164" t="s">
        <v>127</v>
      </c>
      <c r="B164">
        <v>333</v>
      </c>
      <c r="C164">
        <v>346</v>
      </c>
      <c r="D164" t="s">
        <v>80</v>
      </c>
      <c r="E164">
        <v>6.94</v>
      </c>
      <c r="F164">
        <v>2</v>
      </c>
      <c r="G164">
        <v>10</v>
      </c>
      <c r="H164">
        <v>6.92</v>
      </c>
      <c r="I164">
        <v>7.02</v>
      </c>
      <c r="J164">
        <v>2.2389999999999999</v>
      </c>
      <c r="K164">
        <v>22.388999999999999</v>
      </c>
      <c r="L164">
        <v>0.93020000000000003</v>
      </c>
      <c r="M164" t="s">
        <v>17</v>
      </c>
      <c r="N164">
        <v>6.92</v>
      </c>
      <c r="O164">
        <v>7.03</v>
      </c>
      <c r="P164">
        <v>2.2959999999999998</v>
      </c>
      <c r="Q164">
        <v>22.956</v>
      </c>
      <c r="R164">
        <v>0.90559999999999996</v>
      </c>
      <c r="S164" t="s">
        <v>16</v>
      </c>
      <c r="T164">
        <v>6.92</v>
      </c>
      <c r="U164">
        <v>7.03</v>
      </c>
      <c r="V164">
        <v>2.2429999999999999</v>
      </c>
      <c r="W164">
        <v>22.428999999999998</v>
      </c>
      <c r="X164">
        <v>0.90839999999999999</v>
      </c>
      <c r="Y164" t="s">
        <v>17</v>
      </c>
      <c r="Z164">
        <v>6.92</v>
      </c>
      <c r="AA164">
        <v>7.03</v>
      </c>
      <c r="AB164">
        <v>2.633</v>
      </c>
      <c r="AC164">
        <v>26.327999999999999</v>
      </c>
      <c r="AD164">
        <v>0.92830000000000001</v>
      </c>
      <c r="AE164" t="s">
        <v>17</v>
      </c>
      <c r="AF164">
        <v>6.92</v>
      </c>
      <c r="AG164">
        <v>7.03</v>
      </c>
      <c r="AH164">
        <v>2.9550000000000001</v>
      </c>
      <c r="AI164">
        <v>29.548999999999999</v>
      </c>
      <c r="AJ164">
        <v>0.91849999999999998</v>
      </c>
      <c r="AK164" t="s">
        <v>16</v>
      </c>
      <c r="AL164">
        <v>6.91</v>
      </c>
      <c r="AM164">
        <v>7.02</v>
      </c>
      <c r="AN164">
        <v>2.722</v>
      </c>
      <c r="AO164">
        <v>27.216000000000001</v>
      </c>
      <c r="AP164">
        <v>0.90820000000000001</v>
      </c>
      <c r="AQ164" t="s">
        <v>17</v>
      </c>
      <c r="AR164">
        <v>6.92</v>
      </c>
      <c r="AS164">
        <v>7.03</v>
      </c>
      <c r="AT164">
        <v>3.492</v>
      </c>
      <c r="AU164">
        <v>34.923999999999999</v>
      </c>
      <c r="AV164">
        <v>0.91</v>
      </c>
      <c r="AW164" t="s">
        <v>17</v>
      </c>
      <c r="AX164">
        <v>6.92</v>
      </c>
      <c r="AY164">
        <v>7.03</v>
      </c>
      <c r="AZ164">
        <v>3.585</v>
      </c>
      <c r="BA164">
        <v>35.847000000000001</v>
      </c>
      <c r="BB164">
        <v>0.8619</v>
      </c>
      <c r="BC164" t="s">
        <v>16</v>
      </c>
      <c r="BD164">
        <v>6.91</v>
      </c>
      <c r="BE164">
        <v>7.02</v>
      </c>
      <c r="BF164">
        <v>3.6120000000000001</v>
      </c>
      <c r="BG164">
        <v>36.116</v>
      </c>
      <c r="BH164">
        <v>0.8841</v>
      </c>
      <c r="BI164" t="s">
        <v>16</v>
      </c>
      <c r="BJ164">
        <v>6.92</v>
      </c>
      <c r="BK164">
        <v>7.03</v>
      </c>
      <c r="BL164">
        <v>4.9969999999999999</v>
      </c>
      <c r="BM164">
        <v>49.966999999999999</v>
      </c>
      <c r="BN164">
        <v>0.87680000000000002</v>
      </c>
      <c r="BO164" t="s">
        <v>16</v>
      </c>
      <c r="BP164">
        <v>6.92</v>
      </c>
      <c r="BQ164">
        <v>7.03</v>
      </c>
      <c r="BR164">
        <v>4.8120000000000003</v>
      </c>
      <c r="BS164">
        <v>48.12</v>
      </c>
      <c r="BT164">
        <v>0.90559999999999996</v>
      </c>
      <c r="BU164" t="s">
        <v>17</v>
      </c>
      <c r="BV164">
        <v>6.92</v>
      </c>
      <c r="BW164">
        <v>7.03</v>
      </c>
      <c r="BX164">
        <v>4.835</v>
      </c>
      <c r="BY164">
        <v>48.353999999999999</v>
      </c>
      <c r="BZ164">
        <v>0.8528</v>
      </c>
      <c r="CA164" t="s">
        <v>16</v>
      </c>
      <c r="CB164">
        <v>6.92</v>
      </c>
      <c r="CC164">
        <v>7.03</v>
      </c>
      <c r="CD164">
        <v>5.9969999999999999</v>
      </c>
      <c r="CE164">
        <v>59.966999999999999</v>
      </c>
      <c r="CF164">
        <v>0.87919999999999998</v>
      </c>
      <c r="CG164" t="s">
        <v>16</v>
      </c>
    </row>
    <row r="165" spans="1:85">
      <c r="A165" t="s">
        <v>127</v>
      </c>
      <c r="B165">
        <v>333</v>
      </c>
      <c r="C165">
        <v>349</v>
      </c>
      <c r="D165" t="s">
        <v>81</v>
      </c>
      <c r="E165">
        <v>9.73</v>
      </c>
      <c r="F165">
        <v>2</v>
      </c>
      <c r="G165">
        <v>13</v>
      </c>
      <c r="H165">
        <v>9.5299999999999994</v>
      </c>
      <c r="I165">
        <v>9.92</v>
      </c>
      <c r="J165">
        <v>1.7589999999999999</v>
      </c>
      <c r="K165">
        <v>13.532999999999999</v>
      </c>
      <c r="L165">
        <v>0.93210000000000004</v>
      </c>
      <c r="M165" t="s">
        <v>17</v>
      </c>
      <c r="N165">
        <v>9.5399999999999991</v>
      </c>
      <c r="O165">
        <v>9.92</v>
      </c>
      <c r="P165">
        <v>1.823</v>
      </c>
      <c r="Q165">
        <v>14.023999999999999</v>
      </c>
      <c r="R165">
        <v>0.91959999999999997</v>
      </c>
      <c r="S165" t="s">
        <v>16</v>
      </c>
      <c r="T165">
        <v>9.5399999999999991</v>
      </c>
      <c r="U165">
        <v>9.92</v>
      </c>
      <c r="V165">
        <v>1.8819999999999999</v>
      </c>
      <c r="W165">
        <v>14.478</v>
      </c>
      <c r="X165">
        <v>0.92859999999999998</v>
      </c>
      <c r="Y165" t="s">
        <v>17</v>
      </c>
      <c r="Z165">
        <v>9.5399999999999991</v>
      </c>
      <c r="AA165">
        <v>9.92</v>
      </c>
      <c r="AB165">
        <v>2.4279999999999999</v>
      </c>
      <c r="AC165">
        <v>18.675000000000001</v>
      </c>
      <c r="AD165">
        <v>0.91539999999999999</v>
      </c>
      <c r="AE165" t="s">
        <v>16</v>
      </c>
      <c r="AF165">
        <v>9.5399999999999991</v>
      </c>
      <c r="AG165">
        <v>9.92</v>
      </c>
      <c r="AH165">
        <v>2.6819999999999999</v>
      </c>
      <c r="AI165">
        <v>20.631</v>
      </c>
      <c r="AJ165">
        <v>0.90059999999999996</v>
      </c>
      <c r="AK165" t="s">
        <v>16</v>
      </c>
      <c r="AL165">
        <v>9.5399999999999991</v>
      </c>
      <c r="AM165">
        <v>9.92</v>
      </c>
      <c r="AN165">
        <v>2.5179999999999998</v>
      </c>
      <c r="AO165">
        <v>19.367999999999999</v>
      </c>
      <c r="AP165">
        <v>0.91569999999999996</v>
      </c>
      <c r="AQ165" t="s">
        <v>17</v>
      </c>
      <c r="AR165">
        <v>9.5399999999999991</v>
      </c>
      <c r="AS165">
        <v>9.92</v>
      </c>
      <c r="AT165">
        <v>4.0890000000000004</v>
      </c>
      <c r="AU165">
        <v>31.454000000000001</v>
      </c>
      <c r="AV165">
        <v>0.90769999999999995</v>
      </c>
      <c r="AW165" t="s">
        <v>16</v>
      </c>
      <c r="AX165">
        <v>9.5399999999999991</v>
      </c>
      <c r="AY165">
        <v>9.92</v>
      </c>
      <c r="AZ165">
        <v>4.0979999999999999</v>
      </c>
      <c r="BA165">
        <v>31.526</v>
      </c>
      <c r="BB165">
        <v>0.87060000000000004</v>
      </c>
      <c r="BC165" t="s">
        <v>16</v>
      </c>
      <c r="BD165">
        <v>9.5299999999999994</v>
      </c>
      <c r="BE165">
        <v>9.92</v>
      </c>
      <c r="BF165">
        <v>4.0869999999999997</v>
      </c>
      <c r="BG165">
        <v>31.44</v>
      </c>
      <c r="BH165">
        <v>0.88590000000000002</v>
      </c>
      <c r="BI165" t="s">
        <v>16</v>
      </c>
      <c r="BJ165">
        <v>9.5299999999999994</v>
      </c>
      <c r="BK165">
        <v>9.92</v>
      </c>
      <c r="BL165">
        <v>6.3470000000000004</v>
      </c>
      <c r="BM165">
        <v>48.825000000000003</v>
      </c>
      <c r="BN165">
        <v>0.89</v>
      </c>
      <c r="BO165" t="s">
        <v>16</v>
      </c>
      <c r="BP165">
        <v>9.5399999999999991</v>
      </c>
      <c r="BQ165">
        <v>9.92</v>
      </c>
      <c r="BR165">
        <v>6.03</v>
      </c>
      <c r="BS165">
        <v>46.384999999999998</v>
      </c>
      <c r="BT165">
        <v>0.90690000000000004</v>
      </c>
      <c r="BU165" t="s">
        <v>17</v>
      </c>
      <c r="BV165">
        <v>9.5399999999999991</v>
      </c>
      <c r="BW165">
        <v>9.92</v>
      </c>
      <c r="BX165">
        <v>6.0549999999999997</v>
      </c>
      <c r="BY165">
        <v>46.575000000000003</v>
      </c>
      <c r="BZ165">
        <v>0.87790000000000001</v>
      </c>
      <c r="CA165" t="s">
        <v>16</v>
      </c>
      <c r="CB165">
        <v>9.5399999999999991</v>
      </c>
      <c r="CC165">
        <v>9.92</v>
      </c>
      <c r="CD165">
        <v>7.556</v>
      </c>
      <c r="CE165">
        <v>58.127000000000002</v>
      </c>
      <c r="CF165">
        <v>0.88449999999999995</v>
      </c>
      <c r="CG165" t="s">
        <v>16</v>
      </c>
    </row>
    <row r="166" spans="1:85">
      <c r="A166" t="s">
        <v>127</v>
      </c>
      <c r="B166">
        <v>334</v>
      </c>
      <c r="C166">
        <v>346</v>
      </c>
      <c r="D166" t="s">
        <v>82</v>
      </c>
      <c r="E166">
        <v>5.92</v>
      </c>
      <c r="F166">
        <v>2</v>
      </c>
      <c r="G166">
        <v>9</v>
      </c>
      <c r="H166">
        <v>5.7</v>
      </c>
      <c r="I166">
        <v>6.14</v>
      </c>
      <c r="J166">
        <v>2.21</v>
      </c>
      <c r="K166">
        <v>24.556999999999999</v>
      </c>
      <c r="L166">
        <v>0.93269999999999997</v>
      </c>
      <c r="M166" t="s">
        <v>17</v>
      </c>
      <c r="N166">
        <v>5.7</v>
      </c>
      <c r="O166">
        <v>6.14</v>
      </c>
      <c r="P166">
        <v>2.266</v>
      </c>
      <c r="Q166">
        <v>25.173999999999999</v>
      </c>
      <c r="R166">
        <v>0.93079999999999996</v>
      </c>
      <c r="S166" t="s">
        <v>17</v>
      </c>
      <c r="T166">
        <v>5.7</v>
      </c>
      <c r="U166">
        <v>6.14</v>
      </c>
      <c r="V166">
        <v>2.238</v>
      </c>
      <c r="W166">
        <v>24.872</v>
      </c>
      <c r="X166">
        <v>0.93330000000000002</v>
      </c>
      <c r="Y166" t="s">
        <v>17</v>
      </c>
      <c r="Z166">
        <v>5.7</v>
      </c>
      <c r="AA166">
        <v>6.14</v>
      </c>
      <c r="AB166">
        <v>2.6030000000000002</v>
      </c>
      <c r="AC166">
        <v>28.925000000000001</v>
      </c>
      <c r="AD166">
        <v>0.92190000000000005</v>
      </c>
      <c r="AE166" t="s">
        <v>17</v>
      </c>
      <c r="AF166">
        <v>5.7</v>
      </c>
      <c r="AG166">
        <v>6.14</v>
      </c>
      <c r="AH166">
        <v>2.8719999999999999</v>
      </c>
      <c r="AI166">
        <v>31.914000000000001</v>
      </c>
      <c r="AJ166">
        <v>0.93359999999999999</v>
      </c>
      <c r="AK166" t="s">
        <v>17</v>
      </c>
      <c r="AL166">
        <v>5.71</v>
      </c>
      <c r="AM166">
        <v>6.14</v>
      </c>
      <c r="AN166">
        <v>2.6429999999999998</v>
      </c>
      <c r="AO166">
        <v>29.361999999999998</v>
      </c>
      <c r="AP166">
        <v>0.91910000000000003</v>
      </c>
      <c r="AQ166" t="s">
        <v>17</v>
      </c>
      <c r="AR166">
        <v>5.71</v>
      </c>
      <c r="AS166">
        <v>6.14</v>
      </c>
      <c r="AT166">
        <v>3.4780000000000002</v>
      </c>
      <c r="AU166">
        <v>38.639000000000003</v>
      </c>
      <c r="AV166">
        <v>0.92100000000000004</v>
      </c>
      <c r="AW166" t="s">
        <v>17</v>
      </c>
      <c r="AX166">
        <v>5.7</v>
      </c>
      <c r="AY166">
        <v>6.14</v>
      </c>
      <c r="AZ166">
        <v>3.581</v>
      </c>
      <c r="BA166">
        <v>39.789000000000001</v>
      </c>
      <c r="BB166">
        <v>0.92610000000000003</v>
      </c>
      <c r="BC166" t="s">
        <v>17</v>
      </c>
      <c r="BD166">
        <v>5.71</v>
      </c>
      <c r="BE166">
        <v>6.13</v>
      </c>
      <c r="BF166">
        <v>3.5960000000000001</v>
      </c>
      <c r="BG166">
        <v>39.96</v>
      </c>
      <c r="BH166">
        <v>0.91479999999999995</v>
      </c>
      <c r="BI166" t="s">
        <v>17</v>
      </c>
      <c r="BJ166">
        <v>5.7</v>
      </c>
      <c r="BK166">
        <v>6.14</v>
      </c>
      <c r="BL166">
        <v>5.0309999999999997</v>
      </c>
      <c r="BM166">
        <v>55.895000000000003</v>
      </c>
      <c r="BN166">
        <v>0.9093</v>
      </c>
      <c r="BO166" t="s">
        <v>17</v>
      </c>
      <c r="BP166">
        <v>5.7</v>
      </c>
      <c r="BQ166">
        <v>6.14</v>
      </c>
      <c r="BR166">
        <v>4.9029999999999996</v>
      </c>
      <c r="BS166">
        <v>54.476999999999997</v>
      </c>
      <c r="BT166">
        <v>0.90949999999999998</v>
      </c>
      <c r="BU166" t="s">
        <v>17</v>
      </c>
      <c r="BV166">
        <v>5.71</v>
      </c>
      <c r="BW166">
        <v>6.14</v>
      </c>
      <c r="BX166">
        <v>4.8280000000000003</v>
      </c>
      <c r="BY166">
        <v>53.648000000000003</v>
      </c>
      <c r="BZ166">
        <v>0.9083</v>
      </c>
      <c r="CA166" t="s">
        <v>17</v>
      </c>
      <c r="CB166">
        <v>5.7</v>
      </c>
      <c r="CC166">
        <v>6.14</v>
      </c>
      <c r="CD166">
        <v>6.0519999999999996</v>
      </c>
      <c r="CE166">
        <v>67.245999999999995</v>
      </c>
      <c r="CF166">
        <v>0.90349999999999997</v>
      </c>
      <c r="CG166" t="s">
        <v>17</v>
      </c>
    </row>
    <row r="167" spans="1:85">
      <c r="A167" t="s">
        <v>127</v>
      </c>
      <c r="B167">
        <v>334</v>
      </c>
      <c r="C167">
        <v>349</v>
      </c>
      <c r="D167" t="s">
        <v>83</v>
      </c>
      <c r="E167">
        <v>9.24</v>
      </c>
      <c r="F167">
        <v>2</v>
      </c>
      <c r="G167">
        <v>12</v>
      </c>
      <c r="H167">
        <v>9.0399999999999991</v>
      </c>
      <c r="I167">
        <v>9.42</v>
      </c>
      <c r="J167">
        <v>1.8149999999999999</v>
      </c>
      <c r="K167">
        <v>15.122999999999999</v>
      </c>
      <c r="L167">
        <v>0.93259999999999998</v>
      </c>
      <c r="M167" t="s">
        <v>17</v>
      </c>
      <c r="N167">
        <v>9.0399999999999991</v>
      </c>
      <c r="O167">
        <v>9.43</v>
      </c>
      <c r="P167">
        <v>1.88</v>
      </c>
      <c r="Q167">
        <v>15.670999999999999</v>
      </c>
      <c r="R167">
        <v>0.9405</v>
      </c>
      <c r="S167" t="s">
        <v>17</v>
      </c>
      <c r="T167">
        <v>9.0399999999999991</v>
      </c>
      <c r="U167">
        <v>9.43</v>
      </c>
      <c r="V167">
        <v>1.911</v>
      </c>
      <c r="W167">
        <v>15.923</v>
      </c>
      <c r="X167">
        <v>0.93279999999999996</v>
      </c>
      <c r="Y167" t="s">
        <v>17</v>
      </c>
      <c r="Z167">
        <v>9.0299999999999994</v>
      </c>
      <c r="AA167">
        <v>9.42</v>
      </c>
      <c r="AB167">
        <v>2.476</v>
      </c>
      <c r="AC167">
        <v>20.635000000000002</v>
      </c>
      <c r="AD167">
        <v>0.92630000000000001</v>
      </c>
      <c r="AE167" t="s">
        <v>17</v>
      </c>
      <c r="AF167">
        <v>9.0399999999999991</v>
      </c>
      <c r="AG167">
        <v>9.43</v>
      </c>
      <c r="AH167">
        <v>2.7469999999999999</v>
      </c>
      <c r="AI167">
        <v>22.893999999999998</v>
      </c>
      <c r="AJ167">
        <v>0.92049999999999998</v>
      </c>
      <c r="AK167" t="s">
        <v>17</v>
      </c>
      <c r="AL167">
        <v>9.0299999999999994</v>
      </c>
      <c r="AM167">
        <v>9.42</v>
      </c>
      <c r="AN167">
        <v>2.5459999999999998</v>
      </c>
      <c r="AO167">
        <v>21.219000000000001</v>
      </c>
      <c r="AP167">
        <v>0.91830000000000001</v>
      </c>
      <c r="AQ167" t="s">
        <v>17</v>
      </c>
      <c r="AR167">
        <v>9.0399999999999991</v>
      </c>
      <c r="AS167">
        <v>9.43</v>
      </c>
      <c r="AT167">
        <v>4.1349999999999998</v>
      </c>
      <c r="AU167">
        <v>34.46</v>
      </c>
      <c r="AV167">
        <v>0.89239999999999997</v>
      </c>
      <c r="AW167" t="s">
        <v>16</v>
      </c>
      <c r="AX167">
        <v>9.0399999999999991</v>
      </c>
      <c r="AY167">
        <v>9.43</v>
      </c>
      <c r="AZ167">
        <v>4.1879999999999997</v>
      </c>
      <c r="BA167">
        <v>34.902999999999999</v>
      </c>
      <c r="BB167">
        <v>0.91339999999999999</v>
      </c>
      <c r="BC167" t="s">
        <v>17</v>
      </c>
      <c r="BD167">
        <v>9.0399999999999991</v>
      </c>
      <c r="BE167">
        <v>9.42</v>
      </c>
      <c r="BF167">
        <v>4.1660000000000004</v>
      </c>
      <c r="BG167">
        <v>34.715000000000003</v>
      </c>
      <c r="BH167">
        <v>0.91739999999999999</v>
      </c>
      <c r="BI167" t="s">
        <v>17</v>
      </c>
      <c r="BJ167">
        <v>9.0399999999999991</v>
      </c>
      <c r="BK167">
        <v>9.43</v>
      </c>
      <c r="BL167">
        <v>6.4420000000000002</v>
      </c>
      <c r="BM167">
        <v>53.685000000000002</v>
      </c>
      <c r="BN167">
        <v>0.89670000000000005</v>
      </c>
      <c r="BO167" t="s">
        <v>17</v>
      </c>
      <c r="BP167">
        <v>9.0399999999999991</v>
      </c>
      <c r="BQ167">
        <v>9.43</v>
      </c>
      <c r="BR167">
        <v>6.117</v>
      </c>
      <c r="BS167">
        <v>50.975000000000001</v>
      </c>
      <c r="BT167">
        <v>0.8911</v>
      </c>
      <c r="BU167" t="s">
        <v>16</v>
      </c>
      <c r="BV167">
        <v>9.0399999999999991</v>
      </c>
      <c r="BW167">
        <v>9.43</v>
      </c>
      <c r="BX167">
        <v>6.2480000000000002</v>
      </c>
      <c r="BY167">
        <v>52.069000000000003</v>
      </c>
      <c r="BZ167">
        <v>0.90129999999999999</v>
      </c>
      <c r="CA167" t="s">
        <v>17</v>
      </c>
      <c r="CB167">
        <v>9.0399999999999991</v>
      </c>
      <c r="CC167">
        <v>9.43</v>
      </c>
      <c r="CD167">
        <v>7.6580000000000004</v>
      </c>
      <c r="CE167">
        <v>63.819000000000003</v>
      </c>
      <c r="CF167">
        <v>0.8962</v>
      </c>
      <c r="CG167" t="s">
        <v>17</v>
      </c>
    </row>
    <row r="168" spans="1:85">
      <c r="A168" t="s">
        <v>127</v>
      </c>
      <c r="B168">
        <v>334</v>
      </c>
      <c r="C168">
        <v>350</v>
      </c>
      <c r="D168" t="s">
        <v>84</v>
      </c>
      <c r="E168">
        <v>8.69</v>
      </c>
      <c r="F168">
        <v>3</v>
      </c>
      <c r="G168">
        <v>13</v>
      </c>
      <c r="H168">
        <v>8.44</v>
      </c>
      <c r="I168">
        <v>8.93</v>
      </c>
      <c r="J168">
        <v>1.7769999999999999</v>
      </c>
      <c r="K168">
        <v>13.669</v>
      </c>
      <c r="L168">
        <v>0.94350000000000001</v>
      </c>
      <c r="M168" t="s">
        <v>17</v>
      </c>
      <c r="N168">
        <v>8.4499999999999993</v>
      </c>
      <c r="O168">
        <v>8.93</v>
      </c>
      <c r="P168">
        <v>1.8180000000000001</v>
      </c>
      <c r="Q168">
        <v>13.981999999999999</v>
      </c>
      <c r="R168">
        <v>0.9415</v>
      </c>
      <c r="S168" t="s">
        <v>17</v>
      </c>
      <c r="T168">
        <v>8.44</v>
      </c>
      <c r="U168">
        <v>8.93</v>
      </c>
      <c r="V168">
        <v>1.845</v>
      </c>
      <c r="W168">
        <v>14.189</v>
      </c>
      <c r="X168">
        <v>0.9385</v>
      </c>
      <c r="Y168" t="s">
        <v>17</v>
      </c>
      <c r="Z168">
        <v>8.4499999999999993</v>
      </c>
      <c r="AA168">
        <v>8.93</v>
      </c>
      <c r="AB168">
        <v>2.4060000000000001</v>
      </c>
      <c r="AC168">
        <v>18.510000000000002</v>
      </c>
      <c r="AD168">
        <v>0.93910000000000005</v>
      </c>
      <c r="AE168" t="s">
        <v>17</v>
      </c>
      <c r="AF168">
        <v>8.44</v>
      </c>
      <c r="AG168">
        <v>8.93</v>
      </c>
      <c r="AH168">
        <v>2.669</v>
      </c>
      <c r="AI168">
        <v>20.532</v>
      </c>
      <c r="AJ168">
        <v>0.92989999999999995</v>
      </c>
      <c r="AK168" t="s">
        <v>17</v>
      </c>
      <c r="AL168">
        <v>8.4499999999999993</v>
      </c>
      <c r="AM168">
        <v>8.93</v>
      </c>
      <c r="AN168">
        <v>2.4700000000000002</v>
      </c>
      <c r="AO168">
        <v>18.998999999999999</v>
      </c>
      <c r="AP168">
        <v>0.93010000000000004</v>
      </c>
      <c r="AQ168" t="s">
        <v>17</v>
      </c>
      <c r="AR168">
        <v>8.4499999999999993</v>
      </c>
      <c r="AS168">
        <v>8.93</v>
      </c>
      <c r="AT168">
        <v>4.0359999999999996</v>
      </c>
      <c r="AU168">
        <v>31.048999999999999</v>
      </c>
      <c r="AV168">
        <v>0.91410000000000002</v>
      </c>
      <c r="AW168" t="s">
        <v>17</v>
      </c>
      <c r="AX168">
        <v>8.4499999999999993</v>
      </c>
      <c r="AY168">
        <v>8.93</v>
      </c>
      <c r="AZ168">
        <v>4.1059999999999999</v>
      </c>
      <c r="BA168">
        <v>31.585999999999999</v>
      </c>
      <c r="BB168">
        <v>0.92759999999999998</v>
      </c>
      <c r="BC168" t="s">
        <v>17</v>
      </c>
      <c r="BD168">
        <v>8.44</v>
      </c>
      <c r="BE168">
        <v>8.93</v>
      </c>
      <c r="BF168">
        <v>4.085</v>
      </c>
      <c r="BG168">
        <v>31.420999999999999</v>
      </c>
      <c r="BH168">
        <v>0.92449999999999999</v>
      </c>
      <c r="BI168" t="s">
        <v>17</v>
      </c>
      <c r="BJ168">
        <v>8.44</v>
      </c>
      <c r="BK168">
        <v>8.93</v>
      </c>
      <c r="BL168">
        <v>6.415</v>
      </c>
      <c r="BM168">
        <v>49.348999999999997</v>
      </c>
      <c r="BN168">
        <v>0.9123</v>
      </c>
      <c r="BO168" t="s">
        <v>17</v>
      </c>
      <c r="BP168">
        <v>8.4499999999999993</v>
      </c>
      <c r="BQ168">
        <v>8.93</v>
      </c>
      <c r="BR168">
        <v>6.0860000000000003</v>
      </c>
      <c r="BS168">
        <v>46.817</v>
      </c>
      <c r="BT168">
        <v>0.90510000000000002</v>
      </c>
      <c r="BU168" t="s">
        <v>17</v>
      </c>
      <c r="BV168">
        <v>8.4499999999999993</v>
      </c>
      <c r="BW168">
        <v>8.93</v>
      </c>
      <c r="BX168">
        <v>6.2149999999999999</v>
      </c>
      <c r="BY168">
        <v>47.81</v>
      </c>
      <c r="BZ168">
        <v>0.9073</v>
      </c>
      <c r="CA168" t="s">
        <v>17</v>
      </c>
      <c r="CB168">
        <v>8.4499999999999993</v>
      </c>
      <c r="CC168">
        <v>8.93</v>
      </c>
      <c r="CD168">
        <v>7.9589999999999996</v>
      </c>
      <c r="CE168">
        <v>61.22</v>
      </c>
      <c r="CF168">
        <v>0.90869999999999995</v>
      </c>
      <c r="CG168" t="s">
        <v>17</v>
      </c>
    </row>
    <row r="169" spans="1:85">
      <c r="A169" t="s">
        <v>127</v>
      </c>
      <c r="B169">
        <v>334</v>
      </c>
      <c r="C169">
        <v>364</v>
      </c>
      <c r="D169" t="s">
        <v>85</v>
      </c>
      <c r="E169">
        <v>11.77</v>
      </c>
      <c r="F169">
        <v>3</v>
      </c>
      <c r="G169">
        <v>27</v>
      </c>
      <c r="H169">
        <v>11.55</v>
      </c>
      <c r="I169">
        <v>11.99</v>
      </c>
      <c r="J169">
        <v>1.1539999999999999</v>
      </c>
      <c r="K169">
        <v>4.2750000000000004</v>
      </c>
      <c r="L169">
        <v>0.93520000000000003</v>
      </c>
      <c r="M169" t="s">
        <v>17</v>
      </c>
      <c r="N169">
        <v>11.56</v>
      </c>
      <c r="O169">
        <v>11.98</v>
      </c>
      <c r="P169">
        <v>1.177</v>
      </c>
      <c r="Q169">
        <v>4.3609999999999998</v>
      </c>
      <c r="R169">
        <v>0.9244</v>
      </c>
      <c r="S169" t="s">
        <v>17</v>
      </c>
      <c r="T169">
        <v>11.56</v>
      </c>
      <c r="U169">
        <v>11.98</v>
      </c>
      <c r="V169">
        <v>1.2150000000000001</v>
      </c>
      <c r="W169">
        <v>4.4989999999999997</v>
      </c>
      <c r="X169">
        <v>0.93589999999999995</v>
      </c>
      <c r="Y169" t="s">
        <v>17</v>
      </c>
      <c r="Z169">
        <v>11.55</v>
      </c>
      <c r="AA169">
        <v>11.99</v>
      </c>
      <c r="AB169">
        <v>1.724</v>
      </c>
      <c r="AC169">
        <v>6.3849999999999998</v>
      </c>
      <c r="AD169">
        <v>0.92490000000000006</v>
      </c>
      <c r="AE169" t="s">
        <v>17</v>
      </c>
      <c r="AF169">
        <v>11.56</v>
      </c>
      <c r="AG169">
        <v>11.98</v>
      </c>
      <c r="AH169">
        <v>1.8340000000000001</v>
      </c>
      <c r="AI169">
        <v>6.7939999999999996</v>
      </c>
      <c r="AJ169">
        <v>0.92969999999999997</v>
      </c>
      <c r="AK169" t="s">
        <v>17</v>
      </c>
      <c r="AL169">
        <v>11.55</v>
      </c>
      <c r="AM169">
        <v>11.99</v>
      </c>
      <c r="AN169">
        <v>1.7529999999999999</v>
      </c>
      <c r="AO169">
        <v>6.4909999999999997</v>
      </c>
      <c r="AP169">
        <v>0.92710000000000004</v>
      </c>
      <c r="AQ169" t="s">
        <v>17</v>
      </c>
      <c r="AR169">
        <v>11.56</v>
      </c>
      <c r="AS169">
        <v>11.99</v>
      </c>
      <c r="AT169">
        <v>2.9780000000000002</v>
      </c>
      <c r="AU169">
        <v>11.03</v>
      </c>
      <c r="AV169">
        <v>0.92159999999999997</v>
      </c>
      <c r="AW169" t="s">
        <v>17</v>
      </c>
      <c r="AX169">
        <v>11.56</v>
      </c>
      <c r="AY169">
        <v>11.98</v>
      </c>
      <c r="AZ169">
        <v>3.07</v>
      </c>
      <c r="BA169">
        <v>11.372</v>
      </c>
      <c r="BB169">
        <v>0.92900000000000005</v>
      </c>
      <c r="BC169" t="s">
        <v>17</v>
      </c>
      <c r="BD169">
        <v>11.55</v>
      </c>
      <c r="BE169">
        <v>11.99</v>
      </c>
      <c r="BF169">
        <v>3.0510000000000002</v>
      </c>
      <c r="BG169">
        <v>11.298999999999999</v>
      </c>
      <c r="BH169">
        <v>0.92059999999999997</v>
      </c>
      <c r="BI169" t="s">
        <v>17</v>
      </c>
      <c r="BJ169">
        <v>11.55</v>
      </c>
      <c r="BK169">
        <v>11.98</v>
      </c>
      <c r="BL169">
        <v>5.6740000000000004</v>
      </c>
      <c r="BM169">
        <v>21.013000000000002</v>
      </c>
      <c r="BN169">
        <v>0.90480000000000005</v>
      </c>
      <c r="BO169" t="s">
        <v>16</v>
      </c>
      <c r="BP169">
        <v>11.56</v>
      </c>
      <c r="BQ169">
        <v>11.98</v>
      </c>
      <c r="BR169">
        <v>5.3810000000000002</v>
      </c>
      <c r="BS169">
        <v>19.928999999999998</v>
      </c>
      <c r="BT169">
        <v>0.90449999999999997</v>
      </c>
      <c r="BU169" t="s">
        <v>17</v>
      </c>
      <c r="BV169">
        <v>11.55</v>
      </c>
      <c r="BW169">
        <v>11.99</v>
      </c>
      <c r="BX169">
        <v>5.3929999999999998</v>
      </c>
      <c r="BY169">
        <v>19.974</v>
      </c>
      <c r="BZ169">
        <v>0.9032</v>
      </c>
      <c r="CA169" t="s">
        <v>17</v>
      </c>
      <c r="CB169">
        <v>11.55</v>
      </c>
      <c r="CC169">
        <v>11.98</v>
      </c>
      <c r="CD169">
        <v>9.1560000000000006</v>
      </c>
      <c r="CE169">
        <v>33.911999999999999</v>
      </c>
      <c r="CF169">
        <v>0.87909999999999999</v>
      </c>
      <c r="CG169" t="s">
        <v>17</v>
      </c>
    </row>
    <row r="170" spans="1:85">
      <c r="A170" t="s">
        <v>127</v>
      </c>
      <c r="B170">
        <v>350</v>
      </c>
      <c r="C170">
        <v>364</v>
      </c>
      <c r="D170" t="s">
        <v>86</v>
      </c>
      <c r="E170">
        <v>10.51</v>
      </c>
      <c r="F170">
        <v>2</v>
      </c>
      <c r="G170">
        <v>13</v>
      </c>
      <c r="H170">
        <v>10.29</v>
      </c>
      <c r="I170">
        <v>10.71</v>
      </c>
      <c r="J170">
        <v>0.115</v>
      </c>
      <c r="K170">
        <v>0.88300000000000001</v>
      </c>
      <c r="L170">
        <v>0.94479999999999997</v>
      </c>
      <c r="M170" t="s">
        <v>17</v>
      </c>
      <c r="N170">
        <v>10.3</v>
      </c>
      <c r="O170">
        <v>10.71</v>
      </c>
      <c r="P170">
        <v>0.122</v>
      </c>
      <c r="Q170">
        <v>0.93700000000000006</v>
      </c>
      <c r="R170">
        <v>0.94369999999999998</v>
      </c>
      <c r="S170" t="s">
        <v>17</v>
      </c>
      <c r="T170">
        <v>10.3</v>
      </c>
      <c r="U170">
        <v>10.72</v>
      </c>
      <c r="V170">
        <v>0.14099999999999999</v>
      </c>
      <c r="W170">
        <v>1.085</v>
      </c>
      <c r="X170">
        <v>0.93079999999999996</v>
      </c>
      <c r="Y170" t="s">
        <v>17</v>
      </c>
      <c r="Z170">
        <v>10.29</v>
      </c>
      <c r="AA170">
        <v>10.71</v>
      </c>
      <c r="AB170">
        <v>0.13600000000000001</v>
      </c>
      <c r="AC170">
        <v>1.05</v>
      </c>
      <c r="AD170">
        <v>0.93059999999999998</v>
      </c>
      <c r="AE170" t="s">
        <v>16</v>
      </c>
      <c r="AF170">
        <v>10.3</v>
      </c>
      <c r="AG170">
        <v>10.71</v>
      </c>
      <c r="AH170">
        <v>0.13300000000000001</v>
      </c>
      <c r="AI170">
        <v>1.0249999999999999</v>
      </c>
      <c r="AJ170">
        <v>0.92679999999999996</v>
      </c>
      <c r="AK170" t="s">
        <v>16</v>
      </c>
      <c r="AL170">
        <v>10.29</v>
      </c>
      <c r="AM170">
        <v>10.71</v>
      </c>
      <c r="AN170">
        <v>0.14399999999999999</v>
      </c>
      <c r="AO170">
        <v>1.107</v>
      </c>
      <c r="AP170">
        <v>0.92849999999999999</v>
      </c>
      <c r="AQ170" t="s">
        <v>16</v>
      </c>
      <c r="AR170">
        <v>10.3</v>
      </c>
      <c r="AS170">
        <v>10.71</v>
      </c>
      <c r="AT170">
        <v>0.14599999999999999</v>
      </c>
      <c r="AU170">
        <v>1.1200000000000001</v>
      </c>
      <c r="AV170">
        <v>0.93569999999999998</v>
      </c>
      <c r="AW170" t="s">
        <v>16</v>
      </c>
      <c r="AX170">
        <v>10.3</v>
      </c>
      <c r="AY170">
        <v>10.71</v>
      </c>
      <c r="AZ170">
        <v>0.16800000000000001</v>
      </c>
      <c r="BA170">
        <v>1.29</v>
      </c>
      <c r="BB170">
        <v>0.91900000000000004</v>
      </c>
      <c r="BC170" t="s">
        <v>16</v>
      </c>
      <c r="BD170">
        <v>10.29</v>
      </c>
      <c r="BE170">
        <v>10.71</v>
      </c>
      <c r="BF170">
        <v>0.17399999999999999</v>
      </c>
      <c r="BG170">
        <v>1.3380000000000001</v>
      </c>
      <c r="BH170">
        <v>0.91620000000000001</v>
      </c>
      <c r="BI170" t="s">
        <v>16</v>
      </c>
      <c r="BJ170">
        <v>10.29</v>
      </c>
      <c r="BK170">
        <v>10.71</v>
      </c>
      <c r="BL170">
        <v>0.44600000000000001</v>
      </c>
      <c r="BM170">
        <v>3.4329999999999998</v>
      </c>
      <c r="BN170">
        <v>0.89470000000000005</v>
      </c>
      <c r="BO170" t="s">
        <v>16</v>
      </c>
      <c r="BP170">
        <v>10.3</v>
      </c>
      <c r="BQ170">
        <v>10.71</v>
      </c>
      <c r="BR170">
        <v>0.46700000000000003</v>
      </c>
      <c r="BS170">
        <v>3.5939999999999999</v>
      </c>
      <c r="BT170">
        <v>0.91390000000000005</v>
      </c>
      <c r="BU170" t="s">
        <v>16</v>
      </c>
      <c r="BV170">
        <v>10.29</v>
      </c>
      <c r="BW170">
        <v>10.71</v>
      </c>
      <c r="BX170">
        <v>0.49099999999999999</v>
      </c>
      <c r="BY170">
        <v>3.774</v>
      </c>
      <c r="BZ170">
        <v>0.88339999999999996</v>
      </c>
      <c r="CA170" t="s">
        <v>16</v>
      </c>
      <c r="CB170">
        <v>10.29</v>
      </c>
      <c r="CC170">
        <v>10.71</v>
      </c>
      <c r="CD170">
        <v>1.4530000000000001</v>
      </c>
      <c r="CE170">
        <v>11.175000000000001</v>
      </c>
      <c r="CF170">
        <v>0.90059999999999996</v>
      </c>
      <c r="CG170" t="s">
        <v>16</v>
      </c>
    </row>
    <row r="171" spans="1:85">
      <c r="A171" t="s">
        <v>127</v>
      </c>
      <c r="B171">
        <v>351</v>
      </c>
      <c r="C171">
        <v>378</v>
      </c>
      <c r="D171" t="s">
        <v>87</v>
      </c>
      <c r="E171">
        <v>11.53</v>
      </c>
      <c r="F171">
        <v>3</v>
      </c>
      <c r="G171">
        <v>24</v>
      </c>
      <c r="H171">
        <v>11.32</v>
      </c>
      <c r="I171">
        <v>11.74</v>
      </c>
      <c r="J171">
        <v>0.47499999999999998</v>
      </c>
      <c r="K171">
        <v>1.9790000000000001</v>
      </c>
      <c r="L171">
        <v>0.93140000000000001</v>
      </c>
      <c r="M171" t="s">
        <v>17</v>
      </c>
      <c r="N171">
        <v>11.31</v>
      </c>
      <c r="O171">
        <v>11.74</v>
      </c>
      <c r="P171">
        <v>0.47599999999999998</v>
      </c>
      <c r="Q171">
        <v>1.9850000000000001</v>
      </c>
      <c r="R171">
        <v>0.89929999999999999</v>
      </c>
      <c r="S171" t="s">
        <v>16</v>
      </c>
      <c r="T171">
        <v>11.31</v>
      </c>
      <c r="U171">
        <v>11.75</v>
      </c>
      <c r="V171">
        <v>0.54400000000000004</v>
      </c>
      <c r="W171">
        <v>2.2679999999999998</v>
      </c>
      <c r="X171">
        <v>0.9113</v>
      </c>
      <c r="Y171" t="s">
        <v>17</v>
      </c>
      <c r="Z171">
        <v>11.32</v>
      </c>
      <c r="AA171">
        <v>11.74</v>
      </c>
      <c r="AB171">
        <v>0.82799999999999996</v>
      </c>
      <c r="AC171">
        <v>3.4510000000000001</v>
      </c>
      <c r="AD171">
        <v>0.9365</v>
      </c>
      <c r="AE171" t="s">
        <v>17</v>
      </c>
      <c r="AF171">
        <v>11.31</v>
      </c>
      <c r="AG171">
        <v>11.75</v>
      </c>
      <c r="AH171">
        <v>0.95799999999999996</v>
      </c>
      <c r="AI171">
        <v>3.99</v>
      </c>
      <c r="AJ171">
        <v>0.9355</v>
      </c>
      <c r="AK171" t="s">
        <v>17</v>
      </c>
      <c r="AL171">
        <v>11.32</v>
      </c>
      <c r="AM171">
        <v>11.74</v>
      </c>
      <c r="AN171">
        <v>0.89</v>
      </c>
      <c r="AO171">
        <v>3.7069999999999999</v>
      </c>
      <c r="AP171">
        <v>0.92200000000000004</v>
      </c>
      <c r="AQ171" t="s">
        <v>16</v>
      </c>
      <c r="AR171">
        <v>11.31</v>
      </c>
      <c r="AS171">
        <v>11.74</v>
      </c>
      <c r="AT171">
        <v>1.5269999999999999</v>
      </c>
      <c r="AU171">
        <v>6.3639999999999999</v>
      </c>
      <c r="AV171">
        <v>0.91500000000000004</v>
      </c>
      <c r="AW171" t="s">
        <v>16</v>
      </c>
      <c r="AX171">
        <v>11.31</v>
      </c>
      <c r="AY171">
        <v>11.74</v>
      </c>
      <c r="AZ171">
        <v>1.5760000000000001</v>
      </c>
      <c r="BA171">
        <v>6.5650000000000004</v>
      </c>
      <c r="BB171">
        <v>0.9375</v>
      </c>
      <c r="BC171" t="s">
        <v>17</v>
      </c>
      <c r="BD171">
        <v>11.31</v>
      </c>
      <c r="BE171">
        <v>11.75</v>
      </c>
      <c r="BF171">
        <v>1.56</v>
      </c>
      <c r="BG171">
        <v>6.4980000000000002</v>
      </c>
      <c r="BH171">
        <v>0.92020000000000002</v>
      </c>
      <c r="BI171" t="s">
        <v>17</v>
      </c>
      <c r="BJ171">
        <v>11.31</v>
      </c>
      <c r="BK171">
        <v>11.74</v>
      </c>
      <c r="BL171">
        <v>2.827</v>
      </c>
      <c r="BM171">
        <v>11.781000000000001</v>
      </c>
      <c r="BN171">
        <v>0.92549999999999999</v>
      </c>
      <c r="BO171" t="s">
        <v>17</v>
      </c>
      <c r="BP171">
        <v>11.31</v>
      </c>
      <c r="BQ171">
        <v>11.74</v>
      </c>
      <c r="BR171">
        <v>2.754</v>
      </c>
      <c r="BS171">
        <v>11.473000000000001</v>
      </c>
      <c r="BT171">
        <v>0.91749999999999998</v>
      </c>
      <c r="BU171" t="s">
        <v>17</v>
      </c>
      <c r="BV171">
        <v>11.31</v>
      </c>
      <c r="BW171">
        <v>11.74</v>
      </c>
      <c r="BX171">
        <v>2.79</v>
      </c>
      <c r="BY171">
        <v>11.625999999999999</v>
      </c>
      <c r="BZ171">
        <v>0.91839999999999999</v>
      </c>
      <c r="CA171" t="s">
        <v>17</v>
      </c>
      <c r="CB171">
        <v>11.31</v>
      </c>
      <c r="CC171">
        <v>11.74</v>
      </c>
      <c r="CD171">
        <v>5.0709999999999997</v>
      </c>
      <c r="CE171">
        <v>21.128</v>
      </c>
      <c r="CF171">
        <v>0.90649999999999997</v>
      </c>
      <c r="CG171" t="s">
        <v>17</v>
      </c>
    </row>
    <row r="172" spans="1:85">
      <c r="A172" t="s">
        <v>127</v>
      </c>
      <c r="B172">
        <v>351</v>
      </c>
      <c r="C172">
        <v>408</v>
      </c>
      <c r="D172" t="s">
        <v>88</v>
      </c>
      <c r="E172">
        <v>12.68</v>
      </c>
      <c r="F172">
        <v>5</v>
      </c>
      <c r="G172">
        <v>53</v>
      </c>
      <c r="H172">
        <v>12.42</v>
      </c>
      <c r="I172">
        <v>12.93</v>
      </c>
      <c r="J172">
        <v>3.4369999999999998</v>
      </c>
      <c r="K172">
        <v>6.4850000000000003</v>
      </c>
      <c r="L172">
        <v>0.93020000000000003</v>
      </c>
      <c r="M172" t="s">
        <v>17</v>
      </c>
      <c r="N172">
        <v>12.42</v>
      </c>
      <c r="O172">
        <v>12.93</v>
      </c>
      <c r="P172">
        <v>3.5840000000000001</v>
      </c>
      <c r="Q172">
        <v>6.7629999999999999</v>
      </c>
      <c r="R172">
        <v>0.89270000000000005</v>
      </c>
      <c r="S172" t="s">
        <v>16</v>
      </c>
      <c r="T172">
        <v>12.42</v>
      </c>
      <c r="U172">
        <v>12.94</v>
      </c>
      <c r="V172">
        <v>3.601</v>
      </c>
      <c r="W172">
        <v>6.7939999999999996</v>
      </c>
      <c r="X172">
        <v>0.92989999999999995</v>
      </c>
      <c r="Y172" t="s">
        <v>17</v>
      </c>
      <c r="Z172">
        <v>12.42</v>
      </c>
      <c r="AA172">
        <v>12.93</v>
      </c>
      <c r="AB172">
        <v>4.9039999999999999</v>
      </c>
      <c r="AC172">
        <v>9.2520000000000007</v>
      </c>
      <c r="AD172">
        <v>0.90339999999999998</v>
      </c>
      <c r="AE172" t="s">
        <v>17</v>
      </c>
      <c r="AF172">
        <v>12.42</v>
      </c>
      <c r="AG172">
        <v>12.94</v>
      </c>
      <c r="AH172">
        <v>5.2549999999999999</v>
      </c>
      <c r="AI172">
        <v>9.9160000000000004</v>
      </c>
      <c r="AJ172">
        <v>0.92249999999999999</v>
      </c>
      <c r="AK172" t="s">
        <v>17</v>
      </c>
      <c r="AL172">
        <v>12.42</v>
      </c>
      <c r="AM172">
        <v>12.93</v>
      </c>
      <c r="AN172">
        <v>5.0709999999999997</v>
      </c>
      <c r="AO172">
        <v>9.5679999999999996</v>
      </c>
      <c r="AP172">
        <v>0.90210000000000001</v>
      </c>
      <c r="AQ172" t="s">
        <v>17</v>
      </c>
      <c r="AR172">
        <v>12.42</v>
      </c>
      <c r="AS172">
        <v>12.93</v>
      </c>
      <c r="AT172">
        <v>7.8570000000000002</v>
      </c>
      <c r="AU172">
        <v>14.824</v>
      </c>
      <c r="AV172">
        <v>0.90259999999999996</v>
      </c>
      <c r="AW172" t="s">
        <v>17</v>
      </c>
      <c r="AX172">
        <v>12.42</v>
      </c>
      <c r="AY172">
        <v>12.93</v>
      </c>
      <c r="AZ172">
        <v>7.8540000000000001</v>
      </c>
      <c r="BA172">
        <v>14.82</v>
      </c>
      <c r="BB172">
        <v>0.90639999999999998</v>
      </c>
      <c r="BC172" t="s">
        <v>17</v>
      </c>
      <c r="BD172">
        <v>12.42</v>
      </c>
      <c r="BE172">
        <v>12.94</v>
      </c>
      <c r="BF172">
        <v>7.9189999999999996</v>
      </c>
      <c r="BG172">
        <v>14.942</v>
      </c>
      <c r="BH172">
        <v>0.90769999999999995</v>
      </c>
      <c r="BI172" t="s">
        <v>17</v>
      </c>
      <c r="BJ172">
        <v>12.42</v>
      </c>
      <c r="BK172">
        <v>12.94</v>
      </c>
      <c r="BL172">
        <v>14.57</v>
      </c>
      <c r="BM172">
        <v>27.491</v>
      </c>
      <c r="BN172">
        <v>0.88229999999999997</v>
      </c>
      <c r="BO172" t="s">
        <v>17</v>
      </c>
      <c r="BP172">
        <v>12.42</v>
      </c>
      <c r="BQ172">
        <v>12.93</v>
      </c>
      <c r="BR172">
        <v>13.597</v>
      </c>
      <c r="BS172">
        <v>25.655000000000001</v>
      </c>
      <c r="BT172">
        <v>0.89929999999999999</v>
      </c>
      <c r="BU172" t="s">
        <v>17</v>
      </c>
      <c r="BV172">
        <v>12.42</v>
      </c>
      <c r="BW172">
        <v>12.93</v>
      </c>
      <c r="BX172">
        <v>13.831</v>
      </c>
      <c r="BY172">
        <v>26.096</v>
      </c>
      <c r="BZ172">
        <v>0.90410000000000001</v>
      </c>
      <c r="CA172" t="s">
        <v>17</v>
      </c>
      <c r="CB172">
        <v>12.42</v>
      </c>
      <c r="CC172">
        <v>12.93</v>
      </c>
      <c r="CD172">
        <v>18.030999999999999</v>
      </c>
      <c r="CE172">
        <v>34.020000000000003</v>
      </c>
      <c r="CF172">
        <v>0.90459999999999996</v>
      </c>
      <c r="CG172" t="s">
        <v>17</v>
      </c>
    </row>
    <row r="173" spans="1:85">
      <c r="A173" t="s">
        <v>127</v>
      </c>
      <c r="B173">
        <v>362</v>
      </c>
      <c r="C173">
        <v>389</v>
      </c>
      <c r="D173" t="s">
        <v>89</v>
      </c>
      <c r="E173">
        <v>14.28</v>
      </c>
      <c r="F173">
        <v>3</v>
      </c>
      <c r="G173">
        <v>23</v>
      </c>
      <c r="H173">
        <v>14.08</v>
      </c>
      <c r="I173">
        <v>14.47</v>
      </c>
      <c r="J173">
        <v>2.4049999999999998</v>
      </c>
      <c r="K173">
        <v>10.458</v>
      </c>
      <c r="L173">
        <v>0.9304</v>
      </c>
      <c r="M173" t="s">
        <v>17</v>
      </c>
      <c r="N173">
        <v>14.08</v>
      </c>
      <c r="O173">
        <v>14.47</v>
      </c>
      <c r="P173">
        <v>2.3969999999999998</v>
      </c>
      <c r="Q173">
        <v>10.423</v>
      </c>
      <c r="R173">
        <v>0.92469999999999997</v>
      </c>
      <c r="S173" t="s">
        <v>17</v>
      </c>
      <c r="T173">
        <v>14.08</v>
      </c>
      <c r="U173">
        <v>14.47</v>
      </c>
      <c r="V173">
        <v>2.4870000000000001</v>
      </c>
      <c r="W173">
        <v>10.814</v>
      </c>
      <c r="X173">
        <v>0.93659999999999999</v>
      </c>
      <c r="Y173" t="s">
        <v>17</v>
      </c>
      <c r="Z173">
        <v>14.08</v>
      </c>
      <c r="AA173">
        <v>14.47</v>
      </c>
      <c r="AB173">
        <v>3.51</v>
      </c>
      <c r="AC173">
        <v>15.262</v>
      </c>
      <c r="AD173">
        <v>0.92749999999999999</v>
      </c>
      <c r="AE173" t="s">
        <v>17</v>
      </c>
      <c r="AF173">
        <v>14.09</v>
      </c>
      <c r="AG173">
        <v>14.46</v>
      </c>
      <c r="AH173">
        <v>3.8250000000000002</v>
      </c>
      <c r="AI173">
        <v>16.629000000000001</v>
      </c>
      <c r="AJ173">
        <v>0.91390000000000005</v>
      </c>
      <c r="AK173" t="s">
        <v>17</v>
      </c>
      <c r="AL173">
        <v>14.08</v>
      </c>
      <c r="AM173">
        <v>14.47</v>
      </c>
      <c r="AN173">
        <v>3.5819999999999999</v>
      </c>
      <c r="AO173">
        <v>15.574</v>
      </c>
      <c r="AP173">
        <v>0.89649999999999996</v>
      </c>
      <c r="AQ173" t="s">
        <v>16</v>
      </c>
      <c r="AR173">
        <v>14.08</v>
      </c>
      <c r="AS173">
        <v>14.47</v>
      </c>
      <c r="AT173">
        <v>5.2510000000000003</v>
      </c>
      <c r="AU173">
        <v>22.831</v>
      </c>
      <c r="AV173">
        <v>0.89410000000000001</v>
      </c>
      <c r="AW173" t="s">
        <v>16</v>
      </c>
      <c r="AX173">
        <v>14.08</v>
      </c>
      <c r="AY173">
        <v>14.47</v>
      </c>
      <c r="AZ173">
        <v>5.3040000000000003</v>
      </c>
      <c r="BA173">
        <v>23.059000000000001</v>
      </c>
      <c r="BB173">
        <v>0.88370000000000004</v>
      </c>
      <c r="BC173" t="s">
        <v>16</v>
      </c>
      <c r="BD173">
        <v>14.09</v>
      </c>
      <c r="BE173">
        <v>14.46</v>
      </c>
      <c r="BF173">
        <v>5.2370000000000001</v>
      </c>
      <c r="BG173">
        <v>22.77</v>
      </c>
      <c r="BH173">
        <v>0.90810000000000002</v>
      </c>
      <c r="BI173" t="s">
        <v>16</v>
      </c>
      <c r="BJ173">
        <v>14.09</v>
      </c>
      <c r="BK173">
        <v>14.46</v>
      </c>
      <c r="BL173">
        <v>7.1589999999999998</v>
      </c>
      <c r="BM173">
        <v>31.128</v>
      </c>
      <c r="BN173">
        <v>0.90720000000000001</v>
      </c>
      <c r="BO173" t="s">
        <v>16</v>
      </c>
      <c r="BP173">
        <v>14.08</v>
      </c>
      <c r="BQ173">
        <v>14.47</v>
      </c>
      <c r="BR173">
        <v>6.883</v>
      </c>
      <c r="BS173">
        <v>29.925000000000001</v>
      </c>
      <c r="BT173">
        <v>0.87770000000000004</v>
      </c>
      <c r="BU173" t="s">
        <v>16</v>
      </c>
      <c r="BV173">
        <v>14.08</v>
      </c>
      <c r="BW173">
        <v>14.47</v>
      </c>
      <c r="BX173">
        <v>6.8789999999999996</v>
      </c>
      <c r="BY173">
        <v>29.908000000000001</v>
      </c>
      <c r="BZ173">
        <v>0.89670000000000005</v>
      </c>
      <c r="CA173" t="s">
        <v>16</v>
      </c>
      <c r="CB173">
        <v>14.08</v>
      </c>
      <c r="CC173">
        <v>14.47</v>
      </c>
      <c r="CD173">
        <v>9.609</v>
      </c>
      <c r="CE173">
        <v>41.779000000000003</v>
      </c>
      <c r="CF173">
        <v>0.87560000000000004</v>
      </c>
      <c r="CG173" t="s">
        <v>16</v>
      </c>
    </row>
    <row r="174" spans="1:85">
      <c r="A174" t="s">
        <v>127</v>
      </c>
      <c r="B174">
        <v>362</v>
      </c>
      <c r="C174">
        <v>408</v>
      </c>
      <c r="D174" t="s">
        <v>90</v>
      </c>
      <c r="E174">
        <v>11.83</v>
      </c>
      <c r="F174">
        <v>5</v>
      </c>
      <c r="G174">
        <v>42</v>
      </c>
      <c r="H174">
        <v>11.61</v>
      </c>
      <c r="I174">
        <v>12.05</v>
      </c>
      <c r="J174">
        <v>3.452</v>
      </c>
      <c r="K174">
        <v>8.2200000000000006</v>
      </c>
      <c r="L174">
        <v>0.91769999999999996</v>
      </c>
      <c r="M174" t="s">
        <v>17</v>
      </c>
      <c r="N174">
        <v>11.61</v>
      </c>
      <c r="O174">
        <v>12.04</v>
      </c>
      <c r="P174">
        <v>3.7989999999999999</v>
      </c>
      <c r="Q174">
        <v>9.0449999999999999</v>
      </c>
      <c r="R174">
        <v>0.8921</v>
      </c>
      <c r="S174" t="s">
        <v>16</v>
      </c>
      <c r="T174">
        <v>11.61</v>
      </c>
      <c r="U174">
        <v>12.04</v>
      </c>
      <c r="V174">
        <v>3.746</v>
      </c>
      <c r="W174">
        <v>8.92</v>
      </c>
      <c r="X174">
        <v>0.90649999999999997</v>
      </c>
      <c r="Y174" t="s">
        <v>17</v>
      </c>
      <c r="Z174">
        <v>11.61</v>
      </c>
      <c r="AA174">
        <v>12.05</v>
      </c>
      <c r="AB174">
        <v>5.117</v>
      </c>
      <c r="AC174">
        <v>12.183</v>
      </c>
      <c r="AD174">
        <v>0.91200000000000003</v>
      </c>
      <c r="AE174" t="s">
        <v>17</v>
      </c>
      <c r="AF174">
        <v>11.61</v>
      </c>
      <c r="AG174">
        <v>12.04</v>
      </c>
      <c r="AH174">
        <v>5.5759999999999996</v>
      </c>
      <c r="AI174">
        <v>13.276999999999999</v>
      </c>
      <c r="AJ174">
        <v>0.87770000000000004</v>
      </c>
      <c r="AK174" t="s">
        <v>16</v>
      </c>
      <c r="AL174">
        <v>11.61</v>
      </c>
      <c r="AM174">
        <v>12.04</v>
      </c>
      <c r="AN174">
        <v>5.3179999999999996</v>
      </c>
      <c r="AO174">
        <v>12.662000000000001</v>
      </c>
      <c r="AP174">
        <v>0.88360000000000005</v>
      </c>
      <c r="AQ174" t="s">
        <v>16</v>
      </c>
      <c r="AR174">
        <v>11.61</v>
      </c>
      <c r="AS174">
        <v>12.04</v>
      </c>
      <c r="AT174">
        <v>8.1050000000000004</v>
      </c>
      <c r="AU174">
        <v>19.297000000000001</v>
      </c>
      <c r="AV174">
        <v>0.84689999999999999</v>
      </c>
      <c r="AW174" t="s">
        <v>16</v>
      </c>
      <c r="AX174">
        <v>11.62</v>
      </c>
      <c r="AY174">
        <v>12.04</v>
      </c>
      <c r="AZ174">
        <v>8.4239999999999995</v>
      </c>
      <c r="BA174">
        <v>20.056999999999999</v>
      </c>
      <c r="BB174">
        <v>0.87739999999999996</v>
      </c>
      <c r="BC174" t="s">
        <v>16</v>
      </c>
      <c r="BD174">
        <v>11.61</v>
      </c>
      <c r="BE174">
        <v>12.05</v>
      </c>
      <c r="BF174">
        <v>8.4030000000000005</v>
      </c>
      <c r="BG174">
        <v>20.007000000000001</v>
      </c>
      <c r="BH174">
        <v>0.87539999999999996</v>
      </c>
      <c r="BI174" t="s">
        <v>16</v>
      </c>
      <c r="BJ174">
        <v>11.61</v>
      </c>
      <c r="BK174">
        <v>12.04</v>
      </c>
      <c r="BL174">
        <v>15.707000000000001</v>
      </c>
      <c r="BM174">
        <v>37.396999999999998</v>
      </c>
      <c r="BN174">
        <v>0.88060000000000005</v>
      </c>
      <c r="BO174" t="s">
        <v>16</v>
      </c>
      <c r="BP174">
        <v>11.62</v>
      </c>
      <c r="BQ174">
        <v>12.04</v>
      </c>
      <c r="BR174">
        <v>14.425000000000001</v>
      </c>
      <c r="BS174">
        <v>34.344000000000001</v>
      </c>
      <c r="BT174">
        <v>0.87560000000000004</v>
      </c>
      <c r="BU174" t="s">
        <v>16</v>
      </c>
      <c r="BV174">
        <v>11.61</v>
      </c>
      <c r="BW174">
        <v>12.04</v>
      </c>
      <c r="BX174">
        <v>14.818</v>
      </c>
      <c r="BY174">
        <v>35.281999999999996</v>
      </c>
      <c r="BZ174">
        <v>0.86140000000000005</v>
      </c>
      <c r="CA174" t="s">
        <v>16</v>
      </c>
      <c r="CB174">
        <v>11.61</v>
      </c>
      <c r="CC174">
        <v>12.04</v>
      </c>
      <c r="CD174">
        <v>18.404</v>
      </c>
      <c r="CE174">
        <v>43.817999999999998</v>
      </c>
      <c r="CF174">
        <v>0.88629999999999998</v>
      </c>
      <c r="CG174" t="s">
        <v>16</v>
      </c>
    </row>
    <row r="175" spans="1:85">
      <c r="A175" t="s">
        <v>127</v>
      </c>
      <c r="B175">
        <v>365</v>
      </c>
      <c r="C175">
        <v>378</v>
      </c>
      <c r="D175" t="s">
        <v>91</v>
      </c>
      <c r="E175">
        <v>7.5</v>
      </c>
      <c r="F175">
        <v>2</v>
      </c>
      <c r="G175">
        <v>10</v>
      </c>
      <c r="H175">
        <v>7.26</v>
      </c>
      <c r="I175">
        <v>7.73</v>
      </c>
      <c r="J175">
        <v>0.316</v>
      </c>
      <c r="K175">
        <v>3.165</v>
      </c>
      <c r="L175">
        <v>0.95079999999999998</v>
      </c>
      <c r="M175" t="s">
        <v>17</v>
      </c>
      <c r="N175">
        <v>7.26</v>
      </c>
      <c r="O175">
        <v>7.73</v>
      </c>
      <c r="P175">
        <v>0.312</v>
      </c>
      <c r="Q175">
        <v>3.117</v>
      </c>
      <c r="R175">
        <v>0.93930000000000002</v>
      </c>
      <c r="S175" t="s">
        <v>17</v>
      </c>
      <c r="T175">
        <v>7.26</v>
      </c>
      <c r="U175">
        <v>7.73</v>
      </c>
      <c r="V175">
        <v>0.34499999999999997</v>
      </c>
      <c r="W175">
        <v>3.4489999999999998</v>
      </c>
      <c r="X175">
        <v>0.94450000000000001</v>
      </c>
      <c r="Y175" t="s">
        <v>17</v>
      </c>
      <c r="Z175">
        <v>7.27</v>
      </c>
      <c r="AA175">
        <v>7.74</v>
      </c>
      <c r="AB175">
        <v>0.67200000000000004</v>
      </c>
      <c r="AC175">
        <v>6.72</v>
      </c>
      <c r="AD175">
        <v>0.94369999999999998</v>
      </c>
      <c r="AE175" t="s">
        <v>17</v>
      </c>
      <c r="AF175">
        <v>7.26</v>
      </c>
      <c r="AG175">
        <v>7.73</v>
      </c>
      <c r="AH175">
        <v>0.81100000000000005</v>
      </c>
      <c r="AI175">
        <v>8.1120000000000001</v>
      </c>
      <c r="AJ175">
        <v>0.94679999999999997</v>
      </c>
      <c r="AK175" t="s">
        <v>17</v>
      </c>
      <c r="AL175">
        <v>7.26</v>
      </c>
      <c r="AM175">
        <v>7.73</v>
      </c>
      <c r="AN175">
        <v>0.74199999999999999</v>
      </c>
      <c r="AO175">
        <v>7.4240000000000004</v>
      </c>
      <c r="AP175">
        <v>0.94</v>
      </c>
      <c r="AQ175" t="s">
        <v>17</v>
      </c>
      <c r="AR175">
        <v>7.27</v>
      </c>
      <c r="AS175">
        <v>7.73</v>
      </c>
      <c r="AT175">
        <v>1.3939999999999999</v>
      </c>
      <c r="AU175">
        <v>13.936999999999999</v>
      </c>
      <c r="AV175">
        <v>0.94189999999999996</v>
      </c>
      <c r="AW175" t="s">
        <v>17</v>
      </c>
      <c r="AX175">
        <v>7.26</v>
      </c>
      <c r="AY175">
        <v>7.73</v>
      </c>
      <c r="AZ175">
        <v>1.4</v>
      </c>
      <c r="BA175">
        <v>14</v>
      </c>
      <c r="BB175">
        <v>0.94799999999999995</v>
      </c>
      <c r="BC175" t="s">
        <v>17</v>
      </c>
      <c r="BD175">
        <v>7.26</v>
      </c>
      <c r="BE175">
        <v>7.73</v>
      </c>
      <c r="BF175">
        <v>1.397</v>
      </c>
      <c r="BG175">
        <v>13.968999999999999</v>
      </c>
      <c r="BH175">
        <v>0.94130000000000003</v>
      </c>
      <c r="BI175" t="s">
        <v>17</v>
      </c>
      <c r="BJ175">
        <v>7.26</v>
      </c>
      <c r="BK175">
        <v>7.73</v>
      </c>
      <c r="BL175">
        <v>2.4460000000000002</v>
      </c>
      <c r="BM175">
        <v>24.463000000000001</v>
      </c>
      <c r="BN175">
        <v>0.93979999999999997</v>
      </c>
      <c r="BO175" t="s">
        <v>17</v>
      </c>
      <c r="BP175">
        <v>7.26</v>
      </c>
      <c r="BQ175">
        <v>7.73</v>
      </c>
      <c r="BR175">
        <v>2.4049999999999998</v>
      </c>
      <c r="BS175">
        <v>24.048999999999999</v>
      </c>
      <c r="BT175">
        <v>0.93559999999999999</v>
      </c>
      <c r="BU175" t="s">
        <v>17</v>
      </c>
      <c r="BV175">
        <v>7.27</v>
      </c>
      <c r="BW175">
        <v>7.73</v>
      </c>
      <c r="BX175">
        <v>2.4279999999999999</v>
      </c>
      <c r="BY175">
        <v>24.282</v>
      </c>
      <c r="BZ175">
        <v>0.93459999999999999</v>
      </c>
      <c r="CA175" t="s">
        <v>17</v>
      </c>
      <c r="CB175">
        <v>7.26</v>
      </c>
      <c r="CC175">
        <v>7.73</v>
      </c>
      <c r="CD175">
        <v>4.1109999999999998</v>
      </c>
      <c r="CE175">
        <v>41.106999999999999</v>
      </c>
      <c r="CF175">
        <v>0.92479999999999996</v>
      </c>
      <c r="CG175" t="s">
        <v>17</v>
      </c>
    </row>
    <row r="176" spans="1:85">
      <c r="A176" t="s">
        <v>127</v>
      </c>
      <c r="B176">
        <v>365</v>
      </c>
      <c r="C176">
        <v>381</v>
      </c>
      <c r="D176" t="s">
        <v>92</v>
      </c>
      <c r="E176">
        <v>10.89</v>
      </c>
      <c r="F176">
        <v>2</v>
      </c>
      <c r="G176">
        <v>13</v>
      </c>
      <c r="H176">
        <v>10.67</v>
      </c>
      <c r="I176">
        <v>11.11</v>
      </c>
      <c r="J176">
        <v>0.34399999999999997</v>
      </c>
      <c r="K176">
        <v>2.6480000000000001</v>
      </c>
      <c r="L176">
        <v>0.94199999999999995</v>
      </c>
      <c r="M176" t="s">
        <v>17</v>
      </c>
      <c r="N176">
        <v>10.67</v>
      </c>
      <c r="O176">
        <v>11.1</v>
      </c>
      <c r="P176">
        <v>0.33500000000000002</v>
      </c>
      <c r="Q176">
        <v>2.5750000000000002</v>
      </c>
      <c r="R176">
        <v>0.93120000000000003</v>
      </c>
      <c r="S176" t="s">
        <v>17</v>
      </c>
      <c r="T176">
        <v>10.67</v>
      </c>
      <c r="U176">
        <v>11.1</v>
      </c>
      <c r="V176">
        <v>0.37</v>
      </c>
      <c r="W176">
        <v>2.847</v>
      </c>
      <c r="X176">
        <v>0.93679999999999997</v>
      </c>
      <c r="Y176" t="s">
        <v>17</v>
      </c>
      <c r="Z176">
        <v>10.67</v>
      </c>
      <c r="AA176">
        <v>11.11</v>
      </c>
      <c r="AB176">
        <v>0.70199999999999996</v>
      </c>
      <c r="AC176">
        <v>5.4</v>
      </c>
      <c r="AD176">
        <v>0.93720000000000003</v>
      </c>
      <c r="AE176" t="s">
        <v>17</v>
      </c>
      <c r="AF176">
        <v>10.68</v>
      </c>
      <c r="AG176">
        <v>11.1</v>
      </c>
      <c r="AH176">
        <v>0.82399999999999995</v>
      </c>
      <c r="AI176">
        <v>6.3390000000000004</v>
      </c>
      <c r="AJ176">
        <v>0.93130000000000002</v>
      </c>
      <c r="AK176" t="s">
        <v>17</v>
      </c>
      <c r="AL176">
        <v>10.67</v>
      </c>
      <c r="AM176">
        <v>11.11</v>
      </c>
      <c r="AN176">
        <v>0.76100000000000001</v>
      </c>
      <c r="AO176">
        <v>5.8559999999999999</v>
      </c>
      <c r="AP176">
        <v>0.93149999999999999</v>
      </c>
      <c r="AQ176" t="s">
        <v>17</v>
      </c>
      <c r="AR176">
        <v>10.67</v>
      </c>
      <c r="AS176">
        <v>11.1</v>
      </c>
      <c r="AT176">
        <v>1.39</v>
      </c>
      <c r="AU176">
        <v>10.693</v>
      </c>
      <c r="AV176">
        <v>0.93269999999999997</v>
      </c>
      <c r="AW176" t="s">
        <v>17</v>
      </c>
      <c r="AX176">
        <v>10.67</v>
      </c>
      <c r="AY176">
        <v>11.1</v>
      </c>
      <c r="AZ176">
        <v>1.407</v>
      </c>
      <c r="BA176">
        <v>10.819000000000001</v>
      </c>
      <c r="BB176">
        <v>0.91449999999999998</v>
      </c>
      <c r="BC176" t="s">
        <v>16</v>
      </c>
      <c r="BD176">
        <v>10.67</v>
      </c>
      <c r="BE176">
        <v>11.1</v>
      </c>
      <c r="BF176">
        <v>1.37</v>
      </c>
      <c r="BG176">
        <v>10.539</v>
      </c>
      <c r="BH176">
        <v>0.89859999999999995</v>
      </c>
      <c r="BI176" t="s">
        <v>16</v>
      </c>
      <c r="BJ176">
        <v>10.67</v>
      </c>
      <c r="BK176">
        <v>11.1</v>
      </c>
      <c r="BL176">
        <v>2.4620000000000002</v>
      </c>
      <c r="BM176">
        <v>18.940000000000001</v>
      </c>
      <c r="BN176">
        <v>0.88780000000000003</v>
      </c>
      <c r="BO176" t="s">
        <v>16</v>
      </c>
      <c r="BP176">
        <v>10.67</v>
      </c>
      <c r="BQ176">
        <v>11.1</v>
      </c>
      <c r="BR176">
        <v>2.4220000000000002</v>
      </c>
      <c r="BS176">
        <v>18.628</v>
      </c>
      <c r="BT176">
        <v>0.91649999999999998</v>
      </c>
      <c r="BU176" t="s">
        <v>17</v>
      </c>
      <c r="BV176">
        <v>10.67</v>
      </c>
      <c r="BW176">
        <v>11.11</v>
      </c>
      <c r="BX176">
        <v>2.3889999999999998</v>
      </c>
      <c r="BY176">
        <v>18.378</v>
      </c>
      <c r="BZ176">
        <v>0.89339999999999997</v>
      </c>
      <c r="CA176" t="s">
        <v>16</v>
      </c>
      <c r="CB176">
        <v>10.67</v>
      </c>
      <c r="CC176">
        <v>11.1</v>
      </c>
      <c r="CD176">
        <v>4.2930000000000001</v>
      </c>
      <c r="CE176">
        <v>33.023000000000003</v>
      </c>
      <c r="CF176">
        <v>0.87760000000000005</v>
      </c>
      <c r="CG176" t="s">
        <v>17</v>
      </c>
    </row>
    <row r="177" spans="1:85">
      <c r="A177" t="s">
        <v>127</v>
      </c>
      <c r="B177">
        <v>365</v>
      </c>
      <c r="C177">
        <v>389</v>
      </c>
      <c r="D177" t="s">
        <v>93</v>
      </c>
      <c r="E177">
        <v>14.46</v>
      </c>
      <c r="F177">
        <v>3</v>
      </c>
      <c r="G177">
        <v>20</v>
      </c>
      <c r="H177">
        <v>14.31</v>
      </c>
      <c r="I177">
        <v>14.43</v>
      </c>
      <c r="J177">
        <v>2.3580000000000001</v>
      </c>
      <c r="K177">
        <v>11.788</v>
      </c>
      <c r="L177">
        <v>0.94079999999999997</v>
      </c>
      <c r="M177" t="s">
        <v>17</v>
      </c>
      <c r="N177">
        <v>14.31</v>
      </c>
      <c r="O177">
        <v>14.42</v>
      </c>
      <c r="P177">
        <v>2.4260000000000002</v>
      </c>
      <c r="Q177">
        <v>12.13</v>
      </c>
      <c r="R177">
        <v>0.9506</v>
      </c>
      <c r="S177" t="s">
        <v>17</v>
      </c>
      <c r="T177">
        <v>14.31</v>
      </c>
      <c r="U177">
        <v>14.42</v>
      </c>
      <c r="V177">
        <v>2.4300000000000002</v>
      </c>
      <c r="W177">
        <v>12.151</v>
      </c>
      <c r="X177">
        <v>0.94699999999999995</v>
      </c>
      <c r="Y177" t="s">
        <v>17</v>
      </c>
      <c r="Z177">
        <v>14.31</v>
      </c>
      <c r="AA177">
        <v>14.43</v>
      </c>
      <c r="AB177">
        <v>3.4649999999999999</v>
      </c>
      <c r="AC177">
        <v>17.324999999999999</v>
      </c>
      <c r="AD177">
        <v>0.9506</v>
      </c>
      <c r="AE177" t="s">
        <v>17</v>
      </c>
      <c r="AF177">
        <v>14.31</v>
      </c>
      <c r="AG177">
        <v>14.42</v>
      </c>
      <c r="AH177">
        <v>3.7909999999999999</v>
      </c>
      <c r="AI177">
        <v>18.954000000000001</v>
      </c>
      <c r="AJ177">
        <v>0.93910000000000005</v>
      </c>
      <c r="AK177" t="s">
        <v>17</v>
      </c>
      <c r="AL177">
        <v>14.31</v>
      </c>
      <c r="AM177">
        <v>14.43</v>
      </c>
      <c r="AN177">
        <v>3.5470000000000002</v>
      </c>
      <c r="AO177">
        <v>17.734000000000002</v>
      </c>
      <c r="AP177">
        <v>0.94679999999999997</v>
      </c>
      <c r="AQ177" t="s">
        <v>17</v>
      </c>
      <c r="AR177">
        <v>14.31</v>
      </c>
      <c r="AS177">
        <v>14.43</v>
      </c>
      <c r="AT177">
        <v>5.2080000000000002</v>
      </c>
      <c r="AU177">
        <v>26.042000000000002</v>
      </c>
      <c r="AV177">
        <v>0.9466</v>
      </c>
      <c r="AW177" t="s">
        <v>17</v>
      </c>
      <c r="AX177">
        <v>14.31</v>
      </c>
      <c r="AY177">
        <v>14.42</v>
      </c>
      <c r="AZ177">
        <v>5.29</v>
      </c>
      <c r="BA177">
        <v>26.452000000000002</v>
      </c>
      <c r="BB177">
        <v>0.93910000000000005</v>
      </c>
      <c r="BC177" t="s">
        <v>17</v>
      </c>
      <c r="BD177">
        <v>14.31</v>
      </c>
      <c r="BE177">
        <v>14.42</v>
      </c>
      <c r="BF177">
        <v>5.1890000000000001</v>
      </c>
      <c r="BG177">
        <v>25.945</v>
      </c>
      <c r="BH177">
        <v>0.93910000000000005</v>
      </c>
      <c r="BI177" t="s">
        <v>17</v>
      </c>
      <c r="BJ177">
        <v>14.3</v>
      </c>
      <c r="BK177">
        <v>14.42</v>
      </c>
      <c r="BL177">
        <v>7.0709999999999997</v>
      </c>
      <c r="BM177">
        <v>35.353000000000002</v>
      </c>
      <c r="BN177">
        <v>0.93279999999999996</v>
      </c>
      <c r="BO177" t="s">
        <v>17</v>
      </c>
      <c r="BP177">
        <v>14.31</v>
      </c>
      <c r="BQ177">
        <v>14.42</v>
      </c>
      <c r="BR177">
        <v>6.8010000000000002</v>
      </c>
      <c r="BS177">
        <v>34.006999999999998</v>
      </c>
      <c r="BT177">
        <v>0.92390000000000005</v>
      </c>
      <c r="BU177" t="s">
        <v>17</v>
      </c>
      <c r="BV177">
        <v>14.31</v>
      </c>
      <c r="BW177">
        <v>14.43</v>
      </c>
      <c r="BX177">
        <v>6.8010000000000002</v>
      </c>
      <c r="BY177">
        <v>34.003</v>
      </c>
      <c r="BZ177">
        <v>0.93740000000000001</v>
      </c>
      <c r="CA177" t="s">
        <v>17</v>
      </c>
      <c r="CB177">
        <v>14.31</v>
      </c>
      <c r="CC177">
        <v>14.42</v>
      </c>
      <c r="CD177">
        <v>9.4429999999999996</v>
      </c>
      <c r="CE177">
        <v>47.213000000000001</v>
      </c>
      <c r="CF177">
        <v>0.92900000000000005</v>
      </c>
      <c r="CG177" t="s">
        <v>17</v>
      </c>
    </row>
    <row r="178" spans="1:85">
      <c r="A178" t="s">
        <v>127</v>
      </c>
      <c r="B178">
        <v>365</v>
      </c>
      <c r="C178">
        <v>395</v>
      </c>
      <c r="D178" t="s">
        <v>94</v>
      </c>
      <c r="E178">
        <v>12.19</v>
      </c>
      <c r="F178">
        <v>5</v>
      </c>
      <c r="G178">
        <v>26</v>
      </c>
      <c r="H178">
        <v>11.95</v>
      </c>
      <c r="I178">
        <v>12.43</v>
      </c>
      <c r="J178">
        <v>3.036</v>
      </c>
      <c r="K178">
        <v>11.678000000000001</v>
      </c>
      <c r="L178">
        <v>0.95109999999999995</v>
      </c>
      <c r="M178" t="s">
        <v>17</v>
      </c>
      <c r="N178">
        <v>11.94</v>
      </c>
      <c r="O178">
        <v>12.43</v>
      </c>
      <c r="P178">
        <v>3.1880000000000002</v>
      </c>
      <c r="Q178">
        <v>12.260999999999999</v>
      </c>
      <c r="R178">
        <v>0.93630000000000002</v>
      </c>
      <c r="S178" t="s">
        <v>17</v>
      </c>
      <c r="T178">
        <v>11.94</v>
      </c>
      <c r="U178">
        <v>12.43</v>
      </c>
      <c r="V178">
        <v>3.2069999999999999</v>
      </c>
      <c r="W178">
        <v>12.335000000000001</v>
      </c>
      <c r="X178">
        <v>0.93359999999999999</v>
      </c>
      <c r="Y178" t="s">
        <v>17</v>
      </c>
      <c r="Z178">
        <v>11.94</v>
      </c>
      <c r="AA178">
        <v>12.43</v>
      </c>
      <c r="AB178">
        <v>4.5270000000000001</v>
      </c>
      <c r="AC178">
        <v>17.411999999999999</v>
      </c>
      <c r="AD178">
        <v>0.93679999999999997</v>
      </c>
      <c r="AE178" t="s">
        <v>17</v>
      </c>
      <c r="AF178">
        <v>11.94</v>
      </c>
      <c r="AG178">
        <v>12.43</v>
      </c>
      <c r="AH178">
        <v>4.9240000000000004</v>
      </c>
      <c r="AI178">
        <v>18.940000000000001</v>
      </c>
      <c r="AJ178">
        <v>0.9325</v>
      </c>
      <c r="AK178" t="s">
        <v>17</v>
      </c>
      <c r="AL178">
        <v>11.94</v>
      </c>
      <c r="AM178">
        <v>12.43</v>
      </c>
      <c r="AN178">
        <v>4.6900000000000004</v>
      </c>
      <c r="AO178">
        <v>18.038</v>
      </c>
      <c r="AP178">
        <v>0.92500000000000004</v>
      </c>
      <c r="AQ178" t="s">
        <v>17</v>
      </c>
      <c r="AR178">
        <v>11.94</v>
      </c>
      <c r="AS178">
        <v>12.43</v>
      </c>
      <c r="AT178">
        <v>6.7149999999999999</v>
      </c>
      <c r="AU178">
        <v>25.827999999999999</v>
      </c>
      <c r="AV178">
        <v>0.92459999999999998</v>
      </c>
      <c r="AW178" t="s">
        <v>17</v>
      </c>
      <c r="AX178">
        <v>11.94</v>
      </c>
      <c r="AY178">
        <v>12.43</v>
      </c>
      <c r="AZ178">
        <v>6.798</v>
      </c>
      <c r="BA178">
        <v>26.146000000000001</v>
      </c>
      <c r="BB178">
        <v>0.9294</v>
      </c>
      <c r="BC178" t="s">
        <v>17</v>
      </c>
      <c r="BD178">
        <v>11.95</v>
      </c>
      <c r="BE178">
        <v>12.43</v>
      </c>
      <c r="BF178">
        <v>6.7549999999999999</v>
      </c>
      <c r="BG178">
        <v>25.978999999999999</v>
      </c>
      <c r="BH178">
        <v>0.92569999999999997</v>
      </c>
      <c r="BI178" t="s">
        <v>17</v>
      </c>
      <c r="BJ178">
        <v>11.94</v>
      </c>
      <c r="BK178">
        <v>12.43</v>
      </c>
      <c r="BL178">
        <v>8.9350000000000005</v>
      </c>
      <c r="BM178">
        <v>34.365000000000002</v>
      </c>
      <c r="BN178">
        <v>0.92179999999999995</v>
      </c>
      <c r="BO178" t="s">
        <v>17</v>
      </c>
      <c r="BP178">
        <v>11.94</v>
      </c>
      <c r="BQ178">
        <v>12.43</v>
      </c>
      <c r="BR178">
        <v>8.2870000000000008</v>
      </c>
      <c r="BS178">
        <v>31.872</v>
      </c>
      <c r="BT178">
        <v>0.92710000000000004</v>
      </c>
      <c r="BU178" t="s">
        <v>17</v>
      </c>
      <c r="BV178">
        <v>11.94</v>
      </c>
      <c r="BW178">
        <v>12.43</v>
      </c>
      <c r="BX178">
        <v>8.4600000000000009</v>
      </c>
      <c r="BY178">
        <v>32.537999999999997</v>
      </c>
      <c r="BZ178">
        <v>0.92710000000000004</v>
      </c>
      <c r="CA178" t="s">
        <v>17</v>
      </c>
      <c r="CB178">
        <v>11.94</v>
      </c>
      <c r="CC178">
        <v>12.43</v>
      </c>
      <c r="CD178">
        <v>11.117000000000001</v>
      </c>
      <c r="CE178">
        <v>42.759</v>
      </c>
      <c r="CF178">
        <v>0.91049999999999998</v>
      </c>
      <c r="CG178" t="s">
        <v>17</v>
      </c>
    </row>
    <row r="179" spans="1:85">
      <c r="A179" t="s">
        <v>127</v>
      </c>
      <c r="B179">
        <v>365</v>
      </c>
      <c r="C179">
        <v>408</v>
      </c>
      <c r="D179" t="s">
        <v>95</v>
      </c>
      <c r="E179">
        <v>11.53</v>
      </c>
      <c r="F179">
        <v>5</v>
      </c>
      <c r="G179">
        <v>39</v>
      </c>
      <c r="H179">
        <v>11.81</v>
      </c>
      <c r="I179">
        <v>12.01</v>
      </c>
      <c r="J179">
        <v>3.4990000000000001</v>
      </c>
      <c r="K179">
        <v>8.9730000000000008</v>
      </c>
      <c r="L179">
        <v>0.95550000000000002</v>
      </c>
      <c r="M179" t="s">
        <v>17</v>
      </c>
      <c r="N179">
        <v>11.81</v>
      </c>
      <c r="O179">
        <v>12.01</v>
      </c>
      <c r="P179">
        <v>3.7410000000000001</v>
      </c>
      <c r="Q179">
        <v>9.5920000000000005</v>
      </c>
      <c r="R179">
        <v>0.9466</v>
      </c>
      <c r="S179" t="s">
        <v>17</v>
      </c>
      <c r="T179">
        <v>11.82</v>
      </c>
      <c r="U179">
        <v>12.01</v>
      </c>
      <c r="V179">
        <v>3.7549999999999999</v>
      </c>
      <c r="W179">
        <v>9.6280000000000001</v>
      </c>
      <c r="X179">
        <v>0.9546</v>
      </c>
      <c r="Y179" t="s">
        <v>17</v>
      </c>
      <c r="Z179">
        <v>11.81</v>
      </c>
      <c r="AA179">
        <v>12.01</v>
      </c>
      <c r="AB179">
        <v>5.077</v>
      </c>
      <c r="AC179">
        <v>13.018000000000001</v>
      </c>
      <c r="AD179">
        <v>0.93579999999999997</v>
      </c>
      <c r="AE179" t="s">
        <v>17</v>
      </c>
      <c r="AF179">
        <v>11.82</v>
      </c>
      <c r="AG179">
        <v>12.01</v>
      </c>
      <c r="AH179">
        <v>5.5220000000000002</v>
      </c>
      <c r="AI179">
        <v>14.157999999999999</v>
      </c>
      <c r="AJ179">
        <v>0.92849999999999999</v>
      </c>
      <c r="AK179" t="s">
        <v>17</v>
      </c>
      <c r="AL179">
        <v>11.81</v>
      </c>
      <c r="AM179">
        <v>12.01</v>
      </c>
      <c r="AN179">
        <v>5.2839999999999998</v>
      </c>
      <c r="AO179">
        <v>13.548999999999999</v>
      </c>
      <c r="AP179">
        <v>0.94389999999999996</v>
      </c>
      <c r="AQ179" t="s">
        <v>17</v>
      </c>
      <c r="AR179">
        <v>11.81</v>
      </c>
      <c r="AS179">
        <v>12.01</v>
      </c>
      <c r="AT179">
        <v>8.1259999999999994</v>
      </c>
      <c r="AU179">
        <v>20.835999999999999</v>
      </c>
      <c r="AV179">
        <v>0.90329999999999999</v>
      </c>
      <c r="AW179" t="s">
        <v>17</v>
      </c>
      <c r="AX179">
        <v>11.81</v>
      </c>
      <c r="AY179">
        <v>12.01</v>
      </c>
      <c r="AZ179">
        <v>8.3610000000000007</v>
      </c>
      <c r="BA179">
        <v>21.437999999999999</v>
      </c>
      <c r="BB179">
        <v>0.90800000000000003</v>
      </c>
      <c r="BC179" t="s">
        <v>17</v>
      </c>
      <c r="BD179">
        <v>11.81</v>
      </c>
      <c r="BE179">
        <v>12.01</v>
      </c>
      <c r="BF179">
        <v>8.375</v>
      </c>
      <c r="BG179">
        <v>21.472999999999999</v>
      </c>
      <c r="BH179">
        <v>0.9022</v>
      </c>
      <c r="BI179" t="s">
        <v>17</v>
      </c>
      <c r="BJ179">
        <v>11.81</v>
      </c>
      <c r="BK179">
        <v>12.01</v>
      </c>
      <c r="BL179">
        <v>15.417999999999999</v>
      </c>
      <c r="BM179">
        <v>39.533999999999999</v>
      </c>
      <c r="BN179">
        <v>0.92830000000000001</v>
      </c>
      <c r="BO179" t="s">
        <v>17</v>
      </c>
      <c r="BP179">
        <v>11.81</v>
      </c>
      <c r="BQ179">
        <v>12.01</v>
      </c>
      <c r="BR179">
        <v>14.145</v>
      </c>
      <c r="BS179">
        <v>36.268999999999998</v>
      </c>
      <c r="BT179">
        <v>0.9294</v>
      </c>
      <c r="BU179" t="s">
        <v>17</v>
      </c>
      <c r="BV179">
        <v>11.81</v>
      </c>
      <c r="BW179">
        <v>12.01</v>
      </c>
      <c r="BX179">
        <v>14.585000000000001</v>
      </c>
      <c r="BY179">
        <v>37.398000000000003</v>
      </c>
      <c r="BZ179">
        <v>0.92730000000000001</v>
      </c>
      <c r="CA179" t="s">
        <v>17</v>
      </c>
      <c r="CB179">
        <v>11.81</v>
      </c>
      <c r="CC179">
        <v>12.01</v>
      </c>
      <c r="CD179">
        <v>18.163</v>
      </c>
      <c r="CE179">
        <v>46.572000000000003</v>
      </c>
      <c r="CF179">
        <v>0.93130000000000002</v>
      </c>
      <c r="CG179" t="s">
        <v>17</v>
      </c>
    </row>
    <row r="180" spans="1:85">
      <c r="A180" t="s">
        <v>127</v>
      </c>
      <c r="B180">
        <v>379</v>
      </c>
      <c r="C180">
        <v>389</v>
      </c>
      <c r="D180" t="s">
        <v>96</v>
      </c>
      <c r="E180">
        <v>14.27</v>
      </c>
      <c r="F180">
        <v>2</v>
      </c>
      <c r="G180">
        <v>8</v>
      </c>
      <c r="H180">
        <v>14.08</v>
      </c>
      <c r="I180">
        <v>14.46</v>
      </c>
      <c r="J180">
        <v>2.0459999999999998</v>
      </c>
      <c r="K180">
        <v>25.571999999999999</v>
      </c>
      <c r="L180">
        <v>0.91900000000000004</v>
      </c>
      <c r="M180" t="s">
        <v>17</v>
      </c>
      <c r="N180">
        <v>14.07</v>
      </c>
      <c r="O180">
        <v>14.46</v>
      </c>
      <c r="P180">
        <v>2.0990000000000002</v>
      </c>
      <c r="Q180">
        <v>26.234000000000002</v>
      </c>
      <c r="R180">
        <v>0.93069999999999997</v>
      </c>
      <c r="S180" t="s">
        <v>17</v>
      </c>
      <c r="T180">
        <v>14.07</v>
      </c>
      <c r="U180">
        <v>14.46</v>
      </c>
      <c r="V180">
        <v>2.073</v>
      </c>
      <c r="W180">
        <v>25.917000000000002</v>
      </c>
      <c r="X180">
        <v>0.91700000000000004</v>
      </c>
      <c r="Y180" t="s">
        <v>17</v>
      </c>
      <c r="Z180">
        <v>14.07</v>
      </c>
      <c r="AA180">
        <v>14.46</v>
      </c>
      <c r="AB180">
        <v>2.7959999999999998</v>
      </c>
      <c r="AC180">
        <v>34.956000000000003</v>
      </c>
      <c r="AD180">
        <v>0.91310000000000002</v>
      </c>
      <c r="AE180" t="s">
        <v>17</v>
      </c>
      <c r="AF180">
        <v>14.08</v>
      </c>
      <c r="AG180">
        <v>14.46</v>
      </c>
      <c r="AH180">
        <v>3.028</v>
      </c>
      <c r="AI180">
        <v>37.845999999999997</v>
      </c>
      <c r="AJ180">
        <v>0.91369999999999996</v>
      </c>
      <c r="AK180" t="s">
        <v>17</v>
      </c>
      <c r="AL180">
        <v>14.07</v>
      </c>
      <c r="AM180">
        <v>14.46</v>
      </c>
      <c r="AN180">
        <v>2.8479999999999999</v>
      </c>
      <c r="AO180">
        <v>35.603000000000002</v>
      </c>
      <c r="AP180">
        <v>0.90590000000000004</v>
      </c>
      <c r="AQ180" t="s">
        <v>17</v>
      </c>
      <c r="AR180">
        <v>14.07</v>
      </c>
      <c r="AS180">
        <v>14.46</v>
      </c>
      <c r="AT180">
        <v>3.9580000000000002</v>
      </c>
      <c r="AU180">
        <v>49.47</v>
      </c>
      <c r="AV180">
        <v>0.90620000000000001</v>
      </c>
      <c r="AW180" t="s">
        <v>17</v>
      </c>
      <c r="AX180">
        <v>14.07</v>
      </c>
      <c r="AY180">
        <v>14.46</v>
      </c>
      <c r="AZ180">
        <v>3.9809999999999999</v>
      </c>
      <c r="BA180">
        <v>49.759</v>
      </c>
      <c r="BB180">
        <v>0.90659999999999996</v>
      </c>
      <c r="BC180" t="s">
        <v>17</v>
      </c>
      <c r="BD180">
        <v>14.08</v>
      </c>
      <c r="BE180">
        <v>14.46</v>
      </c>
      <c r="BF180">
        <v>3.9119999999999999</v>
      </c>
      <c r="BG180">
        <v>48.899000000000001</v>
      </c>
      <c r="BH180">
        <v>0.90480000000000005</v>
      </c>
      <c r="BI180" t="s">
        <v>17</v>
      </c>
      <c r="BJ180">
        <v>14.08</v>
      </c>
      <c r="BK180">
        <v>14.46</v>
      </c>
      <c r="BL180">
        <v>4.7220000000000004</v>
      </c>
      <c r="BM180">
        <v>59.030999999999999</v>
      </c>
      <c r="BN180">
        <v>0.91100000000000003</v>
      </c>
      <c r="BO180" t="s">
        <v>17</v>
      </c>
      <c r="BP180">
        <v>14.07</v>
      </c>
      <c r="BQ180">
        <v>14.46</v>
      </c>
      <c r="BR180">
        <v>4.5750000000000002</v>
      </c>
      <c r="BS180">
        <v>57.189</v>
      </c>
      <c r="BT180">
        <v>0.89949999999999997</v>
      </c>
      <c r="BU180" t="s">
        <v>17</v>
      </c>
      <c r="BV180">
        <v>14.07</v>
      </c>
      <c r="BW180">
        <v>14.46</v>
      </c>
      <c r="BX180">
        <v>4.5439999999999996</v>
      </c>
      <c r="BY180">
        <v>56.796999999999997</v>
      </c>
      <c r="BZ180">
        <v>0.90190000000000003</v>
      </c>
      <c r="CA180" t="s">
        <v>17</v>
      </c>
      <c r="CB180">
        <v>14.07</v>
      </c>
      <c r="CC180">
        <v>14.46</v>
      </c>
      <c r="CD180">
        <v>5.3559999999999999</v>
      </c>
      <c r="CE180">
        <v>66.947999999999993</v>
      </c>
      <c r="CF180">
        <v>0.90900000000000003</v>
      </c>
      <c r="CG180" t="s">
        <v>17</v>
      </c>
    </row>
    <row r="181" spans="1:85">
      <c r="A181" t="s">
        <v>127</v>
      </c>
      <c r="B181">
        <v>382</v>
      </c>
      <c r="C181">
        <v>389</v>
      </c>
      <c r="D181" t="s">
        <v>97</v>
      </c>
      <c r="E181">
        <v>13.57</v>
      </c>
      <c r="F181">
        <v>1</v>
      </c>
      <c r="G181">
        <v>6</v>
      </c>
      <c r="H181">
        <v>13.56</v>
      </c>
      <c r="I181">
        <v>13.6</v>
      </c>
      <c r="J181">
        <v>1.968</v>
      </c>
      <c r="K181">
        <v>32.802</v>
      </c>
      <c r="L181">
        <v>0.90549999999999997</v>
      </c>
      <c r="M181" t="s">
        <v>17</v>
      </c>
      <c r="N181">
        <v>13.55</v>
      </c>
      <c r="O181">
        <v>13.6</v>
      </c>
      <c r="P181">
        <v>2.056</v>
      </c>
      <c r="Q181">
        <v>34.264000000000003</v>
      </c>
      <c r="R181">
        <v>0.8831</v>
      </c>
      <c r="S181" t="s">
        <v>16</v>
      </c>
      <c r="T181">
        <v>13.55</v>
      </c>
      <c r="U181">
        <v>13.6</v>
      </c>
      <c r="V181">
        <v>2.0129999999999999</v>
      </c>
      <c r="W181">
        <v>33.551000000000002</v>
      </c>
      <c r="X181">
        <v>0.8952</v>
      </c>
      <c r="Y181" t="s">
        <v>16</v>
      </c>
      <c r="Z181">
        <v>13.55</v>
      </c>
      <c r="AA181">
        <v>13.6</v>
      </c>
      <c r="AB181">
        <v>2.5680000000000001</v>
      </c>
      <c r="AC181">
        <v>42.802999999999997</v>
      </c>
      <c r="AD181">
        <v>0.89449999999999996</v>
      </c>
      <c r="AE181" t="s">
        <v>16</v>
      </c>
      <c r="AF181">
        <v>13.55</v>
      </c>
      <c r="AG181">
        <v>13.6</v>
      </c>
      <c r="AH181">
        <v>2.7210000000000001</v>
      </c>
      <c r="AI181">
        <v>45.35</v>
      </c>
      <c r="AJ181">
        <v>0.89439999999999997</v>
      </c>
      <c r="AK181" t="s">
        <v>16</v>
      </c>
      <c r="AL181">
        <v>13.55</v>
      </c>
      <c r="AM181">
        <v>13.6</v>
      </c>
      <c r="AN181">
        <v>2.573</v>
      </c>
      <c r="AO181">
        <v>42.883000000000003</v>
      </c>
      <c r="AP181">
        <v>0.88959999999999995</v>
      </c>
      <c r="AQ181" t="s">
        <v>16</v>
      </c>
      <c r="AR181">
        <v>13.55</v>
      </c>
      <c r="AS181">
        <v>13.6</v>
      </c>
      <c r="AT181">
        <v>3.0150000000000001</v>
      </c>
      <c r="AU181">
        <v>50.241999999999997</v>
      </c>
      <c r="AV181">
        <v>0.89739999999999998</v>
      </c>
      <c r="AW181" t="s">
        <v>17</v>
      </c>
      <c r="AX181">
        <v>13.55</v>
      </c>
      <c r="AY181">
        <v>13.6</v>
      </c>
      <c r="AZ181">
        <v>3.0310000000000001</v>
      </c>
      <c r="BA181">
        <v>50.515000000000001</v>
      </c>
      <c r="BB181">
        <v>0.88980000000000004</v>
      </c>
      <c r="BC181" t="s">
        <v>16</v>
      </c>
      <c r="BD181">
        <v>13.55</v>
      </c>
      <c r="BE181">
        <v>13.6</v>
      </c>
      <c r="BF181">
        <v>2.9889999999999999</v>
      </c>
      <c r="BG181">
        <v>49.82</v>
      </c>
      <c r="BH181">
        <v>0.872</v>
      </c>
      <c r="BI181" t="s">
        <v>16</v>
      </c>
      <c r="BJ181">
        <v>13.55</v>
      </c>
      <c r="BK181">
        <v>13.6</v>
      </c>
      <c r="BL181">
        <v>3.5960000000000001</v>
      </c>
      <c r="BM181">
        <v>59.939</v>
      </c>
      <c r="BN181">
        <v>0.88039999999999996</v>
      </c>
      <c r="BO181" t="s">
        <v>16</v>
      </c>
      <c r="BP181">
        <v>13.55</v>
      </c>
      <c r="BQ181">
        <v>13.6</v>
      </c>
      <c r="BR181">
        <v>3.464</v>
      </c>
      <c r="BS181">
        <v>57.74</v>
      </c>
      <c r="BT181">
        <v>0.89129999999999998</v>
      </c>
      <c r="BU181" t="s">
        <v>16</v>
      </c>
      <c r="BV181">
        <v>13.55</v>
      </c>
      <c r="BW181">
        <v>13.6</v>
      </c>
      <c r="BX181">
        <v>3.5259999999999998</v>
      </c>
      <c r="BY181">
        <v>58.771000000000001</v>
      </c>
      <c r="BZ181">
        <v>0.87480000000000002</v>
      </c>
      <c r="CA181" t="s">
        <v>16</v>
      </c>
      <c r="CB181">
        <v>13.55</v>
      </c>
      <c r="CC181">
        <v>13.6</v>
      </c>
      <c r="CD181">
        <v>4.0789999999999997</v>
      </c>
      <c r="CE181">
        <v>67.974999999999994</v>
      </c>
      <c r="CF181">
        <v>0.8659</v>
      </c>
      <c r="CG181" t="s">
        <v>16</v>
      </c>
    </row>
    <row r="182" spans="1:85">
      <c r="A182" t="s">
        <v>127</v>
      </c>
      <c r="B182">
        <v>390</v>
      </c>
      <c r="C182">
        <v>401</v>
      </c>
      <c r="D182" t="s">
        <v>98</v>
      </c>
      <c r="E182">
        <v>5.64</v>
      </c>
      <c r="F182">
        <v>4</v>
      </c>
      <c r="G182">
        <v>10</v>
      </c>
      <c r="H182">
        <v>5.45</v>
      </c>
      <c r="I182">
        <v>5.82</v>
      </c>
      <c r="J182">
        <v>2.0680000000000001</v>
      </c>
      <c r="K182">
        <v>20.675000000000001</v>
      </c>
      <c r="L182">
        <v>0.9264</v>
      </c>
      <c r="M182" t="s">
        <v>17</v>
      </c>
      <c r="N182">
        <v>5.45</v>
      </c>
      <c r="O182">
        <v>5.82</v>
      </c>
      <c r="P182">
        <v>2.113</v>
      </c>
      <c r="Q182">
        <v>21.126000000000001</v>
      </c>
      <c r="R182">
        <v>0.91859999999999997</v>
      </c>
      <c r="S182" t="s">
        <v>17</v>
      </c>
      <c r="T182">
        <v>5.45</v>
      </c>
      <c r="U182">
        <v>5.82</v>
      </c>
      <c r="V182">
        <v>2.0489999999999999</v>
      </c>
      <c r="W182">
        <v>20.488</v>
      </c>
      <c r="X182">
        <v>0.92210000000000003</v>
      </c>
      <c r="Y182" t="s">
        <v>17</v>
      </c>
      <c r="Z182">
        <v>5.45</v>
      </c>
      <c r="AA182">
        <v>5.82</v>
      </c>
      <c r="AB182">
        <v>2.3580000000000001</v>
      </c>
      <c r="AC182">
        <v>23.58</v>
      </c>
      <c r="AD182">
        <v>0.91459999999999997</v>
      </c>
      <c r="AE182" t="s">
        <v>17</v>
      </c>
      <c r="AF182">
        <v>5.45</v>
      </c>
      <c r="AG182">
        <v>5.82</v>
      </c>
      <c r="AH182">
        <v>2.629</v>
      </c>
      <c r="AI182">
        <v>26.288</v>
      </c>
      <c r="AJ182">
        <v>0.91339999999999999</v>
      </c>
      <c r="AK182" t="s">
        <v>17</v>
      </c>
      <c r="AL182">
        <v>5.45</v>
      </c>
      <c r="AM182">
        <v>5.81</v>
      </c>
      <c r="AN182">
        <v>2.3490000000000002</v>
      </c>
      <c r="AO182">
        <v>23.486999999999998</v>
      </c>
      <c r="AP182">
        <v>0.91149999999999998</v>
      </c>
      <c r="AQ182" t="s">
        <v>17</v>
      </c>
      <c r="AR182">
        <v>5.45</v>
      </c>
      <c r="AS182">
        <v>5.82</v>
      </c>
      <c r="AT182">
        <v>2.9369999999999998</v>
      </c>
      <c r="AU182">
        <v>29.373000000000001</v>
      </c>
      <c r="AV182">
        <v>0.89280000000000004</v>
      </c>
      <c r="AW182" t="s">
        <v>17</v>
      </c>
      <c r="AX182">
        <v>5.45</v>
      </c>
      <c r="AY182">
        <v>5.82</v>
      </c>
      <c r="AZ182">
        <v>3.2410000000000001</v>
      </c>
      <c r="BA182">
        <v>32.405000000000001</v>
      </c>
      <c r="BB182">
        <v>0.8871</v>
      </c>
      <c r="BC182" t="s">
        <v>17</v>
      </c>
      <c r="BD182">
        <v>5.45</v>
      </c>
      <c r="BE182">
        <v>5.81</v>
      </c>
      <c r="BF182">
        <v>3.3149999999999999</v>
      </c>
      <c r="BG182">
        <v>33.152000000000001</v>
      </c>
      <c r="BH182">
        <v>0.89880000000000004</v>
      </c>
      <c r="BI182" t="s">
        <v>17</v>
      </c>
      <c r="BJ182">
        <v>5.45</v>
      </c>
      <c r="BK182">
        <v>5.82</v>
      </c>
      <c r="BL182">
        <v>5.2220000000000004</v>
      </c>
      <c r="BM182">
        <v>52.218000000000004</v>
      </c>
      <c r="BN182">
        <v>0.89410000000000001</v>
      </c>
      <c r="BO182" t="s">
        <v>17</v>
      </c>
      <c r="BP182">
        <v>5.45</v>
      </c>
      <c r="BQ182">
        <v>5.82</v>
      </c>
      <c r="BR182">
        <v>5.1609999999999996</v>
      </c>
      <c r="BS182">
        <v>51.613999999999997</v>
      </c>
      <c r="BT182">
        <v>0.89729999999999999</v>
      </c>
      <c r="BU182" t="s">
        <v>17</v>
      </c>
      <c r="BV182">
        <v>5.45</v>
      </c>
      <c r="BW182">
        <v>5.82</v>
      </c>
      <c r="BX182">
        <v>4.9569999999999999</v>
      </c>
      <c r="BY182">
        <v>49.569000000000003</v>
      </c>
      <c r="BZ182">
        <v>0.89439999999999997</v>
      </c>
      <c r="CA182" t="s">
        <v>17</v>
      </c>
      <c r="CB182">
        <v>5.45</v>
      </c>
      <c r="CC182">
        <v>5.82</v>
      </c>
      <c r="CD182">
        <v>5.891</v>
      </c>
      <c r="CE182">
        <v>58.905999999999999</v>
      </c>
      <c r="CF182">
        <v>0.90439999999999998</v>
      </c>
      <c r="CG182" t="s">
        <v>17</v>
      </c>
    </row>
    <row r="183" spans="1:85">
      <c r="A183" t="s">
        <v>127</v>
      </c>
      <c r="B183">
        <v>390</v>
      </c>
      <c r="C183">
        <v>408</v>
      </c>
      <c r="D183" t="s">
        <v>99</v>
      </c>
      <c r="E183">
        <v>7.23</v>
      </c>
      <c r="F183">
        <v>4</v>
      </c>
      <c r="G183">
        <v>17</v>
      </c>
      <c r="H183">
        <v>7.03</v>
      </c>
      <c r="I183">
        <v>7.42</v>
      </c>
      <c r="J183">
        <v>1.9330000000000001</v>
      </c>
      <c r="K183">
        <v>11.371</v>
      </c>
      <c r="L183">
        <v>0.95250000000000001</v>
      </c>
      <c r="M183" t="s">
        <v>17</v>
      </c>
      <c r="N183">
        <v>7.04</v>
      </c>
      <c r="O183">
        <v>7.42</v>
      </c>
      <c r="P183">
        <v>1.9339999999999999</v>
      </c>
      <c r="Q183">
        <v>11.378</v>
      </c>
      <c r="R183">
        <v>0.94740000000000002</v>
      </c>
      <c r="S183" t="s">
        <v>17</v>
      </c>
      <c r="T183">
        <v>7.04</v>
      </c>
      <c r="U183">
        <v>7.42</v>
      </c>
      <c r="V183">
        <v>1.893</v>
      </c>
      <c r="W183">
        <v>11.135</v>
      </c>
      <c r="X183">
        <v>0.93479999999999996</v>
      </c>
      <c r="Y183" t="s">
        <v>17</v>
      </c>
      <c r="Z183">
        <v>7.04</v>
      </c>
      <c r="AA183">
        <v>7.42</v>
      </c>
      <c r="AB183">
        <v>2.2370000000000001</v>
      </c>
      <c r="AC183">
        <v>13.157999999999999</v>
      </c>
      <c r="AD183">
        <v>0.93520000000000003</v>
      </c>
      <c r="AE183" t="s">
        <v>17</v>
      </c>
      <c r="AF183">
        <v>7.04</v>
      </c>
      <c r="AG183">
        <v>7.42</v>
      </c>
      <c r="AH183">
        <v>2.4910000000000001</v>
      </c>
      <c r="AI183">
        <v>14.65</v>
      </c>
      <c r="AJ183">
        <v>0.92669999999999997</v>
      </c>
      <c r="AK183" t="s">
        <v>17</v>
      </c>
      <c r="AL183">
        <v>7.03</v>
      </c>
      <c r="AM183">
        <v>7.42</v>
      </c>
      <c r="AN183">
        <v>2.3319999999999999</v>
      </c>
      <c r="AO183">
        <v>13.718999999999999</v>
      </c>
      <c r="AP183">
        <v>0.93420000000000003</v>
      </c>
      <c r="AQ183" t="s">
        <v>17</v>
      </c>
      <c r="AR183">
        <v>7.04</v>
      </c>
      <c r="AS183">
        <v>7.42</v>
      </c>
      <c r="AT183">
        <v>3.573</v>
      </c>
      <c r="AU183">
        <v>21.02</v>
      </c>
      <c r="AV183">
        <v>0.83450000000000002</v>
      </c>
      <c r="AW183" t="s">
        <v>16</v>
      </c>
      <c r="AX183">
        <v>7.04</v>
      </c>
      <c r="AY183">
        <v>7.42</v>
      </c>
      <c r="AZ183">
        <v>3.7050000000000001</v>
      </c>
      <c r="BA183">
        <v>21.794</v>
      </c>
      <c r="BB183">
        <v>0.83550000000000002</v>
      </c>
      <c r="BC183" t="s">
        <v>16</v>
      </c>
      <c r="BD183">
        <v>7.03</v>
      </c>
      <c r="BE183">
        <v>7.42</v>
      </c>
      <c r="BF183">
        <v>3.8479999999999999</v>
      </c>
      <c r="BG183">
        <v>22.632999999999999</v>
      </c>
      <c r="BH183">
        <v>0.82740000000000002</v>
      </c>
      <c r="BI183" t="s">
        <v>16</v>
      </c>
      <c r="BJ183">
        <v>7.04</v>
      </c>
      <c r="BK183">
        <v>7.42</v>
      </c>
      <c r="BL183">
        <v>9.4559999999999995</v>
      </c>
      <c r="BM183">
        <v>55.625</v>
      </c>
      <c r="BN183">
        <v>0.89880000000000004</v>
      </c>
      <c r="BO183" t="s">
        <v>17</v>
      </c>
      <c r="BP183">
        <v>7.04</v>
      </c>
      <c r="BQ183">
        <v>7.42</v>
      </c>
      <c r="BR183">
        <v>9.1760000000000002</v>
      </c>
      <c r="BS183">
        <v>53.975000000000001</v>
      </c>
      <c r="BT183">
        <v>0.89990000000000003</v>
      </c>
      <c r="BU183" t="s">
        <v>17</v>
      </c>
      <c r="BV183">
        <v>7.04</v>
      </c>
      <c r="BW183">
        <v>7.42</v>
      </c>
      <c r="BX183">
        <v>9.2759999999999998</v>
      </c>
      <c r="BY183">
        <v>54.563000000000002</v>
      </c>
      <c r="BZ183">
        <v>0.89419999999999999</v>
      </c>
      <c r="CA183" t="s">
        <v>17</v>
      </c>
      <c r="CB183">
        <v>7.04</v>
      </c>
      <c r="CC183">
        <v>7.42</v>
      </c>
      <c r="CD183">
        <v>10.731999999999999</v>
      </c>
      <c r="CE183">
        <v>63.127000000000002</v>
      </c>
      <c r="CF183">
        <v>0.91739999999999999</v>
      </c>
      <c r="CG183" t="s">
        <v>17</v>
      </c>
    </row>
    <row r="184" spans="1:85">
      <c r="A184" t="s">
        <v>127</v>
      </c>
      <c r="B184">
        <v>396</v>
      </c>
      <c r="C184">
        <v>408</v>
      </c>
      <c r="D184" t="s">
        <v>100</v>
      </c>
      <c r="E184">
        <v>7.67</v>
      </c>
      <c r="F184">
        <v>2</v>
      </c>
      <c r="G184">
        <v>11</v>
      </c>
      <c r="H184">
        <v>7.41</v>
      </c>
      <c r="I184">
        <v>7.57</v>
      </c>
      <c r="J184">
        <v>0.14599999999999999</v>
      </c>
      <c r="K184">
        <v>1.3260000000000001</v>
      </c>
      <c r="L184">
        <v>0.95289999999999997</v>
      </c>
      <c r="M184" t="s">
        <v>17</v>
      </c>
      <c r="N184">
        <v>7.41</v>
      </c>
      <c r="O184">
        <v>7.57</v>
      </c>
      <c r="P184">
        <v>0.14199999999999999</v>
      </c>
      <c r="Q184">
        <v>1.2889999999999999</v>
      </c>
      <c r="R184">
        <v>0.95369999999999999</v>
      </c>
      <c r="S184" t="s">
        <v>17</v>
      </c>
      <c r="T184">
        <v>7.41</v>
      </c>
      <c r="U184">
        <v>7.57</v>
      </c>
      <c r="V184">
        <v>0.156</v>
      </c>
      <c r="W184">
        <v>1.4179999999999999</v>
      </c>
      <c r="X184">
        <v>0.94589999999999996</v>
      </c>
      <c r="Y184" t="s">
        <v>17</v>
      </c>
      <c r="Z184">
        <v>7.42</v>
      </c>
      <c r="AA184">
        <v>7.58</v>
      </c>
      <c r="AB184">
        <v>0.27100000000000002</v>
      </c>
      <c r="AC184">
        <v>2.46</v>
      </c>
      <c r="AD184">
        <v>0.9214</v>
      </c>
      <c r="AE184" t="s">
        <v>17</v>
      </c>
      <c r="AF184">
        <v>7.41</v>
      </c>
      <c r="AG184">
        <v>7.57</v>
      </c>
      <c r="AH184">
        <v>0.29099999999999998</v>
      </c>
      <c r="AI184">
        <v>2.6459999999999999</v>
      </c>
      <c r="AJ184">
        <v>0.91249999999999998</v>
      </c>
      <c r="AK184" t="s">
        <v>17</v>
      </c>
      <c r="AL184">
        <v>7.41</v>
      </c>
      <c r="AM184">
        <v>7.57</v>
      </c>
      <c r="AN184">
        <v>0.28199999999999997</v>
      </c>
      <c r="AO184">
        <v>2.5619999999999998</v>
      </c>
      <c r="AP184">
        <v>0.9214</v>
      </c>
      <c r="AQ184" t="s">
        <v>17</v>
      </c>
      <c r="AR184">
        <v>7.42</v>
      </c>
      <c r="AS184">
        <v>7.58</v>
      </c>
      <c r="AT184">
        <v>1.165</v>
      </c>
      <c r="AU184">
        <v>10.587999999999999</v>
      </c>
      <c r="AV184">
        <v>0.77639999999999998</v>
      </c>
      <c r="AW184" t="s">
        <v>16</v>
      </c>
      <c r="AX184">
        <v>7.41</v>
      </c>
      <c r="AY184">
        <v>7.57</v>
      </c>
      <c r="AZ184">
        <v>1.343</v>
      </c>
      <c r="BA184">
        <v>12.209</v>
      </c>
      <c r="BB184">
        <v>0.77590000000000003</v>
      </c>
      <c r="BC184" t="s">
        <v>16</v>
      </c>
      <c r="BD184">
        <v>7.41</v>
      </c>
      <c r="BE184">
        <v>7.57</v>
      </c>
      <c r="BF184">
        <v>1.2290000000000001</v>
      </c>
      <c r="BG184">
        <v>11.172000000000001</v>
      </c>
      <c r="BH184">
        <v>0.77239999999999998</v>
      </c>
      <c r="BI184" t="s">
        <v>16</v>
      </c>
      <c r="BJ184">
        <v>7.41</v>
      </c>
      <c r="BK184">
        <v>7.57</v>
      </c>
      <c r="BL184">
        <v>7.6280000000000001</v>
      </c>
      <c r="BM184">
        <v>69.343999999999994</v>
      </c>
      <c r="BN184">
        <v>0.86319999999999997</v>
      </c>
      <c r="BO184" t="s">
        <v>16</v>
      </c>
      <c r="BP184">
        <v>7.41</v>
      </c>
      <c r="BQ184">
        <v>7.57</v>
      </c>
      <c r="BR184">
        <v>7.27</v>
      </c>
      <c r="BS184">
        <v>66.087999999999994</v>
      </c>
      <c r="BT184">
        <v>0.87509999999999999</v>
      </c>
      <c r="BU184" t="s">
        <v>17</v>
      </c>
      <c r="BV184">
        <v>7.41</v>
      </c>
      <c r="BW184">
        <v>7.58</v>
      </c>
      <c r="BX184">
        <v>7.282</v>
      </c>
      <c r="BY184">
        <v>66.197000000000003</v>
      </c>
      <c r="BZ184">
        <v>0.86040000000000005</v>
      </c>
      <c r="CA184" t="s">
        <v>17</v>
      </c>
      <c r="CB184">
        <v>7.42</v>
      </c>
      <c r="CC184">
        <v>7.58</v>
      </c>
      <c r="CD184">
        <v>8.4550000000000001</v>
      </c>
      <c r="CE184">
        <v>76.863</v>
      </c>
      <c r="CF184">
        <v>0.89039999999999997</v>
      </c>
      <c r="CG184" t="s">
        <v>17</v>
      </c>
    </row>
    <row r="185" spans="1:85">
      <c r="A185" t="s">
        <v>127</v>
      </c>
      <c r="B185">
        <v>397</v>
      </c>
      <c r="C185">
        <v>408</v>
      </c>
      <c r="D185" t="s">
        <v>101</v>
      </c>
      <c r="E185">
        <v>7.18</v>
      </c>
      <c r="F185">
        <v>2</v>
      </c>
      <c r="G185">
        <v>10</v>
      </c>
      <c r="H185">
        <v>7.13</v>
      </c>
      <c r="I185">
        <v>7.18</v>
      </c>
      <c r="J185">
        <v>0.158</v>
      </c>
      <c r="K185">
        <v>1.58</v>
      </c>
      <c r="L185">
        <v>0.91959999999999997</v>
      </c>
      <c r="M185" t="s">
        <v>17</v>
      </c>
      <c r="N185">
        <v>7.14</v>
      </c>
      <c r="O185">
        <v>7.19</v>
      </c>
      <c r="P185">
        <v>8.5000000000000006E-2</v>
      </c>
      <c r="Q185">
        <v>0.84699999999999998</v>
      </c>
      <c r="R185">
        <v>0.90239999999999998</v>
      </c>
      <c r="S185" t="s">
        <v>16</v>
      </c>
      <c r="T185">
        <v>7.14</v>
      </c>
      <c r="U185">
        <v>7.19</v>
      </c>
      <c r="V185">
        <v>0.17499999999999999</v>
      </c>
      <c r="W185">
        <v>1.7529999999999999</v>
      </c>
      <c r="X185">
        <v>0.91</v>
      </c>
      <c r="Y185" t="s">
        <v>17</v>
      </c>
      <c r="Z185">
        <v>7.14</v>
      </c>
      <c r="AA185">
        <v>7.19</v>
      </c>
      <c r="AB185">
        <v>0.24199999999999999</v>
      </c>
      <c r="AC185">
        <v>2.42</v>
      </c>
      <c r="AD185">
        <v>0.90549999999999997</v>
      </c>
      <c r="AE185" t="s">
        <v>16</v>
      </c>
      <c r="AF185">
        <v>7.14</v>
      </c>
      <c r="AG185">
        <v>7.19</v>
      </c>
      <c r="AH185">
        <v>0.309</v>
      </c>
      <c r="AI185">
        <v>3.0950000000000002</v>
      </c>
      <c r="AJ185">
        <v>0.87390000000000001</v>
      </c>
      <c r="AK185" t="s">
        <v>16</v>
      </c>
      <c r="AL185">
        <v>7.13</v>
      </c>
      <c r="AM185">
        <v>7.18</v>
      </c>
      <c r="AN185">
        <v>0.312</v>
      </c>
      <c r="AO185">
        <v>3.1219999999999999</v>
      </c>
      <c r="AP185">
        <v>0.87350000000000005</v>
      </c>
      <c r="AQ185" t="s">
        <v>16</v>
      </c>
      <c r="AR185">
        <v>7.14</v>
      </c>
      <c r="AS185">
        <v>7.19</v>
      </c>
      <c r="AT185">
        <v>1.1659999999999999</v>
      </c>
      <c r="AU185">
        <v>11.656000000000001</v>
      </c>
      <c r="AV185">
        <v>0.77059999999999995</v>
      </c>
      <c r="AW185" t="s">
        <v>16</v>
      </c>
      <c r="AX185">
        <v>7.14</v>
      </c>
      <c r="AY185">
        <v>7.19</v>
      </c>
      <c r="AZ185">
        <v>1.1739999999999999</v>
      </c>
      <c r="BA185">
        <v>11.743</v>
      </c>
      <c r="BB185">
        <v>0.74160000000000004</v>
      </c>
      <c r="BC185" t="s">
        <v>16</v>
      </c>
      <c r="BD185">
        <v>7.13</v>
      </c>
      <c r="BE185">
        <v>7.18</v>
      </c>
      <c r="BF185">
        <v>1.1739999999999999</v>
      </c>
      <c r="BG185">
        <v>11.738</v>
      </c>
      <c r="BH185">
        <v>0.70899999999999996</v>
      </c>
      <c r="BI185" t="s">
        <v>16</v>
      </c>
      <c r="BJ185">
        <v>7.14</v>
      </c>
      <c r="BK185">
        <v>7.19</v>
      </c>
      <c r="BL185">
        <v>6.9450000000000003</v>
      </c>
      <c r="BM185">
        <v>69.447999999999993</v>
      </c>
      <c r="BN185">
        <v>0.80320000000000003</v>
      </c>
      <c r="BO185" t="s">
        <v>16</v>
      </c>
      <c r="BP185">
        <v>7.14</v>
      </c>
      <c r="BQ185">
        <v>7.19</v>
      </c>
      <c r="BR185">
        <v>6.6180000000000003</v>
      </c>
      <c r="BS185">
        <v>66.183000000000007</v>
      </c>
      <c r="BT185">
        <v>0.84379999999999999</v>
      </c>
      <c r="BU185" t="s">
        <v>16</v>
      </c>
      <c r="BV185">
        <v>7.14</v>
      </c>
      <c r="BW185">
        <v>7.19</v>
      </c>
      <c r="BX185">
        <v>6.7779999999999996</v>
      </c>
      <c r="BY185">
        <v>67.775999999999996</v>
      </c>
      <c r="BZ185">
        <v>0.81169999999999998</v>
      </c>
      <c r="CA185" t="s">
        <v>16</v>
      </c>
      <c r="CB185">
        <v>7.14</v>
      </c>
      <c r="CC185">
        <v>7.19</v>
      </c>
      <c r="CD185">
        <v>7.6020000000000003</v>
      </c>
      <c r="CE185">
        <v>76.022999999999996</v>
      </c>
      <c r="CF185">
        <v>0.83509999999999995</v>
      </c>
      <c r="CG185" t="s">
        <v>16</v>
      </c>
    </row>
    <row r="186" spans="1:85">
      <c r="A186" t="s">
        <v>127</v>
      </c>
      <c r="B186">
        <v>398</v>
      </c>
      <c r="C186">
        <v>408</v>
      </c>
      <c r="D186" t="s">
        <v>102</v>
      </c>
      <c r="E186">
        <v>6.95</v>
      </c>
      <c r="F186">
        <v>2</v>
      </c>
      <c r="G186">
        <v>9</v>
      </c>
      <c r="H186">
        <v>6.86</v>
      </c>
      <c r="I186">
        <v>6.9</v>
      </c>
      <c r="J186">
        <v>0.128</v>
      </c>
      <c r="K186">
        <v>1.419</v>
      </c>
      <c r="L186">
        <v>0.94450000000000001</v>
      </c>
      <c r="M186" t="s">
        <v>17</v>
      </c>
      <c r="N186">
        <v>6.86</v>
      </c>
      <c r="O186">
        <v>6.9</v>
      </c>
      <c r="P186">
        <v>0.107</v>
      </c>
      <c r="Q186">
        <v>1.1919999999999999</v>
      </c>
      <c r="R186">
        <v>0.93479999999999996</v>
      </c>
      <c r="S186" t="s">
        <v>16</v>
      </c>
      <c r="T186">
        <v>6.86</v>
      </c>
      <c r="U186">
        <v>6.9</v>
      </c>
      <c r="V186">
        <v>0.14000000000000001</v>
      </c>
      <c r="W186">
        <v>1.5580000000000001</v>
      </c>
      <c r="X186">
        <v>0.93479999999999996</v>
      </c>
      <c r="Y186" t="s">
        <v>16</v>
      </c>
      <c r="Z186">
        <v>6.86</v>
      </c>
      <c r="AA186">
        <v>6.9</v>
      </c>
      <c r="AB186">
        <v>0.26200000000000001</v>
      </c>
      <c r="AC186">
        <v>2.9060000000000001</v>
      </c>
      <c r="AD186">
        <v>0.91110000000000002</v>
      </c>
      <c r="AE186" t="s">
        <v>16</v>
      </c>
      <c r="AF186">
        <v>6.86</v>
      </c>
      <c r="AG186">
        <v>6.9</v>
      </c>
      <c r="AH186">
        <v>0.28100000000000003</v>
      </c>
      <c r="AI186">
        <v>3.1259999999999999</v>
      </c>
      <c r="AJ186">
        <v>0.88780000000000003</v>
      </c>
      <c r="AK186" t="s">
        <v>16</v>
      </c>
      <c r="AL186">
        <v>6.85</v>
      </c>
      <c r="AM186">
        <v>6.9</v>
      </c>
      <c r="AN186">
        <v>0.25900000000000001</v>
      </c>
      <c r="AO186">
        <v>2.883</v>
      </c>
      <c r="AP186">
        <v>0.88829999999999998</v>
      </c>
      <c r="AQ186" t="s">
        <v>16</v>
      </c>
      <c r="AR186">
        <v>6.86</v>
      </c>
      <c r="AS186">
        <v>6.9</v>
      </c>
      <c r="AT186">
        <v>0.92300000000000004</v>
      </c>
      <c r="AU186">
        <v>10.254</v>
      </c>
      <c r="AV186">
        <v>0.76619999999999999</v>
      </c>
      <c r="AW186" t="s">
        <v>16</v>
      </c>
      <c r="AX186">
        <v>6.86</v>
      </c>
      <c r="AY186">
        <v>6.9</v>
      </c>
      <c r="AZ186">
        <v>1.2689999999999999</v>
      </c>
      <c r="BA186">
        <v>14.096</v>
      </c>
      <c r="BB186">
        <v>0.74680000000000002</v>
      </c>
      <c r="BC186" t="s">
        <v>16</v>
      </c>
      <c r="BD186">
        <v>6.86</v>
      </c>
      <c r="BE186">
        <v>6.9</v>
      </c>
      <c r="BF186">
        <v>0.98599999999999999</v>
      </c>
      <c r="BG186">
        <v>10.959</v>
      </c>
      <c r="BH186">
        <v>0.75639999999999996</v>
      </c>
      <c r="BI186" t="s">
        <v>16</v>
      </c>
      <c r="BJ186">
        <v>6.86</v>
      </c>
      <c r="BK186">
        <v>6.9</v>
      </c>
      <c r="BL186">
        <v>6.1689999999999996</v>
      </c>
      <c r="BM186">
        <v>68.546999999999997</v>
      </c>
      <c r="BN186">
        <v>0.83950000000000002</v>
      </c>
      <c r="BO186" t="s">
        <v>16</v>
      </c>
      <c r="BP186">
        <v>6.86</v>
      </c>
      <c r="BQ186">
        <v>6.9</v>
      </c>
      <c r="BR186">
        <v>5.9160000000000004</v>
      </c>
      <c r="BS186">
        <v>65.733999999999995</v>
      </c>
      <c r="BT186">
        <v>0.85299999999999998</v>
      </c>
      <c r="BU186" t="s">
        <v>16</v>
      </c>
      <c r="BV186">
        <v>6.86</v>
      </c>
      <c r="BW186">
        <v>6.9</v>
      </c>
      <c r="BX186">
        <v>5.9809999999999999</v>
      </c>
      <c r="BY186">
        <v>66.459000000000003</v>
      </c>
      <c r="BZ186">
        <v>0.82499999999999996</v>
      </c>
      <c r="CA186" t="s">
        <v>16</v>
      </c>
      <c r="CB186">
        <v>6.86</v>
      </c>
      <c r="CC186">
        <v>6.9</v>
      </c>
      <c r="CD186">
        <v>6.8179999999999996</v>
      </c>
      <c r="CE186">
        <v>75.753</v>
      </c>
      <c r="CF186">
        <v>0.86129999999999995</v>
      </c>
      <c r="CG186" t="s">
        <v>16</v>
      </c>
    </row>
    <row r="187" spans="1:85">
      <c r="A187" t="s">
        <v>127</v>
      </c>
      <c r="B187">
        <v>400</v>
      </c>
      <c r="C187">
        <v>408</v>
      </c>
      <c r="D187" t="s">
        <v>103</v>
      </c>
      <c r="E187">
        <v>5.93</v>
      </c>
      <c r="F187">
        <v>2</v>
      </c>
      <c r="G187">
        <v>7</v>
      </c>
      <c r="H187">
        <v>5.92</v>
      </c>
      <c r="I187">
        <v>5.97</v>
      </c>
      <c r="J187">
        <v>0.10199999999999999</v>
      </c>
      <c r="K187">
        <v>1.4610000000000001</v>
      </c>
      <c r="L187">
        <v>0.91339999999999999</v>
      </c>
      <c r="M187" t="s">
        <v>16</v>
      </c>
      <c r="N187">
        <v>5.92</v>
      </c>
      <c r="O187">
        <v>5.97</v>
      </c>
      <c r="P187">
        <v>6.9000000000000006E-2</v>
      </c>
      <c r="Q187">
        <v>0.98399999999999999</v>
      </c>
      <c r="R187">
        <v>0.87370000000000003</v>
      </c>
      <c r="S187" t="s">
        <v>16</v>
      </c>
      <c r="T187">
        <v>5.92</v>
      </c>
      <c r="U187">
        <v>5.97</v>
      </c>
      <c r="V187">
        <v>9.0999999999999998E-2</v>
      </c>
      <c r="W187">
        <v>1.298</v>
      </c>
      <c r="X187">
        <v>0.89400000000000002</v>
      </c>
      <c r="Y187" t="s">
        <v>16</v>
      </c>
      <c r="Z187">
        <v>5.92</v>
      </c>
      <c r="AA187">
        <v>5.97</v>
      </c>
      <c r="AB187">
        <v>0.14499999999999999</v>
      </c>
      <c r="AC187">
        <v>2.0670000000000002</v>
      </c>
      <c r="AD187">
        <v>0.91349999999999998</v>
      </c>
      <c r="AE187" t="s">
        <v>16</v>
      </c>
      <c r="AF187">
        <v>5.92</v>
      </c>
      <c r="AG187">
        <v>5.97</v>
      </c>
      <c r="AH187">
        <v>0.17899999999999999</v>
      </c>
      <c r="AI187">
        <v>2.5609999999999999</v>
      </c>
      <c r="AJ187">
        <v>0.89139999999999997</v>
      </c>
      <c r="AK187" t="s">
        <v>16</v>
      </c>
      <c r="AL187">
        <v>5.92</v>
      </c>
      <c r="AM187">
        <v>5.97</v>
      </c>
      <c r="AN187">
        <v>0.156</v>
      </c>
      <c r="AO187">
        <v>2.2269999999999999</v>
      </c>
      <c r="AP187">
        <v>0.88939999999999997</v>
      </c>
      <c r="AQ187" t="s">
        <v>16</v>
      </c>
      <c r="AR187">
        <v>5.92</v>
      </c>
      <c r="AS187">
        <v>5.97</v>
      </c>
      <c r="AT187">
        <v>1.2030000000000001</v>
      </c>
      <c r="AU187">
        <v>17.183</v>
      </c>
      <c r="AV187">
        <v>0.74590000000000001</v>
      </c>
      <c r="AW187" t="s">
        <v>16</v>
      </c>
      <c r="AX187">
        <v>5.92</v>
      </c>
      <c r="AY187">
        <v>5.97</v>
      </c>
      <c r="AZ187">
        <v>1.2589999999999999</v>
      </c>
      <c r="BA187">
        <v>17.989000000000001</v>
      </c>
      <c r="BB187">
        <v>0.76119999999999999</v>
      </c>
      <c r="BC187" t="s">
        <v>16</v>
      </c>
      <c r="BD187">
        <v>5.92</v>
      </c>
      <c r="BE187">
        <v>5.97</v>
      </c>
      <c r="BF187">
        <v>1.347</v>
      </c>
      <c r="BG187">
        <v>19.244</v>
      </c>
      <c r="BH187">
        <v>0.72550000000000003</v>
      </c>
      <c r="BI187" t="s">
        <v>16</v>
      </c>
      <c r="BJ187">
        <v>5.92</v>
      </c>
      <c r="BK187">
        <v>5.97</v>
      </c>
      <c r="BL187">
        <v>4.8470000000000004</v>
      </c>
      <c r="BM187">
        <v>69.239999999999995</v>
      </c>
      <c r="BN187">
        <v>0.84860000000000002</v>
      </c>
      <c r="BO187" t="s">
        <v>16</v>
      </c>
      <c r="BP187">
        <v>5.92</v>
      </c>
      <c r="BQ187">
        <v>5.97</v>
      </c>
      <c r="BR187">
        <v>4.6420000000000003</v>
      </c>
      <c r="BS187">
        <v>66.314999999999998</v>
      </c>
      <c r="BT187">
        <v>0.8327</v>
      </c>
      <c r="BU187" t="s">
        <v>16</v>
      </c>
      <c r="BV187">
        <v>5.92</v>
      </c>
      <c r="BW187">
        <v>5.97</v>
      </c>
      <c r="BX187">
        <v>4.681</v>
      </c>
      <c r="BY187">
        <v>66.864000000000004</v>
      </c>
      <c r="BZ187">
        <v>0.82909999999999995</v>
      </c>
      <c r="CA187" t="s">
        <v>16</v>
      </c>
      <c r="CB187">
        <v>5.92</v>
      </c>
      <c r="CC187">
        <v>5.97</v>
      </c>
      <c r="CD187">
        <v>5.2640000000000002</v>
      </c>
      <c r="CE187">
        <v>75.204999999999998</v>
      </c>
      <c r="CF187">
        <v>0.86370000000000002</v>
      </c>
      <c r="CG187" t="s">
        <v>16</v>
      </c>
    </row>
    <row r="188" spans="1:85">
      <c r="A188" t="s">
        <v>127</v>
      </c>
      <c r="B188">
        <v>402</v>
      </c>
      <c r="C188">
        <v>408</v>
      </c>
      <c r="D188" t="s">
        <v>104</v>
      </c>
      <c r="E188">
        <v>6.58</v>
      </c>
      <c r="F188">
        <v>1</v>
      </c>
      <c r="G188">
        <v>5</v>
      </c>
      <c r="H188">
        <v>6.6</v>
      </c>
      <c r="I188">
        <v>6.64</v>
      </c>
      <c r="J188">
        <v>7.0000000000000007E-2</v>
      </c>
      <c r="K188">
        <v>1.395</v>
      </c>
      <c r="L188">
        <v>0.9355</v>
      </c>
      <c r="M188" t="s">
        <v>17</v>
      </c>
      <c r="N188">
        <v>6.6</v>
      </c>
      <c r="O188">
        <v>6.64</v>
      </c>
      <c r="P188">
        <v>5.7000000000000002E-2</v>
      </c>
      <c r="Q188">
        <v>1.1499999999999999</v>
      </c>
      <c r="R188">
        <v>0.90429999999999999</v>
      </c>
      <c r="S188" t="s">
        <v>16</v>
      </c>
      <c r="T188">
        <v>6.6</v>
      </c>
      <c r="U188">
        <v>6.64</v>
      </c>
      <c r="V188">
        <v>7.3999999999999996E-2</v>
      </c>
      <c r="W188">
        <v>1.47</v>
      </c>
      <c r="X188">
        <v>0.90480000000000005</v>
      </c>
      <c r="Y188" t="s">
        <v>16</v>
      </c>
      <c r="Z188">
        <v>6.6</v>
      </c>
      <c r="AA188">
        <v>6.64</v>
      </c>
      <c r="AB188">
        <v>0.16400000000000001</v>
      </c>
      <c r="AC188">
        <v>3.2749999999999999</v>
      </c>
      <c r="AD188">
        <v>0.89690000000000003</v>
      </c>
      <c r="AE188" t="s">
        <v>16</v>
      </c>
      <c r="AF188">
        <v>6.6</v>
      </c>
      <c r="AG188">
        <v>6.64</v>
      </c>
      <c r="AH188">
        <v>0.186</v>
      </c>
      <c r="AI188">
        <v>3.7189999999999999</v>
      </c>
      <c r="AJ188">
        <v>0.86499999999999999</v>
      </c>
      <c r="AK188" t="s">
        <v>16</v>
      </c>
      <c r="AL188">
        <v>6.6</v>
      </c>
      <c r="AM188">
        <v>6.64</v>
      </c>
      <c r="AN188">
        <v>0.16800000000000001</v>
      </c>
      <c r="AO188">
        <v>3.3650000000000002</v>
      </c>
      <c r="AP188">
        <v>0.87839999999999996</v>
      </c>
      <c r="AQ188" t="s">
        <v>16</v>
      </c>
      <c r="AR188">
        <v>6.6</v>
      </c>
      <c r="AS188">
        <v>6.65</v>
      </c>
      <c r="AT188">
        <v>0.75600000000000001</v>
      </c>
      <c r="AU188">
        <v>15.125</v>
      </c>
      <c r="AV188">
        <v>0.7762</v>
      </c>
      <c r="AW188" t="s">
        <v>16</v>
      </c>
      <c r="AX188">
        <v>6.6</v>
      </c>
      <c r="AY188">
        <v>6.64</v>
      </c>
      <c r="AZ188">
        <v>0.754</v>
      </c>
      <c r="BA188">
        <v>15.077</v>
      </c>
      <c r="BB188">
        <v>0.74280000000000002</v>
      </c>
      <c r="BC188" t="s">
        <v>16</v>
      </c>
      <c r="BD188">
        <v>6.6</v>
      </c>
      <c r="BE188">
        <v>6.64</v>
      </c>
      <c r="BF188">
        <v>0.80100000000000005</v>
      </c>
      <c r="BG188">
        <v>16.021000000000001</v>
      </c>
      <c r="BH188">
        <v>0.73470000000000002</v>
      </c>
      <c r="BI188" t="s">
        <v>16</v>
      </c>
      <c r="BJ188">
        <v>6.6</v>
      </c>
      <c r="BK188">
        <v>6.64</v>
      </c>
      <c r="BL188">
        <v>3.5609999999999999</v>
      </c>
      <c r="BM188">
        <v>71.212999999999994</v>
      </c>
      <c r="BN188">
        <v>0.84289999999999998</v>
      </c>
      <c r="BO188" t="s">
        <v>16</v>
      </c>
      <c r="BP188">
        <v>6.6</v>
      </c>
      <c r="BQ188">
        <v>6.64</v>
      </c>
      <c r="BR188">
        <v>3.5030000000000001</v>
      </c>
      <c r="BS188">
        <v>70.069000000000003</v>
      </c>
      <c r="BT188">
        <v>0.85729999999999995</v>
      </c>
      <c r="BU188" t="s">
        <v>16</v>
      </c>
      <c r="BV188">
        <v>6.6</v>
      </c>
      <c r="BW188">
        <v>6.64</v>
      </c>
      <c r="BX188">
        <v>3.508</v>
      </c>
      <c r="BY188">
        <v>70.156999999999996</v>
      </c>
      <c r="BZ188">
        <v>0.83750000000000002</v>
      </c>
      <c r="CA188" t="s">
        <v>16</v>
      </c>
      <c r="CB188">
        <v>6.6</v>
      </c>
      <c r="CC188">
        <v>6.64</v>
      </c>
      <c r="CD188">
        <v>4.09</v>
      </c>
      <c r="CE188">
        <v>81.805000000000007</v>
      </c>
      <c r="CF188">
        <v>0.84609999999999996</v>
      </c>
      <c r="CG188" t="s">
        <v>16</v>
      </c>
    </row>
    <row r="189" spans="1:85">
      <c r="A189" t="s">
        <v>127</v>
      </c>
      <c r="B189">
        <v>409</v>
      </c>
      <c r="C189">
        <v>417</v>
      </c>
      <c r="D189" t="s">
        <v>105</v>
      </c>
      <c r="E189">
        <v>9.4499999999999993</v>
      </c>
      <c r="F189">
        <v>2</v>
      </c>
      <c r="G189">
        <v>6</v>
      </c>
      <c r="H189">
        <v>9.26</v>
      </c>
      <c r="I189">
        <v>9.6300000000000008</v>
      </c>
      <c r="J189">
        <v>0.56699999999999995</v>
      </c>
      <c r="K189">
        <v>9.4450000000000003</v>
      </c>
      <c r="L189">
        <v>0.90049999999999997</v>
      </c>
      <c r="M189" t="s">
        <v>17</v>
      </c>
      <c r="N189">
        <v>9.27</v>
      </c>
      <c r="O189">
        <v>9.64</v>
      </c>
      <c r="P189">
        <v>0.55800000000000005</v>
      </c>
      <c r="Q189">
        <v>9.2940000000000005</v>
      </c>
      <c r="R189">
        <v>0.93600000000000005</v>
      </c>
      <c r="S189" t="s">
        <v>17</v>
      </c>
      <c r="T189">
        <v>9.27</v>
      </c>
      <c r="U189">
        <v>9.64</v>
      </c>
      <c r="V189">
        <v>0.59599999999999997</v>
      </c>
      <c r="W189">
        <v>9.9350000000000005</v>
      </c>
      <c r="X189">
        <v>0.91759999999999997</v>
      </c>
      <c r="Y189" t="s">
        <v>17</v>
      </c>
      <c r="Z189">
        <v>9.27</v>
      </c>
      <c r="AA189">
        <v>9.64</v>
      </c>
      <c r="AB189">
        <v>0.84799999999999998</v>
      </c>
      <c r="AC189">
        <v>14.132</v>
      </c>
      <c r="AD189">
        <v>0.91749999999999998</v>
      </c>
      <c r="AE189" t="s">
        <v>17</v>
      </c>
      <c r="AF189">
        <v>9.27</v>
      </c>
      <c r="AG189">
        <v>9.64</v>
      </c>
      <c r="AH189">
        <v>0.96499999999999997</v>
      </c>
      <c r="AI189">
        <v>16.091000000000001</v>
      </c>
      <c r="AJ189">
        <v>0.90869999999999995</v>
      </c>
      <c r="AK189" t="s">
        <v>17</v>
      </c>
      <c r="AL189">
        <v>9.27</v>
      </c>
      <c r="AM189">
        <v>9.64</v>
      </c>
      <c r="AN189">
        <v>0.88100000000000001</v>
      </c>
      <c r="AO189">
        <v>14.676</v>
      </c>
      <c r="AP189">
        <v>0.90820000000000001</v>
      </c>
      <c r="AQ189" t="s">
        <v>17</v>
      </c>
      <c r="AR189">
        <v>9.27</v>
      </c>
      <c r="AS189">
        <v>9.64</v>
      </c>
      <c r="AT189">
        <v>2.2149999999999999</v>
      </c>
      <c r="AU189">
        <v>36.914999999999999</v>
      </c>
      <c r="AV189">
        <v>0.89259999999999995</v>
      </c>
      <c r="AW189" t="s">
        <v>17</v>
      </c>
      <c r="AX189">
        <v>9.27</v>
      </c>
      <c r="AY189">
        <v>9.64</v>
      </c>
      <c r="AZ189">
        <v>2.2330000000000001</v>
      </c>
      <c r="BA189">
        <v>37.219000000000001</v>
      </c>
      <c r="BB189">
        <v>0.90229999999999999</v>
      </c>
      <c r="BC189" t="s">
        <v>17</v>
      </c>
      <c r="BD189">
        <v>9.26</v>
      </c>
      <c r="BE189">
        <v>9.6300000000000008</v>
      </c>
      <c r="BF189">
        <v>2.2090000000000001</v>
      </c>
      <c r="BG189">
        <v>36.811</v>
      </c>
      <c r="BH189">
        <v>0.89739999999999998</v>
      </c>
      <c r="BI189" t="s">
        <v>17</v>
      </c>
      <c r="BJ189">
        <v>9.27</v>
      </c>
      <c r="BK189">
        <v>9.6300000000000008</v>
      </c>
      <c r="BL189">
        <v>4.508</v>
      </c>
      <c r="BM189">
        <v>75.13</v>
      </c>
      <c r="BN189">
        <v>0.90329999999999999</v>
      </c>
      <c r="BO189" t="s">
        <v>17</v>
      </c>
      <c r="BP189">
        <v>9.27</v>
      </c>
      <c r="BQ189">
        <v>9.64</v>
      </c>
      <c r="BR189">
        <v>4.2809999999999997</v>
      </c>
      <c r="BS189">
        <v>71.344999999999999</v>
      </c>
      <c r="BT189">
        <v>0.89359999999999995</v>
      </c>
      <c r="BU189" t="s">
        <v>17</v>
      </c>
      <c r="BV189">
        <v>9.27</v>
      </c>
      <c r="BW189">
        <v>9.64</v>
      </c>
      <c r="BX189">
        <v>4.3479999999999999</v>
      </c>
      <c r="BY189">
        <v>72.465000000000003</v>
      </c>
      <c r="BZ189">
        <v>0.89739999999999998</v>
      </c>
      <c r="CA189" t="s">
        <v>17</v>
      </c>
      <c r="CB189">
        <v>9.26</v>
      </c>
      <c r="CC189">
        <v>9.64</v>
      </c>
      <c r="CD189">
        <v>4.5720000000000001</v>
      </c>
      <c r="CE189">
        <v>76.204999999999998</v>
      </c>
      <c r="CF189">
        <v>0.90510000000000002</v>
      </c>
      <c r="CG189" t="s">
        <v>17</v>
      </c>
    </row>
    <row r="190" spans="1:85">
      <c r="A190" t="s">
        <v>127</v>
      </c>
      <c r="B190">
        <v>409</v>
      </c>
      <c r="C190">
        <v>419</v>
      </c>
      <c r="D190" t="s">
        <v>106</v>
      </c>
      <c r="E190">
        <v>11.48</v>
      </c>
      <c r="F190">
        <v>2</v>
      </c>
      <c r="G190">
        <v>8</v>
      </c>
      <c r="H190">
        <v>11.35</v>
      </c>
      <c r="I190">
        <v>11.48</v>
      </c>
      <c r="J190">
        <v>0.47899999999999998</v>
      </c>
      <c r="K190">
        <v>5.9820000000000002</v>
      </c>
      <c r="L190">
        <v>0.94930000000000003</v>
      </c>
      <c r="M190" t="s">
        <v>17</v>
      </c>
      <c r="N190">
        <v>11.36</v>
      </c>
      <c r="O190">
        <v>11.48</v>
      </c>
      <c r="P190">
        <v>0.50600000000000001</v>
      </c>
      <c r="Q190">
        <v>6.3259999999999996</v>
      </c>
      <c r="R190">
        <v>0.93989999999999996</v>
      </c>
      <c r="S190" t="s">
        <v>17</v>
      </c>
      <c r="T190">
        <v>11.35</v>
      </c>
      <c r="U190">
        <v>11.48</v>
      </c>
      <c r="V190">
        <v>0.51900000000000002</v>
      </c>
      <c r="W190">
        <v>6.4829999999999997</v>
      </c>
      <c r="X190">
        <v>0.95150000000000001</v>
      </c>
      <c r="Y190" t="s">
        <v>17</v>
      </c>
      <c r="Z190">
        <v>11.36</v>
      </c>
      <c r="AA190">
        <v>11.47</v>
      </c>
      <c r="AB190">
        <v>0.73899999999999999</v>
      </c>
      <c r="AC190">
        <v>9.2379999999999995</v>
      </c>
      <c r="AD190">
        <v>0.93</v>
      </c>
      <c r="AE190" t="s">
        <v>17</v>
      </c>
      <c r="AF190">
        <v>11.35</v>
      </c>
      <c r="AG190">
        <v>11.48</v>
      </c>
      <c r="AH190">
        <v>0.82799999999999996</v>
      </c>
      <c r="AI190">
        <v>10.345000000000001</v>
      </c>
      <c r="AJ190">
        <v>0.93200000000000005</v>
      </c>
      <c r="AK190" t="s">
        <v>17</v>
      </c>
      <c r="AL190">
        <v>11.36</v>
      </c>
      <c r="AM190">
        <v>11.47</v>
      </c>
      <c r="AN190">
        <v>0.79500000000000004</v>
      </c>
      <c r="AO190">
        <v>9.9329999999999998</v>
      </c>
      <c r="AP190">
        <v>0.92920000000000003</v>
      </c>
      <c r="AQ190" t="s">
        <v>17</v>
      </c>
      <c r="AR190">
        <v>11.36</v>
      </c>
      <c r="AS190">
        <v>11.48</v>
      </c>
      <c r="AT190">
        <v>2.113</v>
      </c>
      <c r="AU190">
        <v>26.408000000000001</v>
      </c>
      <c r="AV190">
        <v>0.91610000000000003</v>
      </c>
      <c r="AW190" t="s">
        <v>17</v>
      </c>
      <c r="AX190">
        <v>11.36</v>
      </c>
      <c r="AY190">
        <v>11.48</v>
      </c>
      <c r="AZ190">
        <v>2.157</v>
      </c>
      <c r="BA190">
        <v>26.965</v>
      </c>
      <c r="BB190">
        <v>0.91379999999999995</v>
      </c>
      <c r="BC190" t="s">
        <v>17</v>
      </c>
      <c r="BD190">
        <v>11.35</v>
      </c>
      <c r="BE190">
        <v>11.48</v>
      </c>
      <c r="BF190">
        <v>2.1419999999999999</v>
      </c>
      <c r="BG190">
        <v>26.774000000000001</v>
      </c>
      <c r="BH190">
        <v>0.90720000000000001</v>
      </c>
      <c r="BI190" t="s">
        <v>17</v>
      </c>
      <c r="BJ190">
        <v>11.35</v>
      </c>
      <c r="BK190">
        <v>11.47</v>
      </c>
      <c r="BL190">
        <v>4.9720000000000004</v>
      </c>
      <c r="BM190">
        <v>62.152000000000001</v>
      </c>
      <c r="BN190">
        <v>0.9123</v>
      </c>
      <c r="BO190" t="s">
        <v>17</v>
      </c>
      <c r="BP190">
        <v>11.36</v>
      </c>
      <c r="BQ190">
        <v>11.48</v>
      </c>
      <c r="BR190">
        <v>4.7270000000000003</v>
      </c>
      <c r="BS190">
        <v>59.082999999999998</v>
      </c>
      <c r="BT190">
        <v>0.91220000000000001</v>
      </c>
      <c r="BU190" t="s">
        <v>17</v>
      </c>
      <c r="BV190">
        <v>11.36</v>
      </c>
      <c r="BW190">
        <v>11.48</v>
      </c>
      <c r="BX190">
        <v>4.8</v>
      </c>
      <c r="BY190">
        <v>60.000999999999998</v>
      </c>
      <c r="BZ190">
        <v>0.90610000000000002</v>
      </c>
      <c r="CA190" t="s">
        <v>17</v>
      </c>
      <c r="CB190">
        <v>11.35</v>
      </c>
      <c r="CC190">
        <v>11.48</v>
      </c>
      <c r="CD190">
        <v>5.6929999999999996</v>
      </c>
      <c r="CE190">
        <v>71.158000000000001</v>
      </c>
      <c r="CF190">
        <v>0.90710000000000002</v>
      </c>
      <c r="CG190" t="s">
        <v>17</v>
      </c>
    </row>
    <row r="191" spans="1:85">
      <c r="A191" t="s">
        <v>127</v>
      </c>
      <c r="B191">
        <v>409</v>
      </c>
      <c r="C191">
        <v>420</v>
      </c>
      <c r="D191" t="s">
        <v>107</v>
      </c>
      <c r="E191">
        <v>10.25</v>
      </c>
      <c r="F191">
        <v>2</v>
      </c>
      <c r="G191">
        <v>9</v>
      </c>
      <c r="H191">
        <v>10.17</v>
      </c>
      <c r="I191">
        <v>10.26</v>
      </c>
      <c r="J191">
        <v>0.51700000000000002</v>
      </c>
      <c r="K191">
        <v>5.7450000000000001</v>
      </c>
      <c r="L191">
        <v>0.93879999999999997</v>
      </c>
      <c r="M191" t="s">
        <v>17</v>
      </c>
      <c r="N191">
        <v>10.17</v>
      </c>
      <c r="O191">
        <v>10.27</v>
      </c>
      <c r="P191">
        <v>0.54</v>
      </c>
      <c r="Q191">
        <v>6.0019999999999998</v>
      </c>
      <c r="R191">
        <v>0.91949999999999998</v>
      </c>
      <c r="S191" t="s">
        <v>17</v>
      </c>
      <c r="T191">
        <v>10.17</v>
      </c>
      <c r="U191">
        <v>10.26</v>
      </c>
      <c r="V191">
        <v>0.56899999999999995</v>
      </c>
      <c r="W191">
        <v>6.319</v>
      </c>
      <c r="X191">
        <v>0.94199999999999995</v>
      </c>
      <c r="Y191" t="s">
        <v>17</v>
      </c>
      <c r="Z191">
        <v>10.17</v>
      </c>
      <c r="AA191">
        <v>10.26</v>
      </c>
      <c r="AB191">
        <v>0.83399999999999996</v>
      </c>
      <c r="AC191">
        <v>9.2609999999999992</v>
      </c>
      <c r="AD191">
        <v>0.93159999999999998</v>
      </c>
      <c r="AE191" t="s">
        <v>17</v>
      </c>
      <c r="AF191">
        <v>10.17</v>
      </c>
      <c r="AG191">
        <v>10.26</v>
      </c>
      <c r="AH191">
        <v>0.89600000000000002</v>
      </c>
      <c r="AI191">
        <v>9.9580000000000002</v>
      </c>
      <c r="AJ191">
        <v>0.93030000000000002</v>
      </c>
      <c r="AK191" t="s">
        <v>17</v>
      </c>
      <c r="AL191">
        <v>10.17</v>
      </c>
      <c r="AM191">
        <v>10.26</v>
      </c>
      <c r="AN191">
        <v>0.82599999999999996</v>
      </c>
      <c r="AO191">
        <v>9.1780000000000008</v>
      </c>
      <c r="AP191">
        <v>0.93440000000000001</v>
      </c>
      <c r="AQ191" t="s">
        <v>17</v>
      </c>
      <c r="AR191">
        <v>10.17</v>
      </c>
      <c r="AS191">
        <v>10.27</v>
      </c>
      <c r="AT191">
        <v>2.1739999999999999</v>
      </c>
      <c r="AU191">
        <v>24.155999999999999</v>
      </c>
      <c r="AV191">
        <v>0.91420000000000001</v>
      </c>
      <c r="AW191" t="s">
        <v>17</v>
      </c>
      <c r="AX191">
        <v>10.17</v>
      </c>
      <c r="AY191">
        <v>10.27</v>
      </c>
      <c r="AZ191">
        <v>2.2519999999999998</v>
      </c>
      <c r="BA191">
        <v>25.024000000000001</v>
      </c>
      <c r="BB191">
        <v>0.90210000000000001</v>
      </c>
      <c r="BC191" t="s">
        <v>17</v>
      </c>
      <c r="BD191">
        <v>10.17</v>
      </c>
      <c r="BE191">
        <v>10.26</v>
      </c>
      <c r="BF191">
        <v>2.2069999999999999</v>
      </c>
      <c r="BG191">
        <v>24.524000000000001</v>
      </c>
      <c r="BH191">
        <v>0.91700000000000004</v>
      </c>
      <c r="BI191" t="s">
        <v>17</v>
      </c>
      <c r="BJ191">
        <v>10.17</v>
      </c>
      <c r="BK191">
        <v>10.26</v>
      </c>
      <c r="BL191">
        <v>5.1180000000000003</v>
      </c>
      <c r="BM191">
        <v>56.868000000000002</v>
      </c>
      <c r="BN191">
        <v>0.90659999999999996</v>
      </c>
      <c r="BO191" t="s">
        <v>17</v>
      </c>
      <c r="BP191">
        <v>10.17</v>
      </c>
      <c r="BQ191">
        <v>10.27</v>
      </c>
      <c r="BR191">
        <v>4.8419999999999996</v>
      </c>
      <c r="BS191">
        <v>53.804000000000002</v>
      </c>
      <c r="BT191">
        <v>0.90439999999999998</v>
      </c>
      <c r="BU191" t="s">
        <v>17</v>
      </c>
      <c r="BV191">
        <v>10.17</v>
      </c>
      <c r="BW191">
        <v>10.26</v>
      </c>
      <c r="BX191">
        <v>4.9790000000000001</v>
      </c>
      <c r="BY191">
        <v>55.326000000000001</v>
      </c>
      <c r="BZ191">
        <v>0.90649999999999997</v>
      </c>
      <c r="CA191" t="s">
        <v>17</v>
      </c>
      <c r="CB191">
        <v>10.17</v>
      </c>
      <c r="CC191">
        <v>10.26</v>
      </c>
      <c r="CD191">
        <v>6.1390000000000002</v>
      </c>
      <c r="CE191">
        <v>68.213999999999999</v>
      </c>
      <c r="CF191">
        <v>0.90959999999999996</v>
      </c>
      <c r="CG191" t="s">
        <v>17</v>
      </c>
    </row>
    <row r="192" spans="1:85">
      <c r="A192" t="s">
        <v>127</v>
      </c>
      <c r="B192">
        <v>409</v>
      </c>
      <c r="C192">
        <v>421</v>
      </c>
      <c r="D192" t="s">
        <v>108</v>
      </c>
      <c r="E192">
        <v>11.49</v>
      </c>
      <c r="F192">
        <v>2</v>
      </c>
      <c r="G192">
        <v>10</v>
      </c>
      <c r="H192">
        <v>11.22</v>
      </c>
      <c r="I192">
        <v>11.27</v>
      </c>
      <c r="J192">
        <v>0.51200000000000001</v>
      </c>
      <c r="K192">
        <v>5.1189999999999998</v>
      </c>
      <c r="L192">
        <v>0.91359999999999997</v>
      </c>
      <c r="M192" t="s">
        <v>17</v>
      </c>
      <c r="N192">
        <v>11.22</v>
      </c>
      <c r="O192">
        <v>11.27</v>
      </c>
      <c r="P192">
        <v>0.46400000000000002</v>
      </c>
      <c r="Q192">
        <v>4.6440000000000001</v>
      </c>
      <c r="R192">
        <v>0.86140000000000005</v>
      </c>
      <c r="S192" t="s">
        <v>16</v>
      </c>
      <c r="T192">
        <v>11.22</v>
      </c>
      <c r="U192">
        <v>11.27</v>
      </c>
      <c r="V192">
        <v>0.52500000000000002</v>
      </c>
      <c r="W192">
        <v>5.2469999999999999</v>
      </c>
      <c r="X192">
        <v>0.90390000000000004</v>
      </c>
      <c r="Y192" t="s">
        <v>16</v>
      </c>
      <c r="Z192">
        <v>11.22</v>
      </c>
      <c r="AA192">
        <v>11.27</v>
      </c>
      <c r="AB192">
        <v>0.85199999999999998</v>
      </c>
      <c r="AC192">
        <v>8.5250000000000004</v>
      </c>
      <c r="AD192">
        <v>0.89280000000000004</v>
      </c>
      <c r="AE192" t="s">
        <v>16</v>
      </c>
      <c r="AF192">
        <v>11.22</v>
      </c>
      <c r="AG192">
        <v>11.27</v>
      </c>
      <c r="AH192">
        <v>0.88300000000000001</v>
      </c>
      <c r="AI192">
        <v>8.8320000000000007</v>
      </c>
      <c r="AJ192">
        <v>0.92500000000000004</v>
      </c>
      <c r="AK192" t="s">
        <v>17</v>
      </c>
      <c r="AL192">
        <v>11.22</v>
      </c>
      <c r="AM192">
        <v>11.27</v>
      </c>
      <c r="AN192">
        <v>0.86399999999999999</v>
      </c>
      <c r="AO192">
        <v>8.6379999999999999</v>
      </c>
      <c r="AP192">
        <v>0.88900000000000001</v>
      </c>
      <c r="AQ192" t="s">
        <v>16</v>
      </c>
      <c r="AR192">
        <v>11.22</v>
      </c>
      <c r="AS192">
        <v>11.27</v>
      </c>
      <c r="AT192">
        <v>2.0790000000000002</v>
      </c>
      <c r="AU192">
        <v>20.786999999999999</v>
      </c>
      <c r="AV192">
        <v>0.89159999999999995</v>
      </c>
      <c r="AW192" t="s">
        <v>16</v>
      </c>
      <c r="AX192">
        <v>11.22</v>
      </c>
      <c r="AY192">
        <v>11.27</v>
      </c>
      <c r="AZ192">
        <v>2.1560000000000001</v>
      </c>
      <c r="BA192">
        <v>21.558</v>
      </c>
      <c r="BB192">
        <v>0.91039999999999999</v>
      </c>
      <c r="BC192" t="s">
        <v>17</v>
      </c>
      <c r="BD192">
        <v>11.22</v>
      </c>
      <c r="BE192">
        <v>11.27</v>
      </c>
      <c r="BF192">
        <v>2.0680000000000001</v>
      </c>
      <c r="BG192">
        <v>20.681000000000001</v>
      </c>
      <c r="BH192">
        <v>0.90680000000000005</v>
      </c>
      <c r="BI192" t="s">
        <v>17</v>
      </c>
      <c r="BJ192">
        <v>11.22</v>
      </c>
      <c r="BK192">
        <v>11.27</v>
      </c>
      <c r="BL192">
        <v>5.0810000000000004</v>
      </c>
      <c r="BM192">
        <v>50.811999999999998</v>
      </c>
      <c r="BN192">
        <v>0.88460000000000005</v>
      </c>
      <c r="BO192" t="s">
        <v>16</v>
      </c>
      <c r="BP192">
        <v>11.22</v>
      </c>
      <c r="BQ192">
        <v>11.27</v>
      </c>
      <c r="BR192">
        <v>4.7699999999999996</v>
      </c>
      <c r="BS192">
        <v>47.7</v>
      </c>
      <c r="BT192">
        <v>0.89429999999999998</v>
      </c>
      <c r="BU192" t="s">
        <v>16</v>
      </c>
      <c r="BV192">
        <v>11.22</v>
      </c>
      <c r="BW192">
        <v>11.27</v>
      </c>
      <c r="BX192">
        <v>4.91</v>
      </c>
      <c r="BY192">
        <v>49.103000000000002</v>
      </c>
      <c r="BZ192">
        <v>0.89429999999999998</v>
      </c>
      <c r="CA192" t="s">
        <v>17</v>
      </c>
      <c r="CB192">
        <v>11.22</v>
      </c>
      <c r="CC192">
        <v>11.27</v>
      </c>
      <c r="CD192">
        <v>6.61</v>
      </c>
      <c r="CE192">
        <v>66.100999999999999</v>
      </c>
      <c r="CF192">
        <v>0.87590000000000001</v>
      </c>
      <c r="CG192" t="s">
        <v>16</v>
      </c>
    </row>
    <row r="193" spans="1:85">
      <c r="A193" t="s">
        <v>127</v>
      </c>
      <c r="B193">
        <v>420</v>
      </c>
      <c r="C193">
        <v>427</v>
      </c>
      <c r="D193" t="s">
        <v>109</v>
      </c>
      <c r="E193">
        <v>8.01</v>
      </c>
      <c r="F193">
        <v>1</v>
      </c>
      <c r="G193">
        <v>5</v>
      </c>
      <c r="H193">
        <v>8.0500000000000007</v>
      </c>
      <c r="I193">
        <v>8.1</v>
      </c>
      <c r="J193">
        <v>0.215</v>
      </c>
      <c r="K193">
        <v>4.2910000000000004</v>
      </c>
      <c r="L193">
        <v>0.89610000000000001</v>
      </c>
      <c r="M193" t="s">
        <v>16</v>
      </c>
      <c r="N193">
        <v>8.06</v>
      </c>
      <c r="O193">
        <v>8.11</v>
      </c>
      <c r="P193">
        <v>0.22900000000000001</v>
      </c>
      <c r="Q193">
        <v>4.5739999999999998</v>
      </c>
      <c r="R193">
        <v>0.87419999999999998</v>
      </c>
      <c r="S193" t="s">
        <v>16</v>
      </c>
      <c r="T193">
        <v>8.06</v>
      </c>
      <c r="U193">
        <v>8.11</v>
      </c>
      <c r="V193">
        <v>0.22600000000000001</v>
      </c>
      <c r="W193">
        <v>4.5289999999999999</v>
      </c>
      <c r="X193">
        <v>0.83460000000000001</v>
      </c>
      <c r="Y193" t="s">
        <v>16</v>
      </c>
      <c r="Z193">
        <v>8.06</v>
      </c>
      <c r="AA193">
        <v>8.11</v>
      </c>
      <c r="AB193">
        <v>0.64500000000000002</v>
      </c>
      <c r="AC193">
        <v>12.901999999999999</v>
      </c>
      <c r="AD193">
        <v>0.879</v>
      </c>
      <c r="AE193" t="s">
        <v>16</v>
      </c>
      <c r="AF193">
        <v>8.06</v>
      </c>
      <c r="AG193">
        <v>8.11</v>
      </c>
      <c r="AH193">
        <v>0.85699999999999998</v>
      </c>
      <c r="AI193">
        <v>17.146999999999998</v>
      </c>
      <c r="AJ193">
        <v>0.82609999999999995</v>
      </c>
      <c r="AK193" t="s">
        <v>16</v>
      </c>
      <c r="AL193">
        <v>8.06</v>
      </c>
      <c r="AM193">
        <v>8.1</v>
      </c>
      <c r="AN193">
        <v>0.75</v>
      </c>
      <c r="AO193">
        <v>15.005000000000001</v>
      </c>
      <c r="AP193">
        <v>0.83699999999999997</v>
      </c>
      <c r="AQ193" t="s">
        <v>16</v>
      </c>
      <c r="AR193">
        <v>8.06</v>
      </c>
      <c r="AS193">
        <v>8.11</v>
      </c>
      <c r="AT193">
        <v>1.6359999999999999</v>
      </c>
      <c r="AU193">
        <v>32.722999999999999</v>
      </c>
      <c r="AV193">
        <v>0.84730000000000005</v>
      </c>
      <c r="AW193" t="s">
        <v>16</v>
      </c>
      <c r="AX193">
        <v>8.06</v>
      </c>
      <c r="AY193">
        <v>8.11</v>
      </c>
      <c r="AZ193">
        <v>1.7310000000000001</v>
      </c>
      <c r="BA193">
        <v>34.613</v>
      </c>
      <c r="BB193">
        <v>0.79300000000000004</v>
      </c>
      <c r="BC193" t="s">
        <v>16</v>
      </c>
      <c r="BD193">
        <v>8.0500000000000007</v>
      </c>
      <c r="BE193">
        <v>8.1</v>
      </c>
      <c r="BF193">
        <v>1.8049999999999999</v>
      </c>
      <c r="BG193">
        <v>36.097999999999999</v>
      </c>
      <c r="BH193">
        <v>0.76359999999999995</v>
      </c>
      <c r="BI193" t="s">
        <v>16</v>
      </c>
      <c r="BJ193">
        <v>8.06</v>
      </c>
      <c r="BK193">
        <v>8.11</v>
      </c>
      <c r="BL193">
        <v>2.6680000000000001</v>
      </c>
      <c r="BM193">
        <v>53.365000000000002</v>
      </c>
      <c r="BN193">
        <v>0.83640000000000003</v>
      </c>
      <c r="BO193" t="s">
        <v>16</v>
      </c>
      <c r="BP193">
        <v>8.06</v>
      </c>
      <c r="BQ193">
        <v>8.11</v>
      </c>
      <c r="BR193">
        <v>2.5960000000000001</v>
      </c>
      <c r="BS193">
        <v>51.917000000000002</v>
      </c>
      <c r="BT193">
        <v>0.86150000000000004</v>
      </c>
      <c r="BU193" t="s">
        <v>16</v>
      </c>
      <c r="BV193">
        <v>8.06</v>
      </c>
      <c r="BW193">
        <v>8.11</v>
      </c>
      <c r="BX193">
        <v>2.7749999999999999</v>
      </c>
      <c r="BY193">
        <v>55.508000000000003</v>
      </c>
      <c r="BZ193">
        <v>0.82189999999999996</v>
      </c>
      <c r="CA193" t="s">
        <v>16</v>
      </c>
      <c r="CB193">
        <v>8.06</v>
      </c>
      <c r="CC193">
        <v>8.11</v>
      </c>
      <c r="CD193">
        <v>3.528</v>
      </c>
      <c r="CE193">
        <v>70.555999999999997</v>
      </c>
      <c r="CF193">
        <v>0.83699999999999997</v>
      </c>
      <c r="CG193" t="s">
        <v>16</v>
      </c>
    </row>
    <row r="194" spans="1:85">
      <c r="A194" t="s">
        <v>127</v>
      </c>
      <c r="B194">
        <v>421</v>
      </c>
      <c r="C194">
        <v>427</v>
      </c>
      <c r="D194" t="s">
        <v>110</v>
      </c>
      <c r="E194">
        <v>7.8</v>
      </c>
      <c r="F194">
        <v>1</v>
      </c>
      <c r="G194">
        <v>4</v>
      </c>
      <c r="H194">
        <v>7.8</v>
      </c>
      <c r="I194">
        <v>7.85</v>
      </c>
      <c r="J194">
        <v>0.20799999999999999</v>
      </c>
      <c r="K194">
        <v>5.2080000000000002</v>
      </c>
      <c r="L194">
        <v>0.93779999999999997</v>
      </c>
      <c r="M194" t="s">
        <v>17</v>
      </c>
      <c r="N194">
        <v>7.8</v>
      </c>
      <c r="O194">
        <v>7.85</v>
      </c>
      <c r="P194">
        <v>0.219</v>
      </c>
      <c r="Q194">
        <v>5.4779999999999998</v>
      </c>
      <c r="R194">
        <v>0.91210000000000002</v>
      </c>
      <c r="S194" t="s">
        <v>16</v>
      </c>
      <c r="T194">
        <v>7.8</v>
      </c>
      <c r="U194">
        <v>7.85</v>
      </c>
      <c r="V194">
        <v>0.224</v>
      </c>
      <c r="W194">
        <v>5.5910000000000002</v>
      </c>
      <c r="X194">
        <v>0.92879999999999996</v>
      </c>
      <c r="Y194" t="s">
        <v>17</v>
      </c>
      <c r="Z194">
        <v>7.8</v>
      </c>
      <c r="AA194">
        <v>7.85</v>
      </c>
      <c r="AB194">
        <v>0.59</v>
      </c>
      <c r="AC194">
        <v>14.756</v>
      </c>
      <c r="AD194">
        <v>0.91869999999999996</v>
      </c>
      <c r="AE194" t="s">
        <v>17</v>
      </c>
      <c r="AF194">
        <v>7.8</v>
      </c>
      <c r="AG194">
        <v>7.85</v>
      </c>
      <c r="AH194">
        <v>0.77800000000000002</v>
      </c>
      <c r="AI194">
        <v>19.440000000000001</v>
      </c>
      <c r="AJ194">
        <v>0.90700000000000003</v>
      </c>
      <c r="AK194" t="s">
        <v>16</v>
      </c>
      <c r="AL194">
        <v>7.79</v>
      </c>
      <c r="AM194">
        <v>7.84</v>
      </c>
      <c r="AN194">
        <v>0.68300000000000005</v>
      </c>
      <c r="AO194">
        <v>17.079999999999998</v>
      </c>
      <c r="AP194">
        <v>0.90369999999999995</v>
      </c>
      <c r="AQ194" t="s">
        <v>16</v>
      </c>
      <c r="AR194">
        <v>7.8</v>
      </c>
      <c r="AS194">
        <v>7.85</v>
      </c>
      <c r="AT194">
        <v>1.6140000000000001</v>
      </c>
      <c r="AU194">
        <v>40.353000000000002</v>
      </c>
      <c r="AV194">
        <v>0.90739999999999998</v>
      </c>
      <c r="AW194" t="s">
        <v>17</v>
      </c>
      <c r="AX194">
        <v>7.8</v>
      </c>
      <c r="AY194">
        <v>7.85</v>
      </c>
      <c r="AZ194">
        <v>1.65</v>
      </c>
      <c r="BA194">
        <v>41.244</v>
      </c>
      <c r="BB194">
        <v>0.88719999999999999</v>
      </c>
      <c r="BC194" t="s">
        <v>16</v>
      </c>
      <c r="BD194">
        <v>7.79</v>
      </c>
      <c r="BE194">
        <v>7.85</v>
      </c>
      <c r="BF194">
        <v>1.665</v>
      </c>
      <c r="BG194">
        <v>41.636000000000003</v>
      </c>
      <c r="BH194">
        <v>0.89300000000000002</v>
      </c>
      <c r="BI194" t="s">
        <v>16</v>
      </c>
      <c r="BJ194">
        <v>7.79</v>
      </c>
      <c r="BK194">
        <v>7.84</v>
      </c>
      <c r="BL194">
        <v>2.4209999999999998</v>
      </c>
      <c r="BM194">
        <v>60.536999999999999</v>
      </c>
      <c r="BN194">
        <v>0.88839999999999997</v>
      </c>
      <c r="BO194" t="s">
        <v>16</v>
      </c>
      <c r="BP194">
        <v>7.8</v>
      </c>
      <c r="BQ194">
        <v>7.85</v>
      </c>
      <c r="BR194">
        <v>2.3570000000000002</v>
      </c>
      <c r="BS194">
        <v>58.923000000000002</v>
      </c>
      <c r="BT194">
        <v>0.90500000000000003</v>
      </c>
      <c r="BU194" t="s">
        <v>17</v>
      </c>
      <c r="BV194">
        <v>7.8</v>
      </c>
      <c r="BW194">
        <v>7.85</v>
      </c>
      <c r="BX194">
        <v>2.4750000000000001</v>
      </c>
      <c r="BY194">
        <v>61.872</v>
      </c>
      <c r="BZ194">
        <v>0.88119999999999998</v>
      </c>
      <c r="CA194" t="s">
        <v>16</v>
      </c>
      <c r="CB194">
        <v>7.8</v>
      </c>
      <c r="CC194">
        <v>7.85</v>
      </c>
      <c r="CD194">
        <v>2.7149999999999999</v>
      </c>
      <c r="CE194">
        <v>67.884</v>
      </c>
      <c r="CF194">
        <v>0.88900000000000001</v>
      </c>
      <c r="CG194" t="s">
        <v>16</v>
      </c>
    </row>
    <row r="195" spans="1:85">
      <c r="A195" t="s">
        <v>127</v>
      </c>
      <c r="B195">
        <v>422</v>
      </c>
      <c r="C195">
        <v>427</v>
      </c>
      <c r="D195" t="s">
        <v>111</v>
      </c>
      <c r="E195">
        <v>6.01</v>
      </c>
      <c r="F195">
        <v>1</v>
      </c>
      <c r="G195">
        <v>3</v>
      </c>
      <c r="H195">
        <v>5.77</v>
      </c>
      <c r="I195">
        <v>6.23</v>
      </c>
      <c r="J195">
        <v>0.19600000000000001</v>
      </c>
      <c r="K195">
        <v>6.5339999999999998</v>
      </c>
      <c r="L195">
        <v>0.9244</v>
      </c>
      <c r="M195" t="s">
        <v>16</v>
      </c>
      <c r="N195">
        <v>5.78</v>
      </c>
      <c r="O195">
        <v>6.23</v>
      </c>
      <c r="P195">
        <v>0.20899999999999999</v>
      </c>
      <c r="Q195">
        <v>6.9589999999999996</v>
      </c>
      <c r="R195">
        <v>0.90500000000000003</v>
      </c>
      <c r="S195" t="s">
        <v>16</v>
      </c>
      <c r="T195">
        <v>5.78</v>
      </c>
      <c r="U195">
        <v>6.23</v>
      </c>
      <c r="V195">
        <v>0.17899999999999999</v>
      </c>
      <c r="W195">
        <v>5.9649999999999999</v>
      </c>
      <c r="X195">
        <v>0.91969999999999996</v>
      </c>
      <c r="Y195" t="s">
        <v>16</v>
      </c>
      <c r="Z195">
        <v>5.78</v>
      </c>
      <c r="AA195">
        <v>6.23</v>
      </c>
      <c r="AB195">
        <v>0.59799999999999998</v>
      </c>
      <c r="AC195">
        <v>19.95</v>
      </c>
      <c r="AD195">
        <v>0.90569999999999995</v>
      </c>
      <c r="AE195" t="s">
        <v>16</v>
      </c>
      <c r="AF195">
        <v>5.78</v>
      </c>
      <c r="AG195">
        <v>6.23</v>
      </c>
      <c r="AH195">
        <v>0.72799999999999998</v>
      </c>
      <c r="AI195">
        <v>24.251000000000001</v>
      </c>
      <c r="AJ195">
        <v>0.89849999999999997</v>
      </c>
      <c r="AK195" t="s">
        <v>16</v>
      </c>
      <c r="AL195">
        <v>5.78</v>
      </c>
      <c r="AM195">
        <v>6.23</v>
      </c>
      <c r="AN195">
        <v>0.60699999999999998</v>
      </c>
      <c r="AO195">
        <v>20.231000000000002</v>
      </c>
      <c r="AP195">
        <v>0.91930000000000001</v>
      </c>
      <c r="AQ195" t="s">
        <v>16</v>
      </c>
      <c r="AR195">
        <v>5.78</v>
      </c>
      <c r="AS195">
        <v>6.23</v>
      </c>
      <c r="AT195">
        <v>1.5149999999999999</v>
      </c>
      <c r="AU195">
        <v>50.497</v>
      </c>
      <c r="AV195">
        <v>0.88190000000000002</v>
      </c>
      <c r="AW195" t="s">
        <v>16</v>
      </c>
      <c r="AX195">
        <v>5.78</v>
      </c>
      <c r="AY195">
        <v>6.23</v>
      </c>
      <c r="AZ195">
        <v>1.585</v>
      </c>
      <c r="BA195">
        <v>52.834000000000003</v>
      </c>
      <c r="BB195">
        <v>0.88560000000000005</v>
      </c>
      <c r="BC195" t="s">
        <v>16</v>
      </c>
      <c r="BD195">
        <v>5.77</v>
      </c>
      <c r="BE195">
        <v>6.23</v>
      </c>
      <c r="BF195">
        <v>1.5669999999999999</v>
      </c>
      <c r="BG195">
        <v>52.247999999999998</v>
      </c>
      <c r="BH195">
        <v>0.88919999999999999</v>
      </c>
      <c r="BI195" t="s">
        <v>16</v>
      </c>
      <c r="BJ195">
        <v>5.78</v>
      </c>
      <c r="BK195">
        <v>6.23</v>
      </c>
      <c r="BL195">
        <v>1.917</v>
      </c>
      <c r="BM195">
        <v>63.904000000000003</v>
      </c>
      <c r="BN195">
        <v>0.89029999999999998</v>
      </c>
      <c r="BO195" t="s">
        <v>16</v>
      </c>
      <c r="BP195">
        <v>5.78</v>
      </c>
      <c r="BQ195">
        <v>6.23</v>
      </c>
      <c r="BR195">
        <v>1.8640000000000001</v>
      </c>
      <c r="BS195">
        <v>62.143000000000001</v>
      </c>
      <c r="BT195">
        <v>0.89290000000000003</v>
      </c>
      <c r="BU195" t="s">
        <v>16</v>
      </c>
      <c r="BV195">
        <v>5.78</v>
      </c>
      <c r="BW195">
        <v>6.23</v>
      </c>
      <c r="BX195">
        <v>1.8380000000000001</v>
      </c>
      <c r="BY195">
        <v>61.253</v>
      </c>
      <c r="BZ195">
        <v>0.89139999999999997</v>
      </c>
      <c r="CA195" t="s">
        <v>16</v>
      </c>
      <c r="CB195">
        <v>5.78</v>
      </c>
      <c r="CC195">
        <v>6.23</v>
      </c>
      <c r="CD195">
        <v>1.9950000000000001</v>
      </c>
      <c r="CE195">
        <v>66.516000000000005</v>
      </c>
      <c r="CF195">
        <v>0.88219999999999998</v>
      </c>
      <c r="CG195" t="s">
        <v>16</v>
      </c>
    </row>
    <row r="196" spans="1:85">
      <c r="A196" t="s">
        <v>127</v>
      </c>
      <c r="B196">
        <v>422</v>
      </c>
      <c r="C196">
        <v>430</v>
      </c>
      <c r="D196" t="s">
        <v>112</v>
      </c>
      <c r="E196">
        <v>9.3000000000000007</v>
      </c>
      <c r="F196">
        <v>1</v>
      </c>
      <c r="G196">
        <v>6</v>
      </c>
      <c r="H196">
        <v>9.18</v>
      </c>
      <c r="I196">
        <v>9.2200000000000006</v>
      </c>
      <c r="J196">
        <v>0.22700000000000001</v>
      </c>
      <c r="K196">
        <v>3.7789999999999999</v>
      </c>
      <c r="L196">
        <v>0.9214</v>
      </c>
      <c r="M196" t="s">
        <v>17</v>
      </c>
      <c r="N196">
        <v>9.18</v>
      </c>
      <c r="O196">
        <v>9.23</v>
      </c>
      <c r="P196">
        <v>0.28599999999999998</v>
      </c>
      <c r="Q196">
        <v>4.7709999999999999</v>
      </c>
      <c r="R196">
        <v>0.874</v>
      </c>
      <c r="S196" t="s">
        <v>16</v>
      </c>
      <c r="T196">
        <v>9.18</v>
      </c>
      <c r="U196">
        <v>9.2200000000000006</v>
      </c>
      <c r="V196">
        <v>0.26700000000000002</v>
      </c>
      <c r="W196">
        <v>4.4530000000000003</v>
      </c>
      <c r="X196">
        <v>0.90459999999999996</v>
      </c>
      <c r="Y196" t="s">
        <v>16</v>
      </c>
      <c r="Z196">
        <v>9.18</v>
      </c>
      <c r="AA196">
        <v>9.2200000000000006</v>
      </c>
      <c r="AB196">
        <v>0.76500000000000001</v>
      </c>
      <c r="AC196">
        <v>12.743</v>
      </c>
      <c r="AD196">
        <v>0.92169999999999996</v>
      </c>
      <c r="AE196" t="s">
        <v>17</v>
      </c>
      <c r="AF196">
        <v>9.18</v>
      </c>
      <c r="AG196">
        <v>9.2200000000000006</v>
      </c>
      <c r="AH196">
        <v>0.96299999999999997</v>
      </c>
      <c r="AI196">
        <v>16.048999999999999</v>
      </c>
      <c r="AJ196">
        <v>0.88449999999999995</v>
      </c>
      <c r="AK196" t="s">
        <v>16</v>
      </c>
      <c r="AL196">
        <v>9.18</v>
      </c>
      <c r="AM196">
        <v>9.2200000000000006</v>
      </c>
      <c r="AN196">
        <v>0.82499999999999996</v>
      </c>
      <c r="AO196">
        <v>13.744</v>
      </c>
      <c r="AP196">
        <v>0.90190000000000003</v>
      </c>
      <c r="AQ196" t="s">
        <v>16</v>
      </c>
      <c r="AR196">
        <v>9.18</v>
      </c>
      <c r="AS196">
        <v>9.23</v>
      </c>
      <c r="AT196">
        <v>2.4510000000000001</v>
      </c>
      <c r="AU196">
        <v>40.847999999999999</v>
      </c>
      <c r="AV196">
        <v>0.88180000000000003</v>
      </c>
      <c r="AW196" t="s">
        <v>16</v>
      </c>
      <c r="AX196">
        <v>9.18</v>
      </c>
      <c r="AY196">
        <v>9.23</v>
      </c>
      <c r="AZ196">
        <v>2.5779999999999998</v>
      </c>
      <c r="BA196">
        <v>42.973999999999997</v>
      </c>
      <c r="BB196">
        <v>0.88100000000000001</v>
      </c>
      <c r="BC196" t="s">
        <v>16</v>
      </c>
      <c r="BD196">
        <v>9.18</v>
      </c>
      <c r="BE196">
        <v>9.2200000000000006</v>
      </c>
      <c r="BF196">
        <v>2.5350000000000001</v>
      </c>
      <c r="BG196">
        <v>42.244</v>
      </c>
      <c r="BH196">
        <v>0.85009999999999997</v>
      </c>
      <c r="BI196" t="s">
        <v>16</v>
      </c>
      <c r="BJ196">
        <v>9.19</v>
      </c>
      <c r="BK196">
        <v>9.23</v>
      </c>
      <c r="BL196">
        <v>4.1890000000000001</v>
      </c>
      <c r="BM196">
        <v>69.822000000000003</v>
      </c>
      <c r="BN196">
        <v>0.87609999999999999</v>
      </c>
      <c r="BO196" t="s">
        <v>16</v>
      </c>
      <c r="BP196">
        <v>9.18</v>
      </c>
      <c r="BQ196">
        <v>9.23</v>
      </c>
      <c r="BR196">
        <v>3.9609999999999999</v>
      </c>
      <c r="BS196">
        <v>66.013999999999996</v>
      </c>
      <c r="BT196">
        <v>0.88780000000000003</v>
      </c>
      <c r="BU196" t="s">
        <v>16</v>
      </c>
      <c r="BV196">
        <v>9.19</v>
      </c>
      <c r="BW196">
        <v>9.23</v>
      </c>
      <c r="BX196">
        <v>4.0940000000000003</v>
      </c>
      <c r="BY196">
        <v>68.239000000000004</v>
      </c>
      <c r="BZ196">
        <v>0.88539999999999996</v>
      </c>
      <c r="CA196" t="s">
        <v>16</v>
      </c>
      <c r="CB196">
        <v>9.18</v>
      </c>
      <c r="CC196">
        <v>9.2200000000000006</v>
      </c>
      <c r="CD196">
        <v>4.2539999999999996</v>
      </c>
      <c r="CE196">
        <v>70.896000000000001</v>
      </c>
      <c r="CF196">
        <v>0.88009999999999999</v>
      </c>
      <c r="CG196" t="s">
        <v>16</v>
      </c>
    </row>
    <row r="197" spans="1:85">
      <c r="A197" t="s">
        <v>127</v>
      </c>
      <c r="B197">
        <v>422</v>
      </c>
      <c r="C197">
        <v>434</v>
      </c>
      <c r="D197" t="s">
        <v>113</v>
      </c>
      <c r="E197">
        <v>9.27</v>
      </c>
      <c r="F197">
        <v>2</v>
      </c>
      <c r="G197">
        <v>10</v>
      </c>
      <c r="H197">
        <v>9.25</v>
      </c>
      <c r="I197">
        <v>9.2899999999999991</v>
      </c>
      <c r="J197">
        <v>9.8000000000000004E-2</v>
      </c>
      <c r="K197">
        <v>0.97799999999999998</v>
      </c>
      <c r="L197">
        <v>0.85250000000000004</v>
      </c>
      <c r="M197" t="s">
        <v>16</v>
      </c>
      <c r="N197">
        <v>9.25</v>
      </c>
      <c r="O197">
        <v>9.2899999999999991</v>
      </c>
      <c r="P197">
        <v>0.17499999999999999</v>
      </c>
      <c r="Q197">
        <v>1.7529999999999999</v>
      </c>
      <c r="R197">
        <v>0.78449999999999998</v>
      </c>
      <c r="S197" t="s">
        <v>16</v>
      </c>
      <c r="T197">
        <v>9.25</v>
      </c>
      <c r="U197">
        <v>9.2899999999999991</v>
      </c>
      <c r="V197">
        <v>0.28599999999999998</v>
      </c>
      <c r="W197">
        <v>2.859</v>
      </c>
      <c r="X197">
        <v>0.81440000000000001</v>
      </c>
      <c r="Y197" t="s">
        <v>16</v>
      </c>
      <c r="Z197">
        <v>9.25</v>
      </c>
      <c r="AA197">
        <v>9.2899999999999991</v>
      </c>
      <c r="AB197">
        <v>0.73899999999999999</v>
      </c>
      <c r="AC197">
        <v>7.3879999999999999</v>
      </c>
      <c r="AD197">
        <v>0.80820000000000003</v>
      </c>
      <c r="AE197" t="s">
        <v>16</v>
      </c>
      <c r="AF197">
        <v>9.25</v>
      </c>
      <c r="AG197">
        <v>9.2899999999999991</v>
      </c>
      <c r="AH197">
        <v>0.97799999999999998</v>
      </c>
      <c r="AI197">
        <v>9.7759999999999998</v>
      </c>
      <c r="AJ197">
        <v>0.79810000000000003</v>
      </c>
      <c r="AK197" t="s">
        <v>16</v>
      </c>
      <c r="AL197">
        <v>9.24</v>
      </c>
      <c r="AM197">
        <v>9.2899999999999991</v>
      </c>
      <c r="AN197">
        <v>0.89300000000000002</v>
      </c>
      <c r="AO197">
        <v>8.9329999999999998</v>
      </c>
      <c r="AP197">
        <v>0.79649999999999999</v>
      </c>
      <c r="AQ197" t="s">
        <v>16</v>
      </c>
      <c r="AR197">
        <v>9.25</v>
      </c>
      <c r="AS197">
        <v>9.2899999999999991</v>
      </c>
      <c r="AT197">
        <v>3.2040000000000002</v>
      </c>
      <c r="AU197">
        <v>32.036999999999999</v>
      </c>
      <c r="AV197">
        <v>0.72819999999999996</v>
      </c>
      <c r="AW197" t="s">
        <v>16</v>
      </c>
      <c r="AX197">
        <v>9.25</v>
      </c>
      <c r="AY197">
        <v>9.2899999999999991</v>
      </c>
      <c r="AZ197">
        <v>2.9870000000000001</v>
      </c>
      <c r="BA197">
        <v>29.87</v>
      </c>
      <c r="BB197">
        <v>0.7913</v>
      </c>
      <c r="BC197" t="s">
        <v>16</v>
      </c>
      <c r="BD197">
        <v>9.25</v>
      </c>
      <c r="BE197">
        <v>9.2899999999999991</v>
      </c>
      <c r="BF197">
        <v>2.9849999999999999</v>
      </c>
      <c r="BG197">
        <v>29.850999999999999</v>
      </c>
      <c r="BH197">
        <v>0.73380000000000001</v>
      </c>
      <c r="BI197" t="s">
        <v>16</v>
      </c>
      <c r="BJ197">
        <v>9.25</v>
      </c>
      <c r="BK197">
        <v>9.2899999999999991</v>
      </c>
      <c r="BL197">
        <v>6.4420000000000002</v>
      </c>
      <c r="BM197">
        <v>64.423000000000002</v>
      </c>
      <c r="BN197">
        <v>0.8054</v>
      </c>
      <c r="BO197" t="s">
        <v>16</v>
      </c>
      <c r="BP197">
        <v>9.25</v>
      </c>
      <c r="BQ197">
        <v>9.2899999999999991</v>
      </c>
      <c r="BR197">
        <v>5.9690000000000003</v>
      </c>
      <c r="BS197">
        <v>59.695</v>
      </c>
      <c r="BT197">
        <v>0.75939999999999996</v>
      </c>
      <c r="BU197" t="s">
        <v>16</v>
      </c>
      <c r="BV197">
        <v>9.25</v>
      </c>
      <c r="BW197">
        <v>9.2899999999999991</v>
      </c>
      <c r="BX197">
        <v>6.3360000000000003</v>
      </c>
      <c r="BY197">
        <v>63.359000000000002</v>
      </c>
      <c r="BZ197">
        <v>0.75209999999999999</v>
      </c>
      <c r="CA197" t="s">
        <v>16</v>
      </c>
      <c r="CB197">
        <v>9.25</v>
      </c>
      <c r="CC197">
        <v>9.2899999999999991</v>
      </c>
      <c r="CD197">
        <v>6.7869999999999999</v>
      </c>
      <c r="CE197">
        <v>67.872</v>
      </c>
      <c r="CF197">
        <v>0.8306</v>
      </c>
      <c r="CG197" t="s">
        <v>16</v>
      </c>
    </row>
    <row r="198" spans="1:85">
      <c r="A198" t="s">
        <v>127</v>
      </c>
      <c r="B198">
        <v>422</v>
      </c>
      <c r="C198">
        <v>435</v>
      </c>
      <c r="D198" t="s">
        <v>114</v>
      </c>
      <c r="E198">
        <v>9.61</v>
      </c>
      <c r="F198">
        <v>2</v>
      </c>
      <c r="G198">
        <v>11</v>
      </c>
      <c r="H198">
        <v>9.35</v>
      </c>
      <c r="I198">
        <v>9.4</v>
      </c>
      <c r="J198">
        <v>0.30499999999999999</v>
      </c>
      <c r="K198">
        <v>2.7759999999999998</v>
      </c>
      <c r="L198">
        <v>0.90239999999999998</v>
      </c>
      <c r="M198" t="s">
        <v>16</v>
      </c>
      <c r="N198">
        <v>9.36</v>
      </c>
      <c r="O198">
        <v>9.41</v>
      </c>
      <c r="P198">
        <v>0.33600000000000002</v>
      </c>
      <c r="Q198">
        <v>3.0569999999999999</v>
      </c>
      <c r="R198">
        <v>0.80630000000000002</v>
      </c>
      <c r="S198" t="s">
        <v>16</v>
      </c>
      <c r="T198">
        <v>9.36</v>
      </c>
      <c r="U198">
        <v>9.41</v>
      </c>
      <c r="V198">
        <v>0.32900000000000001</v>
      </c>
      <c r="W198">
        <v>2.988</v>
      </c>
      <c r="X198">
        <v>0.85150000000000003</v>
      </c>
      <c r="Y198" t="s">
        <v>16</v>
      </c>
      <c r="Z198">
        <v>9.36</v>
      </c>
      <c r="AA198">
        <v>9.41</v>
      </c>
      <c r="AB198">
        <v>0.91200000000000003</v>
      </c>
      <c r="AC198">
        <v>8.2859999999999996</v>
      </c>
      <c r="AD198">
        <v>0.87509999999999999</v>
      </c>
      <c r="AE198" t="s">
        <v>16</v>
      </c>
      <c r="AF198">
        <v>9.36</v>
      </c>
      <c r="AG198">
        <v>9.41</v>
      </c>
      <c r="AH198">
        <v>1.1220000000000001</v>
      </c>
      <c r="AI198">
        <v>10.196999999999999</v>
      </c>
      <c r="AJ198">
        <v>0.84330000000000005</v>
      </c>
      <c r="AK198" t="s">
        <v>16</v>
      </c>
      <c r="AL198">
        <v>9.35</v>
      </c>
      <c r="AM198">
        <v>9.4</v>
      </c>
      <c r="AN198">
        <v>0.96799999999999997</v>
      </c>
      <c r="AO198">
        <v>8.8040000000000003</v>
      </c>
      <c r="AP198">
        <v>0.82499999999999996</v>
      </c>
      <c r="AQ198" t="s">
        <v>16</v>
      </c>
      <c r="AR198">
        <v>9.36</v>
      </c>
      <c r="AS198">
        <v>9.41</v>
      </c>
      <c r="AT198">
        <v>3.1080000000000001</v>
      </c>
      <c r="AU198">
        <v>28.254000000000001</v>
      </c>
      <c r="AV198">
        <v>0.80940000000000001</v>
      </c>
      <c r="AW198" t="s">
        <v>16</v>
      </c>
      <c r="AX198">
        <v>9.36</v>
      </c>
      <c r="AY198">
        <v>9.41</v>
      </c>
      <c r="AZ198">
        <v>3.23</v>
      </c>
      <c r="BA198">
        <v>29.367000000000001</v>
      </c>
      <c r="BB198">
        <v>0.82830000000000004</v>
      </c>
      <c r="BC198" t="s">
        <v>16</v>
      </c>
      <c r="BD198">
        <v>9.36</v>
      </c>
      <c r="BE198">
        <v>9.41</v>
      </c>
      <c r="BF198">
        <v>3.2360000000000002</v>
      </c>
      <c r="BG198">
        <v>29.419</v>
      </c>
      <c r="BH198">
        <v>0.79069999999999996</v>
      </c>
      <c r="BI198" t="s">
        <v>16</v>
      </c>
      <c r="BJ198">
        <v>9.36</v>
      </c>
      <c r="BK198">
        <v>9.41</v>
      </c>
      <c r="BL198">
        <v>6.93</v>
      </c>
      <c r="BM198">
        <v>62.997</v>
      </c>
      <c r="BN198">
        <v>0.87649999999999995</v>
      </c>
      <c r="BO198" t="s">
        <v>16</v>
      </c>
      <c r="BP198">
        <v>9.36</v>
      </c>
      <c r="BQ198">
        <v>9.41</v>
      </c>
      <c r="BR198">
        <v>6.5439999999999996</v>
      </c>
      <c r="BS198">
        <v>59.488999999999997</v>
      </c>
      <c r="BT198">
        <v>0.86980000000000002</v>
      </c>
      <c r="BU198" t="s">
        <v>16</v>
      </c>
      <c r="BV198">
        <v>9.36</v>
      </c>
      <c r="BW198">
        <v>9.41</v>
      </c>
      <c r="BX198">
        <v>6.7569999999999997</v>
      </c>
      <c r="BY198">
        <v>61.427999999999997</v>
      </c>
      <c r="BZ198">
        <v>0.84440000000000004</v>
      </c>
      <c r="CA198" t="s">
        <v>16</v>
      </c>
      <c r="CB198">
        <v>9.35</v>
      </c>
      <c r="CC198">
        <v>9.4</v>
      </c>
      <c r="CD198">
        <v>7.3440000000000003</v>
      </c>
      <c r="CE198">
        <v>66.763999999999996</v>
      </c>
      <c r="CF198">
        <v>0.88009999999999999</v>
      </c>
      <c r="CG198" t="s">
        <v>16</v>
      </c>
    </row>
    <row r="199" spans="1:85">
      <c r="A199" t="s">
        <v>127</v>
      </c>
      <c r="B199">
        <v>422</v>
      </c>
      <c r="C199">
        <v>439</v>
      </c>
      <c r="D199" t="s">
        <v>115</v>
      </c>
      <c r="E199">
        <v>10.39</v>
      </c>
      <c r="F199">
        <v>2</v>
      </c>
      <c r="G199">
        <v>15</v>
      </c>
      <c r="H199">
        <v>10.4</v>
      </c>
      <c r="I199">
        <v>10.44</v>
      </c>
      <c r="J199">
        <v>0.36199999999999999</v>
      </c>
      <c r="K199">
        <v>2.4140000000000001</v>
      </c>
      <c r="L199">
        <v>0.86870000000000003</v>
      </c>
      <c r="M199" t="s">
        <v>16</v>
      </c>
      <c r="N199">
        <v>10.41</v>
      </c>
      <c r="O199">
        <v>10.45</v>
      </c>
      <c r="P199">
        <v>0.38900000000000001</v>
      </c>
      <c r="Q199">
        <v>2.5950000000000002</v>
      </c>
      <c r="R199">
        <v>0.84160000000000001</v>
      </c>
      <c r="S199" t="s">
        <v>16</v>
      </c>
      <c r="T199">
        <v>10.41</v>
      </c>
      <c r="U199">
        <v>10.45</v>
      </c>
      <c r="V199">
        <v>0.35199999999999998</v>
      </c>
      <c r="W199">
        <v>2.3439999999999999</v>
      </c>
      <c r="X199">
        <v>0.88400000000000001</v>
      </c>
      <c r="Y199" t="s">
        <v>16</v>
      </c>
      <c r="Z199">
        <v>10.4</v>
      </c>
      <c r="AA199">
        <v>10.44</v>
      </c>
      <c r="AB199">
        <v>1.248</v>
      </c>
      <c r="AC199">
        <v>8.32</v>
      </c>
      <c r="AD199">
        <v>0.80279999999999996</v>
      </c>
      <c r="AE199" t="s">
        <v>16</v>
      </c>
      <c r="AF199">
        <v>10.41</v>
      </c>
      <c r="AG199">
        <v>10.45</v>
      </c>
      <c r="AH199">
        <v>1.548</v>
      </c>
      <c r="AI199">
        <v>10.323</v>
      </c>
      <c r="AJ199">
        <v>0.83589999999999998</v>
      </c>
      <c r="AK199" t="s">
        <v>16</v>
      </c>
      <c r="AL199">
        <v>10.4</v>
      </c>
      <c r="AM199">
        <v>10.44</v>
      </c>
      <c r="AN199">
        <v>1.357</v>
      </c>
      <c r="AO199">
        <v>9.0489999999999995</v>
      </c>
      <c r="AP199">
        <v>0.83020000000000005</v>
      </c>
      <c r="AQ199" t="s">
        <v>16</v>
      </c>
      <c r="AR199">
        <v>10.4</v>
      </c>
      <c r="AS199">
        <v>10.44</v>
      </c>
      <c r="AT199">
        <v>4.6120000000000001</v>
      </c>
      <c r="AU199">
        <v>30.748999999999999</v>
      </c>
      <c r="AV199">
        <v>0.75449999999999995</v>
      </c>
      <c r="AW199" t="s">
        <v>16</v>
      </c>
      <c r="AX199">
        <v>10.41</v>
      </c>
      <c r="AY199">
        <v>10.45</v>
      </c>
      <c r="AZ199">
        <v>5.4279999999999999</v>
      </c>
      <c r="BA199">
        <v>36.189</v>
      </c>
      <c r="BB199">
        <v>0.78859999999999997</v>
      </c>
      <c r="BC199" t="s">
        <v>16</v>
      </c>
      <c r="BD199">
        <v>10.4</v>
      </c>
      <c r="BE199">
        <v>10.45</v>
      </c>
      <c r="BF199">
        <v>5.3239999999999998</v>
      </c>
      <c r="BG199">
        <v>35.491</v>
      </c>
      <c r="BH199">
        <v>0.80079999999999996</v>
      </c>
      <c r="BI199" t="s">
        <v>16</v>
      </c>
      <c r="BJ199">
        <v>10.4</v>
      </c>
      <c r="BK199">
        <v>10.44</v>
      </c>
      <c r="BL199">
        <v>11.183999999999999</v>
      </c>
      <c r="BM199">
        <v>74.561000000000007</v>
      </c>
      <c r="BN199">
        <v>0.82040000000000002</v>
      </c>
      <c r="BO199" t="s">
        <v>16</v>
      </c>
      <c r="BP199">
        <v>10.41</v>
      </c>
      <c r="BQ199">
        <v>10.45</v>
      </c>
      <c r="BR199">
        <v>10.26</v>
      </c>
      <c r="BS199">
        <v>68.400999999999996</v>
      </c>
      <c r="BT199">
        <v>0.77539999999999998</v>
      </c>
      <c r="BU199" t="s">
        <v>16</v>
      </c>
      <c r="BV199">
        <v>10.4</v>
      </c>
      <c r="BW199">
        <v>10.44</v>
      </c>
      <c r="BX199">
        <v>10.993</v>
      </c>
      <c r="BY199">
        <v>73.289000000000001</v>
      </c>
      <c r="BZ199">
        <v>0.84130000000000005</v>
      </c>
      <c r="CA199" t="s">
        <v>16</v>
      </c>
      <c r="CB199">
        <v>10.4</v>
      </c>
      <c r="CC199">
        <v>10.44</v>
      </c>
      <c r="CD199">
        <v>11.366</v>
      </c>
      <c r="CE199">
        <v>75.771000000000001</v>
      </c>
      <c r="CF199">
        <v>0.82709999999999995</v>
      </c>
      <c r="CG199" t="s">
        <v>16</v>
      </c>
    </row>
    <row r="200" spans="1:85">
      <c r="A200" t="s">
        <v>127</v>
      </c>
      <c r="B200">
        <v>422</v>
      </c>
      <c r="C200">
        <v>441</v>
      </c>
      <c r="D200" t="s">
        <v>116</v>
      </c>
      <c r="E200">
        <v>13.02</v>
      </c>
      <c r="F200">
        <v>3</v>
      </c>
      <c r="G200">
        <v>17</v>
      </c>
      <c r="H200">
        <v>12.8</v>
      </c>
      <c r="I200">
        <v>13.24</v>
      </c>
      <c r="J200">
        <v>0.27300000000000002</v>
      </c>
      <c r="K200">
        <v>1.605</v>
      </c>
      <c r="L200">
        <v>0.91659999999999997</v>
      </c>
      <c r="M200" t="s">
        <v>16</v>
      </c>
      <c r="N200">
        <v>12.8</v>
      </c>
      <c r="O200">
        <v>13.23</v>
      </c>
      <c r="P200">
        <v>0.31</v>
      </c>
      <c r="Q200">
        <v>1.823</v>
      </c>
      <c r="R200">
        <v>0.88190000000000002</v>
      </c>
      <c r="S200" t="s">
        <v>16</v>
      </c>
      <c r="T200">
        <v>12.81</v>
      </c>
      <c r="U200">
        <v>13.23</v>
      </c>
      <c r="V200">
        <v>0.33200000000000002</v>
      </c>
      <c r="W200">
        <v>1.9530000000000001</v>
      </c>
      <c r="X200">
        <v>0.91059999999999997</v>
      </c>
      <c r="Y200" t="s">
        <v>16</v>
      </c>
      <c r="Z200">
        <v>12.8</v>
      </c>
      <c r="AA200">
        <v>13.24</v>
      </c>
      <c r="AB200">
        <v>1.1399999999999999</v>
      </c>
      <c r="AC200">
        <v>6.7069999999999999</v>
      </c>
      <c r="AD200">
        <v>0.87329999999999997</v>
      </c>
      <c r="AE200" t="s">
        <v>16</v>
      </c>
      <c r="AF200">
        <v>12.8</v>
      </c>
      <c r="AG200">
        <v>13.23</v>
      </c>
      <c r="AH200">
        <v>1.4339999999999999</v>
      </c>
      <c r="AI200">
        <v>8.4320000000000004</v>
      </c>
      <c r="AJ200">
        <v>0.88429999999999997</v>
      </c>
      <c r="AK200" t="s">
        <v>16</v>
      </c>
      <c r="AL200">
        <v>12.8</v>
      </c>
      <c r="AM200">
        <v>13.24</v>
      </c>
      <c r="AN200">
        <v>1.25</v>
      </c>
      <c r="AO200">
        <v>7.3520000000000003</v>
      </c>
      <c r="AP200">
        <v>0.88270000000000004</v>
      </c>
      <c r="AQ200" t="s">
        <v>16</v>
      </c>
      <c r="AR200">
        <v>12.8</v>
      </c>
      <c r="AS200">
        <v>13.24</v>
      </c>
      <c r="AT200">
        <v>5.7859999999999996</v>
      </c>
      <c r="AU200">
        <v>34.036999999999999</v>
      </c>
      <c r="AV200">
        <v>0.83130000000000004</v>
      </c>
      <c r="AW200" t="s">
        <v>16</v>
      </c>
      <c r="AX200">
        <v>12.81</v>
      </c>
      <c r="AY200">
        <v>13.23</v>
      </c>
      <c r="AZ200">
        <v>6.0949999999999998</v>
      </c>
      <c r="BA200">
        <v>35.853000000000002</v>
      </c>
      <c r="BB200">
        <v>0.84430000000000005</v>
      </c>
      <c r="BC200" t="s">
        <v>16</v>
      </c>
      <c r="BD200">
        <v>12.8</v>
      </c>
      <c r="BE200">
        <v>13.23</v>
      </c>
      <c r="BF200">
        <v>6.093</v>
      </c>
      <c r="BG200">
        <v>35.838999999999999</v>
      </c>
      <c r="BH200">
        <v>0.82530000000000003</v>
      </c>
      <c r="BI200" t="s">
        <v>16</v>
      </c>
      <c r="BJ200">
        <v>12.8</v>
      </c>
      <c r="BK200">
        <v>13.24</v>
      </c>
      <c r="BL200">
        <v>12.404</v>
      </c>
      <c r="BM200">
        <v>72.963999999999999</v>
      </c>
      <c r="BN200">
        <v>0.89</v>
      </c>
      <c r="BO200" t="s">
        <v>16</v>
      </c>
      <c r="BP200">
        <v>12.8</v>
      </c>
      <c r="BQ200">
        <v>13.23</v>
      </c>
      <c r="BR200">
        <v>11.475</v>
      </c>
      <c r="BS200">
        <v>67.498999999999995</v>
      </c>
      <c r="BT200">
        <v>0.88239999999999996</v>
      </c>
      <c r="BU200" t="s">
        <v>16</v>
      </c>
      <c r="BV200">
        <v>12.8</v>
      </c>
      <c r="BW200">
        <v>13.24</v>
      </c>
      <c r="BX200">
        <v>11.672000000000001</v>
      </c>
      <c r="BY200">
        <v>68.66</v>
      </c>
      <c r="BZ200">
        <v>0.89910000000000001</v>
      </c>
      <c r="CA200" t="s">
        <v>16</v>
      </c>
      <c r="CB200">
        <v>12.8</v>
      </c>
      <c r="CC200">
        <v>13.23</v>
      </c>
      <c r="CD200">
        <v>12.955</v>
      </c>
      <c r="CE200">
        <v>76.206000000000003</v>
      </c>
      <c r="CF200">
        <v>0.90790000000000004</v>
      </c>
      <c r="CG200" t="s">
        <v>16</v>
      </c>
    </row>
    <row r="201" spans="1:85">
      <c r="A201" t="s">
        <v>127</v>
      </c>
      <c r="B201">
        <v>428</v>
      </c>
      <c r="C201">
        <v>435</v>
      </c>
      <c r="D201" t="s">
        <v>117</v>
      </c>
      <c r="E201">
        <v>6.94</v>
      </c>
      <c r="F201">
        <v>2</v>
      </c>
      <c r="G201">
        <v>6</v>
      </c>
      <c r="H201">
        <v>6.94</v>
      </c>
      <c r="I201">
        <v>6.99</v>
      </c>
      <c r="J201">
        <v>5.6000000000000001E-2</v>
      </c>
      <c r="K201">
        <v>0.92500000000000004</v>
      </c>
      <c r="L201">
        <v>0.94879999999999998</v>
      </c>
      <c r="M201" t="s">
        <v>17</v>
      </c>
      <c r="N201">
        <v>6.94</v>
      </c>
      <c r="O201">
        <v>7</v>
      </c>
      <c r="P201">
        <v>4.7E-2</v>
      </c>
      <c r="Q201">
        <v>0.79</v>
      </c>
      <c r="R201">
        <v>0.93840000000000001</v>
      </c>
      <c r="S201" t="s">
        <v>17</v>
      </c>
      <c r="T201">
        <v>6.94</v>
      </c>
      <c r="U201">
        <v>6.99</v>
      </c>
      <c r="V201">
        <v>7.0000000000000007E-2</v>
      </c>
      <c r="W201">
        <v>1.1599999999999999</v>
      </c>
      <c r="X201">
        <v>0.94120000000000004</v>
      </c>
      <c r="Y201" t="s">
        <v>17</v>
      </c>
      <c r="Z201">
        <v>6.95</v>
      </c>
      <c r="AA201">
        <v>7</v>
      </c>
      <c r="AB201">
        <v>0.13100000000000001</v>
      </c>
      <c r="AC201">
        <v>2.19</v>
      </c>
      <c r="AD201">
        <v>0.92230000000000001</v>
      </c>
      <c r="AE201" t="s">
        <v>17</v>
      </c>
      <c r="AF201">
        <v>6.94</v>
      </c>
      <c r="AG201">
        <v>6.99</v>
      </c>
      <c r="AH201">
        <v>0.21299999999999999</v>
      </c>
      <c r="AI201">
        <v>3.5569999999999999</v>
      </c>
      <c r="AJ201">
        <v>0.91459999999999997</v>
      </c>
      <c r="AK201" t="s">
        <v>17</v>
      </c>
      <c r="AL201">
        <v>6.95</v>
      </c>
      <c r="AM201">
        <v>6.99</v>
      </c>
      <c r="AN201">
        <v>0.13600000000000001</v>
      </c>
      <c r="AO201">
        <v>2.2669999999999999</v>
      </c>
      <c r="AP201">
        <v>0.91859999999999997</v>
      </c>
      <c r="AQ201" t="s">
        <v>17</v>
      </c>
      <c r="AR201">
        <v>6.95</v>
      </c>
      <c r="AS201">
        <v>7</v>
      </c>
      <c r="AT201">
        <v>0.85799999999999998</v>
      </c>
      <c r="AU201">
        <v>14.298</v>
      </c>
      <c r="AV201">
        <v>0.83430000000000004</v>
      </c>
      <c r="AW201" t="s">
        <v>16</v>
      </c>
      <c r="AX201">
        <v>6.94</v>
      </c>
      <c r="AY201">
        <v>6.99</v>
      </c>
      <c r="AZ201">
        <v>0.874</v>
      </c>
      <c r="BA201">
        <v>14.573</v>
      </c>
      <c r="BB201">
        <v>0.82689999999999997</v>
      </c>
      <c r="BC201" t="s">
        <v>16</v>
      </c>
      <c r="BD201">
        <v>6.94</v>
      </c>
      <c r="BE201">
        <v>6.99</v>
      </c>
      <c r="BF201">
        <v>1.0389999999999999</v>
      </c>
      <c r="BG201">
        <v>17.312000000000001</v>
      </c>
      <c r="BH201">
        <v>0.78439999999999999</v>
      </c>
      <c r="BI201" t="s">
        <v>16</v>
      </c>
      <c r="BJ201">
        <v>6.95</v>
      </c>
      <c r="BK201">
        <v>7</v>
      </c>
      <c r="BL201">
        <v>3.6309999999999998</v>
      </c>
      <c r="BM201">
        <v>60.518000000000001</v>
      </c>
      <c r="BN201">
        <v>0.86550000000000005</v>
      </c>
      <c r="BO201" t="s">
        <v>16</v>
      </c>
      <c r="BP201">
        <v>6.95</v>
      </c>
      <c r="BQ201">
        <v>7</v>
      </c>
      <c r="BR201">
        <v>3.4870000000000001</v>
      </c>
      <c r="BS201">
        <v>58.112000000000002</v>
      </c>
      <c r="BT201">
        <v>0.88019999999999998</v>
      </c>
      <c r="BU201" t="s">
        <v>16</v>
      </c>
      <c r="BV201">
        <v>6.95</v>
      </c>
      <c r="BW201">
        <v>7</v>
      </c>
      <c r="BX201">
        <v>3.5720000000000001</v>
      </c>
      <c r="BY201">
        <v>59.529000000000003</v>
      </c>
      <c r="BZ201">
        <v>0.85429999999999995</v>
      </c>
      <c r="CA201" t="s">
        <v>16</v>
      </c>
      <c r="CB201">
        <v>6.95</v>
      </c>
      <c r="CC201">
        <v>7</v>
      </c>
      <c r="CD201">
        <v>4.1790000000000003</v>
      </c>
      <c r="CE201">
        <v>69.658000000000001</v>
      </c>
      <c r="CF201">
        <v>0.87690000000000001</v>
      </c>
      <c r="CG201" t="s">
        <v>17</v>
      </c>
    </row>
    <row r="202" spans="1:85">
      <c r="A202" t="s">
        <v>127</v>
      </c>
      <c r="B202">
        <v>428</v>
      </c>
      <c r="C202">
        <v>438</v>
      </c>
      <c r="D202" t="s">
        <v>118</v>
      </c>
      <c r="E202">
        <v>7.01</v>
      </c>
      <c r="F202">
        <v>2</v>
      </c>
      <c r="G202">
        <v>9</v>
      </c>
      <c r="H202">
        <v>7.02</v>
      </c>
      <c r="I202">
        <v>7.07</v>
      </c>
      <c r="J202">
        <v>2.4E-2</v>
      </c>
      <c r="K202">
        <v>0.26400000000000001</v>
      </c>
      <c r="L202">
        <v>0.93479999999999996</v>
      </c>
      <c r="M202" t="s">
        <v>16</v>
      </c>
      <c r="N202">
        <v>7.03</v>
      </c>
      <c r="O202">
        <v>7.07</v>
      </c>
      <c r="P202">
        <v>2.1000000000000001E-2</v>
      </c>
      <c r="Q202">
        <v>0.23100000000000001</v>
      </c>
      <c r="R202">
        <v>0.89590000000000003</v>
      </c>
      <c r="S202" t="s">
        <v>16</v>
      </c>
      <c r="T202">
        <v>7.03</v>
      </c>
      <c r="U202">
        <v>7.07</v>
      </c>
      <c r="V202">
        <v>8.5000000000000006E-2</v>
      </c>
      <c r="W202">
        <v>0.94299999999999995</v>
      </c>
      <c r="X202">
        <v>0.92769999999999997</v>
      </c>
      <c r="Y202" t="s">
        <v>16</v>
      </c>
      <c r="Z202">
        <v>7.03</v>
      </c>
      <c r="AA202">
        <v>7.07</v>
      </c>
      <c r="AB202">
        <v>0.21099999999999999</v>
      </c>
      <c r="AC202">
        <v>2.3479999999999999</v>
      </c>
      <c r="AD202">
        <v>0.90720000000000001</v>
      </c>
      <c r="AE202" t="s">
        <v>16</v>
      </c>
      <c r="AF202">
        <v>7.03</v>
      </c>
      <c r="AG202">
        <v>7.07</v>
      </c>
      <c r="AH202">
        <v>0.28999999999999998</v>
      </c>
      <c r="AI202">
        <v>3.2269999999999999</v>
      </c>
      <c r="AJ202">
        <v>0.8095</v>
      </c>
      <c r="AK202" t="s">
        <v>16</v>
      </c>
      <c r="AL202">
        <v>7.02</v>
      </c>
      <c r="AM202">
        <v>7.06</v>
      </c>
      <c r="AN202">
        <v>0.29099999999999998</v>
      </c>
      <c r="AO202">
        <v>3.2370000000000001</v>
      </c>
      <c r="AP202">
        <v>0.86619999999999997</v>
      </c>
      <c r="AQ202" t="s">
        <v>16</v>
      </c>
      <c r="AR202">
        <v>7.03</v>
      </c>
      <c r="AS202">
        <v>7.07</v>
      </c>
      <c r="AT202">
        <v>1.61</v>
      </c>
      <c r="AU202">
        <v>17.891999999999999</v>
      </c>
      <c r="AV202">
        <v>0.81169999999999998</v>
      </c>
      <c r="AW202" t="s">
        <v>16</v>
      </c>
      <c r="AX202">
        <v>7.03</v>
      </c>
      <c r="AY202">
        <v>7.07</v>
      </c>
      <c r="AZ202">
        <v>2.0230000000000001</v>
      </c>
      <c r="BA202">
        <v>22.481999999999999</v>
      </c>
      <c r="BB202">
        <v>0.81559999999999999</v>
      </c>
      <c r="BC202" t="s">
        <v>16</v>
      </c>
      <c r="BD202">
        <v>7.02</v>
      </c>
      <c r="BE202">
        <v>7.06</v>
      </c>
      <c r="BF202">
        <v>2.004</v>
      </c>
      <c r="BG202">
        <v>22.268999999999998</v>
      </c>
      <c r="BH202">
        <v>0.79300000000000004</v>
      </c>
      <c r="BI202" t="s">
        <v>16</v>
      </c>
      <c r="BJ202">
        <v>7.03</v>
      </c>
      <c r="BK202">
        <v>7.07</v>
      </c>
      <c r="BL202">
        <v>5.4329999999999998</v>
      </c>
      <c r="BM202">
        <v>60.362000000000002</v>
      </c>
      <c r="BN202">
        <v>0.81730000000000003</v>
      </c>
      <c r="BO202" t="s">
        <v>16</v>
      </c>
      <c r="BP202">
        <v>7.03</v>
      </c>
      <c r="BQ202">
        <v>7.07</v>
      </c>
      <c r="BR202">
        <v>5.2850000000000001</v>
      </c>
      <c r="BS202">
        <v>58.719000000000001</v>
      </c>
      <c r="BT202">
        <v>0.86250000000000004</v>
      </c>
      <c r="BU202" t="s">
        <v>16</v>
      </c>
      <c r="BV202">
        <v>7.03</v>
      </c>
      <c r="BW202">
        <v>7.07</v>
      </c>
      <c r="BX202">
        <v>5.4349999999999996</v>
      </c>
      <c r="BY202">
        <v>60.383000000000003</v>
      </c>
      <c r="BZ202">
        <v>0.86009999999999998</v>
      </c>
      <c r="CA202" t="s">
        <v>16</v>
      </c>
      <c r="CB202">
        <v>7.03</v>
      </c>
      <c r="CC202">
        <v>7.07</v>
      </c>
      <c r="CD202">
        <v>6.0990000000000002</v>
      </c>
      <c r="CE202">
        <v>67.77</v>
      </c>
      <c r="CF202">
        <v>0.81620000000000004</v>
      </c>
      <c r="CG202" t="s">
        <v>16</v>
      </c>
    </row>
    <row r="203" spans="1:85">
      <c r="A203" t="s">
        <v>127</v>
      </c>
      <c r="B203">
        <v>428</v>
      </c>
      <c r="C203">
        <v>441</v>
      </c>
      <c r="D203" t="s">
        <v>119</v>
      </c>
      <c r="E203">
        <v>10.87</v>
      </c>
      <c r="F203">
        <v>2</v>
      </c>
      <c r="G203">
        <v>12</v>
      </c>
      <c r="H203">
        <v>10.86</v>
      </c>
      <c r="I203">
        <v>10.97</v>
      </c>
      <c r="J203">
        <v>0.11899999999999999</v>
      </c>
      <c r="K203">
        <v>0.99299999999999999</v>
      </c>
      <c r="L203">
        <v>0.94899999999999995</v>
      </c>
      <c r="M203" t="s">
        <v>17</v>
      </c>
      <c r="N203">
        <v>10.86</v>
      </c>
      <c r="O203">
        <v>10.97</v>
      </c>
      <c r="P203">
        <v>0.14199999999999999</v>
      </c>
      <c r="Q203">
        <v>1.1830000000000001</v>
      </c>
      <c r="R203">
        <v>0.93230000000000002</v>
      </c>
      <c r="S203" t="s">
        <v>17</v>
      </c>
      <c r="T203">
        <v>10.86</v>
      </c>
      <c r="U203">
        <v>10.97</v>
      </c>
      <c r="V203">
        <v>0.13300000000000001</v>
      </c>
      <c r="W203">
        <v>1.107</v>
      </c>
      <c r="X203">
        <v>0.93540000000000001</v>
      </c>
      <c r="Y203" t="s">
        <v>17</v>
      </c>
      <c r="Z203">
        <v>10.86</v>
      </c>
      <c r="AA203">
        <v>10.97</v>
      </c>
      <c r="AB203">
        <v>0.57299999999999995</v>
      </c>
      <c r="AC203">
        <v>4.7779999999999996</v>
      </c>
      <c r="AD203">
        <v>0.89249999999999996</v>
      </c>
      <c r="AE203" t="s">
        <v>17</v>
      </c>
      <c r="AF203">
        <v>10.86</v>
      </c>
      <c r="AG203">
        <v>10.97</v>
      </c>
      <c r="AH203">
        <v>0.80500000000000005</v>
      </c>
      <c r="AI203">
        <v>6.7069999999999999</v>
      </c>
      <c r="AJ203">
        <v>0.88360000000000005</v>
      </c>
      <c r="AK203" t="s">
        <v>16</v>
      </c>
      <c r="AL203">
        <v>10.86</v>
      </c>
      <c r="AM203">
        <v>10.97</v>
      </c>
      <c r="AN203">
        <v>0.63700000000000001</v>
      </c>
      <c r="AO203">
        <v>5.3090000000000002</v>
      </c>
      <c r="AP203">
        <v>0.87909999999999999</v>
      </c>
      <c r="AQ203" t="s">
        <v>17</v>
      </c>
      <c r="AR203">
        <v>10.86</v>
      </c>
      <c r="AS203">
        <v>10.97</v>
      </c>
      <c r="AT203">
        <v>3.593</v>
      </c>
      <c r="AU203">
        <v>29.943000000000001</v>
      </c>
      <c r="AV203">
        <v>0.82569999999999999</v>
      </c>
      <c r="AW203" t="s">
        <v>16</v>
      </c>
      <c r="AX203">
        <v>10.86</v>
      </c>
      <c r="AY203">
        <v>10.97</v>
      </c>
      <c r="AZ203">
        <v>3.9580000000000002</v>
      </c>
      <c r="BA203">
        <v>32.984999999999999</v>
      </c>
      <c r="BB203">
        <v>0.84650000000000003</v>
      </c>
      <c r="BC203" t="s">
        <v>16</v>
      </c>
      <c r="BD203">
        <v>10.86</v>
      </c>
      <c r="BE203">
        <v>10.97</v>
      </c>
      <c r="BF203">
        <v>3.9420000000000002</v>
      </c>
      <c r="BG203">
        <v>32.85</v>
      </c>
      <c r="BH203">
        <v>0.84240000000000004</v>
      </c>
      <c r="BI203" t="s">
        <v>16</v>
      </c>
      <c r="BJ203">
        <v>10.86</v>
      </c>
      <c r="BK203">
        <v>10.97</v>
      </c>
      <c r="BL203">
        <v>7.9790000000000001</v>
      </c>
      <c r="BM203">
        <v>66.491</v>
      </c>
      <c r="BN203">
        <v>0.89370000000000005</v>
      </c>
      <c r="BO203" t="s">
        <v>16</v>
      </c>
      <c r="BP203">
        <v>10.86</v>
      </c>
      <c r="BQ203">
        <v>10.97</v>
      </c>
      <c r="BR203">
        <v>7.4889999999999999</v>
      </c>
      <c r="BS203">
        <v>62.405999999999999</v>
      </c>
      <c r="BT203">
        <v>0.89059999999999995</v>
      </c>
      <c r="BU203" t="s">
        <v>17</v>
      </c>
      <c r="BV203">
        <v>10.86</v>
      </c>
      <c r="BW203">
        <v>10.97</v>
      </c>
      <c r="BX203">
        <v>7.7439999999999998</v>
      </c>
      <c r="BY203">
        <v>64.534000000000006</v>
      </c>
      <c r="BZ203">
        <v>0.89329999999999998</v>
      </c>
      <c r="CA203" t="s">
        <v>17</v>
      </c>
      <c r="CB203">
        <v>10.86</v>
      </c>
      <c r="CC203">
        <v>10.97</v>
      </c>
      <c r="CD203">
        <v>8.3339999999999996</v>
      </c>
      <c r="CE203">
        <v>69.447000000000003</v>
      </c>
      <c r="CF203">
        <v>0.89019999999999999</v>
      </c>
      <c r="CG203" t="s">
        <v>17</v>
      </c>
    </row>
    <row r="204" spans="1:85">
      <c r="A204" t="s">
        <v>127</v>
      </c>
      <c r="B204">
        <v>431</v>
      </c>
      <c r="C204">
        <v>435</v>
      </c>
      <c r="D204" t="s">
        <v>120</v>
      </c>
      <c r="E204">
        <v>4.5</v>
      </c>
      <c r="F204">
        <v>1</v>
      </c>
      <c r="G204">
        <v>3</v>
      </c>
      <c r="H204">
        <v>4.47</v>
      </c>
      <c r="I204">
        <v>4.51</v>
      </c>
      <c r="J204">
        <v>4.7E-2</v>
      </c>
      <c r="K204">
        <v>1.5660000000000001</v>
      </c>
      <c r="L204">
        <v>0.93830000000000002</v>
      </c>
      <c r="M204" t="s">
        <v>17</v>
      </c>
      <c r="N204">
        <v>4.47</v>
      </c>
      <c r="O204">
        <v>4.51</v>
      </c>
      <c r="P204">
        <v>3.1E-2</v>
      </c>
      <c r="Q204">
        <v>1.038</v>
      </c>
      <c r="R204">
        <v>0.92190000000000005</v>
      </c>
      <c r="S204" t="s">
        <v>16</v>
      </c>
      <c r="T204">
        <v>4.47</v>
      </c>
      <c r="U204">
        <v>4.51</v>
      </c>
      <c r="V204">
        <v>6.8000000000000005E-2</v>
      </c>
      <c r="W204">
        <v>2.254</v>
      </c>
      <c r="X204">
        <v>0.92789999999999995</v>
      </c>
      <c r="Y204" t="s">
        <v>17</v>
      </c>
      <c r="Z204">
        <v>4.47</v>
      </c>
      <c r="AA204">
        <v>4.51</v>
      </c>
      <c r="AB204">
        <v>9.5000000000000001E-2</v>
      </c>
      <c r="AC204">
        <v>3.1829999999999998</v>
      </c>
      <c r="AD204">
        <v>0.91059999999999997</v>
      </c>
      <c r="AE204" t="s">
        <v>16</v>
      </c>
      <c r="AF204">
        <v>4.47</v>
      </c>
      <c r="AG204">
        <v>4.51</v>
      </c>
      <c r="AH204">
        <v>0.126</v>
      </c>
      <c r="AI204">
        <v>4.2050000000000001</v>
      </c>
      <c r="AJ204">
        <v>0.9163</v>
      </c>
      <c r="AK204" t="s">
        <v>17</v>
      </c>
      <c r="AL204">
        <v>4.46</v>
      </c>
      <c r="AM204">
        <v>4.51</v>
      </c>
      <c r="AN204">
        <v>0.109</v>
      </c>
      <c r="AO204">
        <v>3.6179999999999999</v>
      </c>
      <c r="AP204">
        <v>0.90610000000000002</v>
      </c>
      <c r="AQ204" t="s">
        <v>16</v>
      </c>
      <c r="AR204">
        <v>4.46</v>
      </c>
      <c r="AS204">
        <v>4.51</v>
      </c>
      <c r="AT204">
        <v>0.45600000000000002</v>
      </c>
      <c r="AU204">
        <v>15.188000000000001</v>
      </c>
      <c r="AV204">
        <v>0.83020000000000005</v>
      </c>
      <c r="AW204" t="s">
        <v>16</v>
      </c>
      <c r="AX204">
        <v>4.47</v>
      </c>
      <c r="AY204">
        <v>4.51</v>
      </c>
      <c r="AZ204">
        <v>0.45100000000000001</v>
      </c>
      <c r="BA204">
        <v>15.023999999999999</v>
      </c>
      <c r="BB204">
        <v>0.84079999999999999</v>
      </c>
      <c r="BC204" t="s">
        <v>16</v>
      </c>
      <c r="BD204">
        <v>4.46</v>
      </c>
      <c r="BE204">
        <v>4.51</v>
      </c>
      <c r="BF204">
        <v>0.53800000000000003</v>
      </c>
      <c r="BG204">
        <v>17.917000000000002</v>
      </c>
      <c r="BH204">
        <v>0.84089999999999998</v>
      </c>
      <c r="BI204" t="s">
        <v>16</v>
      </c>
      <c r="BJ204">
        <v>4.46</v>
      </c>
      <c r="BK204">
        <v>4.51</v>
      </c>
      <c r="BL204">
        <v>1.972</v>
      </c>
      <c r="BM204">
        <v>65.73</v>
      </c>
      <c r="BN204">
        <v>0.8629</v>
      </c>
      <c r="BO204" t="s">
        <v>16</v>
      </c>
      <c r="BP204">
        <v>4.47</v>
      </c>
      <c r="BQ204">
        <v>4.51</v>
      </c>
      <c r="BR204">
        <v>1.9330000000000001</v>
      </c>
      <c r="BS204">
        <v>64.433999999999997</v>
      </c>
      <c r="BT204">
        <v>0.85580000000000001</v>
      </c>
      <c r="BU204" t="s">
        <v>16</v>
      </c>
      <c r="BV204">
        <v>4.46</v>
      </c>
      <c r="BW204">
        <v>4.51</v>
      </c>
      <c r="BX204">
        <v>1.8320000000000001</v>
      </c>
      <c r="BY204">
        <v>61.067999999999998</v>
      </c>
      <c r="BZ204">
        <v>0.86499999999999999</v>
      </c>
      <c r="CA204" t="s">
        <v>16</v>
      </c>
      <c r="CB204">
        <v>4.47</v>
      </c>
      <c r="CC204">
        <v>4.51</v>
      </c>
      <c r="CD204">
        <v>2.2490000000000001</v>
      </c>
      <c r="CE204">
        <v>74.974999999999994</v>
      </c>
      <c r="CF204">
        <v>0.88239999999999996</v>
      </c>
      <c r="CG204" t="s">
        <v>16</v>
      </c>
    </row>
    <row r="205" spans="1:85">
      <c r="A205" t="s">
        <v>127</v>
      </c>
      <c r="B205">
        <v>431</v>
      </c>
      <c r="C205">
        <v>437</v>
      </c>
      <c r="D205" t="s">
        <v>121</v>
      </c>
      <c r="E205">
        <v>4.87</v>
      </c>
      <c r="F205">
        <v>2</v>
      </c>
      <c r="G205">
        <v>5</v>
      </c>
      <c r="H205">
        <v>4.8099999999999996</v>
      </c>
      <c r="I205">
        <v>4.8499999999999996</v>
      </c>
      <c r="J205">
        <v>3.6999999999999998E-2</v>
      </c>
      <c r="K205">
        <v>0.74099999999999999</v>
      </c>
      <c r="L205">
        <v>0.9526</v>
      </c>
      <c r="M205" t="s">
        <v>16</v>
      </c>
      <c r="N205">
        <v>4.82</v>
      </c>
      <c r="O205">
        <v>4.8600000000000003</v>
      </c>
      <c r="P205">
        <v>3.3000000000000002E-2</v>
      </c>
      <c r="Q205">
        <v>0.66800000000000004</v>
      </c>
      <c r="R205">
        <v>0.9194</v>
      </c>
      <c r="S205" t="s">
        <v>16</v>
      </c>
      <c r="T205">
        <v>4.8099999999999996</v>
      </c>
      <c r="U205">
        <v>4.8600000000000003</v>
      </c>
      <c r="V205">
        <v>3.5999999999999997E-2</v>
      </c>
      <c r="W205">
        <v>0.72599999999999998</v>
      </c>
      <c r="X205">
        <v>0.93140000000000001</v>
      </c>
      <c r="Y205" t="s">
        <v>17</v>
      </c>
      <c r="Z205">
        <v>4.82</v>
      </c>
      <c r="AA205">
        <v>4.8600000000000003</v>
      </c>
      <c r="AB205">
        <v>8.6999999999999994E-2</v>
      </c>
      <c r="AC205">
        <v>1.742</v>
      </c>
      <c r="AD205">
        <v>0.91879999999999995</v>
      </c>
      <c r="AE205" t="s">
        <v>17</v>
      </c>
      <c r="AF205">
        <v>4.8099999999999996</v>
      </c>
      <c r="AG205">
        <v>4.8600000000000003</v>
      </c>
      <c r="AH205">
        <v>0.19900000000000001</v>
      </c>
      <c r="AI205">
        <v>3.9870000000000001</v>
      </c>
      <c r="AJ205">
        <v>0.89439999999999997</v>
      </c>
      <c r="AK205" t="s">
        <v>16</v>
      </c>
      <c r="AL205">
        <v>4.8099999999999996</v>
      </c>
      <c r="AM205">
        <v>4.8499999999999996</v>
      </c>
      <c r="AN205">
        <v>0.14499999999999999</v>
      </c>
      <c r="AO205">
        <v>2.9039999999999999</v>
      </c>
      <c r="AP205">
        <v>0.91020000000000001</v>
      </c>
      <c r="AQ205" t="s">
        <v>17</v>
      </c>
      <c r="AR205">
        <v>4.8099999999999996</v>
      </c>
      <c r="AS205">
        <v>4.8499999999999996</v>
      </c>
      <c r="AT205">
        <v>0.65500000000000003</v>
      </c>
      <c r="AU205">
        <v>13.102</v>
      </c>
      <c r="AV205">
        <v>0.83779999999999999</v>
      </c>
      <c r="AW205" t="s">
        <v>16</v>
      </c>
      <c r="AX205">
        <v>4.8099999999999996</v>
      </c>
      <c r="AY205">
        <v>4.8600000000000003</v>
      </c>
      <c r="AZ205">
        <v>0.747</v>
      </c>
      <c r="BA205">
        <v>14.938000000000001</v>
      </c>
      <c r="BB205">
        <v>0.84950000000000003</v>
      </c>
      <c r="BC205" t="s">
        <v>16</v>
      </c>
      <c r="BD205">
        <v>4.8099999999999996</v>
      </c>
      <c r="BE205">
        <v>4.8499999999999996</v>
      </c>
      <c r="BF205">
        <v>0.73799999999999999</v>
      </c>
      <c r="BG205">
        <v>14.750999999999999</v>
      </c>
      <c r="BH205">
        <v>0.80959999999999999</v>
      </c>
      <c r="BI205" t="s">
        <v>16</v>
      </c>
      <c r="BJ205">
        <v>4.8099999999999996</v>
      </c>
      <c r="BK205">
        <v>4.8499999999999996</v>
      </c>
      <c r="BL205">
        <v>2.456</v>
      </c>
      <c r="BM205">
        <v>49.125999999999998</v>
      </c>
      <c r="BN205">
        <v>0.84709999999999996</v>
      </c>
      <c r="BO205" t="s">
        <v>16</v>
      </c>
      <c r="BP205">
        <v>4.82</v>
      </c>
      <c r="BQ205">
        <v>4.8600000000000003</v>
      </c>
      <c r="BR205">
        <v>2.4</v>
      </c>
      <c r="BS205">
        <v>48.006</v>
      </c>
      <c r="BT205">
        <v>0.86319999999999997</v>
      </c>
      <c r="BU205" t="s">
        <v>16</v>
      </c>
      <c r="BV205">
        <v>4.8099999999999996</v>
      </c>
      <c r="BW205">
        <v>4.8499999999999996</v>
      </c>
      <c r="BX205">
        <v>2.3839999999999999</v>
      </c>
      <c r="BY205">
        <v>47.679000000000002</v>
      </c>
      <c r="BZ205">
        <v>0.84109999999999996</v>
      </c>
      <c r="CA205" t="s">
        <v>16</v>
      </c>
      <c r="CB205">
        <v>4.82</v>
      </c>
      <c r="CC205">
        <v>4.8600000000000003</v>
      </c>
      <c r="CD205">
        <v>2.65</v>
      </c>
      <c r="CE205">
        <v>52.993000000000002</v>
      </c>
      <c r="CF205">
        <v>0.84519999999999995</v>
      </c>
      <c r="CG205" t="s">
        <v>16</v>
      </c>
    </row>
    <row r="206" spans="1:85">
      <c r="A206" t="s">
        <v>127</v>
      </c>
      <c r="B206">
        <v>431</v>
      </c>
      <c r="C206">
        <v>438</v>
      </c>
      <c r="D206" t="s">
        <v>122</v>
      </c>
      <c r="E206">
        <v>4.71</v>
      </c>
      <c r="F206">
        <v>2</v>
      </c>
      <c r="G206">
        <v>6</v>
      </c>
      <c r="H206">
        <v>4.68</v>
      </c>
      <c r="I206">
        <v>4.7300000000000004</v>
      </c>
      <c r="J206">
        <v>3.4000000000000002E-2</v>
      </c>
      <c r="K206">
        <v>0.57399999999999995</v>
      </c>
      <c r="L206">
        <v>0.93930000000000002</v>
      </c>
      <c r="M206" t="s">
        <v>17</v>
      </c>
      <c r="N206">
        <v>4.68</v>
      </c>
      <c r="O206">
        <v>4.7300000000000004</v>
      </c>
      <c r="P206">
        <v>4.7E-2</v>
      </c>
      <c r="Q206">
        <v>0.79100000000000004</v>
      </c>
      <c r="R206">
        <v>0.90610000000000002</v>
      </c>
      <c r="S206" t="s">
        <v>16</v>
      </c>
      <c r="T206">
        <v>4.68</v>
      </c>
      <c r="U206">
        <v>4.7300000000000004</v>
      </c>
      <c r="V206">
        <v>7.9000000000000001E-2</v>
      </c>
      <c r="W206">
        <v>1.3220000000000001</v>
      </c>
      <c r="X206">
        <v>0.93689999999999996</v>
      </c>
      <c r="Y206" t="s">
        <v>17</v>
      </c>
      <c r="Z206">
        <v>4.68</v>
      </c>
      <c r="AA206">
        <v>4.7300000000000004</v>
      </c>
      <c r="AB206">
        <v>0.20799999999999999</v>
      </c>
      <c r="AC206">
        <v>3.4649999999999999</v>
      </c>
      <c r="AD206">
        <v>0.9042</v>
      </c>
      <c r="AE206" t="s">
        <v>17</v>
      </c>
      <c r="AF206">
        <v>4.68</v>
      </c>
      <c r="AG206">
        <v>4.7300000000000004</v>
      </c>
      <c r="AH206">
        <v>0.249</v>
      </c>
      <c r="AI206">
        <v>4.1429999999999998</v>
      </c>
      <c r="AJ206">
        <v>0.89180000000000004</v>
      </c>
      <c r="AK206" t="s">
        <v>16</v>
      </c>
      <c r="AL206">
        <v>4.67</v>
      </c>
      <c r="AM206">
        <v>4.72</v>
      </c>
      <c r="AN206">
        <v>0.17199999999999999</v>
      </c>
      <c r="AO206">
        <v>2.8620000000000001</v>
      </c>
      <c r="AP206">
        <v>0.89849999999999997</v>
      </c>
      <c r="AQ206" t="s">
        <v>16</v>
      </c>
      <c r="AR206">
        <v>4.67</v>
      </c>
      <c r="AS206">
        <v>4.72</v>
      </c>
      <c r="AT206">
        <v>1.347</v>
      </c>
      <c r="AU206">
        <v>22.452000000000002</v>
      </c>
      <c r="AV206">
        <v>0.8427</v>
      </c>
      <c r="AW206" t="s">
        <v>16</v>
      </c>
      <c r="AX206">
        <v>4.68</v>
      </c>
      <c r="AY206">
        <v>4.7300000000000004</v>
      </c>
      <c r="AZ206">
        <v>1.4359999999999999</v>
      </c>
      <c r="BA206">
        <v>23.937999999999999</v>
      </c>
      <c r="BB206">
        <v>0.83760000000000001</v>
      </c>
      <c r="BC206" t="s">
        <v>16</v>
      </c>
      <c r="BD206">
        <v>4.67</v>
      </c>
      <c r="BE206">
        <v>4.72</v>
      </c>
      <c r="BF206">
        <v>1.4430000000000001</v>
      </c>
      <c r="BG206">
        <v>24.045999999999999</v>
      </c>
      <c r="BH206">
        <v>0.82440000000000002</v>
      </c>
      <c r="BI206" t="s">
        <v>16</v>
      </c>
      <c r="BJ206">
        <v>4.67</v>
      </c>
      <c r="BK206">
        <v>4.72</v>
      </c>
      <c r="BL206">
        <v>3.835</v>
      </c>
      <c r="BM206">
        <v>63.911999999999999</v>
      </c>
      <c r="BN206">
        <v>0.85829999999999995</v>
      </c>
      <c r="BO206" t="s">
        <v>16</v>
      </c>
      <c r="BP206">
        <v>4.68</v>
      </c>
      <c r="BQ206">
        <v>4.7300000000000004</v>
      </c>
      <c r="BR206">
        <v>3.7719999999999998</v>
      </c>
      <c r="BS206">
        <v>62.868000000000002</v>
      </c>
      <c r="BT206">
        <v>0.86260000000000003</v>
      </c>
      <c r="BU206" t="s">
        <v>16</v>
      </c>
      <c r="BV206">
        <v>4.67</v>
      </c>
      <c r="BW206">
        <v>4.72</v>
      </c>
      <c r="BX206">
        <v>3.7229999999999999</v>
      </c>
      <c r="BY206">
        <v>62.057000000000002</v>
      </c>
      <c r="BZ206">
        <v>0.84860000000000002</v>
      </c>
      <c r="CA206" t="s">
        <v>16</v>
      </c>
      <c r="CB206">
        <v>4.68</v>
      </c>
      <c r="CC206">
        <v>4.7300000000000004</v>
      </c>
      <c r="CD206">
        <v>4.2210000000000001</v>
      </c>
      <c r="CE206">
        <v>70.344999999999999</v>
      </c>
      <c r="CF206">
        <v>0.87970000000000004</v>
      </c>
      <c r="CG206" t="s">
        <v>16</v>
      </c>
    </row>
    <row r="207" spans="1:85">
      <c r="A207" t="s">
        <v>127</v>
      </c>
      <c r="B207">
        <v>431</v>
      </c>
      <c r="C207">
        <v>439</v>
      </c>
      <c r="D207" t="s">
        <v>123</v>
      </c>
      <c r="E207">
        <v>4.9400000000000004</v>
      </c>
      <c r="F207">
        <v>2</v>
      </c>
      <c r="G207">
        <v>7</v>
      </c>
      <c r="H207">
        <v>4.96</v>
      </c>
      <c r="I207">
        <v>5.04</v>
      </c>
      <c r="J207">
        <v>7.4999999999999997E-2</v>
      </c>
      <c r="K207">
        <v>1.0780000000000001</v>
      </c>
      <c r="L207">
        <v>0.95679999999999998</v>
      </c>
      <c r="M207" t="s">
        <v>16</v>
      </c>
      <c r="N207">
        <v>4.97</v>
      </c>
      <c r="O207">
        <v>5.04</v>
      </c>
      <c r="P207">
        <v>8.5000000000000006E-2</v>
      </c>
      <c r="Q207">
        <v>1.22</v>
      </c>
      <c r="R207">
        <v>0.94969999999999999</v>
      </c>
      <c r="S207" t="s">
        <v>16</v>
      </c>
      <c r="T207">
        <v>4.96</v>
      </c>
      <c r="U207">
        <v>5.04</v>
      </c>
      <c r="V207">
        <v>7.5999999999999998E-2</v>
      </c>
      <c r="W207">
        <v>1.0820000000000001</v>
      </c>
      <c r="X207">
        <v>0.94330000000000003</v>
      </c>
      <c r="Y207" t="s">
        <v>16</v>
      </c>
      <c r="Z207">
        <v>4.97</v>
      </c>
      <c r="AA207">
        <v>5.04</v>
      </c>
      <c r="AB207">
        <v>0.38700000000000001</v>
      </c>
      <c r="AC207">
        <v>5.5289999999999999</v>
      </c>
      <c r="AD207">
        <v>0.90139999999999998</v>
      </c>
      <c r="AE207" t="s">
        <v>16</v>
      </c>
      <c r="AF207">
        <v>4.97</v>
      </c>
      <c r="AG207">
        <v>5.04</v>
      </c>
      <c r="AH207">
        <v>0.503</v>
      </c>
      <c r="AI207">
        <v>7.1859999999999999</v>
      </c>
      <c r="AJ207">
        <v>0.86670000000000003</v>
      </c>
      <c r="AK207" t="s">
        <v>16</v>
      </c>
      <c r="AL207">
        <v>4.96</v>
      </c>
      <c r="AM207">
        <v>5.03</v>
      </c>
      <c r="AN207">
        <v>0.40699999999999997</v>
      </c>
      <c r="AO207">
        <v>5.82</v>
      </c>
      <c r="AP207">
        <v>0.89659999999999995</v>
      </c>
      <c r="AQ207" t="s">
        <v>16</v>
      </c>
      <c r="AR207">
        <v>4.97</v>
      </c>
      <c r="AS207">
        <v>5.03</v>
      </c>
      <c r="AT207">
        <v>2.1339999999999999</v>
      </c>
      <c r="AU207">
        <v>30.484000000000002</v>
      </c>
      <c r="AV207">
        <v>0.84450000000000003</v>
      </c>
      <c r="AW207" t="s">
        <v>16</v>
      </c>
      <c r="AX207">
        <v>4.96</v>
      </c>
      <c r="AY207">
        <v>5.04</v>
      </c>
      <c r="AZ207">
        <v>2.3610000000000002</v>
      </c>
      <c r="BA207">
        <v>33.731000000000002</v>
      </c>
      <c r="BB207">
        <v>0.84609999999999996</v>
      </c>
      <c r="BC207" t="s">
        <v>16</v>
      </c>
      <c r="BD207">
        <v>4.96</v>
      </c>
      <c r="BE207">
        <v>5.03</v>
      </c>
      <c r="BF207">
        <v>2.415</v>
      </c>
      <c r="BG207">
        <v>34.505000000000003</v>
      </c>
      <c r="BH207">
        <v>0.84370000000000001</v>
      </c>
      <c r="BI207" t="s">
        <v>16</v>
      </c>
      <c r="BJ207">
        <v>4.96</v>
      </c>
      <c r="BK207">
        <v>5.03</v>
      </c>
      <c r="BL207">
        <v>5.0030000000000001</v>
      </c>
      <c r="BM207">
        <v>71.466999999999999</v>
      </c>
      <c r="BN207">
        <v>0.85270000000000001</v>
      </c>
      <c r="BO207" t="s">
        <v>16</v>
      </c>
      <c r="BP207">
        <v>4.97</v>
      </c>
      <c r="BQ207">
        <v>5.04</v>
      </c>
      <c r="BR207">
        <v>4.9210000000000003</v>
      </c>
      <c r="BS207">
        <v>70.296999999999997</v>
      </c>
      <c r="BT207">
        <v>0.88180000000000003</v>
      </c>
      <c r="BU207" t="s">
        <v>16</v>
      </c>
      <c r="BV207">
        <v>4.96</v>
      </c>
      <c r="BW207">
        <v>5.03</v>
      </c>
      <c r="BX207">
        <v>4.8159999999999998</v>
      </c>
      <c r="BY207">
        <v>68.796999999999997</v>
      </c>
      <c r="BZ207">
        <v>0.87739999999999996</v>
      </c>
      <c r="CA207" t="s">
        <v>16</v>
      </c>
      <c r="CB207">
        <v>4.97</v>
      </c>
      <c r="CC207">
        <v>5.04</v>
      </c>
      <c r="CD207">
        <v>5.3920000000000003</v>
      </c>
      <c r="CE207">
        <v>77.022000000000006</v>
      </c>
      <c r="CF207">
        <v>0.85760000000000003</v>
      </c>
      <c r="CG207" t="s">
        <v>16</v>
      </c>
    </row>
    <row r="208" spans="1:85">
      <c r="A208" t="s">
        <v>127</v>
      </c>
      <c r="B208">
        <v>431</v>
      </c>
      <c r="C208">
        <v>441</v>
      </c>
      <c r="D208" t="s">
        <v>124</v>
      </c>
      <c r="E208">
        <v>9.48</v>
      </c>
      <c r="F208">
        <v>1</v>
      </c>
      <c r="G208">
        <v>9</v>
      </c>
      <c r="H208">
        <v>9.2899999999999991</v>
      </c>
      <c r="I208">
        <v>9.66</v>
      </c>
      <c r="J208">
        <v>9.9000000000000005E-2</v>
      </c>
      <c r="K208">
        <v>1.0980000000000001</v>
      </c>
      <c r="L208">
        <v>0.91490000000000005</v>
      </c>
      <c r="M208" t="s">
        <v>16</v>
      </c>
      <c r="N208">
        <v>9.2899999999999991</v>
      </c>
      <c r="O208">
        <v>9.66</v>
      </c>
      <c r="P208">
        <v>0.114</v>
      </c>
      <c r="Q208">
        <v>1.2649999999999999</v>
      </c>
      <c r="R208">
        <v>0.90139999999999998</v>
      </c>
      <c r="S208" t="s">
        <v>16</v>
      </c>
      <c r="T208">
        <v>9.2899999999999991</v>
      </c>
      <c r="U208">
        <v>9.66</v>
      </c>
      <c r="V208">
        <v>0.124</v>
      </c>
      <c r="W208">
        <v>1.38</v>
      </c>
      <c r="X208">
        <v>0.90839999999999999</v>
      </c>
      <c r="Y208" t="s">
        <v>16</v>
      </c>
      <c r="Z208">
        <v>9.2899999999999991</v>
      </c>
      <c r="AA208">
        <v>9.66</v>
      </c>
      <c r="AB208">
        <v>0.503</v>
      </c>
      <c r="AC208">
        <v>5.5860000000000003</v>
      </c>
      <c r="AD208">
        <v>0.86619999999999997</v>
      </c>
      <c r="AE208" t="s">
        <v>16</v>
      </c>
      <c r="AF208">
        <v>9.2899999999999991</v>
      </c>
      <c r="AG208">
        <v>9.66</v>
      </c>
      <c r="AH208">
        <v>0.69499999999999995</v>
      </c>
      <c r="AI208">
        <v>7.7240000000000002</v>
      </c>
      <c r="AJ208">
        <v>0.85299999999999998</v>
      </c>
      <c r="AK208" t="s">
        <v>16</v>
      </c>
      <c r="AL208">
        <v>9.2899999999999991</v>
      </c>
      <c r="AM208">
        <v>9.66</v>
      </c>
      <c r="AN208">
        <v>0.53300000000000003</v>
      </c>
      <c r="AO208">
        <v>5.9210000000000003</v>
      </c>
      <c r="AP208">
        <v>0.86170000000000002</v>
      </c>
      <c r="AQ208" t="s">
        <v>16</v>
      </c>
      <c r="AR208">
        <v>9.2899999999999991</v>
      </c>
      <c r="AS208">
        <v>9.66</v>
      </c>
      <c r="AT208">
        <v>3.25</v>
      </c>
      <c r="AU208">
        <v>36.110999999999997</v>
      </c>
      <c r="AV208">
        <v>0.85760000000000003</v>
      </c>
      <c r="AW208" t="s">
        <v>16</v>
      </c>
      <c r="AX208">
        <v>9.2899999999999991</v>
      </c>
      <c r="AY208">
        <v>9.66</v>
      </c>
      <c r="AZ208">
        <v>3.3319999999999999</v>
      </c>
      <c r="BA208">
        <v>37.017000000000003</v>
      </c>
      <c r="BB208">
        <v>0.85809999999999997</v>
      </c>
      <c r="BC208" t="s">
        <v>16</v>
      </c>
      <c r="BD208">
        <v>9.2899999999999991</v>
      </c>
      <c r="BE208">
        <v>9.66</v>
      </c>
      <c r="BF208">
        <v>3.3029999999999999</v>
      </c>
      <c r="BG208">
        <v>36.700000000000003</v>
      </c>
      <c r="BH208">
        <v>0.87239999999999995</v>
      </c>
      <c r="BI208" t="s">
        <v>16</v>
      </c>
      <c r="BJ208">
        <v>9.2899999999999991</v>
      </c>
      <c r="BK208">
        <v>9.66</v>
      </c>
      <c r="BL208">
        <v>6.3419999999999996</v>
      </c>
      <c r="BM208">
        <v>70.463999999999999</v>
      </c>
      <c r="BN208">
        <v>0.874</v>
      </c>
      <c r="BO208" t="s">
        <v>16</v>
      </c>
      <c r="BP208">
        <v>9.2899999999999991</v>
      </c>
      <c r="BQ208">
        <v>9.66</v>
      </c>
      <c r="BR208">
        <v>5.9989999999999997</v>
      </c>
      <c r="BS208">
        <v>66.661000000000001</v>
      </c>
      <c r="BT208">
        <v>0.87270000000000003</v>
      </c>
      <c r="BU208" t="s">
        <v>16</v>
      </c>
      <c r="BV208">
        <v>9.2899999999999991</v>
      </c>
      <c r="BW208">
        <v>9.66</v>
      </c>
      <c r="BX208">
        <v>6.14</v>
      </c>
      <c r="BY208">
        <v>68.218000000000004</v>
      </c>
      <c r="BZ208">
        <v>0.88039999999999996</v>
      </c>
      <c r="CA208" t="s">
        <v>16</v>
      </c>
      <c r="CB208">
        <v>9.2899999999999991</v>
      </c>
      <c r="CC208">
        <v>9.66</v>
      </c>
      <c r="CD208">
        <v>6.51</v>
      </c>
      <c r="CE208">
        <v>72.337999999999994</v>
      </c>
      <c r="CF208">
        <v>0.87639999999999996</v>
      </c>
      <c r="CG208" t="s">
        <v>16</v>
      </c>
    </row>
    <row r="209" spans="1:85">
      <c r="A209" t="s">
        <v>127</v>
      </c>
      <c r="B209">
        <v>436</v>
      </c>
      <c r="C209">
        <v>441</v>
      </c>
      <c r="D209" t="s">
        <v>125</v>
      </c>
      <c r="E209">
        <v>8.77</v>
      </c>
      <c r="F209">
        <v>1</v>
      </c>
      <c r="G209">
        <v>4</v>
      </c>
      <c r="H209">
        <v>8.83</v>
      </c>
      <c r="I209">
        <v>8.89</v>
      </c>
      <c r="J209">
        <v>7.1999999999999995E-2</v>
      </c>
      <c r="K209">
        <v>1.7989999999999999</v>
      </c>
      <c r="L209">
        <v>0.93220000000000003</v>
      </c>
      <c r="M209" t="s">
        <v>17</v>
      </c>
      <c r="N209">
        <v>8.84</v>
      </c>
      <c r="O209">
        <v>8.9</v>
      </c>
      <c r="P209">
        <v>9.1999999999999998E-2</v>
      </c>
      <c r="Q209">
        <v>2.2919999999999998</v>
      </c>
      <c r="R209">
        <v>0.92030000000000001</v>
      </c>
      <c r="S209" t="s">
        <v>17</v>
      </c>
      <c r="T209">
        <v>8.84</v>
      </c>
      <c r="U209">
        <v>8.9</v>
      </c>
      <c r="V209">
        <v>8.5000000000000006E-2</v>
      </c>
      <c r="W209">
        <v>2.137</v>
      </c>
      <c r="X209">
        <v>0.92400000000000004</v>
      </c>
      <c r="Y209" t="s">
        <v>17</v>
      </c>
      <c r="Z209">
        <v>8.83</v>
      </c>
      <c r="AA209">
        <v>8.89</v>
      </c>
      <c r="AB209">
        <v>0.41199999999999998</v>
      </c>
      <c r="AC209">
        <v>10.31</v>
      </c>
      <c r="AD209">
        <v>0.88300000000000001</v>
      </c>
      <c r="AE209" t="s">
        <v>16</v>
      </c>
      <c r="AF209">
        <v>8.84</v>
      </c>
      <c r="AG209">
        <v>8.9</v>
      </c>
      <c r="AH209">
        <v>0.57799999999999996</v>
      </c>
      <c r="AI209">
        <v>14.459</v>
      </c>
      <c r="AJ209">
        <v>0.86619999999999997</v>
      </c>
      <c r="AK209" t="s">
        <v>16</v>
      </c>
      <c r="AL209">
        <v>8.84</v>
      </c>
      <c r="AM209">
        <v>8.89</v>
      </c>
      <c r="AN209">
        <v>0.43099999999999999</v>
      </c>
      <c r="AO209">
        <v>10.786</v>
      </c>
      <c r="AP209">
        <v>0.88039999999999996</v>
      </c>
      <c r="AQ209" t="s">
        <v>16</v>
      </c>
      <c r="AR209">
        <v>8.84</v>
      </c>
      <c r="AS209">
        <v>8.9</v>
      </c>
      <c r="AT209">
        <v>2.1560000000000001</v>
      </c>
      <c r="AU209">
        <v>53.905999999999999</v>
      </c>
      <c r="AV209">
        <v>0.87890000000000001</v>
      </c>
      <c r="AW209" t="s">
        <v>17</v>
      </c>
      <c r="AX209">
        <v>8.84</v>
      </c>
      <c r="AY209">
        <v>8.9</v>
      </c>
      <c r="AZ209">
        <v>2.2360000000000002</v>
      </c>
      <c r="BA209">
        <v>55.892000000000003</v>
      </c>
      <c r="BB209">
        <v>0.86970000000000003</v>
      </c>
      <c r="BC209" t="s">
        <v>16</v>
      </c>
      <c r="BD209">
        <v>8.83</v>
      </c>
      <c r="BE209">
        <v>8.89</v>
      </c>
      <c r="BF209">
        <v>2.2160000000000002</v>
      </c>
      <c r="BG209">
        <v>55.390999999999998</v>
      </c>
      <c r="BH209">
        <v>0.86990000000000001</v>
      </c>
      <c r="BI209" t="s">
        <v>16</v>
      </c>
      <c r="BJ209">
        <v>8.84</v>
      </c>
      <c r="BK209">
        <v>8.89</v>
      </c>
      <c r="BL209">
        <v>3.0590000000000002</v>
      </c>
      <c r="BM209">
        <v>76.48</v>
      </c>
      <c r="BN209">
        <v>0.89129999999999998</v>
      </c>
      <c r="BO209" t="s">
        <v>17</v>
      </c>
      <c r="BP209">
        <v>8.84</v>
      </c>
      <c r="BQ209">
        <v>8.9</v>
      </c>
      <c r="BR209">
        <v>2.9350000000000001</v>
      </c>
      <c r="BS209">
        <v>73.367999999999995</v>
      </c>
      <c r="BT209">
        <v>0.88770000000000004</v>
      </c>
      <c r="BU209" t="s">
        <v>16</v>
      </c>
      <c r="BV209">
        <v>8.84</v>
      </c>
      <c r="BW209">
        <v>8.9</v>
      </c>
      <c r="BX209">
        <v>2.988</v>
      </c>
      <c r="BY209">
        <v>74.709000000000003</v>
      </c>
      <c r="BZ209">
        <v>0.89349999999999996</v>
      </c>
      <c r="CA209" t="s">
        <v>17</v>
      </c>
      <c r="CB209">
        <v>8.84</v>
      </c>
      <c r="CC209">
        <v>8.9</v>
      </c>
      <c r="CD209">
        <v>3.0819999999999999</v>
      </c>
      <c r="CE209">
        <v>77.045000000000002</v>
      </c>
      <c r="CF209">
        <v>0.89459999999999995</v>
      </c>
      <c r="CG209" t="s">
        <v>16</v>
      </c>
    </row>
    <row r="210" spans="1:85">
      <c r="A210" t="s">
        <v>127</v>
      </c>
      <c r="B210">
        <v>442</v>
      </c>
      <c r="C210">
        <v>446</v>
      </c>
      <c r="D210" t="s">
        <v>126</v>
      </c>
      <c r="E210">
        <v>7.23</v>
      </c>
      <c r="F210">
        <v>1</v>
      </c>
      <c r="G210">
        <v>3</v>
      </c>
      <c r="H210">
        <v>7.24</v>
      </c>
      <c r="I210">
        <v>7.37</v>
      </c>
      <c r="J210">
        <v>0.95099999999999996</v>
      </c>
      <c r="K210">
        <v>31.693000000000001</v>
      </c>
      <c r="L210">
        <v>0.89039999999999997</v>
      </c>
      <c r="M210" t="s">
        <v>17</v>
      </c>
      <c r="N210">
        <v>7.25</v>
      </c>
      <c r="O210">
        <v>7.37</v>
      </c>
      <c r="P210">
        <v>0.94299999999999995</v>
      </c>
      <c r="Q210">
        <v>31.417000000000002</v>
      </c>
      <c r="R210">
        <v>0.89690000000000003</v>
      </c>
      <c r="S210" t="s">
        <v>17</v>
      </c>
      <c r="T210">
        <v>7.25</v>
      </c>
      <c r="U210">
        <v>7.37</v>
      </c>
      <c r="V210">
        <v>0.97299999999999998</v>
      </c>
      <c r="W210">
        <v>32.424999999999997</v>
      </c>
      <c r="X210">
        <v>0.88629999999999998</v>
      </c>
      <c r="Y210" t="s">
        <v>17</v>
      </c>
      <c r="Z210">
        <v>7.25</v>
      </c>
      <c r="AA210">
        <v>7.37</v>
      </c>
      <c r="AB210">
        <v>1.575</v>
      </c>
      <c r="AC210">
        <v>52.497</v>
      </c>
      <c r="AD210">
        <v>0.88390000000000002</v>
      </c>
      <c r="AE210" t="s">
        <v>17</v>
      </c>
      <c r="AF210">
        <v>7.25</v>
      </c>
      <c r="AG210">
        <v>7.37</v>
      </c>
      <c r="AH210">
        <v>1.75</v>
      </c>
      <c r="AI210">
        <v>58.338000000000001</v>
      </c>
      <c r="AJ210">
        <v>0.88529999999999998</v>
      </c>
      <c r="AK210" t="s">
        <v>16</v>
      </c>
      <c r="AL210">
        <v>7.24</v>
      </c>
      <c r="AM210">
        <v>7.37</v>
      </c>
      <c r="AN210">
        <v>1.63</v>
      </c>
      <c r="AO210">
        <v>54.337000000000003</v>
      </c>
      <c r="AP210">
        <v>0.87219999999999998</v>
      </c>
      <c r="AQ210" t="s">
        <v>16</v>
      </c>
      <c r="AR210">
        <v>7.25</v>
      </c>
      <c r="AS210">
        <v>7.37</v>
      </c>
      <c r="AT210">
        <v>2.0459999999999998</v>
      </c>
      <c r="AU210">
        <v>68.206000000000003</v>
      </c>
      <c r="AV210">
        <v>0.88060000000000005</v>
      </c>
      <c r="AW210" t="s">
        <v>17</v>
      </c>
      <c r="AX210">
        <v>7.25</v>
      </c>
      <c r="AY210">
        <v>7.37</v>
      </c>
      <c r="AZ210">
        <v>2.117</v>
      </c>
      <c r="BA210">
        <v>70.561999999999998</v>
      </c>
      <c r="BB210">
        <v>0.88729999999999998</v>
      </c>
      <c r="BC210" t="s">
        <v>17</v>
      </c>
      <c r="BD210">
        <v>7.24</v>
      </c>
      <c r="BE210">
        <v>7.37</v>
      </c>
      <c r="BF210">
        <v>2.15</v>
      </c>
      <c r="BG210">
        <v>71.67</v>
      </c>
      <c r="BH210">
        <v>0.87970000000000004</v>
      </c>
      <c r="BI210" t="s">
        <v>17</v>
      </c>
      <c r="BJ210">
        <v>7.25</v>
      </c>
      <c r="BK210">
        <v>7.37</v>
      </c>
      <c r="BL210">
        <v>2.2349999999999999</v>
      </c>
      <c r="BM210">
        <v>74.506</v>
      </c>
      <c r="BN210">
        <v>0.88619999999999999</v>
      </c>
      <c r="BO210" t="s">
        <v>17</v>
      </c>
      <c r="BP210">
        <v>7.25</v>
      </c>
      <c r="BQ210">
        <v>7.37</v>
      </c>
      <c r="BR210">
        <v>2.1549999999999998</v>
      </c>
      <c r="BS210">
        <v>71.826999999999998</v>
      </c>
      <c r="BT210">
        <v>0.88060000000000005</v>
      </c>
      <c r="BU210" t="s">
        <v>17</v>
      </c>
      <c r="BV210">
        <v>7.25</v>
      </c>
      <c r="BW210">
        <v>7.37</v>
      </c>
      <c r="BX210">
        <v>2.238</v>
      </c>
      <c r="BY210">
        <v>74.616</v>
      </c>
      <c r="BZ210">
        <v>0.88680000000000003</v>
      </c>
      <c r="CA210" t="s">
        <v>16</v>
      </c>
      <c r="CB210">
        <v>7.25</v>
      </c>
      <c r="CC210">
        <v>7.37</v>
      </c>
      <c r="CD210">
        <v>2.2970000000000002</v>
      </c>
      <c r="CE210">
        <v>76.563000000000002</v>
      </c>
      <c r="CF210">
        <v>0.88200000000000001</v>
      </c>
      <c r="CG210" t="s">
        <v>16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06"/>
  <sheetViews>
    <sheetView zoomScale="75" zoomScaleNormal="50" zoomScalePageLayoutView="50" workbookViewId="0">
      <pane xSplit="3" ySplit="2" topLeftCell="D31" activePane="bottomRight" state="frozen"/>
      <selection pane="topRight" activeCell="D1" sqref="D1"/>
      <selection pane="bottomLeft" activeCell="A3" sqref="A3"/>
      <selection pane="bottomRight" activeCell="A3" sqref="A3:B106"/>
    </sheetView>
  </sheetViews>
  <sheetFormatPr baseColWidth="10" defaultColWidth="8.83203125" defaultRowHeight="15"/>
  <cols>
    <col min="1" max="1" width="6.33203125" customWidth="1"/>
    <col min="2" max="2" width="7" customWidth="1"/>
    <col min="3" max="3" width="60.83203125" customWidth="1"/>
    <col min="4" max="11" width="8.33203125" customWidth="1"/>
    <col min="12" max="12" width="5.5" customWidth="1"/>
    <col min="13" max="20" width="8.33203125" customWidth="1"/>
    <col min="21" max="24" width="6" customWidth="1"/>
    <col min="25" max="32" width="8.33203125" customWidth="1"/>
    <col min="33" max="33" width="5.6640625" customWidth="1"/>
  </cols>
  <sheetData>
    <row r="1" spans="1:35" ht="26">
      <c r="D1" s="25" t="s">
        <v>128</v>
      </c>
      <c r="E1" s="26"/>
      <c r="F1" s="26"/>
      <c r="G1" s="26"/>
      <c r="H1" s="26"/>
      <c r="I1" s="26"/>
      <c r="J1" s="26"/>
      <c r="K1" s="26"/>
      <c r="L1" s="9"/>
      <c r="M1" s="25" t="s">
        <v>132</v>
      </c>
      <c r="N1" s="25"/>
      <c r="O1" s="25"/>
      <c r="P1" s="25"/>
      <c r="Q1" s="25"/>
      <c r="R1" s="25"/>
      <c r="S1" s="25"/>
      <c r="T1" s="25"/>
      <c r="U1" s="9"/>
      <c r="V1" s="15"/>
      <c r="W1" s="15"/>
      <c r="X1" s="15"/>
      <c r="Y1" s="25" t="s">
        <v>129</v>
      </c>
      <c r="Z1" s="25"/>
      <c r="AA1" s="25"/>
      <c r="AB1" s="25"/>
      <c r="AC1" s="25"/>
      <c r="AD1" s="25"/>
      <c r="AE1" s="26"/>
      <c r="AF1" s="26"/>
    </row>
    <row r="2" spans="1:35" s="10" customFormat="1" ht="16">
      <c r="A2" s="14" t="s">
        <v>4</v>
      </c>
      <c r="B2" s="14" t="s">
        <v>5</v>
      </c>
      <c r="C2" s="14" t="s">
        <v>6</v>
      </c>
      <c r="D2" s="11">
        <v>0.3</v>
      </c>
      <c r="E2" s="11" t="s">
        <v>18</v>
      </c>
      <c r="F2" s="11">
        <v>3</v>
      </c>
      <c r="G2" s="11" t="s">
        <v>18</v>
      </c>
      <c r="H2" s="11">
        <v>30</v>
      </c>
      <c r="I2" s="11" t="s">
        <v>18</v>
      </c>
      <c r="J2" s="11" t="s">
        <v>2</v>
      </c>
      <c r="K2" s="11" t="s">
        <v>18</v>
      </c>
      <c r="M2" s="11">
        <v>0.3</v>
      </c>
      <c r="N2" s="11" t="s">
        <v>18</v>
      </c>
      <c r="O2" s="11">
        <v>3</v>
      </c>
      <c r="P2" s="11" t="s">
        <v>18</v>
      </c>
      <c r="Q2" s="11">
        <v>30</v>
      </c>
      <c r="R2" s="11" t="s">
        <v>18</v>
      </c>
      <c r="S2" s="11" t="s">
        <v>2</v>
      </c>
      <c r="T2" s="11" t="s">
        <v>18</v>
      </c>
      <c r="Y2" s="11">
        <v>0.3</v>
      </c>
      <c r="Z2" s="11" t="s">
        <v>18</v>
      </c>
      <c r="AA2" s="11">
        <v>3</v>
      </c>
      <c r="AB2" s="11" t="s">
        <v>18</v>
      </c>
      <c r="AC2" s="11">
        <v>30</v>
      </c>
      <c r="AD2" s="11" t="s">
        <v>18</v>
      </c>
      <c r="AE2" s="11" t="s">
        <v>2</v>
      </c>
      <c r="AF2" s="11" t="s">
        <v>18</v>
      </c>
    </row>
    <row r="3" spans="1:35" ht="15" customHeight="1">
      <c r="A3">
        <v>146</v>
      </c>
      <c r="B3">
        <v>165</v>
      </c>
      <c r="C3" t="s">
        <v>23</v>
      </c>
      <c r="D3" s="1">
        <f>AVERAGE(Sheet1!K3,Sheet1!Q3,Sheet1!W3)</f>
        <v>11.444666666666668</v>
      </c>
      <c r="E3" s="1">
        <f>STDEV(Sheet1!K3,Sheet1!Q3,Sheet1!W3)</f>
        <v>0.60212318783894436</v>
      </c>
      <c r="F3" s="1">
        <f>AVERAGE(Sheet1!AC3,Sheet1!AI3,Sheet1!AO3)</f>
        <v>12.82</v>
      </c>
      <c r="G3" s="1">
        <f>STDEV(Sheet1!AC3,Sheet1!AI3,Sheet1!AO3)</f>
        <v>1.4282972379725445</v>
      </c>
      <c r="H3" s="1">
        <f>AVERAGE(Sheet1!AU3,Sheet1!BA3,Sheet1!BG3)</f>
        <v>12.263666666666666</v>
      </c>
      <c r="I3" s="1">
        <f>STDEV(Sheet1!AU3,Sheet1!BA3,Sheet1!BG3)</f>
        <v>0.45481461424775349</v>
      </c>
      <c r="J3" s="1">
        <f>AVERAGE(Sheet1!BM3,Sheet1!BS3,Sheet1!BY3)</f>
        <v>13.411999999999999</v>
      </c>
      <c r="K3" s="1">
        <f>STDEV(Sheet1!BM3,Sheet1!BS3,Sheet1!BY3)</f>
        <v>0.82598002397152481</v>
      </c>
      <c r="L3" s="1"/>
      <c r="M3" s="1">
        <f>AVERAGE(Sheet1!K107,Sheet1!Q107,Sheet1!W107)</f>
        <v>12.197666666666665</v>
      </c>
      <c r="N3" s="1">
        <f>STDEV(Sheet1!K107,Sheet1!Q107,Sheet1!W107)</f>
        <v>1.2393346333147208</v>
      </c>
      <c r="O3" s="1">
        <f>AVERAGE(Sheet1!AC107,Sheet1!AI107,Sheet1!AO107)</f>
        <v>11.851000000000001</v>
      </c>
      <c r="P3" s="1">
        <f>STDEV(Sheet1!AC107,Sheet1!AI107,Sheet1!AO107)</f>
        <v>0.68379163492982253</v>
      </c>
      <c r="Q3" s="1">
        <f>AVERAGE(Sheet1!AU107,Sheet1!BA107,Sheet1!BG107)</f>
        <v>13.103333333333333</v>
      </c>
      <c r="R3" s="1">
        <f>STDEV(Sheet1!AU107,Sheet1!BA107,Sheet1!BG107)</f>
        <v>0.55109376092760609</v>
      </c>
      <c r="S3" s="1">
        <f>AVERAGE(Sheet1!BM107,Sheet1!BS107,Sheet1!BY107)</f>
        <v>13.093666666666666</v>
      </c>
      <c r="T3" s="1">
        <f>STDEV(Sheet1!BM107,Sheet1!BS107,Sheet1!BY107)</f>
        <v>1.1242937042131536</v>
      </c>
      <c r="U3" s="1"/>
      <c r="V3" s="1"/>
      <c r="W3" s="1"/>
      <c r="X3" s="1"/>
      <c r="Y3" s="2">
        <f t="shared" ref="Y3:Y10" si="0">D3-M3</f>
        <v>-0.75299999999999656</v>
      </c>
      <c r="Z3" s="1">
        <f t="shared" ref="Z3:Z10" si="1">E3+N3</f>
        <v>1.8414578211536652</v>
      </c>
      <c r="AA3" s="2">
        <f t="shared" ref="AA3:AA10" si="2">F3-O3</f>
        <v>0.96899999999999942</v>
      </c>
      <c r="AB3" s="1">
        <f t="shared" ref="AB3:AB10" si="3">G3+P3</f>
        <v>2.1120888729023672</v>
      </c>
      <c r="AC3" s="2">
        <f t="shared" ref="AC3:AC10" si="4">H3-Q3</f>
        <v>-0.83966666666666789</v>
      </c>
      <c r="AD3" s="1">
        <f t="shared" ref="AD3:AD10" si="5">I3+R3</f>
        <v>1.0059083751753595</v>
      </c>
      <c r="AE3" s="2">
        <f t="shared" ref="AE3:AE10" si="6">J3-S3</f>
        <v>0.31833333333333336</v>
      </c>
      <c r="AF3" s="1">
        <f t="shared" ref="AF3:AF10" si="7">K3+T3</f>
        <v>1.9502737281846785</v>
      </c>
    </row>
    <row r="4" spans="1:35">
      <c r="A4">
        <v>166</v>
      </c>
      <c r="B4">
        <v>174</v>
      </c>
      <c r="C4" t="s">
        <v>24</v>
      </c>
      <c r="D4" s="1">
        <f>AVERAGE(Sheet1!K4,Sheet1!Q4,Sheet1!W4)</f>
        <v>62.375</v>
      </c>
      <c r="E4" s="1">
        <f>STDEV(Sheet1!K4,Sheet1!Q4,Sheet1!W4)</f>
        <v>2.6000698067551968</v>
      </c>
      <c r="F4" s="1">
        <f>AVERAGE(Sheet1!AC4,Sheet1!AI4,Sheet1!AO4)</f>
        <v>65.587000000000003</v>
      </c>
      <c r="G4" s="1">
        <f>STDEV(Sheet1!AC4,Sheet1!AI4,Sheet1!AO4)</f>
        <v>3.8538971185022532</v>
      </c>
      <c r="H4" s="1">
        <f>AVERAGE(Sheet1!AU4,Sheet1!BA4,Sheet1!BG4)</f>
        <v>67.36666666666666</v>
      </c>
      <c r="I4" s="1">
        <f>STDEV(Sheet1!AU4,Sheet1!BA4,Sheet1!BG4)</f>
        <v>1.0415336448398256</v>
      </c>
      <c r="J4" s="1">
        <f>AVERAGE(Sheet1!BM4,Sheet1!BS4,Sheet1!BY4)</f>
        <v>67.50633333333333</v>
      </c>
      <c r="K4" s="1">
        <f>STDEV(Sheet1!BM4,Sheet1!BS4,Sheet1!BY4)</f>
        <v>0.66927000032372963</v>
      </c>
      <c r="L4" s="1"/>
      <c r="M4" s="1">
        <f>AVERAGE(Sheet1!K108,Sheet1!Q108,Sheet1!W108)</f>
        <v>65.641999999999996</v>
      </c>
      <c r="N4" s="1">
        <f>STDEV(Sheet1!K108,Sheet1!Q108,Sheet1!W108)</f>
        <v>1.1072980628539049</v>
      </c>
      <c r="O4" s="1">
        <f>AVERAGE(Sheet1!AC108,Sheet1!AI108,Sheet1!AO108)</f>
        <v>65.49433333333333</v>
      </c>
      <c r="P4" s="1">
        <f>STDEV(Sheet1!AC108,Sheet1!AI108,Sheet1!AO108)</f>
        <v>2.3441112032779721</v>
      </c>
      <c r="Q4" s="1">
        <f>AVERAGE(Sheet1!AU108,Sheet1!BA108,Sheet1!BG108)</f>
        <v>66.400999999999996</v>
      </c>
      <c r="R4" s="1">
        <f>STDEV(Sheet1!AU108,Sheet1!BA108,Sheet1!BG108)</f>
        <v>0.7379512178999319</v>
      </c>
      <c r="S4" s="1">
        <f>AVERAGE(Sheet1!BM108,Sheet1!BS108,Sheet1!BY108)</f>
        <v>66.606666666666669</v>
      </c>
      <c r="T4" s="1">
        <f>STDEV(Sheet1!BM108,Sheet1!BS108,Sheet1!BY108)</f>
        <v>1.3607219897294693</v>
      </c>
      <c r="U4" s="1"/>
      <c r="V4" s="1"/>
      <c r="W4" s="1"/>
      <c r="X4" s="1"/>
      <c r="Y4" s="2">
        <f t="shared" si="0"/>
        <v>-3.2669999999999959</v>
      </c>
      <c r="Z4" s="1">
        <f t="shared" si="1"/>
        <v>3.7073678696091017</v>
      </c>
      <c r="AA4" s="2">
        <f t="shared" si="2"/>
        <v>9.2666666666673336E-2</v>
      </c>
      <c r="AB4" s="1">
        <f t="shared" si="3"/>
        <v>6.1980083217802253</v>
      </c>
      <c r="AC4" s="2">
        <f t="shared" si="4"/>
        <v>0.96566666666666379</v>
      </c>
      <c r="AD4" s="1">
        <f t="shared" si="5"/>
        <v>1.7794848627397575</v>
      </c>
      <c r="AE4" s="2">
        <f t="shared" si="6"/>
        <v>0.89966666666666129</v>
      </c>
      <c r="AF4" s="1">
        <f t="shared" si="7"/>
        <v>2.0299919900531989</v>
      </c>
    </row>
    <row r="5" spans="1:35" ht="16">
      <c r="A5">
        <v>166</v>
      </c>
      <c r="B5">
        <v>177</v>
      </c>
      <c r="C5" t="s">
        <v>25</v>
      </c>
      <c r="D5" s="1">
        <f>AVERAGE(Sheet1!K5,Sheet1!Q5,Sheet1!W5)</f>
        <v>45.314666666666675</v>
      </c>
      <c r="E5" s="1">
        <f>STDEV(Sheet1!K5,Sheet1!Q5,Sheet1!W5)</f>
        <v>1.4313889524980039</v>
      </c>
      <c r="F5" s="1">
        <f>AVERAGE(Sheet1!AC5,Sheet1!AI5,Sheet1!AO5)</f>
        <v>53.329666666666661</v>
      </c>
      <c r="G5" s="1">
        <f>STDEV(Sheet1!AC5,Sheet1!AI5,Sheet1!AO5)</f>
        <v>3.3593827309988566</v>
      </c>
      <c r="H5" s="1">
        <f>AVERAGE(Sheet1!AU5,Sheet1!BA5,Sheet1!BG5)</f>
        <v>62.143000000000001</v>
      </c>
      <c r="I5" s="1">
        <f>STDEV(Sheet1!AU5,Sheet1!BA5,Sheet1!BG5)</f>
        <v>0.87104305289692641</v>
      </c>
      <c r="J5" s="1">
        <f>AVERAGE(Sheet1!BM5,Sheet1!BS5,Sheet1!BY5)</f>
        <v>66.992999999999995</v>
      </c>
      <c r="K5" s="1">
        <f>STDEV(Sheet1!BM5,Sheet1!BS5,Sheet1!BY5)</f>
        <v>0.62631302078113815</v>
      </c>
      <c r="L5" s="1"/>
      <c r="M5" s="1">
        <f>AVERAGE(Sheet1!K109,Sheet1!Q109,Sheet1!W109)</f>
        <v>47.42733333333333</v>
      </c>
      <c r="N5" s="1">
        <f>STDEV(Sheet1!K109,Sheet1!Q109,Sheet1!W109)</f>
        <v>0.45250451194803754</v>
      </c>
      <c r="O5" s="1">
        <f>AVERAGE(Sheet1!AC109,Sheet1!AI109,Sheet1!AO109)</f>
        <v>53.288333333333334</v>
      </c>
      <c r="P5" s="1">
        <f>STDEV(Sheet1!AC109,Sheet1!AI109,Sheet1!AO109)</f>
        <v>1.8970675616153829</v>
      </c>
      <c r="Q5" s="1">
        <f>AVERAGE(Sheet1!AU109,Sheet1!BA109,Sheet1!BG109)</f>
        <v>60.187999999999995</v>
      </c>
      <c r="R5" s="1">
        <f>STDEV(Sheet1!AU109,Sheet1!BA109,Sheet1!BG109)</f>
        <v>0.25635132143213268</v>
      </c>
      <c r="S5" s="1">
        <f>AVERAGE(Sheet1!BM109,Sheet1!BS109,Sheet1!BY109)</f>
        <v>65.912666666666667</v>
      </c>
      <c r="T5" s="1">
        <f>STDEV(Sheet1!BM109,Sheet1!BS109,Sheet1!BY109)</f>
        <v>1.3908142698913184</v>
      </c>
      <c r="U5" s="1"/>
      <c r="V5" s="27" t="s">
        <v>133</v>
      </c>
      <c r="W5" s="16">
        <v>10</v>
      </c>
      <c r="X5" s="1"/>
      <c r="Y5" s="2">
        <f t="shared" si="0"/>
        <v>-2.1126666666666551</v>
      </c>
      <c r="Z5" s="1">
        <f t="shared" si="1"/>
        <v>1.8838934644460414</v>
      </c>
      <c r="AA5" s="2">
        <f t="shared" si="2"/>
        <v>4.1333333333327005E-2</v>
      </c>
      <c r="AB5" s="1">
        <f t="shared" si="3"/>
        <v>5.2564502926142396</v>
      </c>
      <c r="AC5" s="2">
        <f t="shared" si="4"/>
        <v>1.9550000000000054</v>
      </c>
      <c r="AD5" s="1">
        <f t="shared" si="5"/>
        <v>1.1273943743290591</v>
      </c>
      <c r="AE5" s="2">
        <f t="shared" si="6"/>
        <v>1.0803333333333285</v>
      </c>
      <c r="AF5" s="1">
        <f t="shared" si="7"/>
        <v>2.0171272906724567</v>
      </c>
      <c r="AH5" s="27" t="s">
        <v>134</v>
      </c>
      <c r="AI5" s="21">
        <v>-10.1</v>
      </c>
    </row>
    <row r="6" spans="1:35" ht="16">
      <c r="A6">
        <v>166</v>
      </c>
      <c r="B6">
        <v>178</v>
      </c>
      <c r="C6" t="s">
        <v>26</v>
      </c>
      <c r="D6" s="1">
        <f>AVERAGE(Sheet1!K6,Sheet1!Q6,Sheet1!W6)</f>
        <v>39.466666666666669</v>
      </c>
      <c r="E6" s="1">
        <f>STDEV(Sheet1!K6,Sheet1!Q6,Sheet1!W6)</f>
        <v>1.7394747291447887</v>
      </c>
      <c r="F6" s="1">
        <f>AVERAGE(Sheet1!AC6,Sheet1!AI6,Sheet1!AO6)</f>
        <v>47.04933333333333</v>
      </c>
      <c r="G6" s="1">
        <f>STDEV(Sheet1!AC6,Sheet1!AI6,Sheet1!AO6)</f>
        <v>3.2364518122989807</v>
      </c>
      <c r="H6" s="1">
        <f>AVERAGE(Sheet1!AU6,Sheet1!BA6,Sheet1!BG6)</f>
        <v>57.103666666666669</v>
      </c>
      <c r="I6" s="1">
        <f>STDEV(Sheet1!AU6,Sheet1!BA6,Sheet1!BG6)</f>
        <v>0.60116913870667976</v>
      </c>
      <c r="J6" s="1">
        <f>AVERAGE(Sheet1!BM6,Sheet1!BS6,Sheet1!BY6)</f>
        <v>67.156666666666652</v>
      </c>
      <c r="K6" s="1">
        <f>STDEV(Sheet1!BM6,Sheet1!BS6,Sheet1!BY6)</f>
        <v>0.22674728958321744</v>
      </c>
      <c r="L6" s="1"/>
      <c r="M6" s="1">
        <f>AVERAGE(Sheet1!K110,Sheet1!Q110,Sheet1!W110)</f>
        <v>41.006666666666668</v>
      </c>
      <c r="N6" s="1">
        <f>STDEV(Sheet1!K110,Sheet1!Q110,Sheet1!W110)</f>
        <v>0.50565732797353258</v>
      </c>
      <c r="O6" s="1">
        <f>AVERAGE(Sheet1!AC110,Sheet1!AI110,Sheet1!AO110)</f>
        <v>46.623666666666658</v>
      </c>
      <c r="P6" s="1">
        <f>STDEV(Sheet1!AC110,Sheet1!AI110,Sheet1!AO110)</f>
        <v>1.4920889160279069</v>
      </c>
      <c r="Q6" s="1">
        <f>AVERAGE(Sheet1!AU110,Sheet1!BA110,Sheet1!BG110)</f>
        <v>54.869333333333337</v>
      </c>
      <c r="R6" s="1">
        <f>STDEV(Sheet1!AU110,Sheet1!BA110,Sheet1!BG110)</f>
        <v>0.43577784860331426</v>
      </c>
      <c r="S6" s="1">
        <f>AVERAGE(Sheet1!BM110,Sheet1!BS110,Sheet1!BY110)</f>
        <v>65.688333333333333</v>
      </c>
      <c r="T6" s="1">
        <f>STDEV(Sheet1!BM110,Sheet1!BS110,Sheet1!BY110)</f>
        <v>2.0338048906749471</v>
      </c>
      <c r="U6" s="1"/>
      <c r="V6" s="28"/>
      <c r="W6" s="17">
        <v>20</v>
      </c>
      <c r="X6" s="1"/>
      <c r="Y6" s="2">
        <f t="shared" si="0"/>
        <v>-1.5399999999999991</v>
      </c>
      <c r="Z6" s="1">
        <f t="shared" si="1"/>
        <v>2.2451320571183215</v>
      </c>
      <c r="AA6" s="2">
        <f t="shared" si="2"/>
        <v>0.42566666666667174</v>
      </c>
      <c r="AB6" s="1">
        <f t="shared" si="3"/>
        <v>4.7285407283268874</v>
      </c>
      <c r="AC6" s="2">
        <f t="shared" si="4"/>
        <v>2.234333333333332</v>
      </c>
      <c r="AD6" s="1">
        <f t="shared" si="5"/>
        <v>1.0369469873099941</v>
      </c>
      <c r="AE6" s="2">
        <f t="shared" si="6"/>
        <v>1.4683333333333195</v>
      </c>
      <c r="AF6" s="1">
        <f t="shared" si="7"/>
        <v>2.2605521802581645</v>
      </c>
      <c r="AH6" s="28"/>
      <c r="AI6" s="22"/>
    </row>
    <row r="7" spans="1:35" ht="16">
      <c r="A7">
        <v>176</v>
      </c>
      <c r="B7">
        <v>180</v>
      </c>
      <c r="C7" t="s">
        <v>27</v>
      </c>
      <c r="D7" s="1">
        <f>AVERAGE(Sheet1!K7,Sheet1!Q7,Sheet1!W7)</f>
        <v>29.658666666666665</v>
      </c>
      <c r="E7" s="1">
        <f>STDEV(Sheet1!K7,Sheet1!Q7,Sheet1!W7)</f>
        <v>1.9948015774340406</v>
      </c>
      <c r="F7" s="1">
        <f>AVERAGE(Sheet1!AC7,Sheet1!AI7,Sheet1!AO7)</f>
        <v>53.609666666666669</v>
      </c>
      <c r="G7" s="1">
        <f>STDEV(Sheet1!AC7,Sheet1!AI7,Sheet1!AO7)</f>
        <v>3.0181354067260338</v>
      </c>
      <c r="H7" s="1">
        <f>AVERAGE(Sheet1!AU7,Sheet1!BA7,Sheet1!BG7)</f>
        <v>70.694000000000003</v>
      </c>
      <c r="I7" s="1">
        <f>STDEV(Sheet1!AU7,Sheet1!BA7,Sheet1!BG7)</f>
        <v>1.2609032476760427</v>
      </c>
      <c r="J7" s="1">
        <f>AVERAGE(Sheet1!BM7,Sheet1!BS7,Sheet1!BY7)</f>
        <v>74.710999999999999</v>
      </c>
      <c r="K7" s="1">
        <f>STDEV(Sheet1!BM7,Sheet1!BS7,Sheet1!BY7)</f>
        <v>0.55432752051471834</v>
      </c>
      <c r="L7" s="1"/>
      <c r="M7" s="1">
        <f>AVERAGE(Sheet1!K111,Sheet1!Q111,Sheet1!W111)</f>
        <v>31.844999999999999</v>
      </c>
      <c r="N7" s="1">
        <f>STDEV(Sheet1!K111,Sheet1!Q111,Sheet1!W111)</f>
        <v>0.52090690147088425</v>
      </c>
      <c r="O7" s="1">
        <f>AVERAGE(Sheet1!AC111,Sheet1!AI111,Sheet1!AO111)</f>
        <v>55.057333333333339</v>
      </c>
      <c r="P7" s="1">
        <f>STDEV(Sheet1!AC111,Sheet1!AI111,Sheet1!AO111)</f>
        <v>2.9863824827595904</v>
      </c>
      <c r="Q7" s="1">
        <f>AVERAGE(Sheet1!AU111,Sheet1!BA111,Sheet1!BG111)</f>
        <v>70.146000000000001</v>
      </c>
      <c r="R7" s="1">
        <f>STDEV(Sheet1!AU111,Sheet1!BA111,Sheet1!BG111)</f>
        <v>1.7690720731502139</v>
      </c>
      <c r="S7" s="1">
        <f>AVERAGE(Sheet1!BM111,Sheet1!BS111,Sheet1!BY111)</f>
        <v>73.649666666666675</v>
      </c>
      <c r="T7" s="1">
        <f>STDEV(Sheet1!BM111,Sheet1!BS111,Sheet1!BY111)</f>
        <v>1.579433548248655</v>
      </c>
      <c r="U7" s="1"/>
      <c r="V7" s="28"/>
      <c r="W7" s="17">
        <v>30</v>
      </c>
      <c r="X7" s="1"/>
      <c r="Y7" s="2">
        <f t="shared" si="0"/>
        <v>-2.1863333333333337</v>
      </c>
      <c r="Z7" s="1">
        <f t="shared" si="1"/>
        <v>2.5157084789049247</v>
      </c>
      <c r="AA7" s="2">
        <f t="shared" si="2"/>
        <v>-1.4476666666666702</v>
      </c>
      <c r="AB7" s="1">
        <f t="shared" si="3"/>
        <v>6.0045178894856246</v>
      </c>
      <c r="AC7" s="2">
        <f t="shared" si="4"/>
        <v>0.54800000000000182</v>
      </c>
      <c r="AD7" s="1">
        <f t="shared" si="5"/>
        <v>3.0299753208262565</v>
      </c>
      <c r="AE7" s="2">
        <f t="shared" si="6"/>
        <v>1.061333333333323</v>
      </c>
      <c r="AF7" s="1">
        <f t="shared" si="7"/>
        <v>2.1337610687633735</v>
      </c>
      <c r="AH7" s="28"/>
      <c r="AI7" s="23">
        <v>-5.0999999999999996</v>
      </c>
    </row>
    <row r="8" spans="1:35" ht="16">
      <c r="A8">
        <v>177</v>
      </c>
      <c r="B8">
        <v>182</v>
      </c>
      <c r="C8" t="s">
        <v>28</v>
      </c>
      <c r="D8" s="1">
        <f>AVERAGE(Sheet1!K8,Sheet1!Q8,Sheet1!W8)</f>
        <v>8.234</v>
      </c>
      <c r="E8" s="1">
        <f>STDEV(Sheet1!K8,Sheet1!Q8,Sheet1!W8)</f>
        <v>0.87719838121145699</v>
      </c>
      <c r="F8" s="1">
        <f>AVERAGE(Sheet1!AC8,Sheet1!AI8,Sheet1!AO8)</f>
        <v>25.452000000000002</v>
      </c>
      <c r="G8" s="1">
        <f>STDEV(Sheet1!AC8,Sheet1!AI8,Sheet1!AO8)</f>
        <v>2.0320738175568329</v>
      </c>
      <c r="H8" s="1">
        <f>AVERAGE(Sheet1!AU8,Sheet1!BA8,Sheet1!BG8)</f>
        <v>54.963666666666661</v>
      </c>
      <c r="I8" s="1">
        <f>STDEV(Sheet1!AU8,Sheet1!BA8,Sheet1!BG8)</f>
        <v>2.470455895848644</v>
      </c>
      <c r="J8" s="1">
        <f>AVERAGE(Sheet1!BM8,Sheet1!BS8,Sheet1!BY8)</f>
        <v>71.262666666666675</v>
      </c>
      <c r="K8" s="1">
        <f>STDEV(Sheet1!BM8,Sheet1!BS8,Sheet1!BY8)</f>
        <v>0.85625599754590365</v>
      </c>
      <c r="L8" s="1"/>
      <c r="M8" s="1">
        <f>AVERAGE(Sheet1!K112,Sheet1!Q112,Sheet1!W112)</f>
        <v>8.7126666666666654</v>
      </c>
      <c r="N8" s="1">
        <f>STDEV(Sheet1!K112,Sheet1!Q112,Sheet1!W112)</f>
        <v>0.16012911457112741</v>
      </c>
      <c r="O8" s="1">
        <f>AVERAGE(Sheet1!AC112,Sheet1!AI112,Sheet1!AO112)</f>
        <v>26.900666666666666</v>
      </c>
      <c r="P8" s="1">
        <f>STDEV(Sheet1!AC112,Sheet1!AI112,Sheet1!AO112)</f>
        <v>2.9655247989745983</v>
      </c>
      <c r="Q8" s="1">
        <f>AVERAGE(Sheet1!AU112,Sheet1!BA112,Sheet1!BG112)</f>
        <v>53.141999999999996</v>
      </c>
      <c r="R8" s="1">
        <f>STDEV(Sheet1!AU112,Sheet1!BA112,Sheet1!BG112)</f>
        <v>0.66149149654398665</v>
      </c>
      <c r="S8" s="1">
        <f>AVERAGE(Sheet1!BM112,Sheet1!BS112,Sheet1!BY112)</f>
        <v>70.995333333333335</v>
      </c>
      <c r="T8" s="1">
        <f>STDEV(Sheet1!BM112,Sheet1!BS112,Sheet1!BY112)</f>
        <v>1.3716436612084497</v>
      </c>
      <c r="U8" s="1"/>
      <c r="V8" s="28"/>
      <c r="W8" s="17">
        <v>40</v>
      </c>
      <c r="X8" s="1"/>
      <c r="Y8" s="2">
        <f t="shared" si="0"/>
        <v>-0.47866666666666546</v>
      </c>
      <c r="Z8" s="1">
        <f t="shared" si="1"/>
        <v>1.0373274957825844</v>
      </c>
      <c r="AA8" s="2">
        <f t="shared" si="2"/>
        <v>-1.4486666666666643</v>
      </c>
      <c r="AB8" s="1">
        <f t="shared" si="3"/>
        <v>4.9975986165314312</v>
      </c>
      <c r="AC8" s="2">
        <f t="shared" si="4"/>
        <v>1.8216666666666654</v>
      </c>
      <c r="AD8" s="1">
        <f t="shared" si="5"/>
        <v>3.1319473923926306</v>
      </c>
      <c r="AE8" s="2">
        <f t="shared" si="6"/>
        <v>0.26733333333334031</v>
      </c>
      <c r="AF8" s="1">
        <f t="shared" si="7"/>
        <v>2.2278996587543531</v>
      </c>
      <c r="AH8" s="28"/>
      <c r="AI8" s="22"/>
    </row>
    <row r="9" spans="1:35" ht="16">
      <c r="A9">
        <v>179</v>
      </c>
      <c r="B9">
        <v>185</v>
      </c>
      <c r="C9" t="s">
        <v>29</v>
      </c>
      <c r="D9" s="1">
        <f>AVERAGE(Sheet1!K9,Sheet1!Q9,Sheet1!W9)</f>
        <v>4.6503333333333332</v>
      </c>
      <c r="E9" s="1">
        <f>STDEV(Sheet1!K9,Sheet1!Q9,Sheet1!W9)</f>
        <v>1.1161367897051571</v>
      </c>
      <c r="F9" s="1">
        <f>AVERAGE(Sheet1!AC9,Sheet1!AI9,Sheet1!AO9)</f>
        <v>19.665333333333333</v>
      </c>
      <c r="G9" s="1">
        <f>STDEV(Sheet1!AC9,Sheet1!AI9,Sheet1!AO9)</f>
        <v>3.1249662931515432</v>
      </c>
      <c r="H9" s="1">
        <f>AVERAGE(Sheet1!AU9,Sheet1!BA9,Sheet1!BG9)</f>
        <v>57.022666666666659</v>
      </c>
      <c r="I9" s="1">
        <f>STDEV(Sheet1!AU9,Sheet1!BA9,Sheet1!BG9)</f>
        <v>2.6687278492445299</v>
      </c>
      <c r="J9" s="1">
        <f>AVERAGE(Sheet1!BM9,Sheet1!BS9,Sheet1!BY9)</f>
        <v>82.138666666666666</v>
      </c>
      <c r="K9" s="1">
        <f>STDEV(Sheet1!BM9,Sheet1!BS9,Sheet1!BY9)</f>
        <v>2.8577866143806663</v>
      </c>
      <c r="L9" s="1"/>
      <c r="M9" s="1">
        <f>AVERAGE(Sheet1!K113,Sheet1!Q113,Sheet1!W113)</f>
        <v>5.9083333333333323</v>
      </c>
      <c r="N9" s="1">
        <f>STDEV(Sheet1!K113,Sheet1!Q113,Sheet1!W113)</f>
        <v>1.8210355112774013</v>
      </c>
      <c r="O9" s="1">
        <f>AVERAGE(Sheet1!AC113,Sheet1!AI113,Sheet1!AO113)</f>
        <v>19.980999999999998</v>
      </c>
      <c r="P9" s="1">
        <f>STDEV(Sheet1!AC113,Sheet1!AI113,Sheet1!AO113)</f>
        <v>2.2713918640340336</v>
      </c>
      <c r="Q9" s="1">
        <f>AVERAGE(Sheet1!AU113,Sheet1!BA113,Sheet1!BG113)</f>
        <v>53.25866666666667</v>
      </c>
      <c r="R9" s="1">
        <f>STDEV(Sheet1!AU113,Sheet1!BA113,Sheet1!BG113)</f>
        <v>3.6512724266114853</v>
      </c>
      <c r="S9" s="1">
        <f>AVERAGE(Sheet1!BM113,Sheet1!BS113,Sheet1!BY113)</f>
        <v>77.563000000000002</v>
      </c>
      <c r="T9" s="1">
        <f>STDEV(Sheet1!BM113,Sheet1!BS113,Sheet1!BY113)</f>
        <v>0.47606302103818243</v>
      </c>
      <c r="U9" s="1"/>
      <c r="V9" s="28"/>
      <c r="W9" s="17">
        <v>50</v>
      </c>
      <c r="X9" s="1"/>
      <c r="Y9" s="2">
        <f t="shared" si="0"/>
        <v>-1.2579999999999991</v>
      </c>
      <c r="Z9" s="1">
        <f t="shared" si="1"/>
        <v>2.9371723009825583</v>
      </c>
      <c r="AA9" s="2">
        <f t="shared" si="2"/>
        <v>-0.31566666666666521</v>
      </c>
      <c r="AB9" s="1">
        <f t="shared" si="3"/>
        <v>5.3963581571855768</v>
      </c>
      <c r="AC9" s="2">
        <f t="shared" si="4"/>
        <v>3.7639999999999887</v>
      </c>
      <c r="AD9" s="1">
        <f t="shared" si="5"/>
        <v>6.3200002758560156</v>
      </c>
      <c r="AE9" s="2">
        <f t="shared" si="6"/>
        <v>4.5756666666666632</v>
      </c>
      <c r="AF9" s="1">
        <f t="shared" si="7"/>
        <v>3.3338496354188489</v>
      </c>
      <c r="AH9" s="28"/>
      <c r="AI9" s="19"/>
    </row>
    <row r="10" spans="1:35" ht="16">
      <c r="A10">
        <v>179</v>
      </c>
      <c r="B10">
        <v>188</v>
      </c>
      <c r="C10" t="s">
        <v>30</v>
      </c>
      <c r="D10" s="1">
        <f>AVERAGE(Sheet1!K10,Sheet1!Q10,Sheet1!W10)</f>
        <v>2.3546666666666667</v>
      </c>
      <c r="E10" s="1">
        <f>STDEV(Sheet1!K10,Sheet1!Q10,Sheet1!W10)</f>
        <v>0.2351729859769896</v>
      </c>
      <c r="F10" s="1">
        <f>AVERAGE(Sheet1!AC10,Sheet1!AI10,Sheet1!AO10)</f>
        <v>7.3546666666666667</v>
      </c>
      <c r="G10" s="1">
        <f>STDEV(Sheet1!AC10,Sheet1!AI10,Sheet1!AO10)</f>
        <v>0.79370040527477015</v>
      </c>
      <c r="H10" s="1">
        <f>AVERAGE(Sheet1!AU10,Sheet1!BA10,Sheet1!BG10)</f>
        <v>29.806000000000001</v>
      </c>
      <c r="I10" s="1">
        <f>STDEV(Sheet1!AU10,Sheet1!BA10,Sheet1!BG10)</f>
        <v>0.64265153854946877</v>
      </c>
      <c r="J10" s="1">
        <f>AVERAGE(Sheet1!BM10,Sheet1!BS10,Sheet1!BY10)</f>
        <v>67.192333333333337</v>
      </c>
      <c r="K10" s="1">
        <f>STDEV(Sheet1!BM10,Sheet1!BS10,Sheet1!BY10)</f>
        <v>0.92532931075014235</v>
      </c>
      <c r="L10" s="1"/>
      <c r="M10" s="1">
        <f>AVERAGE(Sheet1!K114,Sheet1!Q114,Sheet1!W114)</f>
        <v>2.3473333333333333</v>
      </c>
      <c r="N10" s="1">
        <f>STDEV(Sheet1!K114,Sheet1!Q114,Sheet1!W114)</f>
        <v>0.18608152335289319</v>
      </c>
      <c r="O10" s="1">
        <f>AVERAGE(Sheet1!AC114,Sheet1!AI114,Sheet1!AO114)</f>
        <v>7.3460000000000001</v>
      </c>
      <c r="P10" s="1">
        <f>STDEV(Sheet1!AC114,Sheet1!AI114,Sheet1!AO114)</f>
        <v>0.84411669809333811</v>
      </c>
      <c r="Q10" s="1">
        <f>AVERAGE(Sheet1!AU114,Sheet1!BA114,Sheet1!BG114)</f>
        <v>26.043666666666667</v>
      </c>
      <c r="R10" s="1">
        <f>STDEV(Sheet1!AU114,Sheet1!BA114,Sheet1!BG114)</f>
        <v>0.60101774793539331</v>
      </c>
      <c r="S10" s="1">
        <f>AVERAGE(Sheet1!BM114,Sheet1!BS114,Sheet1!BY114)</f>
        <v>61.460666666666668</v>
      </c>
      <c r="T10" s="1">
        <f>STDEV(Sheet1!BM114,Sheet1!BS114,Sheet1!BY114)</f>
        <v>1.8888486793105828</v>
      </c>
      <c r="U10" s="1"/>
      <c r="V10" s="28"/>
      <c r="W10" s="17">
        <v>60</v>
      </c>
      <c r="X10" s="1"/>
      <c r="Y10" s="2">
        <f t="shared" si="0"/>
        <v>7.3333333333334139E-3</v>
      </c>
      <c r="Z10" s="1">
        <f t="shared" si="1"/>
        <v>0.42125450932988279</v>
      </c>
      <c r="AA10" s="2">
        <f t="shared" si="2"/>
        <v>8.6666666666666003E-3</v>
      </c>
      <c r="AB10" s="1">
        <f t="shared" si="3"/>
        <v>1.6378171033681084</v>
      </c>
      <c r="AC10" s="2">
        <f t="shared" si="4"/>
        <v>3.7623333333333342</v>
      </c>
      <c r="AD10" s="1">
        <f t="shared" si="5"/>
        <v>1.2436692864848622</v>
      </c>
      <c r="AE10" s="2">
        <f t="shared" si="6"/>
        <v>5.7316666666666691</v>
      </c>
      <c r="AF10" s="1">
        <f t="shared" si="7"/>
        <v>2.8141779900607249</v>
      </c>
      <c r="AH10" s="28"/>
      <c r="AI10" s="23">
        <v>5.0999999999999996</v>
      </c>
    </row>
    <row r="11" spans="1:35" ht="16">
      <c r="A11">
        <v>179</v>
      </c>
      <c r="B11">
        <v>220</v>
      </c>
      <c r="C11" t="s">
        <v>31</v>
      </c>
      <c r="D11" s="1">
        <f>AVERAGE(Sheet1!K11,Sheet1!Q11,Sheet1!W11)</f>
        <v>5.7133333333333338</v>
      </c>
      <c r="E11" s="1">
        <f>STDEV(Sheet1!K11,Sheet1!Q11,Sheet1!W11)</f>
        <v>0.3958804533357681</v>
      </c>
      <c r="F11" s="1">
        <f>AVERAGE(Sheet1!AC11,Sheet1!AI11,Sheet1!AO11)</f>
        <v>9.9493333333333336</v>
      </c>
      <c r="G11" s="1">
        <f>STDEV(Sheet1!AC11,Sheet1!AI11,Sheet1!AO11)</f>
        <v>0.94525992897897293</v>
      </c>
      <c r="H11" s="1">
        <f>AVERAGE(Sheet1!AU11,Sheet1!BA11,Sheet1!BG11)</f>
        <v>18.471666666666668</v>
      </c>
      <c r="I11" s="1">
        <f>STDEV(Sheet1!AU11,Sheet1!BA11,Sheet1!BG11)</f>
        <v>0.29273252865599558</v>
      </c>
      <c r="J11" s="1">
        <f>AVERAGE(Sheet1!BM11,Sheet1!BS11,Sheet1!BY11)</f>
        <v>30.8</v>
      </c>
      <c r="K11" s="1">
        <f>STDEV(Sheet1!BM11,Sheet1!BS11,Sheet1!BY11)</f>
        <v>0.41354685345193892</v>
      </c>
      <c r="L11" s="1"/>
      <c r="M11" s="1">
        <f>AVERAGE(Sheet1!K115,Sheet1!Q115,Sheet1!W115)</f>
        <v>5.969333333333334</v>
      </c>
      <c r="N11" s="1">
        <f>STDEV(Sheet1!K115,Sheet1!Q115,Sheet1!W115)</f>
        <v>0.22983544838282335</v>
      </c>
      <c r="O11" s="1">
        <f>AVERAGE(Sheet1!AC115,Sheet1!AI115,Sheet1!AO115)</f>
        <v>10.293666666666667</v>
      </c>
      <c r="P11" s="1">
        <f>STDEV(Sheet1!AC115,Sheet1!AI115,Sheet1!AO115)</f>
        <v>0.58170639787897516</v>
      </c>
      <c r="Q11" s="1">
        <f>AVERAGE(Sheet1!AU115,Sheet1!BA115,Sheet1!BG115)</f>
        <v>17.422333333333331</v>
      </c>
      <c r="R11" s="1">
        <f>STDEV(Sheet1!AU115,Sheet1!BA115,Sheet1!BG115)</f>
        <v>0.18881295859483124</v>
      </c>
      <c r="S11" s="1">
        <f>AVERAGE(Sheet1!BM115,Sheet1!BS115,Sheet1!BY115)</f>
        <v>28.639333333333337</v>
      </c>
      <c r="T11" s="1">
        <f>STDEV(Sheet1!BM115,Sheet1!BS115,Sheet1!BY115)</f>
        <v>1.0293038100256586</v>
      </c>
      <c r="U11" s="1"/>
      <c r="V11" s="28"/>
      <c r="W11" s="17">
        <v>70</v>
      </c>
      <c r="X11" s="1"/>
      <c r="Y11" s="2">
        <f t="shared" ref="Y11:Y34" si="8">D11-M11</f>
        <v>-0.25600000000000023</v>
      </c>
      <c r="Z11" s="1">
        <f t="shared" ref="Z11:Z34" si="9">E11+N11</f>
        <v>0.62571590171859148</v>
      </c>
      <c r="AA11" s="2">
        <f t="shared" ref="AA11:AA34" si="10">F11-O11</f>
        <v>-0.34433333333333316</v>
      </c>
      <c r="AB11" s="1">
        <f t="shared" ref="AB11:AB34" si="11">G11+P11</f>
        <v>1.5269663268579481</v>
      </c>
      <c r="AC11" s="2">
        <f t="shared" ref="AC11:AC34" si="12">H11-Q11</f>
        <v>1.0493333333333368</v>
      </c>
      <c r="AD11" s="1">
        <f t="shared" ref="AD11:AD34" si="13">I11+R11</f>
        <v>0.4815454872508268</v>
      </c>
      <c r="AE11" s="2">
        <f t="shared" ref="AE11:AE34" si="14">J11-S11</f>
        <v>2.1606666666666641</v>
      </c>
      <c r="AF11" s="1">
        <f t="shared" ref="AF11:AF34" si="15">K11+T11</f>
        <v>1.4428506634775975</v>
      </c>
      <c r="AH11" s="28"/>
      <c r="AI11" s="22"/>
    </row>
    <row r="12" spans="1:35" ht="16">
      <c r="A12">
        <v>181</v>
      </c>
      <c r="B12">
        <v>188</v>
      </c>
      <c r="C12" t="s">
        <v>32</v>
      </c>
      <c r="D12" s="1">
        <f>AVERAGE(Sheet1!K12,Sheet1!Q12,Sheet1!W12)</f>
        <v>1.9333333333333333</v>
      </c>
      <c r="E12" s="1">
        <f>STDEV(Sheet1!K12,Sheet1!Q12,Sheet1!W12)</f>
        <v>0.23662276588133557</v>
      </c>
      <c r="F12" s="1">
        <f>AVERAGE(Sheet1!AC12,Sheet1!AI12,Sheet1!AO12)</f>
        <v>5.4653333333333336</v>
      </c>
      <c r="G12" s="1">
        <f>STDEV(Sheet1!AC12,Sheet1!AI12,Sheet1!AO12)</f>
        <v>0.54248440837809653</v>
      </c>
      <c r="H12" s="1">
        <f>AVERAGE(Sheet1!AU12,Sheet1!BA12,Sheet1!BG12)</f>
        <v>25.414666666666665</v>
      </c>
      <c r="I12" s="1">
        <f>STDEV(Sheet1!AU12,Sheet1!BA12,Sheet1!BG12)</f>
        <v>0.75571445224590761</v>
      </c>
      <c r="J12" s="1">
        <f>AVERAGE(Sheet1!BM12,Sheet1!BS12,Sheet1!BY12)</f>
        <v>68.439000000000007</v>
      </c>
      <c r="K12" s="1">
        <f>STDEV(Sheet1!BM12,Sheet1!BS12,Sheet1!BY12)</f>
        <v>1.002527306361275</v>
      </c>
      <c r="L12" s="1"/>
      <c r="M12" s="1">
        <f>AVERAGE(Sheet1!K116,Sheet1!Q116,Sheet1!W116)</f>
        <v>2.0946666666666665</v>
      </c>
      <c r="N12" s="1">
        <f>STDEV(Sheet1!K116,Sheet1!Q116,Sheet1!W116)</f>
        <v>0.10726291686008418</v>
      </c>
      <c r="O12" s="1">
        <f>AVERAGE(Sheet1!AC116,Sheet1!AI116,Sheet1!AO116)</f>
        <v>5.5006666666666675</v>
      </c>
      <c r="P12" s="1">
        <f>STDEV(Sheet1!AC116,Sheet1!AI116,Sheet1!AO116)</f>
        <v>0.58552056610620729</v>
      </c>
      <c r="Q12" s="1">
        <f>AVERAGE(Sheet1!AU116,Sheet1!BA116,Sheet1!BG116)</f>
        <v>21.675666666666668</v>
      </c>
      <c r="R12" s="1">
        <f>STDEV(Sheet1!AU116,Sheet1!BA116,Sheet1!BG116)</f>
        <v>0.27617808264475513</v>
      </c>
      <c r="S12" s="1">
        <f>AVERAGE(Sheet1!BM116,Sheet1!BS116,Sheet1!BY116)</f>
        <v>60.728333333333332</v>
      </c>
      <c r="T12" s="1">
        <f>STDEV(Sheet1!BM116,Sheet1!BS116,Sheet1!BY116)</f>
        <v>1.0072498862414081</v>
      </c>
      <c r="U12" s="1"/>
      <c r="V12" s="28"/>
      <c r="W12" s="17">
        <v>80</v>
      </c>
      <c r="X12" s="1"/>
      <c r="Y12" s="2">
        <f t="shared" si="8"/>
        <v>-0.16133333333333311</v>
      </c>
      <c r="Z12" s="1">
        <f t="shared" si="9"/>
        <v>0.34388568274141973</v>
      </c>
      <c r="AA12" s="2">
        <f t="shared" si="10"/>
        <v>-3.5333333333333883E-2</v>
      </c>
      <c r="AB12" s="1">
        <f t="shared" si="11"/>
        <v>1.1280049744843037</v>
      </c>
      <c r="AC12" s="2">
        <f t="shared" si="12"/>
        <v>3.7389999999999972</v>
      </c>
      <c r="AD12" s="1">
        <f t="shared" si="13"/>
        <v>1.0318925348906627</v>
      </c>
      <c r="AE12" s="2">
        <f t="shared" si="14"/>
        <v>7.7106666666666754</v>
      </c>
      <c r="AF12" s="1">
        <f t="shared" si="15"/>
        <v>2.0097771926026828</v>
      </c>
      <c r="AH12" s="28"/>
      <c r="AI12" s="23">
        <v>10.1</v>
      </c>
    </row>
    <row r="13" spans="1:35" ht="16">
      <c r="A13">
        <v>182</v>
      </c>
      <c r="B13">
        <v>188</v>
      </c>
      <c r="C13" t="s">
        <v>33</v>
      </c>
      <c r="D13" s="1">
        <f>AVERAGE(Sheet1!K13,Sheet1!Q13,Sheet1!W13)</f>
        <v>2.1736666666666662</v>
      </c>
      <c r="E13" s="1">
        <f>STDEV(Sheet1!K13,Sheet1!Q13,Sheet1!W13)</f>
        <v>0.19630673277637053</v>
      </c>
      <c r="F13" s="1">
        <f>AVERAGE(Sheet1!AC13,Sheet1!AI13,Sheet1!AO13)</f>
        <v>4.2783333333333333</v>
      </c>
      <c r="G13" s="1">
        <f>STDEV(Sheet1!AC13,Sheet1!AI13,Sheet1!AO13)</f>
        <v>0.30013552494387158</v>
      </c>
      <c r="H13" s="1">
        <f>AVERAGE(Sheet1!AU13,Sheet1!BA13,Sheet1!BG13)</f>
        <v>22.416333333333331</v>
      </c>
      <c r="I13" s="1">
        <f>STDEV(Sheet1!AU13,Sheet1!BA13,Sheet1!BG13)</f>
        <v>1.1741517505558352</v>
      </c>
      <c r="J13" s="1">
        <f>AVERAGE(Sheet1!BM13,Sheet1!BS13,Sheet1!BY13)</f>
        <v>70.078333333333333</v>
      </c>
      <c r="K13" s="1">
        <f>STDEV(Sheet1!BM13,Sheet1!BS13,Sheet1!BY13)</f>
        <v>1.1581538470053625</v>
      </c>
      <c r="L13" s="1"/>
      <c r="M13" s="1">
        <f>AVERAGE(Sheet1!K117,Sheet1!Q117,Sheet1!W117)</f>
        <v>2.1196666666666668</v>
      </c>
      <c r="N13" s="1">
        <f>STDEV(Sheet1!K117,Sheet1!Q117,Sheet1!W117)</f>
        <v>0.27664477825061645</v>
      </c>
      <c r="O13" s="1">
        <f>AVERAGE(Sheet1!AC117,Sheet1!AI117,Sheet1!AO117)</f>
        <v>4.3986666666666672</v>
      </c>
      <c r="P13" s="1">
        <f>STDEV(Sheet1!AC117,Sheet1!AI117,Sheet1!AO117)</f>
        <v>0.57706700939607214</v>
      </c>
      <c r="Q13" s="1">
        <f>AVERAGE(Sheet1!AU117,Sheet1!BA117,Sheet1!BG117)</f>
        <v>18.386333333333333</v>
      </c>
      <c r="R13" s="1">
        <f>STDEV(Sheet1!AU117,Sheet1!BA117,Sheet1!BG117)</f>
        <v>0.50459620820348317</v>
      </c>
      <c r="S13" s="1">
        <f>AVERAGE(Sheet1!BM117,Sheet1!BS117,Sheet1!BY117)</f>
        <v>62.884666666666668</v>
      </c>
      <c r="T13" s="1">
        <f>STDEV(Sheet1!BM117,Sheet1!BS117,Sheet1!BY117)</f>
        <v>0.93244964117819007</v>
      </c>
      <c r="U13" s="1"/>
      <c r="V13" s="29"/>
      <c r="W13" s="18">
        <v>90</v>
      </c>
      <c r="X13" s="1"/>
      <c r="Y13" s="2">
        <f t="shared" si="8"/>
        <v>5.3999999999999382E-2</v>
      </c>
      <c r="Z13" s="1">
        <f t="shared" si="9"/>
        <v>0.47295151102698696</v>
      </c>
      <c r="AA13" s="2">
        <f t="shared" si="10"/>
        <v>-0.12033333333333385</v>
      </c>
      <c r="AB13" s="1">
        <f t="shared" si="11"/>
        <v>0.87720253433994366</v>
      </c>
      <c r="AC13" s="2">
        <f t="shared" si="12"/>
        <v>4.0299999999999976</v>
      </c>
      <c r="AD13" s="1">
        <f t="shared" si="13"/>
        <v>1.6787479587593184</v>
      </c>
      <c r="AE13" s="2">
        <f t="shared" si="14"/>
        <v>7.1936666666666653</v>
      </c>
      <c r="AF13" s="1">
        <f t="shared" si="15"/>
        <v>2.0906034881835525</v>
      </c>
      <c r="AH13" s="29"/>
      <c r="AI13" s="24"/>
    </row>
    <row r="14" spans="1:35">
      <c r="A14">
        <v>186</v>
      </c>
      <c r="B14">
        <v>220</v>
      </c>
      <c r="C14" t="s">
        <v>34</v>
      </c>
      <c r="D14" s="1">
        <f>AVERAGE(Sheet1!K14,Sheet1!Q14,Sheet1!W14)</f>
        <v>7.049666666666667</v>
      </c>
      <c r="E14" s="1">
        <f>STDEV(Sheet1!K14,Sheet1!Q14,Sheet1!W14)</f>
        <v>0.40876929108402105</v>
      </c>
      <c r="F14" s="1">
        <f>AVERAGE(Sheet1!AC14,Sheet1!AI14,Sheet1!AO14)</f>
        <v>11.946666666666667</v>
      </c>
      <c r="G14" s="1">
        <f>STDEV(Sheet1!AC14,Sheet1!AI14,Sheet1!AO14)</f>
        <v>0.93500071301220633</v>
      </c>
      <c r="H14" s="1">
        <f>AVERAGE(Sheet1!AU14,Sheet1!BA14,Sheet1!BG14)</f>
        <v>19.657666666666668</v>
      </c>
      <c r="I14" s="1">
        <f>STDEV(Sheet1!AU14,Sheet1!BA14,Sheet1!BG14)</f>
        <v>0.34742817003422921</v>
      </c>
      <c r="J14" s="1">
        <f>AVERAGE(Sheet1!BM14,Sheet1!BS14,Sheet1!BY14)</f>
        <v>28.504000000000001</v>
      </c>
      <c r="K14" s="1">
        <f>STDEV(Sheet1!BM14,Sheet1!BS14,Sheet1!BY14)</f>
        <v>0.36889564920177637</v>
      </c>
      <c r="L14" s="1"/>
      <c r="M14" s="1">
        <f>AVERAGE(Sheet1!K118,Sheet1!Q118,Sheet1!W118)</f>
        <v>7.3156666666666679</v>
      </c>
      <c r="N14" s="1">
        <f>STDEV(Sheet1!K118,Sheet1!Q118,Sheet1!W118)</f>
        <v>0.22497185009092441</v>
      </c>
      <c r="O14" s="1">
        <f>AVERAGE(Sheet1!AC118,Sheet1!AI118,Sheet1!AO118)</f>
        <v>11.902666666666667</v>
      </c>
      <c r="P14" s="1">
        <f>STDEV(Sheet1!AC118,Sheet1!AI118,Sheet1!AO118)</f>
        <v>0.66892176921769675</v>
      </c>
      <c r="Q14" s="1">
        <f>AVERAGE(Sheet1!AU118,Sheet1!BA118,Sheet1!BG118)</f>
        <v>18.509333333333334</v>
      </c>
      <c r="R14" s="1">
        <f>STDEV(Sheet1!AU118,Sheet1!BA118,Sheet1!BG118)</f>
        <v>0.10100165015153539</v>
      </c>
      <c r="S14" s="1">
        <f>AVERAGE(Sheet1!BM118,Sheet1!BS118,Sheet1!BY118)</f>
        <v>26.521000000000001</v>
      </c>
      <c r="T14" s="1">
        <f>STDEV(Sheet1!BM118,Sheet1!BS118,Sheet1!BY118)</f>
        <v>0.98863694043870309</v>
      </c>
      <c r="U14" s="1"/>
      <c r="V14" s="1"/>
      <c r="W14" s="1"/>
      <c r="X14" s="1"/>
      <c r="Y14" s="2">
        <f t="shared" si="8"/>
        <v>-0.2660000000000009</v>
      </c>
      <c r="Z14" s="1">
        <f t="shared" si="9"/>
        <v>0.6337411411749454</v>
      </c>
      <c r="AA14" s="2">
        <f t="shared" si="10"/>
        <v>4.4000000000000483E-2</v>
      </c>
      <c r="AB14" s="1">
        <f t="shared" si="11"/>
        <v>1.603922482229903</v>
      </c>
      <c r="AC14" s="2">
        <f t="shared" si="12"/>
        <v>1.1483333333333334</v>
      </c>
      <c r="AD14" s="1">
        <f t="shared" si="13"/>
        <v>0.4484298201857646</v>
      </c>
      <c r="AE14" s="2">
        <f t="shared" si="14"/>
        <v>1.9830000000000005</v>
      </c>
      <c r="AF14" s="1">
        <f t="shared" si="15"/>
        <v>1.3575325896404795</v>
      </c>
    </row>
    <row r="15" spans="1:35">
      <c r="A15">
        <v>189</v>
      </c>
      <c r="B15">
        <v>212</v>
      </c>
      <c r="C15" t="s">
        <v>35</v>
      </c>
      <c r="D15" s="1">
        <f>AVERAGE(Sheet1!K15,Sheet1!Q15,Sheet1!W15)</f>
        <v>4.5746666666666664</v>
      </c>
      <c r="E15" s="1">
        <f>STDEV(Sheet1!K15,Sheet1!Q15,Sheet1!W15)</f>
        <v>0.38569072238431351</v>
      </c>
      <c r="F15" s="1">
        <f>AVERAGE(Sheet1!AC15,Sheet1!AI15,Sheet1!AO15)</f>
        <v>11.654333333333334</v>
      </c>
      <c r="G15" s="1">
        <f>STDEV(Sheet1!AC15,Sheet1!AI15,Sheet1!AO15)</f>
        <v>1.1665566138569243</v>
      </c>
      <c r="H15" s="1">
        <f>AVERAGE(Sheet1!AU15,Sheet1!BA15,Sheet1!BG15)</f>
        <v>22.046666666666667</v>
      </c>
      <c r="I15" s="1">
        <f>STDEV(Sheet1!AU15,Sheet1!BA15,Sheet1!BG15)</f>
        <v>0.39940121849254873</v>
      </c>
      <c r="J15" s="1">
        <f>AVERAGE(Sheet1!BM15,Sheet1!BS15,Sheet1!BY15)</f>
        <v>26.268666666666665</v>
      </c>
      <c r="K15" s="1">
        <f>STDEV(Sheet1!BM15,Sheet1!BS15,Sheet1!BY15)</f>
        <v>0.62292963754611452</v>
      </c>
      <c r="L15" s="1"/>
      <c r="M15" s="1">
        <f>AVERAGE(Sheet1!K119,Sheet1!Q119,Sheet1!W119)</f>
        <v>4.8513333333333337</v>
      </c>
      <c r="N15" s="1">
        <f>STDEV(Sheet1!K119,Sheet1!Q119,Sheet1!W119)</f>
        <v>0.19681548042096036</v>
      </c>
      <c r="O15" s="1">
        <f>AVERAGE(Sheet1!AC119,Sheet1!AI119,Sheet1!AO119)</f>
        <v>12.303666666666667</v>
      </c>
      <c r="P15" s="1">
        <f>STDEV(Sheet1!AC119,Sheet1!AI119,Sheet1!AO119)</f>
        <v>0.97104599959699867</v>
      </c>
      <c r="Q15" s="1">
        <f>AVERAGE(Sheet1!AU119,Sheet1!BA119,Sheet1!BG119)</f>
        <v>21.566666666666666</v>
      </c>
      <c r="R15" s="1">
        <f>STDEV(Sheet1!AU119,Sheet1!BA119,Sheet1!BG119)</f>
        <v>6.4663230149237111E-2</v>
      </c>
      <c r="S15" s="1">
        <f>AVERAGE(Sheet1!BM119,Sheet1!BS119,Sheet1!BY119)</f>
        <v>25.418333333333333</v>
      </c>
      <c r="T15" s="1">
        <f>STDEV(Sheet1!BM119,Sheet1!BS119,Sheet1!BY119)</f>
        <v>0.76237283092548225</v>
      </c>
      <c r="U15" s="1"/>
      <c r="V15" s="1"/>
      <c r="W15" s="1"/>
      <c r="X15" s="1"/>
      <c r="Y15" s="2">
        <f t="shared" si="8"/>
        <v>-0.27666666666666728</v>
      </c>
      <c r="Z15" s="1">
        <f t="shared" si="9"/>
        <v>0.58250620280527388</v>
      </c>
      <c r="AA15" s="2">
        <f t="shared" si="10"/>
        <v>-0.64933333333333287</v>
      </c>
      <c r="AB15" s="1">
        <f t="shared" si="11"/>
        <v>2.137602613453923</v>
      </c>
      <c r="AC15" s="2">
        <f t="shared" si="12"/>
        <v>0.48000000000000043</v>
      </c>
      <c r="AD15" s="1">
        <f t="shared" si="13"/>
        <v>0.46406444864178586</v>
      </c>
      <c r="AE15" s="2">
        <f t="shared" si="14"/>
        <v>0.85033333333333161</v>
      </c>
      <c r="AF15" s="1">
        <f t="shared" si="15"/>
        <v>1.3853024684715969</v>
      </c>
    </row>
    <row r="16" spans="1:35">
      <c r="A16">
        <v>189</v>
      </c>
      <c r="B16">
        <v>217</v>
      </c>
      <c r="C16" t="s">
        <v>36</v>
      </c>
      <c r="D16" s="1">
        <f>AVERAGE(Sheet1!K16,Sheet1!Q16,Sheet1!W16)</f>
        <v>3.8329999999999997</v>
      </c>
      <c r="E16" s="1">
        <f>STDEV(Sheet1!K16,Sheet1!Q16,Sheet1!W16)</f>
        <v>0.39471382038129843</v>
      </c>
      <c r="F16" s="1">
        <f>AVERAGE(Sheet1!AC16,Sheet1!AI16,Sheet1!AO16)</f>
        <v>9.2923333333333336</v>
      </c>
      <c r="G16" s="1">
        <f>STDEV(Sheet1!AC16,Sheet1!AI16,Sheet1!AO16)</f>
        <v>0.83282911412446037</v>
      </c>
      <c r="H16" s="1">
        <f>AVERAGE(Sheet1!AU16,Sheet1!BA16,Sheet1!BG16)</f>
        <v>18.341999999999999</v>
      </c>
      <c r="I16" s="1">
        <f>STDEV(Sheet1!AU16,Sheet1!BA16,Sheet1!BG16)</f>
        <v>0.37246879063889327</v>
      </c>
      <c r="J16" s="1">
        <f>AVERAGE(Sheet1!BM16,Sheet1!BS16,Sheet1!BY16)</f>
        <v>24.475999999999999</v>
      </c>
      <c r="K16" s="1">
        <f>STDEV(Sheet1!BM16,Sheet1!BS16,Sheet1!BY16)</f>
        <v>0.43792122579295129</v>
      </c>
      <c r="L16" s="1"/>
      <c r="M16" s="1">
        <f>AVERAGE(Sheet1!K120,Sheet1!Q120,Sheet1!W120)</f>
        <v>4.7586666666666666</v>
      </c>
      <c r="N16" s="1">
        <f>STDEV(Sheet1!K120,Sheet1!Q120,Sheet1!W120)</f>
        <v>0.35038597764941065</v>
      </c>
      <c r="O16" s="1">
        <f>AVERAGE(Sheet1!AC120,Sheet1!AI120,Sheet1!AO120)</f>
        <v>10.704000000000001</v>
      </c>
      <c r="P16" s="1">
        <f>STDEV(Sheet1!AC120,Sheet1!AI120,Sheet1!AO120)</f>
        <v>0.8809897842767529</v>
      </c>
      <c r="Q16" s="1">
        <f>AVERAGE(Sheet1!AU120,Sheet1!BA120,Sheet1!BG120)</f>
        <v>18.978666666666665</v>
      </c>
      <c r="R16" s="1">
        <f>STDEV(Sheet1!AU120,Sheet1!BA120,Sheet1!BG120)</f>
        <v>0.4555330211228753</v>
      </c>
      <c r="S16" s="1">
        <f>AVERAGE(Sheet1!BM120,Sheet1!BS120,Sheet1!BY120)</f>
        <v>24.222666666666669</v>
      </c>
      <c r="T16" s="1">
        <f>STDEV(Sheet1!BM120,Sheet1!BS120,Sheet1!BY120)</f>
        <v>0.86681332092517671</v>
      </c>
      <c r="U16" s="1"/>
      <c r="V16" s="1"/>
      <c r="W16" s="1"/>
      <c r="X16" s="1"/>
      <c r="Y16" s="2">
        <f t="shared" si="8"/>
        <v>-0.92566666666666686</v>
      </c>
      <c r="Z16" s="1">
        <f t="shared" si="9"/>
        <v>0.74509979803070903</v>
      </c>
      <c r="AA16" s="2">
        <f t="shared" si="10"/>
        <v>-1.4116666666666671</v>
      </c>
      <c r="AB16" s="1">
        <f t="shared" si="11"/>
        <v>1.7138188984012133</v>
      </c>
      <c r="AC16" s="2">
        <f t="shared" si="12"/>
        <v>-0.63666666666666671</v>
      </c>
      <c r="AD16" s="1">
        <f t="shared" si="13"/>
        <v>0.82800181176176857</v>
      </c>
      <c r="AE16" s="2">
        <f t="shared" si="14"/>
        <v>0.2533333333333303</v>
      </c>
      <c r="AF16" s="1">
        <f t="shared" si="15"/>
        <v>1.3047345467181279</v>
      </c>
    </row>
    <row r="17" spans="1:32">
      <c r="A17">
        <v>189</v>
      </c>
      <c r="B17">
        <v>219</v>
      </c>
      <c r="C17" t="s">
        <v>37</v>
      </c>
      <c r="D17" s="1">
        <f>AVERAGE(Sheet1!K17,Sheet1!Q17,Sheet1!W17)</f>
        <v>7.588000000000001</v>
      </c>
      <c r="E17" s="1">
        <f>STDEV(Sheet1!K17,Sheet1!Q17,Sheet1!W17)</f>
        <v>0.39609216099286837</v>
      </c>
      <c r="F17" s="1">
        <f>AVERAGE(Sheet1!AC17,Sheet1!AI17,Sheet1!AO17)</f>
        <v>13.033666666666667</v>
      </c>
      <c r="G17" s="1">
        <f>STDEV(Sheet1!AC17,Sheet1!AI17,Sheet1!AO17)</f>
        <v>0.92406511314589412</v>
      </c>
      <c r="H17" s="1">
        <f>AVERAGE(Sheet1!AU17,Sheet1!BA17,Sheet1!BG17)</f>
        <v>21.341666666666669</v>
      </c>
      <c r="I17" s="1">
        <f>STDEV(Sheet1!AU17,Sheet1!BA17,Sheet1!BG17)</f>
        <v>0.3658774840480537</v>
      </c>
      <c r="J17" s="1">
        <f>AVERAGE(Sheet1!BM17,Sheet1!BS17,Sheet1!BY17)</f>
        <v>27.763999999999999</v>
      </c>
      <c r="K17" s="1">
        <f>STDEV(Sheet1!BM17,Sheet1!BS17,Sheet1!BY17)</f>
        <v>0.41519513484625498</v>
      </c>
      <c r="L17" s="1"/>
      <c r="M17" s="1">
        <f>AVERAGE(Sheet1!K121,Sheet1!Q121,Sheet1!W121)</f>
        <v>8.0436666666666667</v>
      </c>
      <c r="N17" s="1">
        <f>STDEV(Sheet1!K121,Sheet1!Q121,Sheet1!W121)</f>
        <v>0.50308481723595455</v>
      </c>
      <c r="O17" s="1">
        <f>AVERAGE(Sheet1!AC121,Sheet1!AI121,Sheet1!AO121)</f>
        <v>13.034666666666666</v>
      </c>
      <c r="P17" s="1">
        <f>STDEV(Sheet1!AC121,Sheet1!AI121,Sheet1!AO121)</f>
        <v>0.64916433461284173</v>
      </c>
      <c r="Q17" s="1">
        <f>AVERAGE(Sheet1!AU121,Sheet1!BA121,Sheet1!BG121)</f>
        <v>20.219666666666665</v>
      </c>
      <c r="R17" s="1">
        <f>STDEV(Sheet1!AU121,Sheet1!BA121,Sheet1!BG121)</f>
        <v>0.59438399484956905</v>
      </c>
      <c r="S17" s="1">
        <f>AVERAGE(Sheet1!BM121,Sheet1!BS121,Sheet1!BY121)</f>
        <v>25.951666666666664</v>
      </c>
      <c r="T17" s="1">
        <f>STDEV(Sheet1!BM121,Sheet1!BS121,Sheet1!BY121)</f>
        <v>0.88438924311263101</v>
      </c>
      <c r="U17" s="1"/>
      <c r="V17" s="1"/>
      <c r="W17" s="1"/>
      <c r="X17" s="1"/>
      <c r="Y17" s="2">
        <f t="shared" si="8"/>
        <v>-0.45566666666666578</v>
      </c>
      <c r="Z17" s="1">
        <f t="shared" si="9"/>
        <v>0.89917697822882292</v>
      </c>
      <c r="AA17" s="2">
        <f t="shared" si="10"/>
        <v>-9.9999999999944578E-4</v>
      </c>
      <c r="AB17" s="1">
        <f t="shared" si="11"/>
        <v>1.5732294477587359</v>
      </c>
      <c r="AC17" s="2">
        <f t="shared" si="12"/>
        <v>1.1220000000000034</v>
      </c>
      <c r="AD17" s="1">
        <f t="shared" si="13"/>
        <v>0.9602614788976227</v>
      </c>
      <c r="AE17" s="2">
        <f t="shared" si="14"/>
        <v>1.8123333333333349</v>
      </c>
      <c r="AF17" s="1">
        <f t="shared" si="15"/>
        <v>1.299584377958886</v>
      </c>
    </row>
    <row r="18" spans="1:32">
      <c r="A18">
        <v>189</v>
      </c>
      <c r="B18">
        <v>220</v>
      </c>
      <c r="C18" t="s">
        <v>38</v>
      </c>
      <c r="D18" s="1">
        <f>AVERAGE(Sheet1!K18,Sheet1!Q18,Sheet1!W18)</f>
        <v>7.7323333333333331</v>
      </c>
      <c r="E18" s="1">
        <f>STDEV(Sheet1!K18,Sheet1!Q18,Sheet1!W18)</f>
        <v>0.46209234286377598</v>
      </c>
      <c r="F18" s="1">
        <f>AVERAGE(Sheet1!AC18,Sheet1!AI18,Sheet1!AO18)</f>
        <v>12.837999999999999</v>
      </c>
      <c r="G18" s="1">
        <f>STDEV(Sheet1!AC18,Sheet1!AI18,Sheet1!AO18)</f>
        <v>1.0347671235596925</v>
      </c>
      <c r="H18" s="1">
        <f>AVERAGE(Sheet1!AU18,Sheet1!BA18,Sheet1!BG18)</f>
        <v>20.802666666666667</v>
      </c>
      <c r="I18" s="1">
        <f>STDEV(Sheet1!AU18,Sheet1!BA18,Sheet1!BG18)</f>
        <v>0.30464460168093127</v>
      </c>
      <c r="J18" s="1">
        <f>AVERAGE(Sheet1!BM18,Sheet1!BS18,Sheet1!BY18)</f>
        <v>28.050666666666668</v>
      </c>
      <c r="K18" s="1">
        <f>STDEV(Sheet1!BM18,Sheet1!BS18,Sheet1!BY18)</f>
        <v>0.39642695838367664</v>
      </c>
      <c r="L18" s="1"/>
      <c r="M18" s="1">
        <f>AVERAGE(Sheet1!K122,Sheet1!Q122,Sheet1!W122)</f>
        <v>8.200333333333333</v>
      </c>
      <c r="N18" s="1">
        <f>STDEV(Sheet1!K122,Sheet1!Q122,Sheet1!W122)</f>
        <v>0.15689911833191775</v>
      </c>
      <c r="O18" s="1">
        <f>AVERAGE(Sheet1!AC122,Sheet1!AI122,Sheet1!AO122)</f>
        <v>13.199333333333334</v>
      </c>
      <c r="P18" s="1">
        <f>STDEV(Sheet1!AC122,Sheet1!AI122,Sheet1!AO122)</f>
        <v>0.77821419502173927</v>
      </c>
      <c r="Q18" s="1">
        <f>AVERAGE(Sheet1!AU122,Sheet1!BA122,Sheet1!BG122)</f>
        <v>20.193000000000001</v>
      </c>
      <c r="R18" s="1">
        <f>STDEV(Sheet1!AU122,Sheet1!BA122,Sheet1!BG122)</f>
        <v>8.9999999999999858E-2</v>
      </c>
      <c r="S18" s="1">
        <f>AVERAGE(Sheet1!BM122,Sheet1!BS122,Sheet1!BY122)</f>
        <v>26.925666666666668</v>
      </c>
      <c r="T18" s="1">
        <f>STDEV(Sheet1!BM122,Sheet1!BS122,Sheet1!BY122)</f>
        <v>0.8662778615048019</v>
      </c>
      <c r="U18" s="1"/>
      <c r="V18" s="1"/>
      <c r="W18" s="1"/>
      <c r="X18" s="1"/>
      <c r="Y18" s="2">
        <f t="shared" si="8"/>
        <v>-0.46799999999999997</v>
      </c>
      <c r="Z18" s="1">
        <f t="shared" si="9"/>
        <v>0.6189914611956937</v>
      </c>
      <c r="AA18" s="2">
        <f t="shared" si="10"/>
        <v>-0.36133333333333439</v>
      </c>
      <c r="AB18" s="1">
        <f t="shared" si="11"/>
        <v>1.8129813185814316</v>
      </c>
      <c r="AC18" s="2">
        <f t="shared" si="12"/>
        <v>0.60966666666666569</v>
      </c>
      <c r="AD18" s="1">
        <f t="shared" si="13"/>
        <v>0.39464460168093113</v>
      </c>
      <c r="AE18" s="2">
        <f t="shared" si="14"/>
        <v>1.125</v>
      </c>
      <c r="AF18" s="1">
        <f t="shared" si="15"/>
        <v>1.2627048198884785</v>
      </c>
    </row>
    <row r="19" spans="1:32">
      <c r="A19">
        <v>213</v>
      </c>
      <c r="B19">
        <v>221</v>
      </c>
      <c r="C19" t="s">
        <v>39</v>
      </c>
      <c r="D19" s="1">
        <f>AVERAGE(Sheet1!K19,Sheet1!Q19,Sheet1!W19)</f>
        <v>14.065</v>
      </c>
      <c r="E19" s="1">
        <f>STDEV(Sheet1!K19,Sheet1!Q19,Sheet1!W19)</f>
        <v>1.2479246772141339</v>
      </c>
      <c r="F19" s="1">
        <f>AVERAGE(Sheet1!AC19,Sheet1!AI19,Sheet1!AO19)</f>
        <v>16.004666666666665</v>
      </c>
      <c r="G19" s="1">
        <f>STDEV(Sheet1!AC19,Sheet1!AI19,Sheet1!AO19)</f>
        <v>1.5995025268293048</v>
      </c>
      <c r="H19" s="1">
        <f>AVERAGE(Sheet1!AU19,Sheet1!BA19,Sheet1!BG19)</f>
        <v>18.624333333333333</v>
      </c>
      <c r="I19" s="1">
        <f>STDEV(Sheet1!AU19,Sheet1!BA19,Sheet1!BG19)</f>
        <v>6.3814836310480863E-2</v>
      </c>
      <c r="J19" s="1">
        <f>AVERAGE(Sheet1!BM19,Sheet1!BS19,Sheet1!BY19)</f>
        <v>31.295000000000002</v>
      </c>
      <c r="K19" s="1">
        <f>STDEV(Sheet1!BM19,Sheet1!BS19,Sheet1!BY19)</f>
        <v>0.58499829059579334</v>
      </c>
      <c r="L19" s="1"/>
      <c r="M19" s="1">
        <f>AVERAGE(Sheet1!K123,Sheet1!Q123,Sheet1!W123)</f>
        <v>15.905666666666667</v>
      </c>
      <c r="N19" s="1">
        <f>STDEV(Sheet1!K123,Sheet1!Q123,Sheet1!W123)</f>
        <v>0.91301168302127178</v>
      </c>
      <c r="O19" s="1">
        <f>AVERAGE(Sheet1!AC123,Sheet1!AI123,Sheet1!AO123)</f>
        <v>15.697000000000001</v>
      </c>
      <c r="P19" s="1">
        <f>STDEV(Sheet1!AC123,Sheet1!AI123,Sheet1!AO123)</f>
        <v>0.84811143135793254</v>
      </c>
      <c r="Q19" s="1">
        <f>AVERAGE(Sheet1!AU123,Sheet1!BA123,Sheet1!BG123)</f>
        <v>17.05</v>
      </c>
      <c r="R19" s="1">
        <f>STDEV(Sheet1!AU123,Sheet1!BA123,Sheet1!BG123)</f>
        <v>0.20825945356693834</v>
      </c>
      <c r="S19" s="1">
        <f>AVERAGE(Sheet1!BM123,Sheet1!BS123,Sheet1!BY123)</f>
        <v>29.408333333333335</v>
      </c>
      <c r="T19" s="1">
        <f>STDEV(Sheet1!BM123,Sheet1!BS123,Sheet1!BY123)</f>
        <v>0.35723988205872581</v>
      </c>
      <c r="U19" s="1"/>
      <c r="V19" s="1"/>
      <c r="W19" s="1"/>
      <c r="X19" s="1"/>
      <c r="Y19" s="2">
        <f t="shared" si="8"/>
        <v>-1.8406666666666673</v>
      </c>
      <c r="Z19" s="1">
        <f t="shared" si="9"/>
        <v>2.1609363602354055</v>
      </c>
      <c r="AA19" s="2">
        <f t="shared" si="10"/>
        <v>0.30766666666666431</v>
      </c>
      <c r="AB19" s="1">
        <f t="shared" si="11"/>
        <v>2.4476139581872376</v>
      </c>
      <c r="AC19" s="2">
        <f t="shared" si="12"/>
        <v>1.5743333333333318</v>
      </c>
      <c r="AD19" s="1">
        <f t="shared" si="13"/>
        <v>0.27207428987741922</v>
      </c>
      <c r="AE19" s="2">
        <f t="shared" si="14"/>
        <v>1.8866666666666667</v>
      </c>
      <c r="AF19" s="1">
        <f t="shared" si="15"/>
        <v>0.94223817265451915</v>
      </c>
    </row>
    <row r="20" spans="1:32">
      <c r="A20">
        <v>220</v>
      </c>
      <c r="B20">
        <v>231</v>
      </c>
      <c r="C20" t="s">
        <v>40</v>
      </c>
      <c r="D20" s="1">
        <f>AVERAGE(Sheet1!K20,Sheet1!Q20,Sheet1!W20)</f>
        <v>21.478999999999999</v>
      </c>
      <c r="E20" s="1">
        <f>STDEV(Sheet1!K20,Sheet1!Q20,Sheet1!W20)</f>
        <v>0.76220666488820488</v>
      </c>
      <c r="F20" s="1">
        <f>AVERAGE(Sheet1!AC20,Sheet1!AI20,Sheet1!AO20)</f>
        <v>26.776</v>
      </c>
      <c r="G20" s="1">
        <f>STDEV(Sheet1!AC20,Sheet1!AI20,Sheet1!AO20)</f>
        <v>2.1342811436172138</v>
      </c>
      <c r="H20" s="1">
        <f>AVERAGE(Sheet1!AU20,Sheet1!BA20,Sheet1!BG20)</f>
        <v>36.353666666666669</v>
      </c>
      <c r="I20" s="1">
        <f>STDEV(Sheet1!AU20,Sheet1!BA20,Sheet1!BG20)</f>
        <v>0.38651563142172368</v>
      </c>
      <c r="J20" s="1">
        <f>AVERAGE(Sheet1!BM20,Sheet1!BS20,Sheet1!BY20)</f>
        <v>56.198666666666668</v>
      </c>
      <c r="K20" s="1">
        <f>STDEV(Sheet1!BM20,Sheet1!BS20,Sheet1!BY20)</f>
        <v>0.25961959350814523</v>
      </c>
      <c r="L20" s="1"/>
      <c r="M20" s="1">
        <f>AVERAGE(Sheet1!K124,Sheet1!Q124,Sheet1!W124)</f>
        <v>22.538</v>
      </c>
      <c r="N20" s="1">
        <f>STDEV(Sheet1!K124,Sheet1!Q124,Sheet1!W124)</f>
        <v>0.31723965704180129</v>
      </c>
      <c r="O20" s="1">
        <f>AVERAGE(Sheet1!AC124,Sheet1!AI124,Sheet1!AO124)</f>
        <v>26.184333333333331</v>
      </c>
      <c r="P20" s="1">
        <f>STDEV(Sheet1!AC124,Sheet1!AI124,Sheet1!AO124)</f>
        <v>1.1909594171647229</v>
      </c>
      <c r="Q20" s="1">
        <f>AVERAGE(Sheet1!AU124,Sheet1!BA124,Sheet1!BG124)</f>
        <v>34.891333333333336</v>
      </c>
      <c r="R20" s="1">
        <f>STDEV(Sheet1!AU124,Sheet1!BA124,Sheet1!BG124)</f>
        <v>0.16449113451287875</v>
      </c>
      <c r="S20" s="1">
        <f>AVERAGE(Sheet1!BM124,Sheet1!BS124,Sheet1!BY124)</f>
        <v>55.296999999999997</v>
      </c>
      <c r="T20" s="1">
        <f>STDEV(Sheet1!BM124,Sheet1!BS124,Sheet1!BY124)</f>
        <v>1.1966733054597625</v>
      </c>
      <c r="U20" s="1"/>
      <c r="V20" s="1"/>
      <c r="W20" s="1"/>
      <c r="X20" s="1"/>
      <c r="Y20" s="2">
        <f t="shared" si="8"/>
        <v>-1.0590000000000011</v>
      </c>
      <c r="Z20" s="1">
        <f t="shared" si="9"/>
        <v>1.0794463219300061</v>
      </c>
      <c r="AA20" s="2">
        <f t="shared" si="10"/>
        <v>0.59166666666666856</v>
      </c>
      <c r="AB20" s="1">
        <f t="shared" si="11"/>
        <v>3.3252405607819364</v>
      </c>
      <c r="AC20" s="2">
        <f t="shared" si="12"/>
        <v>1.4623333333333335</v>
      </c>
      <c r="AD20" s="1">
        <f t="shared" si="13"/>
        <v>0.5510067659346024</v>
      </c>
      <c r="AE20" s="2">
        <f t="shared" si="14"/>
        <v>0.90166666666667084</v>
      </c>
      <c r="AF20" s="1">
        <f t="shared" si="15"/>
        <v>1.4562928989679076</v>
      </c>
    </row>
    <row r="21" spans="1:32">
      <c r="A21">
        <v>220</v>
      </c>
      <c r="B21">
        <v>250</v>
      </c>
      <c r="C21" t="s">
        <v>41</v>
      </c>
      <c r="D21" s="1">
        <f>AVERAGE(Sheet1!K21,Sheet1!Q21,Sheet1!W21)</f>
        <v>10.805999999999999</v>
      </c>
      <c r="E21" s="1">
        <f>STDEV(Sheet1!K21,Sheet1!Q21,Sheet1!W21)</f>
        <v>0.65568208760038582</v>
      </c>
      <c r="F21" s="1">
        <f>AVERAGE(Sheet1!AC21,Sheet1!AI21,Sheet1!AO21)</f>
        <v>13.988333333333335</v>
      </c>
      <c r="G21" s="1">
        <f>STDEV(Sheet1!AC21,Sheet1!AI21,Sheet1!AO21)</f>
        <v>1.2986398012279365</v>
      </c>
      <c r="H21" s="1">
        <f>AVERAGE(Sheet1!AU21,Sheet1!BA21,Sheet1!BG21)</f>
        <v>20.807333333333332</v>
      </c>
      <c r="I21" s="1">
        <f>STDEV(Sheet1!AU21,Sheet1!BA21,Sheet1!BG21)</f>
        <v>0.24835525630300945</v>
      </c>
      <c r="J21" s="1">
        <f>AVERAGE(Sheet1!BM21,Sheet1!BS21,Sheet1!BY21)</f>
        <v>33.994333333333337</v>
      </c>
      <c r="K21" s="1">
        <f>STDEV(Sheet1!BM21,Sheet1!BS21,Sheet1!BY21)</f>
        <v>0.36011711058117435</v>
      </c>
      <c r="L21" s="1"/>
      <c r="M21" s="1">
        <f>AVERAGE(Sheet1!K125,Sheet1!Q125,Sheet1!W125)</f>
        <v>11.125</v>
      </c>
      <c r="N21" s="1">
        <f>STDEV(Sheet1!K125,Sheet1!Q125,Sheet1!W125)</f>
        <v>0.35952607694018551</v>
      </c>
      <c r="O21" s="1">
        <f>AVERAGE(Sheet1!AC125,Sheet1!AI125,Sheet1!AO125)</f>
        <v>13.568666666666667</v>
      </c>
      <c r="P21" s="1">
        <f>STDEV(Sheet1!AC125,Sheet1!AI125,Sheet1!AO125)</f>
        <v>0.39237779413893137</v>
      </c>
      <c r="Q21" s="1">
        <f>AVERAGE(Sheet1!AU125,Sheet1!BA125,Sheet1!BG125)</f>
        <v>19.496666666666666</v>
      </c>
      <c r="R21" s="1">
        <f>STDEV(Sheet1!AU125,Sheet1!BA125,Sheet1!BG125)</f>
        <v>0.3041452503875961</v>
      </c>
      <c r="S21" s="1">
        <f>AVERAGE(Sheet1!BM125,Sheet1!BS125,Sheet1!BY125)</f>
        <v>32.478333333333332</v>
      </c>
      <c r="T21" s="1">
        <f>STDEV(Sheet1!BM125,Sheet1!BS125,Sheet1!BY125)</f>
        <v>1.1470537621808905</v>
      </c>
      <c r="U21" s="1"/>
      <c r="V21" s="1"/>
      <c r="W21" s="1"/>
      <c r="X21" s="1"/>
      <c r="Y21" s="2">
        <f t="shared" si="8"/>
        <v>-0.31900000000000084</v>
      </c>
      <c r="Z21" s="1">
        <f t="shared" si="9"/>
        <v>1.0152081645405713</v>
      </c>
      <c r="AA21" s="2">
        <f t="shared" si="10"/>
        <v>0.41966666666666796</v>
      </c>
      <c r="AB21" s="1">
        <f t="shared" si="11"/>
        <v>1.6910175953668678</v>
      </c>
      <c r="AC21" s="2">
        <f t="shared" si="12"/>
        <v>1.3106666666666662</v>
      </c>
      <c r="AD21" s="1">
        <f t="shared" si="13"/>
        <v>0.55250050669060558</v>
      </c>
      <c r="AE21" s="2">
        <f t="shared" si="14"/>
        <v>1.5160000000000053</v>
      </c>
      <c r="AF21" s="1">
        <f t="shared" si="15"/>
        <v>1.5071708727620647</v>
      </c>
    </row>
    <row r="22" spans="1:32">
      <c r="A22">
        <v>221</v>
      </c>
      <c r="B22">
        <v>231</v>
      </c>
      <c r="C22" t="s">
        <v>42</v>
      </c>
      <c r="D22" s="1">
        <f>AVERAGE(Sheet1!K22,Sheet1!Q22,Sheet1!W22)</f>
        <v>25.372</v>
      </c>
      <c r="E22" s="1">
        <f>STDEV(Sheet1!K22,Sheet1!Q22,Sheet1!W22)</f>
        <v>0.99361360699217505</v>
      </c>
      <c r="F22" s="1">
        <f>AVERAGE(Sheet1!AC22,Sheet1!AI22,Sheet1!AO22)</f>
        <v>31.229666666666663</v>
      </c>
      <c r="G22" s="1">
        <f>STDEV(Sheet1!AC22,Sheet1!AI22,Sheet1!AO22)</f>
        <v>2.3176950475274616</v>
      </c>
      <c r="H22" s="1">
        <f>AVERAGE(Sheet1!AU22,Sheet1!BA22,Sheet1!BG22)</f>
        <v>41.887999999999998</v>
      </c>
      <c r="I22" s="1">
        <f>STDEV(Sheet1!AU22,Sheet1!BA22,Sheet1!BG22)</f>
        <v>0.72763933373615597</v>
      </c>
      <c r="J22" s="1">
        <f>AVERAGE(Sheet1!BM22,Sheet1!BS22,Sheet1!BY22)</f>
        <v>63.005666666666663</v>
      </c>
      <c r="K22" s="1">
        <f>STDEV(Sheet1!BM22,Sheet1!BS22,Sheet1!BY22)</f>
        <v>0.14866517189084105</v>
      </c>
      <c r="L22" s="1"/>
      <c r="M22" s="1">
        <f>AVERAGE(Sheet1!K126,Sheet1!Q126,Sheet1!W126)</f>
        <v>26.566333333333333</v>
      </c>
      <c r="N22" s="1">
        <f>STDEV(Sheet1!K126,Sheet1!Q126,Sheet1!W126)</f>
        <v>0.45759625581218816</v>
      </c>
      <c r="O22" s="1">
        <f>AVERAGE(Sheet1!AC126,Sheet1!AI126,Sheet1!AO126)</f>
        <v>30.948666666666668</v>
      </c>
      <c r="P22" s="1">
        <f>STDEV(Sheet1!AC126,Sheet1!AI126,Sheet1!AO126)</f>
        <v>1.3585817359781258</v>
      </c>
      <c r="Q22" s="1">
        <f>AVERAGE(Sheet1!AU126,Sheet1!BA126,Sheet1!BG126)</f>
        <v>40.433666666666667</v>
      </c>
      <c r="R22" s="1">
        <f>STDEV(Sheet1!AU126,Sheet1!BA126,Sheet1!BG126)</f>
        <v>0.27356413020228693</v>
      </c>
      <c r="S22" s="1">
        <f>AVERAGE(Sheet1!BM126,Sheet1!BS126,Sheet1!BY126)</f>
        <v>62.225333333333332</v>
      </c>
      <c r="T22" s="1">
        <f>STDEV(Sheet1!BM126,Sheet1!BS126,Sheet1!BY126)</f>
        <v>1.5552042738281462</v>
      </c>
      <c r="U22" s="1"/>
      <c r="V22" s="1"/>
      <c r="W22" s="1"/>
      <c r="X22" s="1"/>
      <c r="Y22" s="2">
        <f t="shared" si="8"/>
        <v>-1.1943333333333328</v>
      </c>
      <c r="Z22" s="1">
        <f t="shared" si="9"/>
        <v>1.4512098628043633</v>
      </c>
      <c r="AA22" s="2">
        <f t="shared" si="10"/>
        <v>0.28099999999999525</v>
      </c>
      <c r="AB22" s="1">
        <f t="shared" si="11"/>
        <v>3.6762767835055872</v>
      </c>
      <c r="AC22" s="2">
        <f t="shared" si="12"/>
        <v>1.4543333333333308</v>
      </c>
      <c r="AD22" s="1">
        <f t="shared" si="13"/>
        <v>1.0012034639384428</v>
      </c>
      <c r="AE22" s="2">
        <f t="shared" si="14"/>
        <v>0.78033333333333132</v>
      </c>
      <c r="AF22" s="1">
        <f t="shared" si="15"/>
        <v>1.7038694457189871</v>
      </c>
    </row>
    <row r="23" spans="1:32">
      <c r="A23">
        <v>222</v>
      </c>
      <c r="B23">
        <v>231</v>
      </c>
      <c r="C23" t="s">
        <v>43</v>
      </c>
      <c r="D23" s="1">
        <f>AVERAGE(Sheet1!K23,Sheet1!Q23,Sheet1!W23)</f>
        <v>26.065333333333331</v>
      </c>
      <c r="E23" s="1">
        <f>STDEV(Sheet1!K23,Sheet1!Q23,Sheet1!W23)</f>
        <v>1.2319319515839064</v>
      </c>
      <c r="F23" s="1">
        <f>AVERAGE(Sheet1!AC23,Sheet1!AI23,Sheet1!AO23)</f>
        <v>32.708666666666666</v>
      </c>
      <c r="G23" s="1">
        <f>STDEV(Sheet1!AC23,Sheet1!AI23,Sheet1!AO23)</f>
        <v>1.8993794600693497</v>
      </c>
      <c r="H23" s="1">
        <f>AVERAGE(Sheet1!AU23,Sheet1!BA23,Sheet1!BG23)</f>
        <v>43.849666666666657</v>
      </c>
      <c r="I23" s="1">
        <f>STDEV(Sheet1!AU23,Sheet1!BA23,Sheet1!BG23)</f>
        <v>0.4308739181400203</v>
      </c>
      <c r="J23" s="1">
        <f>AVERAGE(Sheet1!BM23,Sheet1!BS23,Sheet1!BY23)</f>
        <v>63.475666666666662</v>
      </c>
      <c r="K23" s="1">
        <f>STDEV(Sheet1!BM23,Sheet1!BS23,Sheet1!BY23)</f>
        <v>0.94700703974856049</v>
      </c>
      <c r="L23" s="1"/>
      <c r="M23" s="1">
        <f>AVERAGE(Sheet1!K127,Sheet1!Q127,Sheet1!W127)</f>
        <v>26.921666666666667</v>
      </c>
      <c r="N23" s="1">
        <f>STDEV(Sheet1!K127,Sheet1!Q127,Sheet1!W127)</f>
        <v>0.65940680413029795</v>
      </c>
      <c r="O23" s="1">
        <f>AVERAGE(Sheet1!AC127,Sheet1!AI127,Sheet1!AO127)</f>
        <v>32.536000000000001</v>
      </c>
      <c r="P23" s="1">
        <f>STDEV(Sheet1!AC127,Sheet1!AI127,Sheet1!AO127)</f>
        <v>1.5436414739180875</v>
      </c>
      <c r="Q23" s="1">
        <f>AVERAGE(Sheet1!AU127,Sheet1!BA127,Sheet1!BG127)</f>
        <v>42.573</v>
      </c>
      <c r="R23" s="1">
        <f>STDEV(Sheet1!AU127,Sheet1!BA127,Sheet1!BG127)</f>
        <v>0.59067503756295725</v>
      </c>
      <c r="S23" s="1">
        <f>AVERAGE(Sheet1!BM127,Sheet1!BS127,Sheet1!BY127)</f>
        <v>62.391666666666673</v>
      </c>
      <c r="T23" s="1">
        <f>STDEV(Sheet1!BM127,Sheet1!BS127,Sheet1!BY127)</f>
        <v>1.6439727288897852</v>
      </c>
      <c r="U23" s="1"/>
      <c r="V23" s="1"/>
      <c r="W23" s="1"/>
      <c r="X23" s="1"/>
      <c r="Y23" s="2">
        <f t="shared" si="8"/>
        <v>-0.85633333333333539</v>
      </c>
      <c r="Z23" s="1">
        <f t="shared" si="9"/>
        <v>1.8913387557142043</v>
      </c>
      <c r="AA23" s="2">
        <f t="shared" si="10"/>
        <v>0.17266666666666453</v>
      </c>
      <c r="AB23" s="1">
        <f t="shared" si="11"/>
        <v>3.4430209339874374</v>
      </c>
      <c r="AC23" s="2">
        <f t="shared" si="12"/>
        <v>1.2766666666666566</v>
      </c>
      <c r="AD23" s="1">
        <f t="shared" si="13"/>
        <v>1.0215489557029775</v>
      </c>
      <c r="AE23" s="2">
        <f t="shared" si="14"/>
        <v>1.083999999999989</v>
      </c>
      <c r="AF23" s="1">
        <f t="shared" si="15"/>
        <v>2.5909797686383458</v>
      </c>
    </row>
    <row r="24" spans="1:32">
      <c r="A24">
        <v>222</v>
      </c>
      <c r="B24">
        <v>250</v>
      </c>
      <c r="C24" t="s">
        <v>44</v>
      </c>
      <c r="D24" s="1">
        <f>AVERAGE(Sheet1!K24,Sheet1!Q24,Sheet1!W24)</f>
        <v>10.443333333333333</v>
      </c>
      <c r="E24" s="1">
        <f>STDEV(Sheet1!K24,Sheet1!Q24,Sheet1!W24)</f>
        <v>0.62043076433501698</v>
      </c>
      <c r="F24" s="1">
        <f>AVERAGE(Sheet1!AC24,Sheet1!AI24,Sheet1!AO24)</f>
        <v>13.596666666666666</v>
      </c>
      <c r="G24" s="1">
        <f>STDEV(Sheet1!AC24,Sheet1!AI24,Sheet1!AO24)</f>
        <v>1.1604828018257458</v>
      </c>
      <c r="H24" s="1">
        <f>AVERAGE(Sheet1!AU24,Sheet1!BA24,Sheet1!BG24)</f>
        <v>20.132666666666669</v>
      </c>
      <c r="I24" s="1">
        <f>STDEV(Sheet1!AU24,Sheet1!BA24,Sheet1!BG24)</f>
        <v>0.18848165251114982</v>
      </c>
      <c r="J24" s="1">
        <f>AVERAGE(Sheet1!BM24,Sheet1!BS24,Sheet1!BY24)</f>
        <v>32.966333333333331</v>
      </c>
      <c r="K24" s="1">
        <f>STDEV(Sheet1!BM24,Sheet1!BS24,Sheet1!BY24)</f>
        <v>0.69094162802174142</v>
      </c>
      <c r="L24" s="1"/>
      <c r="M24" s="1">
        <f>AVERAGE(Sheet1!K128,Sheet1!Q128,Sheet1!W128)</f>
        <v>10.944000000000001</v>
      </c>
      <c r="N24" s="1">
        <f>STDEV(Sheet1!K128,Sheet1!Q128,Sheet1!W128)</f>
        <v>0.34492752862014348</v>
      </c>
      <c r="O24" s="1">
        <f>AVERAGE(Sheet1!AC128,Sheet1!AI128,Sheet1!AO128)</f>
        <v>13.404000000000002</v>
      </c>
      <c r="P24" s="1">
        <f>STDEV(Sheet1!AC128,Sheet1!AI128,Sheet1!AO128)</f>
        <v>0.44264319716900635</v>
      </c>
      <c r="Q24" s="1">
        <f>AVERAGE(Sheet1!AU128,Sheet1!BA128,Sheet1!BG128)</f>
        <v>18.893666666666665</v>
      </c>
      <c r="R24" s="1">
        <f>STDEV(Sheet1!AU128,Sheet1!BA128,Sheet1!BG128)</f>
        <v>0.17358091292919559</v>
      </c>
      <c r="S24" s="1">
        <f>AVERAGE(Sheet1!BM128,Sheet1!BS128,Sheet1!BY128)</f>
        <v>32.091333333333331</v>
      </c>
      <c r="T24" s="1">
        <f>STDEV(Sheet1!BM128,Sheet1!BS128,Sheet1!BY128)</f>
        <v>1.4002865183002131</v>
      </c>
      <c r="U24" s="1"/>
      <c r="V24" s="1"/>
      <c r="W24" s="1"/>
      <c r="X24" s="1"/>
      <c r="Y24" s="2">
        <f t="shared" si="8"/>
        <v>-0.50066666666666748</v>
      </c>
      <c r="Z24" s="1">
        <f t="shared" si="9"/>
        <v>0.96535829295516051</v>
      </c>
      <c r="AA24" s="2">
        <f t="shared" si="10"/>
        <v>0.1926666666666641</v>
      </c>
      <c r="AB24" s="1">
        <f t="shared" si="11"/>
        <v>1.6031259989947522</v>
      </c>
      <c r="AC24" s="2">
        <f t="shared" si="12"/>
        <v>1.2390000000000043</v>
      </c>
      <c r="AD24" s="1">
        <f t="shared" si="13"/>
        <v>0.36206256544034543</v>
      </c>
      <c r="AE24" s="2">
        <f t="shared" si="14"/>
        <v>0.875</v>
      </c>
      <c r="AF24" s="1">
        <f t="shared" si="15"/>
        <v>2.0912281463219546</v>
      </c>
    </row>
    <row r="25" spans="1:32">
      <c r="A25">
        <v>222</v>
      </c>
      <c r="B25">
        <v>262</v>
      </c>
      <c r="C25" t="s">
        <v>45</v>
      </c>
      <c r="D25" s="1">
        <f>AVERAGE(Sheet1!K25,Sheet1!Q25,Sheet1!W25)</f>
        <v>5.7656666666666672</v>
      </c>
      <c r="E25" s="1">
        <f>STDEV(Sheet1!K25,Sheet1!Q25,Sheet1!W25)</f>
        <v>0.4080408476284369</v>
      </c>
      <c r="F25" s="1">
        <f>AVERAGE(Sheet1!AC25,Sheet1!AI25,Sheet1!AO25)</f>
        <v>7.8416666666666659</v>
      </c>
      <c r="G25" s="1">
        <f>STDEV(Sheet1!AC25,Sheet1!AI25,Sheet1!AO25)</f>
        <v>0.77653675594483851</v>
      </c>
      <c r="H25" s="1">
        <f>AVERAGE(Sheet1!AU25,Sheet1!BA25,Sheet1!BG25)</f>
        <v>13.099666666666666</v>
      </c>
      <c r="I25" s="1">
        <f>STDEV(Sheet1!AU25,Sheet1!BA25,Sheet1!BG25)</f>
        <v>0.15213261758522903</v>
      </c>
      <c r="J25" s="1">
        <f>AVERAGE(Sheet1!BM25,Sheet1!BS25,Sheet1!BY25)</f>
        <v>24.937666666666669</v>
      </c>
      <c r="K25" s="1">
        <f>STDEV(Sheet1!BM25,Sheet1!BS25,Sheet1!BY25)</f>
        <v>0.79379489374355006</v>
      </c>
      <c r="L25" s="1"/>
      <c r="M25" s="1">
        <f>AVERAGE(Sheet1!K129,Sheet1!Q129,Sheet1!W129)</f>
        <v>5.9296666666666669</v>
      </c>
      <c r="N25" s="1">
        <f>STDEV(Sheet1!K129,Sheet1!Q129,Sheet1!W129)</f>
        <v>0.18391936639009318</v>
      </c>
      <c r="O25" s="1">
        <f>AVERAGE(Sheet1!AC129,Sheet1!AI129,Sheet1!AO129)</f>
        <v>7.2809999999999997</v>
      </c>
      <c r="P25" s="1">
        <f>STDEV(Sheet1!AC129,Sheet1!AI129,Sheet1!AO129)</f>
        <v>0.27020547736861289</v>
      </c>
      <c r="Q25" s="1">
        <f>AVERAGE(Sheet1!AU129,Sheet1!BA129,Sheet1!BG129)</f>
        <v>11.267000000000001</v>
      </c>
      <c r="R25" s="1">
        <f>STDEV(Sheet1!AU129,Sheet1!BA129,Sheet1!BG129)</f>
        <v>5.7000000000000196E-2</v>
      </c>
      <c r="S25" s="1">
        <f>AVERAGE(Sheet1!BM129,Sheet1!BS129,Sheet1!BY129)</f>
        <v>22.880333333333336</v>
      </c>
      <c r="T25" s="1">
        <f>STDEV(Sheet1!BM129,Sheet1!BS129,Sheet1!BY129)</f>
        <v>1.051952628844727</v>
      </c>
      <c r="U25" s="1"/>
      <c r="V25" s="1"/>
      <c r="W25" s="1"/>
      <c r="X25" s="1"/>
      <c r="Y25" s="2">
        <f t="shared" si="8"/>
        <v>-0.1639999999999997</v>
      </c>
      <c r="Z25" s="1">
        <f t="shared" si="9"/>
        <v>0.59196021401853005</v>
      </c>
      <c r="AA25" s="2">
        <f t="shared" si="10"/>
        <v>0.5606666666666662</v>
      </c>
      <c r="AB25" s="1">
        <f t="shared" si="11"/>
        <v>1.0467422333134513</v>
      </c>
      <c r="AC25" s="2">
        <f t="shared" si="12"/>
        <v>1.8326666666666647</v>
      </c>
      <c r="AD25" s="1">
        <f t="shared" si="13"/>
        <v>0.20913261758522922</v>
      </c>
      <c r="AE25" s="2">
        <f t="shared" si="14"/>
        <v>2.0573333333333323</v>
      </c>
      <c r="AF25" s="1">
        <f t="shared" si="15"/>
        <v>1.8457475225882769</v>
      </c>
    </row>
    <row r="26" spans="1:32">
      <c r="A26">
        <v>232</v>
      </c>
      <c r="B26">
        <v>251</v>
      </c>
      <c r="C26" t="s">
        <v>46</v>
      </c>
      <c r="D26" s="1">
        <f>AVERAGE(Sheet1!K26,Sheet1!Q26,Sheet1!W26)</f>
        <v>9.5823333333333327</v>
      </c>
      <c r="E26" s="1">
        <f>STDEV(Sheet1!K26,Sheet1!Q26,Sheet1!W26)</f>
        <v>0.72818976464471963</v>
      </c>
      <c r="F26" s="1">
        <f>AVERAGE(Sheet1!AC26,Sheet1!AI26,Sheet1!AO26)</f>
        <v>12.327333333333334</v>
      </c>
      <c r="G26" s="1">
        <f>STDEV(Sheet1!AC26,Sheet1!AI26,Sheet1!AO26)</f>
        <v>1.0916896689688578</v>
      </c>
      <c r="H26" s="1">
        <f>AVERAGE(Sheet1!AU26,Sheet1!BA26,Sheet1!BG26)</f>
        <v>20.117666666666668</v>
      </c>
      <c r="I26" s="1">
        <f>STDEV(Sheet1!AU26,Sheet1!BA26,Sheet1!BG26)</f>
        <v>0.27730188122934402</v>
      </c>
      <c r="J26" s="1">
        <f>AVERAGE(Sheet1!BM26,Sheet1!BS26,Sheet1!BY26)</f>
        <v>33.095333333333336</v>
      </c>
      <c r="K26" s="1">
        <f>STDEV(Sheet1!BM26,Sheet1!BS26,Sheet1!BY26)</f>
        <v>0.91965228936448118</v>
      </c>
      <c r="L26" s="1"/>
      <c r="M26" s="1">
        <f>AVERAGE(Sheet1!K130,Sheet1!Q130,Sheet1!W130)</f>
        <v>9.3929999999999989</v>
      </c>
      <c r="N26" s="1">
        <f>STDEV(Sheet1!K130,Sheet1!Q130,Sheet1!W130)</f>
        <v>0.37715116332844573</v>
      </c>
      <c r="O26" s="1">
        <f>AVERAGE(Sheet1!AC130,Sheet1!AI130,Sheet1!AO130)</f>
        <v>11.808999999999999</v>
      </c>
      <c r="P26" s="1">
        <f>STDEV(Sheet1!AC130,Sheet1!AI130,Sheet1!AO130)</f>
        <v>0.47990936644329019</v>
      </c>
      <c r="Q26" s="1">
        <f>AVERAGE(Sheet1!AU130,Sheet1!BA130,Sheet1!BG130)</f>
        <v>18.168333333333333</v>
      </c>
      <c r="R26" s="1">
        <f>STDEV(Sheet1!AU130,Sheet1!BA130,Sheet1!BG130)</f>
        <v>0.28560520536806366</v>
      </c>
      <c r="S26" s="1">
        <f>AVERAGE(Sheet1!BM130,Sheet1!BS130,Sheet1!BY130)</f>
        <v>31.649333333333335</v>
      </c>
      <c r="T26" s="1">
        <f>STDEV(Sheet1!BM130,Sheet1!BS130,Sheet1!BY130)</f>
        <v>1.689091570440554</v>
      </c>
      <c r="U26" s="1"/>
      <c r="V26" s="1"/>
      <c r="W26" s="1"/>
      <c r="X26" s="1"/>
      <c r="Y26" s="2">
        <f t="shared" si="8"/>
        <v>0.1893333333333338</v>
      </c>
      <c r="Z26" s="1">
        <f t="shared" si="9"/>
        <v>1.1053409279731654</v>
      </c>
      <c r="AA26" s="2">
        <f t="shared" si="10"/>
        <v>0.51833333333333442</v>
      </c>
      <c r="AB26" s="1">
        <f t="shared" si="11"/>
        <v>1.5715990354121478</v>
      </c>
      <c r="AC26" s="2">
        <f t="shared" si="12"/>
        <v>1.9493333333333354</v>
      </c>
      <c r="AD26" s="1">
        <f t="shared" si="13"/>
        <v>0.56290708659740774</v>
      </c>
      <c r="AE26" s="2">
        <f t="shared" si="14"/>
        <v>1.4460000000000015</v>
      </c>
      <c r="AF26" s="1">
        <f t="shared" si="15"/>
        <v>2.6087438598050352</v>
      </c>
    </row>
    <row r="27" spans="1:32">
      <c r="A27">
        <v>236</v>
      </c>
      <c r="B27">
        <v>251</v>
      </c>
      <c r="C27" t="s">
        <v>47</v>
      </c>
      <c r="D27" s="1">
        <f>AVERAGE(Sheet1!K27,Sheet1!Q27,Sheet1!W27)</f>
        <v>11.316000000000001</v>
      </c>
      <c r="E27" s="1">
        <f>STDEV(Sheet1!K27,Sheet1!Q27,Sheet1!W27)</f>
        <v>0.37438082215840129</v>
      </c>
      <c r="F27" s="1">
        <f>AVERAGE(Sheet1!AC27,Sheet1!AI27,Sheet1!AO27)</f>
        <v>14.215333333333334</v>
      </c>
      <c r="G27" s="1">
        <f>STDEV(Sheet1!AC27,Sheet1!AI27,Sheet1!AO27)</f>
        <v>1.0254610345270727</v>
      </c>
      <c r="H27" s="1">
        <f>AVERAGE(Sheet1!AU27,Sheet1!BA27,Sheet1!BG27)</f>
        <v>22.77633333333333</v>
      </c>
      <c r="I27" s="1">
        <f>STDEV(Sheet1!AU27,Sheet1!BA27,Sheet1!BG27)</f>
        <v>0.2786975660699848</v>
      </c>
      <c r="J27" s="1">
        <f>AVERAGE(Sheet1!BM27,Sheet1!BS27,Sheet1!BY27)</f>
        <v>34.878666666666668</v>
      </c>
      <c r="K27" s="1">
        <f>STDEV(Sheet1!BM27,Sheet1!BS27,Sheet1!BY27)</f>
        <v>0.32536953350511116</v>
      </c>
      <c r="L27" s="1"/>
      <c r="M27" s="1">
        <f>AVERAGE(Sheet1!K131,Sheet1!Q131,Sheet1!W131)</f>
        <v>10.808333333333332</v>
      </c>
      <c r="N27" s="1">
        <f>STDEV(Sheet1!K131,Sheet1!Q131,Sheet1!W131)</f>
        <v>0.50067987110860923</v>
      </c>
      <c r="O27" s="1">
        <f>AVERAGE(Sheet1!AC131,Sheet1!AI131,Sheet1!AO131)</f>
        <v>13.603</v>
      </c>
      <c r="P27" s="1">
        <f>STDEV(Sheet1!AC131,Sheet1!AI131,Sheet1!AO131)</f>
        <v>0.54025642060044077</v>
      </c>
      <c r="Q27" s="1">
        <f>AVERAGE(Sheet1!AU131,Sheet1!BA131,Sheet1!BG131)</f>
        <v>19.63</v>
      </c>
      <c r="R27" s="1">
        <f>STDEV(Sheet1!AU131,Sheet1!BA131,Sheet1!BG131)</f>
        <v>7.1126647608332719E-2</v>
      </c>
      <c r="S27" s="1">
        <f>AVERAGE(Sheet1!BM131,Sheet1!BS131,Sheet1!BY131)</f>
        <v>31.659666666666666</v>
      </c>
      <c r="T27" s="1">
        <f>STDEV(Sheet1!BM131,Sheet1!BS131,Sheet1!BY131)</f>
        <v>0.7082304238970073</v>
      </c>
      <c r="U27" s="1"/>
      <c r="V27" s="1"/>
      <c r="W27" s="1"/>
      <c r="X27" s="1"/>
      <c r="Y27" s="2">
        <f t="shared" si="8"/>
        <v>0.50766666666666893</v>
      </c>
      <c r="Z27" s="1">
        <f t="shared" si="9"/>
        <v>0.87506069326701053</v>
      </c>
      <c r="AA27" s="2">
        <f t="shared" si="10"/>
        <v>0.61233333333333384</v>
      </c>
      <c r="AB27" s="1">
        <f t="shared" si="11"/>
        <v>1.5657174551275135</v>
      </c>
      <c r="AC27" s="2">
        <f t="shared" si="12"/>
        <v>3.146333333333331</v>
      </c>
      <c r="AD27" s="1">
        <f t="shared" si="13"/>
        <v>0.34982421367831751</v>
      </c>
      <c r="AE27" s="2">
        <f t="shared" si="14"/>
        <v>3.2190000000000012</v>
      </c>
      <c r="AF27" s="1">
        <f t="shared" si="15"/>
        <v>1.0335999574021184</v>
      </c>
    </row>
    <row r="28" spans="1:32">
      <c r="A28">
        <v>237</v>
      </c>
      <c r="B28">
        <v>250</v>
      </c>
      <c r="C28" t="s">
        <v>48</v>
      </c>
      <c r="D28" s="1">
        <f>AVERAGE(Sheet1!K28,Sheet1!Q28,Sheet1!W28)</f>
        <v>14.856666666666667</v>
      </c>
      <c r="E28" s="1">
        <f>STDEV(Sheet1!K28,Sheet1!Q28,Sheet1!W28)</f>
        <v>0.78350132950323259</v>
      </c>
      <c r="F28" s="1">
        <f>AVERAGE(Sheet1!AC28,Sheet1!AI28,Sheet1!AO28)</f>
        <v>19.424333333333333</v>
      </c>
      <c r="G28" s="1">
        <f>STDEV(Sheet1!AC28,Sheet1!AI28,Sheet1!AO28)</f>
        <v>1.3160643348002898</v>
      </c>
      <c r="H28" s="1">
        <f>AVERAGE(Sheet1!AU28,Sheet1!BA28,Sheet1!BG28)</f>
        <v>30.190333333333331</v>
      </c>
      <c r="I28" s="1">
        <f>STDEV(Sheet1!AU28,Sheet1!BA28,Sheet1!BG28)</f>
        <v>0.69670390650069858</v>
      </c>
      <c r="J28" s="1">
        <f>AVERAGE(Sheet1!BM28,Sheet1!BS28,Sheet1!BY28)</f>
        <v>44.704999999999991</v>
      </c>
      <c r="K28" s="1">
        <f>STDEV(Sheet1!BM28,Sheet1!BS28,Sheet1!BY28)</f>
        <v>0.70600212464269485</v>
      </c>
      <c r="L28" s="1"/>
      <c r="M28" s="1">
        <f>AVERAGE(Sheet1!K132,Sheet1!Q132,Sheet1!W132)</f>
        <v>14.807</v>
      </c>
      <c r="N28" s="1">
        <f>STDEV(Sheet1!K132,Sheet1!Q132,Sheet1!W132)</f>
        <v>0.81559794016414688</v>
      </c>
      <c r="O28" s="1">
        <f>AVERAGE(Sheet1!AC132,Sheet1!AI132,Sheet1!AO132)</f>
        <v>18.192000000000004</v>
      </c>
      <c r="P28" s="1">
        <f>STDEV(Sheet1!AC132,Sheet1!AI132,Sheet1!AO132)</f>
        <v>1.3311224586791395</v>
      </c>
      <c r="Q28" s="1">
        <f>AVERAGE(Sheet1!AU132,Sheet1!BA132,Sheet1!BG132)</f>
        <v>27.549333333333333</v>
      </c>
      <c r="R28" s="1">
        <f>STDEV(Sheet1!AU132,Sheet1!BA132,Sheet1!BG132)</f>
        <v>0.92077702693612684</v>
      </c>
      <c r="S28" s="1">
        <f>AVERAGE(Sheet1!BM132,Sheet1!BS132,Sheet1!BY132)</f>
        <v>41.948333333333331</v>
      </c>
      <c r="T28" s="1">
        <f>STDEV(Sheet1!BM132,Sheet1!BS132,Sheet1!BY132)</f>
        <v>1.12648317046165</v>
      </c>
      <c r="U28" s="1"/>
      <c r="V28" s="1"/>
      <c r="W28" s="1"/>
      <c r="X28" s="1"/>
      <c r="Y28" s="2">
        <f t="shared" si="8"/>
        <v>4.966666666666697E-2</v>
      </c>
      <c r="Z28" s="1">
        <f t="shared" si="9"/>
        <v>1.5990992696673794</v>
      </c>
      <c r="AA28" s="2">
        <f t="shared" si="10"/>
        <v>1.2323333333333295</v>
      </c>
      <c r="AB28" s="1">
        <f t="shared" si="11"/>
        <v>2.6471867934794293</v>
      </c>
      <c r="AC28" s="2">
        <f t="shared" si="12"/>
        <v>2.6409999999999982</v>
      </c>
      <c r="AD28" s="1">
        <f t="shared" si="13"/>
        <v>1.6174809334368254</v>
      </c>
      <c r="AE28" s="2">
        <f t="shared" si="14"/>
        <v>2.7566666666666606</v>
      </c>
      <c r="AF28" s="1">
        <f t="shared" si="15"/>
        <v>1.8324852951043449</v>
      </c>
    </row>
    <row r="29" spans="1:32">
      <c r="A29">
        <v>237</v>
      </c>
      <c r="B29">
        <v>262</v>
      </c>
      <c r="C29" t="s">
        <v>49</v>
      </c>
      <c r="D29" s="1">
        <f>AVERAGE(Sheet1!K29,Sheet1!Q29,Sheet1!W29)</f>
        <v>4.8680000000000003</v>
      </c>
      <c r="E29" s="1">
        <f>STDEV(Sheet1!K29,Sheet1!Q29,Sheet1!W29)</f>
        <v>0.22554600417653151</v>
      </c>
      <c r="F29" s="1">
        <f>AVERAGE(Sheet1!AC29,Sheet1!AI29,Sheet1!AO29)</f>
        <v>6.3776666666666664</v>
      </c>
      <c r="G29" s="1">
        <f>STDEV(Sheet1!AC29,Sheet1!AI29,Sheet1!AO29)</f>
        <v>0.2810717583346527</v>
      </c>
      <c r="H29" s="1">
        <f>AVERAGE(Sheet1!AU29,Sheet1!BA29,Sheet1!BG29)</f>
        <v>12.382666666666665</v>
      </c>
      <c r="I29" s="1">
        <f>STDEV(Sheet1!AU29,Sheet1!BA29,Sheet1!BG29)</f>
        <v>0.28753492541486775</v>
      </c>
      <c r="J29" s="1">
        <f>AVERAGE(Sheet1!BM29,Sheet1!BS29,Sheet1!BY29)</f>
        <v>24.273</v>
      </c>
      <c r="K29" s="1">
        <f>STDEV(Sheet1!BM29,Sheet1!BS29,Sheet1!BY29)</f>
        <v>0.35052959932079814</v>
      </c>
      <c r="L29" s="1"/>
      <c r="M29" s="1">
        <f>AVERAGE(Sheet1!K133,Sheet1!Q133,Sheet1!W133)</f>
        <v>4.6239999999999997</v>
      </c>
      <c r="N29" s="1">
        <f>STDEV(Sheet1!K133,Sheet1!Q133,Sheet1!W133)</f>
        <v>0.20735717976477222</v>
      </c>
      <c r="O29" s="1">
        <f>AVERAGE(Sheet1!AC133,Sheet1!AI133,Sheet1!AO133)</f>
        <v>5.9950000000000001</v>
      </c>
      <c r="P29" s="1">
        <f>STDEV(Sheet1!AC133,Sheet1!AI133,Sheet1!AO133)</f>
        <v>0.21300704213710853</v>
      </c>
      <c r="Q29" s="1">
        <f>AVERAGE(Sheet1!AU133,Sheet1!BA133,Sheet1!BG133)</f>
        <v>10.033666666666667</v>
      </c>
      <c r="R29" s="1">
        <f>STDEV(Sheet1!AU133,Sheet1!BA133,Sheet1!BG133)</f>
        <v>0.20984120980716112</v>
      </c>
      <c r="S29" s="1">
        <f>AVERAGE(Sheet1!BM133,Sheet1!BS133,Sheet1!BY133)</f>
        <v>21.275333333333332</v>
      </c>
      <c r="T29" s="1">
        <f>STDEV(Sheet1!BM133,Sheet1!BS133,Sheet1!BY133)</f>
        <v>0.80010082697953411</v>
      </c>
      <c r="U29" s="1"/>
      <c r="V29" s="1"/>
      <c r="W29" s="1"/>
      <c r="X29" s="1"/>
      <c r="Y29" s="2">
        <f t="shared" si="8"/>
        <v>0.24400000000000066</v>
      </c>
      <c r="Z29" s="1">
        <f t="shared" si="9"/>
        <v>0.43290318394130373</v>
      </c>
      <c r="AA29" s="2">
        <f t="shared" si="10"/>
        <v>0.38266666666666627</v>
      </c>
      <c r="AB29" s="1">
        <f t="shared" si="11"/>
        <v>0.49407880047176123</v>
      </c>
      <c r="AC29" s="2">
        <f t="shared" si="12"/>
        <v>2.3489999999999984</v>
      </c>
      <c r="AD29" s="1">
        <f t="shared" si="13"/>
        <v>0.49737613522202884</v>
      </c>
      <c r="AE29" s="2">
        <f t="shared" si="14"/>
        <v>2.9976666666666674</v>
      </c>
      <c r="AF29" s="1">
        <f t="shared" si="15"/>
        <v>1.1506304263003322</v>
      </c>
    </row>
    <row r="30" spans="1:32" ht="15" customHeight="1">
      <c r="A30">
        <v>238</v>
      </c>
      <c r="B30">
        <v>250</v>
      </c>
      <c r="C30" t="s">
        <v>50</v>
      </c>
      <c r="D30" s="1">
        <f>AVERAGE(Sheet1!K30,Sheet1!Q30,Sheet1!W30)</f>
        <v>15.548333333333332</v>
      </c>
      <c r="E30" s="1">
        <f>STDEV(Sheet1!K30,Sheet1!Q30,Sheet1!W30)</f>
        <v>0.4423870854052287</v>
      </c>
      <c r="F30" s="1">
        <f>AVERAGE(Sheet1!AC30,Sheet1!AI30,Sheet1!AO30)</f>
        <v>20.257999999999999</v>
      </c>
      <c r="G30" s="1">
        <f>STDEV(Sheet1!AC30,Sheet1!AI30,Sheet1!AO30)</f>
        <v>0.93397912182232457</v>
      </c>
      <c r="H30" s="1">
        <f>AVERAGE(Sheet1!AU30,Sheet1!BA30,Sheet1!BG30)</f>
        <v>31.681000000000001</v>
      </c>
      <c r="I30" s="1">
        <f>STDEV(Sheet1!AU30,Sheet1!BA30,Sheet1!BG30)</f>
        <v>0.97669442508903637</v>
      </c>
      <c r="J30" s="1">
        <f>AVERAGE(Sheet1!BM30,Sheet1!BS30,Sheet1!BY30)</f>
        <v>45.921999999999997</v>
      </c>
      <c r="K30" s="1">
        <f>STDEV(Sheet1!BM30,Sheet1!BS30,Sheet1!BY30)</f>
        <v>0.67901325465708029</v>
      </c>
      <c r="L30" s="1"/>
      <c r="M30" s="1">
        <f>AVERAGE(Sheet1!K134,Sheet1!Q134,Sheet1!W134)</f>
        <v>15.418666666666667</v>
      </c>
      <c r="N30" s="1">
        <f>STDEV(Sheet1!K134,Sheet1!Q134,Sheet1!W134)</f>
        <v>0.23909063832223412</v>
      </c>
      <c r="O30" s="1">
        <f>AVERAGE(Sheet1!AC134,Sheet1!AI134,Sheet1!AO134)</f>
        <v>18.969666666666665</v>
      </c>
      <c r="P30" s="1">
        <f>STDEV(Sheet1!AC134,Sheet1!AI134,Sheet1!AO134)</f>
        <v>1.1964908413077535</v>
      </c>
      <c r="Q30" s="1">
        <f>AVERAGE(Sheet1!AU134,Sheet1!BA134,Sheet1!BG134)</f>
        <v>28.524666666666665</v>
      </c>
      <c r="R30" s="1">
        <f>STDEV(Sheet1!AU134,Sheet1!BA134,Sheet1!BG134)</f>
        <v>0.95902676361680972</v>
      </c>
      <c r="S30" s="1">
        <f>AVERAGE(Sheet1!BM134,Sheet1!BS134,Sheet1!BY134)</f>
        <v>43.57566666666667</v>
      </c>
      <c r="T30" s="1">
        <f>STDEV(Sheet1!BM134,Sheet1!BS134,Sheet1!BY134)</f>
        <v>0.61738912634847609</v>
      </c>
      <c r="U30" s="1"/>
      <c r="V30" s="1"/>
      <c r="W30" s="1"/>
      <c r="X30" s="1"/>
      <c r="Y30" s="2">
        <f t="shared" si="8"/>
        <v>0.12966666666666526</v>
      </c>
      <c r="Z30" s="1">
        <f t="shared" si="9"/>
        <v>0.68147772372746285</v>
      </c>
      <c r="AA30" s="2">
        <f t="shared" si="10"/>
        <v>1.288333333333334</v>
      </c>
      <c r="AB30" s="1">
        <f t="shared" si="11"/>
        <v>2.1304699631300781</v>
      </c>
      <c r="AC30" s="2">
        <f t="shared" si="12"/>
        <v>3.1563333333333361</v>
      </c>
      <c r="AD30" s="1">
        <f t="shared" si="13"/>
        <v>1.9357211887058461</v>
      </c>
      <c r="AE30" s="2">
        <f t="shared" si="14"/>
        <v>2.3463333333333267</v>
      </c>
      <c r="AF30" s="1">
        <f t="shared" si="15"/>
        <v>1.2964023810055565</v>
      </c>
    </row>
    <row r="31" spans="1:32">
      <c r="A31">
        <v>239</v>
      </c>
      <c r="B31">
        <v>250</v>
      </c>
      <c r="C31" t="s">
        <v>51</v>
      </c>
      <c r="D31" s="1">
        <f>AVERAGE(Sheet1!K31,Sheet1!Q31,Sheet1!W31)</f>
        <v>16.861333333333331</v>
      </c>
      <c r="E31" s="1">
        <f>STDEV(Sheet1!K31,Sheet1!Q31,Sheet1!W31)</f>
        <v>0.65447485309470255</v>
      </c>
      <c r="F31" s="1">
        <f>AVERAGE(Sheet1!AC31,Sheet1!AI31,Sheet1!AO31)</f>
        <v>21.952666666666669</v>
      </c>
      <c r="G31" s="1">
        <f>STDEV(Sheet1!AC31,Sheet1!AI31,Sheet1!AO31)</f>
        <v>1.2240164759239696</v>
      </c>
      <c r="H31" s="1">
        <f>AVERAGE(Sheet1!AU31,Sheet1!BA31,Sheet1!BG31)</f>
        <v>34.487000000000002</v>
      </c>
      <c r="I31" s="1">
        <f>STDEV(Sheet1!AU31,Sheet1!BA31,Sheet1!BG31)</f>
        <v>0.50069252041547618</v>
      </c>
      <c r="J31" s="1">
        <f>AVERAGE(Sheet1!BM31,Sheet1!BS31,Sheet1!BY31)</f>
        <v>48.313333333333333</v>
      </c>
      <c r="K31" s="1">
        <f>STDEV(Sheet1!BM31,Sheet1!BS31,Sheet1!BY31)</f>
        <v>1.0227875308847552</v>
      </c>
      <c r="L31" s="1"/>
      <c r="M31" s="1">
        <f>AVERAGE(Sheet1!K135,Sheet1!Q135,Sheet1!W135)</f>
        <v>16.503666666666668</v>
      </c>
      <c r="N31" s="1">
        <f>STDEV(Sheet1!K135,Sheet1!Q135,Sheet1!W135)</f>
        <v>0.1590765015121125</v>
      </c>
      <c r="O31" s="1">
        <f>AVERAGE(Sheet1!AC135,Sheet1!AI135,Sheet1!AO135)</f>
        <v>20.434666666666669</v>
      </c>
      <c r="P31" s="1">
        <f>STDEV(Sheet1!AC135,Sheet1!AI135,Sheet1!AO135)</f>
        <v>1.0465697938185188</v>
      </c>
      <c r="Q31" s="1">
        <f>AVERAGE(Sheet1!AU135,Sheet1!BA135,Sheet1!BG135)</f>
        <v>30.659999999999997</v>
      </c>
      <c r="R31" s="1">
        <f>STDEV(Sheet1!AU135,Sheet1!BA135,Sheet1!BG135)</f>
        <v>1.0530987608007134</v>
      </c>
      <c r="S31" s="1">
        <f>AVERAGE(Sheet1!BM135,Sheet1!BS135,Sheet1!BY135)</f>
        <v>45.665999999999997</v>
      </c>
      <c r="T31" s="1">
        <f>STDEV(Sheet1!BM135,Sheet1!BS135,Sheet1!BY135)</f>
        <v>0.99813175482998984</v>
      </c>
      <c r="U31" s="1"/>
      <c r="V31" s="1"/>
      <c r="W31" s="1"/>
      <c r="X31" s="1"/>
      <c r="Y31" s="2">
        <f t="shared" si="8"/>
        <v>0.35766666666666325</v>
      </c>
      <c r="Z31" s="1">
        <f t="shared" si="9"/>
        <v>0.81355135460681505</v>
      </c>
      <c r="AA31" s="2">
        <f t="shared" si="10"/>
        <v>1.5180000000000007</v>
      </c>
      <c r="AB31" s="1">
        <f t="shared" si="11"/>
        <v>2.2705862697424886</v>
      </c>
      <c r="AC31" s="2">
        <f t="shared" si="12"/>
        <v>3.8270000000000053</v>
      </c>
      <c r="AD31" s="1">
        <f t="shared" si="13"/>
        <v>1.5537912812161896</v>
      </c>
      <c r="AE31" s="2">
        <f t="shared" si="14"/>
        <v>2.6473333333333358</v>
      </c>
      <c r="AF31" s="1">
        <f t="shared" si="15"/>
        <v>2.0209192857147449</v>
      </c>
    </row>
    <row r="32" spans="1:32">
      <c r="A32">
        <v>239</v>
      </c>
      <c r="B32">
        <v>262</v>
      </c>
      <c r="C32" t="s">
        <v>52</v>
      </c>
      <c r="D32" s="1">
        <f>AVERAGE(Sheet1!K32,Sheet1!Q32,Sheet1!W32)</f>
        <v>4.9743333333333339</v>
      </c>
      <c r="E32" s="1">
        <f>STDEV(Sheet1!K32,Sheet1!Q32,Sheet1!W32)</f>
        <v>0.30678385442088268</v>
      </c>
      <c r="F32" s="1">
        <f>AVERAGE(Sheet1!AC32,Sheet1!AI32,Sheet1!AO32)</f>
        <v>6.5993333333333339</v>
      </c>
      <c r="G32" s="1">
        <f>STDEV(Sheet1!AC32,Sheet1!AI32,Sheet1!AO32)</f>
        <v>0.40406105149263438</v>
      </c>
      <c r="H32" s="1">
        <f>AVERAGE(Sheet1!AU32,Sheet1!BA32,Sheet1!BG32)</f>
        <v>12.995666666666667</v>
      </c>
      <c r="I32" s="1">
        <f>STDEV(Sheet1!AU32,Sheet1!BA32,Sheet1!BG32)</f>
        <v>0.18479538233769049</v>
      </c>
      <c r="J32" s="1">
        <f>AVERAGE(Sheet1!BM32,Sheet1!BS32,Sheet1!BY32)</f>
        <v>24.914666666666665</v>
      </c>
      <c r="K32" s="1">
        <f>STDEV(Sheet1!BM32,Sheet1!BS32,Sheet1!BY32)</f>
        <v>0.26100638561792527</v>
      </c>
      <c r="L32" s="1"/>
      <c r="M32" s="1">
        <f>AVERAGE(Sheet1!K136,Sheet1!Q136,Sheet1!W136)</f>
        <v>4.6396666666666668</v>
      </c>
      <c r="N32" s="1">
        <f>STDEV(Sheet1!K136,Sheet1!Q136,Sheet1!W136)</f>
        <v>6.2612565299094258E-2</v>
      </c>
      <c r="O32" s="1">
        <f>AVERAGE(Sheet1!AC136,Sheet1!AI136,Sheet1!AO136)</f>
        <v>5.9196666666666671</v>
      </c>
      <c r="P32" s="1">
        <f>STDEV(Sheet1!AC136,Sheet1!AI136,Sheet1!AO136)</f>
        <v>0.29588905578499092</v>
      </c>
      <c r="Q32" s="1">
        <f>AVERAGE(Sheet1!AU136,Sheet1!BA136,Sheet1!BG136)</f>
        <v>10.002333333333333</v>
      </c>
      <c r="R32" s="1">
        <f>STDEV(Sheet1!AU136,Sheet1!BA136,Sheet1!BG136)</f>
        <v>4.9702447961175227E-2</v>
      </c>
      <c r="S32" s="1">
        <f>AVERAGE(Sheet1!BM136,Sheet1!BS136,Sheet1!BY136)</f>
        <v>21.463999999999999</v>
      </c>
      <c r="T32" s="1">
        <f>STDEV(Sheet1!BM136,Sheet1!BS136,Sheet1!BY136)</f>
        <v>0.60576480584464387</v>
      </c>
      <c r="U32" s="1"/>
      <c r="V32" s="1"/>
      <c r="W32" s="1"/>
      <c r="X32" s="1"/>
      <c r="Y32" s="2">
        <f t="shared" si="8"/>
        <v>0.33466666666666711</v>
      </c>
      <c r="Z32" s="1">
        <f t="shared" si="9"/>
        <v>0.36939641971997694</v>
      </c>
      <c r="AA32" s="2">
        <f t="shared" si="10"/>
        <v>0.67966666666666686</v>
      </c>
      <c r="AB32" s="1">
        <f t="shared" si="11"/>
        <v>0.6999501072776253</v>
      </c>
      <c r="AC32" s="2">
        <f t="shared" si="12"/>
        <v>2.9933333333333341</v>
      </c>
      <c r="AD32" s="1">
        <f t="shared" si="13"/>
        <v>0.23449783029886573</v>
      </c>
      <c r="AE32" s="2">
        <f t="shared" si="14"/>
        <v>3.4506666666666668</v>
      </c>
      <c r="AF32" s="1">
        <f t="shared" si="15"/>
        <v>0.86677119146256909</v>
      </c>
    </row>
    <row r="33" spans="1:32">
      <c r="A33">
        <v>243</v>
      </c>
      <c r="B33">
        <v>254</v>
      </c>
      <c r="C33" t="s">
        <v>53</v>
      </c>
      <c r="D33" s="1">
        <f>AVERAGE(Sheet1!K33,Sheet1!Q33,Sheet1!W33)</f>
        <v>16.662666666666667</v>
      </c>
      <c r="E33" s="1">
        <f>STDEV(Sheet1!K33,Sheet1!Q33,Sheet1!W33)</f>
        <v>0.74321351799690294</v>
      </c>
      <c r="F33" s="1">
        <f>AVERAGE(Sheet1!AC33,Sheet1!AI33,Sheet1!AO33)</f>
        <v>21.77933333333333</v>
      </c>
      <c r="G33" s="1">
        <f>STDEV(Sheet1!AC33,Sheet1!AI33,Sheet1!AO33)</f>
        <v>1.2367790155615239</v>
      </c>
      <c r="H33" s="1">
        <f>AVERAGE(Sheet1!AU33,Sheet1!BA33,Sheet1!BG33)</f>
        <v>34.151333333333334</v>
      </c>
      <c r="I33" s="1">
        <f>STDEV(Sheet1!AU33,Sheet1!BA33,Sheet1!BG33)</f>
        <v>0.58522161044627929</v>
      </c>
      <c r="J33" s="1">
        <f>AVERAGE(Sheet1!BM33,Sheet1!BS33,Sheet1!BY33)</f>
        <v>47.663999999999994</v>
      </c>
      <c r="K33" s="1">
        <f>STDEV(Sheet1!BM33,Sheet1!BS33,Sheet1!BY33)</f>
        <v>0.78157789119191279</v>
      </c>
      <c r="L33" s="1"/>
      <c r="M33" s="1">
        <f>AVERAGE(Sheet1!K137,Sheet1!Q137,Sheet1!W137)</f>
        <v>16.519666666666666</v>
      </c>
      <c r="N33" s="1">
        <f>STDEV(Sheet1!K137,Sheet1!Q137,Sheet1!W137)</f>
        <v>0.21804892417375688</v>
      </c>
      <c r="O33" s="1">
        <f>AVERAGE(Sheet1!AC137,Sheet1!AI137,Sheet1!AO137)</f>
        <v>20.343666666666667</v>
      </c>
      <c r="P33" s="1">
        <f>STDEV(Sheet1!AC137,Sheet1!AI137,Sheet1!AO137)</f>
        <v>1.0378291445769556</v>
      </c>
      <c r="Q33" s="1">
        <f>AVERAGE(Sheet1!AU137,Sheet1!BA137,Sheet1!BG137)</f>
        <v>30.536333333333335</v>
      </c>
      <c r="R33" s="1">
        <f>STDEV(Sheet1!AU137,Sheet1!BA137,Sheet1!BG137)</f>
        <v>1.0243858322591797</v>
      </c>
      <c r="S33" s="1">
        <f>AVERAGE(Sheet1!BM137,Sheet1!BS137,Sheet1!BY137)</f>
        <v>45.260333333333335</v>
      </c>
      <c r="T33" s="1">
        <f>STDEV(Sheet1!BM137,Sheet1!BS137,Sheet1!BY137)</f>
        <v>0.91068234491140398</v>
      </c>
      <c r="U33" s="1"/>
      <c r="V33" s="1"/>
      <c r="W33" s="1"/>
      <c r="X33" s="1"/>
      <c r="Y33" s="2">
        <f t="shared" si="8"/>
        <v>0.14300000000000068</v>
      </c>
      <c r="Z33" s="1">
        <f t="shared" si="9"/>
        <v>0.96126244217065981</v>
      </c>
      <c r="AA33" s="2">
        <f t="shared" si="10"/>
        <v>1.4356666666666626</v>
      </c>
      <c r="AB33" s="1">
        <f t="shared" si="11"/>
        <v>2.2746081601384796</v>
      </c>
      <c r="AC33" s="2">
        <f t="shared" si="12"/>
        <v>3.6149999999999984</v>
      </c>
      <c r="AD33" s="1">
        <f t="shared" si="13"/>
        <v>1.609607442705459</v>
      </c>
      <c r="AE33" s="2">
        <f t="shared" si="14"/>
        <v>2.4036666666666591</v>
      </c>
      <c r="AF33" s="1">
        <f t="shared" si="15"/>
        <v>1.6922602361033168</v>
      </c>
    </row>
    <row r="34" spans="1:32">
      <c r="A34">
        <v>251</v>
      </c>
      <c r="B34">
        <v>262</v>
      </c>
      <c r="C34" t="s">
        <v>54</v>
      </c>
      <c r="D34" s="1">
        <f>AVERAGE(Sheet1!K34,Sheet1!Q34,Sheet1!W34)</f>
        <v>0.70633333333333337</v>
      </c>
      <c r="E34" s="1">
        <f>STDEV(Sheet1!K34,Sheet1!Q34,Sheet1!W34)</f>
        <v>0.13900479608032715</v>
      </c>
      <c r="F34" s="1">
        <f>AVERAGE(Sheet1!AC34,Sheet1!AI34,Sheet1!AO34)</f>
        <v>0.92499999999999993</v>
      </c>
      <c r="G34" s="1">
        <f>STDEV(Sheet1!AC34,Sheet1!AI34,Sheet1!AO34)</f>
        <v>1.9519221295943096E-2</v>
      </c>
      <c r="H34" s="1">
        <f>AVERAGE(Sheet1!AU34,Sheet1!BA34,Sheet1!BG34)</f>
        <v>3.1859999999999999</v>
      </c>
      <c r="I34" s="1">
        <f>STDEV(Sheet1!AU34,Sheet1!BA34,Sheet1!BG34)</f>
        <v>9.183136719008371E-2</v>
      </c>
      <c r="J34" s="1">
        <f>AVERAGE(Sheet1!BM34,Sheet1!BS34,Sheet1!BY34)</f>
        <v>8.9363333333333319</v>
      </c>
      <c r="K34" s="1">
        <f>STDEV(Sheet1!BM34,Sheet1!BS34,Sheet1!BY34)</f>
        <v>0.18141756622039965</v>
      </c>
      <c r="L34" s="1"/>
      <c r="M34" s="1">
        <f>AVERAGE(Sheet1!K138,Sheet1!Q138,Sheet1!W138)</f>
        <v>0.80933333333333335</v>
      </c>
      <c r="N34" s="1">
        <f>STDEV(Sheet1!K138,Sheet1!Q138,Sheet1!W138)</f>
        <v>0.15411792022128215</v>
      </c>
      <c r="O34" s="1">
        <f>AVERAGE(Sheet1!AC138,Sheet1!AI138,Sheet1!AO138)</f>
        <v>0.85233333333333328</v>
      </c>
      <c r="P34" s="1">
        <f>STDEV(Sheet1!AC138,Sheet1!AI138,Sheet1!AO138)</f>
        <v>0.13187999595591993</v>
      </c>
      <c r="Q34" s="1">
        <f>AVERAGE(Sheet1!AU138,Sheet1!BA138,Sheet1!BG138)</f>
        <v>1.8563333333333334</v>
      </c>
      <c r="R34" s="1">
        <f>STDEV(Sheet1!AU138,Sheet1!BA138,Sheet1!BG138)</f>
        <v>0.14235636035433519</v>
      </c>
      <c r="S34" s="1">
        <f>AVERAGE(Sheet1!BM138,Sheet1!BS138,Sheet1!BY138)</f>
        <v>7.1923333333333339</v>
      </c>
      <c r="T34" s="1">
        <f>STDEV(Sheet1!BM138,Sheet1!BS138,Sheet1!BY138)</f>
        <v>0.14156741621338351</v>
      </c>
      <c r="U34" s="1"/>
      <c r="V34" s="1"/>
      <c r="W34" s="1"/>
      <c r="X34" s="1"/>
      <c r="Y34" s="2">
        <f t="shared" si="8"/>
        <v>-0.10299999999999998</v>
      </c>
      <c r="Z34" s="1">
        <f t="shared" si="9"/>
        <v>0.2931227163016093</v>
      </c>
      <c r="AA34" s="2">
        <f t="shared" si="10"/>
        <v>7.2666666666666657E-2</v>
      </c>
      <c r="AB34" s="1">
        <f t="shared" si="11"/>
        <v>0.15139921725186303</v>
      </c>
      <c r="AC34" s="2">
        <f t="shared" si="12"/>
        <v>1.3296666666666666</v>
      </c>
      <c r="AD34" s="1">
        <f t="shared" si="13"/>
        <v>0.23418772754441891</v>
      </c>
      <c r="AE34" s="2">
        <f t="shared" si="14"/>
        <v>1.743999999999998</v>
      </c>
      <c r="AF34" s="1">
        <f t="shared" si="15"/>
        <v>0.32298498243378315</v>
      </c>
    </row>
    <row r="35" spans="1:32">
      <c r="A35">
        <v>252</v>
      </c>
      <c r="B35">
        <v>262</v>
      </c>
      <c r="C35" t="s">
        <v>55</v>
      </c>
      <c r="D35" s="1">
        <f>AVERAGE(Sheet1!K35,Sheet1!Q35,Sheet1!W35)</f>
        <v>0.89866666666666661</v>
      </c>
      <c r="E35" s="1">
        <f>STDEV(Sheet1!K35,Sheet1!Q35,Sheet1!W35)</f>
        <v>3.96274315762873E-2</v>
      </c>
      <c r="F35" s="1">
        <f>AVERAGE(Sheet1!AC35,Sheet1!AI35,Sheet1!AO35)</f>
        <v>1.105</v>
      </c>
      <c r="G35" s="1">
        <f>STDEV(Sheet1!AC35,Sheet1!AI35,Sheet1!AO35)</f>
        <v>8.6469647854030232E-2</v>
      </c>
      <c r="H35" s="1">
        <f>AVERAGE(Sheet1!AU35,Sheet1!BA35,Sheet1!BG35)</f>
        <v>3.484</v>
      </c>
      <c r="I35" s="1">
        <f>STDEV(Sheet1!AU35,Sheet1!BA35,Sheet1!BG35)</f>
        <v>5.325410782277732E-2</v>
      </c>
      <c r="J35" s="1">
        <f>AVERAGE(Sheet1!BM35,Sheet1!BS35,Sheet1!BY35)</f>
        <v>9.6476666666666677</v>
      </c>
      <c r="K35" s="1">
        <f>STDEV(Sheet1!BM35,Sheet1!BS35,Sheet1!BY35)</f>
        <v>0.20485686059620617</v>
      </c>
      <c r="L35" s="1"/>
      <c r="M35" s="1">
        <f>AVERAGE(Sheet1!K139,Sheet1!Q139,Sheet1!W139)</f>
        <v>0.87266666666666681</v>
      </c>
      <c r="N35" s="1">
        <f>STDEV(Sheet1!K139,Sheet1!Q139,Sheet1!W139)</f>
        <v>2.4826061575153928E-2</v>
      </c>
      <c r="O35" s="1">
        <f>AVERAGE(Sheet1!AC139,Sheet1!AI139,Sheet1!AO139)</f>
        <v>1.0633333333333332</v>
      </c>
      <c r="P35" s="1">
        <f>STDEV(Sheet1!AC139,Sheet1!AI139,Sheet1!AO139)</f>
        <v>6.1158264636378759E-2</v>
      </c>
      <c r="Q35" s="1">
        <f>AVERAGE(Sheet1!AU139,Sheet1!BA139,Sheet1!BG139)</f>
        <v>2.0960000000000001</v>
      </c>
      <c r="R35" s="1">
        <f>STDEV(Sheet1!AU139,Sheet1!BA139,Sheet1!BG139)</f>
        <v>0.139071923837991</v>
      </c>
      <c r="S35" s="1">
        <f>AVERAGE(Sheet1!BM139,Sheet1!BS139,Sheet1!BY139)</f>
        <v>7.7926666666666664</v>
      </c>
      <c r="T35" s="1">
        <f>STDEV(Sheet1!BM139,Sheet1!BS139,Sheet1!BY139)</f>
        <v>0.33298848828951022</v>
      </c>
      <c r="U35" s="1"/>
      <c r="V35" s="1"/>
      <c r="W35" s="1"/>
      <c r="X35" s="1"/>
      <c r="Y35" s="2">
        <f t="shared" ref="Y35:Y66" si="16">D35-M35</f>
        <v>2.5999999999999801E-2</v>
      </c>
      <c r="Z35" s="1">
        <f t="shared" ref="Z35:Z66" si="17">E35+N35</f>
        <v>6.4453493151441221E-2</v>
      </c>
      <c r="AA35" s="2">
        <f t="shared" ref="AA35:AA66" si="18">F35-O35</f>
        <v>4.1666666666666741E-2</v>
      </c>
      <c r="AB35" s="1">
        <f t="shared" ref="AB35:AB66" si="19">G35+P35</f>
        <v>0.14762791249040899</v>
      </c>
      <c r="AC35" s="2">
        <f t="shared" ref="AC35:AC66" si="20">H35-Q35</f>
        <v>1.3879999999999999</v>
      </c>
      <c r="AD35" s="1">
        <f t="shared" ref="AD35:AD66" si="21">I35+R35</f>
        <v>0.19232603166076831</v>
      </c>
      <c r="AE35" s="2">
        <f t="shared" ref="AE35:AE66" si="22">J35-S35</f>
        <v>1.8550000000000013</v>
      </c>
      <c r="AF35" s="1">
        <f t="shared" ref="AF35:AF66" si="23">K35+T35</f>
        <v>0.53784534888571645</v>
      </c>
    </row>
    <row r="36" spans="1:32">
      <c r="A36">
        <v>254</v>
      </c>
      <c r="B36">
        <v>262</v>
      </c>
      <c r="C36" t="s">
        <v>56</v>
      </c>
      <c r="D36" s="1">
        <f>AVERAGE(Sheet1!K36,Sheet1!Q36,Sheet1!W36)</f>
        <v>1.0589999999999999</v>
      </c>
      <c r="E36" s="1">
        <f>STDEV(Sheet1!K36,Sheet1!Q36,Sheet1!W36)</f>
        <v>0.33379784301280319</v>
      </c>
      <c r="F36" s="1">
        <f>AVERAGE(Sheet1!AC36,Sheet1!AI36,Sheet1!AO36)</f>
        <v>1.1479999999999999</v>
      </c>
      <c r="G36" s="1">
        <f>STDEV(Sheet1!AC36,Sheet1!AI36,Sheet1!AO36)</f>
        <v>0.1601374409686879</v>
      </c>
      <c r="H36" s="1">
        <f>AVERAGE(Sheet1!AU36,Sheet1!BA36,Sheet1!BG36)</f>
        <v>4.1406666666666672</v>
      </c>
      <c r="I36" s="1">
        <f>STDEV(Sheet1!AU36,Sheet1!BA36,Sheet1!BG36)</f>
        <v>0.49021253893931921</v>
      </c>
      <c r="J36" s="1">
        <f>AVERAGE(Sheet1!BM36,Sheet1!BS36,Sheet1!BY36)</f>
        <v>11.823333333333332</v>
      </c>
      <c r="K36" s="1">
        <f>STDEV(Sheet1!BM36,Sheet1!BS36,Sheet1!BY36)</f>
        <v>0.44935657704470422</v>
      </c>
      <c r="L36" s="1"/>
      <c r="M36" s="1">
        <f>AVERAGE(Sheet1!K140,Sheet1!Q140,Sheet1!W140)</f>
        <v>0.84966666666666668</v>
      </c>
      <c r="N36" s="1">
        <f>STDEV(Sheet1!K140,Sheet1!Q140,Sheet1!W140)</f>
        <v>0.54875343582827207</v>
      </c>
      <c r="O36" s="1">
        <f>AVERAGE(Sheet1!AC140,Sheet1!AI140,Sheet1!AO140)</f>
        <v>0.96099999999999997</v>
      </c>
      <c r="P36" s="1">
        <f>STDEV(Sheet1!AC140,Sheet1!AI140,Sheet1!AO140)</f>
        <v>0.1145949388062143</v>
      </c>
      <c r="Q36" s="1">
        <f>AVERAGE(Sheet1!AU140,Sheet1!BA140,Sheet1!BG140)</f>
        <v>2.331</v>
      </c>
      <c r="R36" s="1">
        <f>STDEV(Sheet1!AU140,Sheet1!BA140,Sheet1!BG140)</f>
        <v>0.55611779327764743</v>
      </c>
      <c r="S36" s="1">
        <f>AVERAGE(Sheet1!BM140,Sheet1!BS140,Sheet1!BY140)</f>
        <v>9.9533333333333331</v>
      </c>
      <c r="T36" s="1">
        <f>STDEV(Sheet1!BM140,Sheet1!BS140,Sheet1!BY140)</f>
        <v>0.47270956551918181</v>
      </c>
      <c r="U36" s="1"/>
      <c r="V36" s="1"/>
      <c r="W36" s="1"/>
      <c r="X36" s="1"/>
      <c r="Y36" s="2">
        <f t="shared" si="16"/>
        <v>0.20933333333333326</v>
      </c>
      <c r="Z36" s="1">
        <f t="shared" si="17"/>
        <v>0.8825512788410752</v>
      </c>
      <c r="AA36" s="2">
        <f t="shared" si="18"/>
        <v>0.18699999999999994</v>
      </c>
      <c r="AB36" s="1">
        <f t="shared" si="19"/>
        <v>0.27473237977490217</v>
      </c>
      <c r="AC36" s="2">
        <f t="shared" si="20"/>
        <v>1.8096666666666672</v>
      </c>
      <c r="AD36" s="1">
        <f t="shared" si="21"/>
        <v>1.0463303322169666</v>
      </c>
      <c r="AE36" s="2">
        <f t="shared" si="22"/>
        <v>1.8699999999999992</v>
      </c>
      <c r="AF36" s="1">
        <f t="shared" si="23"/>
        <v>0.92206614256388608</v>
      </c>
    </row>
    <row r="37" spans="1:32">
      <c r="A37">
        <v>263</v>
      </c>
      <c r="B37">
        <v>273</v>
      </c>
      <c r="C37" t="s">
        <v>57</v>
      </c>
      <c r="D37" s="1">
        <f>AVERAGE(Sheet1!K37,Sheet1!Q37,Sheet1!W37)</f>
        <v>1.393</v>
      </c>
      <c r="E37" s="1">
        <f>STDEV(Sheet1!K37,Sheet1!Q37,Sheet1!W37)</f>
        <v>0.18811964278086404</v>
      </c>
      <c r="F37" s="1">
        <f>AVERAGE(Sheet1!AC37,Sheet1!AI37,Sheet1!AO37)</f>
        <v>3.5563333333333333</v>
      </c>
      <c r="G37" s="1">
        <f>STDEV(Sheet1!AC37,Sheet1!AI37,Sheet1!AO37)</f>
        <v>0.21940905481163109</v>
      </c>
      <c r="H37" s="1">
        <f>AVERAGE(Sheet1!AU37,Sheet1!BA37,Sheet1!BG37)</f>
        <v>12.784333333333331</v>
      </c>
      <c r="I37" s="1">
        <f>STDEV(Sheet1!AU37,Sheet1!BA37,Sheet1!BG37)</f>
        <v>0.3150624276763786</v>
      </c>
      <c r="J37" s="1">
        <f>AVERAGE(Sheet1!BM37,Sheet1!BS37,Sheet1!BY37)</f>
        <v>26.66</v>
      </c>
      <c r="K37" s="1">
        <f>STDEV(Sheet1!BM37,Sheet1!BS37,Sheet1!BY37)</f>
        <v>1.047727540918916</v>
      </c>
      <c r="L37" s="1"/>
      <c r="M37" s="1">
        <f>AVERAGE(Sheet1!K141,Sheet1!Q141,Sheet1!W141)</f>
        <v>1.6749999999999998</v>
      </c>
      <c r="N37" s="1">
        <f>STDEV(Sheet1!K141,Sheet1!Q141,Sheet1!W141)</f>
        <v>0.21327681543008958</v>
      </c>
      <c r="O37" s="1">
        <f>AVERAGE(Sheet1!AC141,Sheet1!AI141,Sheet1!AO141)</f>
        <v>4.4000000000000004</v>
      </c>
      <c r="P37" s="1">
        <f>STDEV(Sheet1!AC141,Sheet1!AI141,Sheet1!AO141)</f>
        <v>0.35436563038759822</v>
      </c>
      <c r="Q37" s="1">
        <f>AVERAGE(Sheet1!AU141,Sheet1!BA141,Sheet1!BG141)</f>
        <v>12.853</v>
      </c>
      <c r="R37" s="1">
        <f>STDEV(Sheet1!AU141,Sheet1!BA141,Sheet1!BG141)</f>
        <v>0.270251734499521</v>
      </c>
      <c r="S37" s="1">
        <f>AVERAGE(Sheet1!BM141,Sheet1!BS141,Sheet1!BY141)</f>
        <v>24.313333333333333</v>
      </c>
      <c r="T37" s="1">
        <f>STDEV(Sheet1!BM141,Sheet1!BS141,Sheet1!BY141)</f>
        <v>0.65508803479634359</v>
      </c>
      <c r="U37" s="1"/>
      <c r="V37" s="1"/>
      <c r="W37" s="1"/>
      <c r="X37" s="1"/>
      <c r="Y37" s="2">
        <f t="shared" si="16"/>
        <v>-0.28199999999999981</v>
      </c>
      <c r="Z37" s="1">
        <f t="shared" si="17"/>
        <v>0.4013964582109536</v>
      </c>
      <c r="AA37" s="2">
        <f t="shared" si="18"/>
        <v>-0.84366666666666701</v>
      </c>
      <c r="AB37" s="1">
        <f t="shared" si="19"/>
        <v>0.57377468519922936</v>
      </c>
      <c r="AC37" s="2">
        <f t="shared" si="20"/>
        <v>-6.8666666666668874E-2</v>
      </c>
      <c r="AD37" s="1">
        <f t="shared" si="21"/>
        <v>0.5853141621758996</v>
      </c>
      <c r="AE37" s="2">
        <f t="shared" si="22"/>
        <v>2.3466666666666676</v>
      </c>
      <c r="AF37" s="1">
        <f t="shared" si="23"/>
        <v>1.7028155757152597</v>
      </c>
    </row>
    <row r="38" spans="1:32">
      <c r="A38">
        <v>263</v>
      </c>
      <c r="B38">
        <v>275</v>
      </c>
      <c r="C38" t="s">
        <v>58</v>
      </c>
      <c r="D38" s="1">
        <f>AVERAGE(Sheet1!K38,Sheet1!Q38,Sheet1!W38)</f>
        <v>1.3783333333333332</v>
      </c>
      <c r="E38" s="1">
        <f>STDEV(Sheet1!K38,Sheet1!Q38,Sheet1!W38)</f>
        <v>6.9673045959921506E-2</v>
      </c>
      <c r="F38" s="1">
        <f>AVERAGE(Sheet1!AC38,Sheet1!AI38,Sheet1!AO38)</f>
        <v>4.3319999999999999</v>
      </c>
      <c r="G38" s="1">
        <f>STDEV(Sheet1!AC38,Sheet1!AI38,Sheet1!AO38)</f>
        <v>0.50489503859713281</v>
      </c>
      <c r="H38" s="1">
        <f>AVERAGE(Sheet1!AU38,Sheet1!BA38,Sheet1!BG38)</f>
        <v>16.556999999999999</v>
      </c>
      <c r="I38" s="1">
        <f>STDEV(Sheet1!AU38,Sheet1!BA38,Sheet1!BG38)</f>
        <v>0.17867008703193857</v>
      </c>
      <c r="J38" s="1">
        <f>AVERAGE(Sheet1!BM38,Sheet1!BS38,Sheet1!BY38)</f>
        <v>28.015666666666664</v>
      </c>
      <c r="K38" s="1">
        <f>STDEV(Sheet1!BM38,Sheet1!BS38,Sheet1!BY38)</f>
        <v>0.71681889856039194</v>
      </c>
      <c r="L38" s="1"/>
      <c r="M38" s="1">
        <f>AVERAGE(Sheet1!K142,Sheet1!Q142,Sheet1!W142)</f>
        <v>1.5793333333333333</v>
      </c>
      <c r="N38" s="1">
        <f>STDEV(Sheet1!K142,Sheet1!Q142,Sheet1!W142)</f>
        <v>0.132228337860435</v>
      </c>
      <c r="O38" s="1">
        <f>AVERAGE(Sheet1!AC142,Sheet1!AI142,Sheet1!AO142)</f>
        <v>4.6396666666666668</v>
      </c>
      <c r="P38" s="1">
        <f>STDEV(Sheet1!AC142,Sheet1!AI142,Sheet1!AO142)</f>
        <v>0.43995264896728742</v>
      </c>
      <c r="Q38" s="1">
        <f>AVERAGE(Sheet1!AU142,Sheet1!BA142,Sheet1!BG142)</f>
        <v>15.336333333333334</v>
      </c>
      <c r="R38" s="1">
        <f>STDEV(Sheet1!AU142,Sheet1!BA142,Sheet1!BG142)</f>
        <v>0.45728583329612787</v>
      </c>
      <c r="S38" s="1">
        <f>AVERAGE(Sheet1!BM142,Sheet1!BS142,Sheet1!BY142)</f>
        <v>26.007333333333332</v>
      </c>
      <c r="T38" s="1">
        <f>STDEV(Sheet1!BM142,Sheet1!BS142,Sheet1!BY142)</f>
        <v>0.53842857774577058</v>
      </c>
      <c r="U38" s="1"/>
      <c r="V38" s="1"/>
      <c r="W38" s="1"/>
      <c r="X38" s="1"/>
      <c r="Y38" s="2">
        <f t="shared" si="16"/>
        <v>-0.20100000000000007</v>
      </c>
      <c r="Z38" s="1">
        <f t="shared" si="17"/>
        <v>0.20190138382035649</v>
      </c>
      <c r="AA38" s="2">
        <f t="shared" si="18"/>
        <v>-0.30766666666666698</v>
      </c>
      <c r="AB38" s="1">
        <f t="shared" si="19"/>
        <v>0.94484768756442028</v>
      </c>
      <c r="AC38" s="2">
        <f t="shared" si="20"/>
        <v>1.2206666666666646</v>
      </c>
      <c r="AD38" s="1">
        <f t="shared" si="21"/>
        <v>0.63595592032806647</v>
      </c>
      <c r="AE38" s="2">
        <f t="shared" si="22"/>
        <v>2.0083333333333329</v>
      </c>
      <c r="AF38" s="1">
        <f t="shared" si="23"/>
        <v>1.2552474763061625</v>
      </c>
    </row>
    <row r="39" spans="1:32">
      <c r="A39">
        <v>263</v>
      </c>
      <c r="B39">
        <v>276</v>
      </c>
      <c r="C39" t="s">
        <v>59</v>
      </c>
      <c r="D39" s="1">
        <f>AVERAGE(Sheet1!K39,Sheet1!Q39,Sheet1!W39)</f>
        <v>1.3033333333333335</v>
      </c>
      <c r="E39" s="1">
        <f>STDEV(Sheet1!K39,Sheet1!Q39,Sheet1!W39)</f>
        <v>0.13752211943296008</v>
      </c>
      <c r="F39" s="1">
        <f>AVERAGE(Sheet1!AC39,Sheet1!AI39,Sheet1!AO39)</f>
        <v>3.89</v>
      </c>
      <c r="G39" s="1">
        <f>STDEV(Sheet1!AC39,Sheet1!AI39,Sheet1!AO39)</f>
        <v>0.37239226629993283</v>
      </c>
      <c r="H39" s="1">
        <f>AVERAGE(Sheet1!AU39,Sheet1!BA39,Sheet1!BG39)</f>
        <v>15.549999999999999</v>
      </c>
      <c r="I39" s="1">
        <f>STDEV(Sheet1!AU39,Sheet1!BA39,Sheet1!BG39)</f>
        <v>0.14697959041989456</v>
      </c>
      <c r="J39" s="1">
        <f>AVERAGE(Sheet1!BM39,Sheet1!BS39,Sheet1!BY39)</f>
        <v>28.708666666666669</v>
      </c>
      <c r="K39" s="1">
        <f>STDEV(Sheet1!BM39,Sheet1!BS39,Sheet1!BY39)</f>
        <v>0.51107761967565513</v>
      </c>
      <c r="L39" s="1"/>
      <c r="M39" s="1">
        <f>AVERAGE(Sheet1!K143,Sheet1!Q143,Sheet1!W143)</f>
        <v>1.3546666666666667</v>
      </c>
      <c r="N39" s="1">
        <f>STDEV(Sheet1!K143,Sheet1!Q143,Sheet1!W143)</f>
        <v>0.21077080759282754</v>
      </c>
      <c r="O39" s="1">
        <f>AVERAGE(Sheet1!AC143,Sheet1!AI143,Sheet1!AO143)</f>
        <v>4.1496666666666666</v>
      </c>
      <c r="P39" s="1">
        <f>STDEV(Sheet1!AC143,Sheet1!AI143,Sheet1!AO143)</f>
        <v>0.30075294401440733</v>
      </c>
      <c r="Q39" s="1">
        <f>AVERAGE(Sheet1!AU143,Sheet1!BA143,Sheet1!BG143)</f>
        <v>14.074666666666667</v>
      </c>
      <c r="R39" s="1">
        <f>STDEV(Sheet1!AU143,Sheet1!BA143,Sheet1!BG143)</f>
        <v>0.25452766712743319</v>
      </c>
      <c r="S39" s="1">
        <f>AVERAGE(Sheet1!BM143,Sheet1!BS143,Sheet1!BY143)</f>
        <v>25.276333333333337</v>
      </c>
      <c r="T39" s="1">
        <f>STDEV(Sheet1!BM143,Sheet1!BS143,Sheet1!BY143)</f>
        <v>0.33609720816057609</v>
      </c>
      <c r="U39" s="1"/>
      <c r="V39" s="1"/>
      <c r="W39" s="1"/>
      <c r="X39" s="1"/>
      <c r="Y39" s="2">
        <f t="shared" si="16"/>
        <v>-5.1333333333333231E-2</v>
      </c>
      <c r="Z39" s="1">
        <f t="shared" si="17"/>
        <v>0.34829292702578762</v>
      </c>
      <c r="AA39" s="2">
        <f t="shared" si="18"/>
        <v>-0.25966666666666649</v>
      </c>
      <c r="AB39" s="1">
        <f t="shared" si="19"/>
        <v>0.67314521031434016</v>
      </c>
      <c r="AC39" s="2">
        <f t="shared" si="20"/>
        <v>1.4753333333333316</v>
      </c>
      <c r="AD39" s="1">
        <f t="shared" si="21"/>
        <v>0.40150725754732774</v>
      </c>
      <c r="AE39" s="2">
        <f t="shared" si="22"/>
        <v>3.4323333333333323</v>
      </c>
      <c r="AF39" s="1">
        <f t="shared" si="23"/>
        <v>0.84717482783623121</v>
      </c>
    </row>
    <row r="40" spans="1:32">
      <c r="A40">
        <v>263</v>
      </c>
      <c r="B40">
        <v>285</v>
      </c>
      <c r="C40" t="s">
        <v>60</v>
      </c>
      <c r="D40" s="1">
        <f>AVERAGE(Sheet1!K40,Sheet1!Q40,Sheet1!W40)</f>
        <v>19.941333333333333</v>
      </c>
      <c r="E40" s="1">
        <f>STDEV(Sheet1!K40,Sheet1!Q40,Sheet1!W40)</f>
        <v>0.89610788041023948</v>
      </c>
      <c r="F40" s="1">
        <f>AVERAGE(Sheet1!AC40,Sheet1!AI40,Sheet1!AO40)</f>
        <v>22.704666666666668</v>
      </c>
      <c r="G40" s="1">
        <f>STDEV(Sheet1!AC40,Sheet1!AI40,Sheet1!AO40)</f>
        <v>1.549588439984414</v>
      </c>
      <c r="H40" s="1">
        <f>AVERAGE(Sheet1!AU40,Sheet1!BA40,Sheet1!BG40)</f>
        <v>30.552333333333333</v>
      </c>
      <c r="I40" s="1">
        <f>STDEV(Sheet1!AU40,Sheet1!BA40,Sheet1!BG40)</f>
        <v>0.62420375946747675</v>
      </c>
      <c r="J40" s="1">
        <f>AVERAGE(Sheet1!BM40,Sheet1!BS40,Sheet1!BY40)</f>
        <v>40.999333333333333</v>
      </c>
      <c r="K40" s="1">
        <f>STDEV(Sheet1!BM40,Sheet1!BS40,Sheet1!BY40)</f>
        <v>0.69829888538743434</v>
      </c>
      <c r="L40" s="1"/>
      <c r="M40" s="1">
        <f>AVERAGE(Sheet1!K144,Sheet1!Q144,Sheet1!W144)</f>
        <v>6.2266666666666666</v>
      </c>
      <c r="N40" s="1">
        <f>STDEV(Sheet1!K144,Sheet1!Q144,Sheet1!W144)</f>
        <v>0.29963700261038057</v>
      </c>
      <c r="O40" s="1">
        <f>AVERAGE(Sheet1!AC144,Sheet1!AI144,Sheet1!AO144)</f>
        <v>18.738</v>
      </c>
      <c r="P40" s="1">
        <f>STDEV(Sheet1!AC144,Sheet1!AI144,Sheet1!AO144)</f>
        <v>0.96248480507486422</v>
      </c>
      <c r="Q40" s="1">
        <f>AVERAGE(Sheet1!AU144,Sheet1!BA144,Sheet1!BG144)</f>
        <v>28.555666666666667</v>
      </c>
      <c r="R40" s="1">
        <f>STDEV(Sheet1!AU144,Sheet1!BA144,Sheet1!BG144)</f>
        <v>0.25853884298753416</v>
      </c>
      <c r="S40" s="1">
        <f>AVERAGE(Sheet1!BM144,Sheet1!BS144,Sheet1!BY144)</f>
        <v>36.287666666666667</v>
      </c>
      <c r="T40" s="1">
        <f>STDEV(Sheet1!BM144,Sheet1!BS144,Sheet1!BY144)</f>
        <v>1.221931394691752</v>
      </c>
      <c r="U40" s="1"/>
      <c r="V40" s="1"/>
      <c r="W40" s="1"/>
      <c r="X40" s="1"/>
      <c r="Y40" s="2">
        <f t="shared" si="16"/>
        <v>13.714666666666666</v>
      </c>
      <c r="Z40" s="1">
        <f t="shared" si="17"/>
        <v>1.1957448830206201</v>
      </c>
      <c r="AA40" s="2">
        <f t="shared" si="18"/>
        <v>3.9666666666666686</v>
      </c>
      <c r="AB40" s="1">
        <f t="shared" si="19"/>
        <v>2.5120732450592782</v>
      </c>
      <c r="AC40" s="2">
        <f t="shared" si="20"/>
        <v>1.9966666666666661</v>
      </c>
      <c r="AD40" s="1">
        <f t="shared" si="21"/>
        <v>0.88274260245501091</v>
      </c>
      <c r="AE40" s="2">
        <f t="shared" si="22"/>
        <v>4.711666666666666</v>
      </c>
      <c r="AF40" s="1">
        <f t="shared" si="23"/>
        <v>1.9202302800791864</v>
      </c>
    </row>
    <row r="41" spans="1:32">
      <c r="A41">
        <v>264</v>
      </c>
      <c r="B41">
        <v>273</v>
      </c>
      <c r="C41" t="s">
        <v>61</v>
      </c>
      <c r="D41" s="1">
        <f>AVERAGE(Sheet1!K41,Sheet1!Q41,Sheet1!W41)</f>
        <v>1.4816666666666667</v>
      </c>
      <c r="E41" s="1">
        <f>STDEV(Sheet1!K41,Sheet1!Q41,Sheet1!W41)</f>
        <v>0.20419680049729694</v>
      </c>
      <c r="F41" s="1">
        <f>AVERAGE(Sheet1!AC41,Sheet1!AI41,Sheet1!AO41)</f>
        <v>4.073666666666667</v>
      </c>
      <c r="G41" s="1">
        <f>STDEV(Sheet1!AC41,Sheet1!AI41,Sheet1!AO41)</f>
        <v>0.4230795827422229</v>
      </c>
      <c r="H41" s="1">
        <f>AVERAGE(Sheet1!AU41,Sheet1!BA41,Sheet1!BG41)</f>
        <v>13.720666666666666</v>
      </c>
      <c r="I41" s="1">
        <f>STDEV(Sheet1!AU41,Sheet1!BA41,Sheet1!BG41)</f>
        <v>0.2100388852887318</v>
      </c>
      <c r="J41" s="1">
        <f>AVERAGE(Sheet1!BM41,Sheet1!BS41,Sheet1!BY41)</f>
        <v>26.189666666666668</v>
      </c>
      <c r="K41" s="1">
        <f>STDEV(Sheet1!BM41,Sheet1!BS41,Sheet1!BY41)</f>
        <v>0.76725115401238231</v>
      </c>
      <c r="L41" s="1"/>
      <c r="M41" s="1">
        <f>AVERAGE(Sheet1!K145,Sheet1!Q145,Sheet1!W145)</f>
        <v>1.857</v>
      </c>
      <c r="N41" s="1">
        <f>STDEV(Sheet1!K145,Sheet1!Q145,Sheet1!W145)</f>
        <v>0.19138442987871301</v>
      </c>
      <c r="O41" s="1">
        <f>AVERAGE(Sheet1!AC145,Sheet1!AI145,Sheet1!AO145)</f>
        <v>4.8879999999999999</v>
      </c>
      <c r="P41" s="1">
        <f>STDEV(Sheet1!AC145,Sheet1!AI145,Sheet1!AO145)</f>
        <v>0.40851805345663739</v>
      </c>
      <c r="Q41" s="1">
        <f>AVERAGE(Sheet1!AU145,Sheet1!BA145,Sheet1!BG145)</f>
        <v>13.962999999999999</v>
      </c>
      <c r="R41" s="1">
        <f>STDEV(Sheet1!AU145,Sheet1!BA145,Sheet1!BG145)</f>
        <v>0.25292884374859209</v>
      </c>
      <c r="S41" s="1">
        <f>AVERAGE(Sheet1!BM145,Sheet1!BS145,Sheet1!BY145)</f>
        <v>24.749333333333329</v>
      </c>
      <c r="T41" s="1">
        <f>STDEV(Sheet1!BM145,Sheet1!BS145,Sheet1!BY145)</f>
        <v>0.52241969079786099</v>
      </c>
      <c r="U41" s="1"/>
      <c r="V41" s="1"/>
      <c r="W41" s="1"/>
      <c r="X41" s="1"/>
      <c r="Y41" s="2">
        <f t="shared" si="16"/>
        <v>-0.3753333333333333</v>
      </c>
      <c r="Z41" s="1">
        <f t="shared" si="17"/>
        <v>0.39558123037600995</v>
      </c>
      <c r="AA41" s="2">
        <f t="shared" si="18"/>
        <v>-0.81433333333333291</v>
      </c>
      <c r="AB41" s="1">
        <f t="shared" si="19"/>
        <v>0.83159763619886029</v>
      </c>
      <c r="AC41" s="2">
        <f t="shared" si="20"/>
        <v>-0.24233333333333285</v>
      </c>
      <c r="AD41" s="1">
        <f t="shared" si="21"/>
        <v>0.46296772903732386</v>
      </c>
      <c r="AE41" s="2">
        <f t="shared" si="22"/>
        <v>1.4403333333333386</v>
      </c>
      <c r="AF41" s="1">
        <f t="shared" si="23"/>
        <v>1.2896708448102432</v>
      </c>
    </row>
    <row r="42" spans="1:32">
      <c r="A42">
        <v>264</v>
      </c>
      <c r="B42">
        <v>275</v>
      </c>
      <c r="C42" t="s">
        <v>62</v>
      </c>
      <c r="D42" s="1">
        <f>AVERAGE(Sheet1!K42,Sheet1!Q42,Sheet1!W42)</f>
        <v>1.522</v>
      </c>
      <c r="E42" s="1">
        <f>STDEV(Sheet1!K42,Sheet1!Q42,Sheet1!W42)</f>
        <v>0.36184527079954992</v>
      </c>
      <c r="F42" s="1">
        <f>AVERAGE(Sheet1!AC42,Sheet1!AI42,Sheet1!AO42)</f>
        <v>4.5486666666666666</v>
      </c>
      <c r="G42" s="1">
        <f>STDEV(Sheet1!AC42,Sheet1!AI42,Sheet1!AO42)</f>
        <v>0.38807516454075408</v>
      </c>
      <c r="H42" s="1">
        <f>AVERAGE(Sheet1!AU42,Sheet1!BA42,Sheet1!BG42)</f>
        <v>18.097333333333335</v>
      </c>
      <c r="I42" s="1">
        <f>STDEV(Sheet1!AU42,Sheet1!BA42,Sheet1!BG42)</f>
        <v>0.45735033981985068</v>
      </c>
      <c r="J42" s="1">
        <f>AVERAGE(Sheet1!BM42,Sheet1!BS42,Sheet1!BY42)</f>
        <v>28.839666666666663</v>
      </c>
      <c r="K42" s="1">
        <f>STDEV(Sheet1!BM42,Sheet1!BS42,Sheet1!BY42)</f>
        <v>0.25828730772791147</v>
      </c>
      <c r="L42" s="1"/>
      <c r="M42" s="1">
        <f>AVERAGE(Sheet1!K146,Sheet1!Q146,Sheet1!W146)</f>
        <v>1.8946666666666667</v>
      </c>
      <c r="N42" s="1">
        <f>STDEV(Sheet1!K146,Sheet1!Q146,Sheet1!W146)</f>
        <v>0.24284219841973984</v>
      </c>
      <c r="O42" s="1">
        <f>AVERAGE(Sheet1!AC146,Sheet1!AI146,Sheet1!AO146)</f>
        <v>5.3723333333333327</v>
      </c>
      <c r="P42" s="1">
        <f>STDEV(Sheet1!AC146,Sheet1!AI146,Sheet1!AO146)</f>
        <v>0.64523587418349038</v>
      </c>
      <c r="Q42" s="1">
        <f>AVERAGE(Sheet1!AU146,Sheet1!BA146,Sheet1!BG146)</f>
        <v>17.423333333333336</v>
      </c>
      <c r="R42" s="1">
        <f>STDEV(Sheet1!AU146,Sheet1!BA146,Sheet1!BG146)</f>
        <v>0.40939508220462728</v>
      </c>
      <c r="S42" s="1">
        <f>AVERAGE(Sheet1!BM146,Sheet1!BS146,Sheet1!BY146)</f>
        <v>27.352333333333334</v>
      </c>
      <c r="T42" s="1">
        <f>STDEV(Sheet1!BM146,Sheet1!BS146,Sheet1!BY146)</f>
        <v>0.43140043269952</v>
      </c>
      <c r="U42" s="1"/>
      <c r="V42" s="1"/>
      <c r="W42" s="1"/>
      <c r="X42" s="1"/>
      <c r="Y42" s="2">
        <f t="shared" si="16"/>
        <v>-0.3726666666666667</v>
      </c>
      <c r="Z42" s="1">
        <f t="shared" si="17"/>
        <v>0.60468746921928973</v>
      </c>
      <c r="AA42" s="2">
        <f t="shared" si="18"/>
        <v>-0.8236666666666661</v>
      </c>
      <c r="AB42" s="1">
        <f t="shared" si="19"/>
        <v>1.0333110387242446</v>
      </c>
      <c r="AC42" s="2">
        <f t="shared" si="20"/>
        <v>0.67399999999999949</v>
      </c>
      <c r="AD42" s="1">
        <f t="shared" si="21"/>
        <v>0.86674542202447791</v>
      </c>
      <c r="AE42" s="2">
        <f t="shared" si="22"/>
        <v>1.4873333333333285</v>
      </c>
      <c r="AF42" s="1">
        <f t="shared" si="23"/>
        <v>0.68968774042743153</v>
      </c>
    </row>
    <row r="43" spans="1:32">
      <c r="A43">
        <v>274</v>
      </c>
      <c r="B43">
        <v>285</v>
      </c>
      <c r="C43" t="s">
        <v>63</v>
      </c>
      <c r="D43" s="1">
        <f>AVERAGE(Sheet1!K43,Sheet1!Q43,Sheet1!W43)</f>
        <v>41.453666666666663</v>
      </c>
      <c r="E43" s="1">
        <f>STDEV(Sheet1!K43,Sheet1!Q43,Sheet1!W43)</f>
        <v>1.7223847808586026</v>
      </c>
      <c r="F43" s="1">
        <f>AVERAGE(Sheet1!AC43,Sheet1!AI43,Sheet1!AO43)</f>
        <v>44.427</v>
      </c>
      <c r="G43" s="1">
        <f>STDEV(Sheet1!AC43,Sheet1!AI43,Sheet1!AO43)</f>
        <v>2.9485067407079124</v>
      </c>
      <c r="H43" s="1">
        <f>AVERAGE(Sheet1!AU43,Sheet1!BA43,Sheet1!BG43)</f>
        <v>47.467666666666666</v>
      </c>
      <c r="I43" s="1">
        <f>STDEV(Sheet1!AU43,Sheet1!BA43,Sheet1!BG43)</f>
        <v>0.17664182215243923</v>
      </c>
      <c r="J43" s="1">
        <f>AVERAGE(Sheet1!BM43,Sheet1!BS43,Sheet1!BY43)</f>
        <v>59.400333333333329</v>
      </c>
      <c r="K43" s="1">
        <f>STDEV(Sheet1!BM43,Sheet1!BS43,Sheet1!BY43)</f>
        <v>0.23689730545815452</v>
      </c>
      <c r="L43" s="1"/>
      <c r="M43" s="1">
        <f>AVERAGE(Sheet1!K147,Sheet1!Q147,Sheet1!W147)</f>
        <v>10.708333333333334</v>
      </c>
      <c r="N43" s="1">
        <f>STDEV(Sheet1!K147,Sheet1!Q147,Sheet1!W147)</f>
        <v>0.88553957186188614</v>
      </c>
      <c r="O43" s="1">
        <f>AVERAGE(Sheet1!AC147,Sheet1!AI147,Sheet1!AO147)</f>
        <v>35.140333333333338</v>
      </c>
      <c r="P43" s="1">
        <f>STDEV(Sheet1!AC147,Sheet1!AI147,Sheet1!AO147)</f>
        <v>2.4413288048383244</v>
      </c>
      <c r="Q43" s="1">
        <f>AVERAGE(Sheet1!AU147,Sheet1!BA147,Sheet1!BG147)</f>
        <v>45.976666666666667</v>
      </c>
      <c r="R43" s="1">
        <f>STDEV(Sheet1!AU147,Sheet1!BA147,Sheet1!BG147)</f>
        <v>0.29808443993830624</v>
      </c>
      <c r="S43" s="1">
        <f>AVERAGE(Sheet1!BM147,Sheet1!BS147,Sheet1!BY147)</f>
        <v>53.372666666666667</v>
      </c>
      <c r="T43" s="1">
        <f>STDEV(Sheet1!BM147,Sheet1!BS147,Sheet1!BY147)</f>
        <v>1.5773909893660918</v>
      </c>
      <c r="U43" s="1"/>
      <c r="V43" s="1"/>
      <c r="W43" s="1"/>
      <c r="X43" s="1"/>
      <c r="Y43" s="2">
        <f t="shared" si="16"/>
        <v>30.745333333333328</v>
      </c>
      <c r="Z43" s="1">
        <f t="shared" si="17"/>
        <v>2.6079243527204889</v>
      </c>
      <c r="AA43" s="2">
        <f t="shared" si="18"/>
        <v>9.2866666666666617</v>
      </c>
      <c r="AB43" s="1">
        <f t="shared" si="19"/>
        <v>5.3898355455462372</v>
      </c>
      <c r="AC43" s="2">
        <f t="shared" si="20"/>
        <v>1.4909999999999997</v>
      </c>
      <c r="AD43" s="1">
        <f t="shared" si="21"/>
        <v>0.47472626209074548</v>
      </c>
      <c r="AE43" s="2">
        <f t="shared" si="22"/>
        <v>6.0276666666666614</v>
      </c>
      <c r="AF43" s="1">
        <f t="shared" si="23"/>
        <v>1.8142882948242463</v>
      </c>
    </row>
    <row r="44" spans="1:32">
      <c r="A44">
        <v>276</v>
      </c>
      <c r="B44">
        <v>285</v>
      </c>
      <c r="C44" t="s">
        <v>64</v>
      </c>
      <c r="D44" s="1">
        <f>AVERAGE(Sheet1!K44,Sheet1!Q44,Sheet1!W44)</f>
        <v>45.584333333333326</v>
      </c>
      <c r="E44" s="1">
        <f>STDEV(Sheet1!K44,Sheet1!Q44,Sheet1!W44)</f>
        <v>2.0715849809586233</v>
      </c>
      <c r="F44" s="1">
        <f>AVERAGE(Sheet1!AC44,Sheet1!AI44,Sheet1!AO44)</f>
        <v>49.201000000000001</v>
      </c>
      <c r="G44" s="1">
        <f>STDEV(Sheet1!AC44,Sheet1!AI44,Sheet1!AO44)</f>
        <v>2.8170731264913953</v>
      </c>
      <c r="H44" s="1">
        <f>AVERAGE(Sheet1!AU44,Sheet1!BA44,Sheet1!BG44)</f>
        <v>51.82</v>
      </c>
      <c r="I44" s="1">
        <f>STDEV(Sheet1!AU44,Sheet1!BA44,Sheet1!BG44)</f>
        <v>0.38203533867955208</v>
      </c>
      <c r="J44" s="1">
        <f>AVERAGE(Sheet1!BM44,Sheet1!BS44,Sheet1!BY44)</f>
        <v>60.614666666666665</v>
      </c>
      <c r="K44" s="1">
        <f>STDEV(Sheet1!BM44,Sheet1!BS44,Sheet1!BY44)</f>
        <v>0.495162936146609</v>
      </c>
      <c r="L44" s="1"/>
      <c r="M44" s="1">
        <f>AVERAGE(Sheet1!K148,Sheet1!Q148,Sheet1!W148)</f>
        <v>6.8093333333333321</v>
      </c>
      <c r="N44" s="1">
        <f>STDEV(Sheet1!K148,Sheet1!Q148,Sheet1!W148)</f>
        <v>0.19017185210575543</v>
      </c>
      <c r="O44" s="1">
        <f>AVERAGE(Sheet1!AC148,Sheet1!AI148,Sheet1!AO148)</f>
        <v>37.662333333333329</v>
      </c>
      <c r="P44" s="1">
        <f>STDEV(Sheet1!AC148,Sheet1!AI148,Sheet1!AO148)</f>
        <v>2.7149280530675814</v>
      </c>
      <c r="Q44" s="1">
        <f>AVERAGE(Sheet1!AU148,Sheet1!BA148,Sheet1!BG148)</f>
        <v>50.116000000000007</v>
      </c>
      <c r="R44" s="1">
        <f>STDEV(Sheet1!AU148,Sheet1!BA148,Sheet1!BG148)</f>
        <v>0.3786594776312881</v>
      </c>
      <c r="S44" s="1">
        <f>AVERAGE(Sheet1!BM148,Sheet1!BS148,Sheet1!BY148)</f>
        <v>55.340666666666664</v>
      </c>
      <c r="T44" s="1">
        <f>STDEV(Sheet1!BM148,Sheet1!BS148,Sheet1!BY148)</f>
        <v>1.6762688726255488</v>
      </c>
      <c r="U44" s="1"/>
      <c r="V44" s="1"/>
      <c r="W44" s="1"/>
      <c r="X44" s="1"/>
      <c r="Y44" s="2">
        <f t="shared" si="16"/>
        <v>38.774999999999991</v>
      </c>
      <c r="Z44" s="1">
        <f t="shared" si="17"/>
        <v>2.2617568330643789</v>
      </c>
      <c r="AA44" s="2">
        <f t="shared" si="18"/>
        <v>11.538666666666671</v>
      </c>
      <c r="AB44" s="1">
        <f t="shared" si="19"/>
        <v>5.5320011795589767</v>
      </c>
      <c r="AC44" s="2">
        <f t="shared" si="20"/>
        <v>1.7039999999999935</v>
      </c>
      <c r="AD44" s="1">
        <f t="shared" si="21"/>
        <v>0.76069481631084024</v>
      </c>
      <c r="AE44" s="2">
        <f t="shared" si="22"/>
        <v>5.2740000000000009</v>
      </c>
      <c r="AF44" s="1">
        <f t="shared" si="23"/>
        <v>2.1714318087721578</v>
      </c>
    </row>
    <row r="45" spans="1:32">
      <c r="A45">
        <v>277</v>
      </c>
      <c r="B45">
        <v>285</v>
      </c>
      <c r="C45" t="s">
        <v>65</v>
      </c>
      <c r="D45" s="1">
        <f>AVERAGE(Sheet1!K45,Sheet1!Q45,Sheet1!W45)</f>
        <v>40.939666666666675</v>
      </c>
      <c r="E45" s="1">
        <f>STDEV(Sheet1!K45,Sheet1!Q45,Sheet1!W45)</f>
        <v>1.6415131231072555</v>
      </c>
      <c r="F45" s="1">
        <f>AVERAGE(Sheet1!AC45,Sheet1!AI45,Sheet1!AO45)</f>
        <v>44.120333333333328</v>
      </c>
      <c r="G45" s="1">
        <f>STDEV(Sheet1!AC45,Sheet1!AI45,Sheet1!AO45)</f>
        <v>2.4100668732077404</v>
      </c>
      <c r="H45" s="1">
        <f>AVERAGE(Sheet1!AU45,Sheet1!BA45,Sheet1!BG45)</f>
        <v>46.17966666666667</v>
      </c>
      <c r="I45" s="1">
        <f>STDEV(Sheet1!AU45,Sheet1!BA45,Sheet1!BG45)</f>
        <v>0.78945128623198524</v>
      </c>
      <c r="J45" s="1">
        <f>AVERAGE(Sheet1!BM45,Sheet1!BS45,Sheet1!BY45)</f>
        <v>56.705666666666673</v>
      </c>
      <c r="K45" s="1">
        <f>STDEV(Sheet1!BM45,Sheet1!BS45,Sheet1!BY45)</f>
        <v>0.4167029317551455</v>
      </c>
      <c r="L45" s="1"/>
      <c r="M45" s="1">
        <f>AVERAGE(Sheet1!K149,Sheet1!Q149,Sheet1!W149)</f>
        <v>6.8970000000000011</v>
      </c>
      <c r="N45" s="1">
        <f>STDEV(Sheet1!K149,Sheet1!Q149,Sheet1!W149)</f>
        <v>0.40501481454386357</v>
      </c>
      <c r="O45" s="1">
        <f>AVERAGE(Sheet1!AC149,Sheet1!AI149,Sheet1!AO149)</f>
        <v>33.953666666666663</v>
      </c>
      <c r="P45" s="1">
        <f>STDEV(Sheet1!AC149,Sheet1!AI149,Sheet1!AO149)</f>
        <v>2.2014732188544421</v>
      </c>
      <c r="Q45" s="1">
        <f>AVERAGE(Sheet1!AU149,Sheet1!BA149,Sheet1!BG149)</f>
        <v>44.448999999999991</v>
      </c>
      <c r="R45" s="1">
        <f>STDEV(Sheet1!AU149,Sheet1!BA149,Sheet1!BG149)</f>
        <v>0.57451457770886816</v>
      </c>
      <c r="S45" s="1">
        <f>AVERAGE(Sheet1!BM149,Sheet1!BS149,Sheet1!BY149)</f>
        <v>50.9</v>
      </c>
      <c r="T45" s="1">
        <f>STDEV(Sheet1!BM149,Sheet1!BS149,Sheet1!BY149)</f>
        <v>1.0360463310103483</v>
      </c>
      <c r="U45" s="1"/>
      <c r="V45" s="1"/>
      <c r="W45" s="1"/>
      <c r="X45" s="1"/>
      <c r="Y45" s="2">
        <f t="shared" si="16"/>
        <v>34.042666666666676</v>
      </c>
      <c r="Z45" s="1">
        <f t="shared" si="17"/>
        <v>2.0465279376511192</v>
      </c>
      <c r="AA45" s="2">
        <f t="shared" si="18"/>
        <v>10.166666666666664</v>
      </c>
      <c r="AB45" s="1">
        <f t="shared" si="19"/>
        <v>4.6115400920621825</v>
      </c>
      <c r="AC45" s="2">
        <f t="shared" si="20"/>
        <v>1.7306666666666786</v>
      </c>
      <c r="AD45" s="1">
        <f t="shared" si="21"/>
        <v>1.3639658639408534</v>
      </c>
      <c r="AE45" s="2">
        <f t="shared" si="22"/>
        <v>5.8056666666666743</v>
      </c>
      <c r="AF45" s="1">
        <f t="shared" si="23"/>
        <v>1.4527492627654937</v>
      </c>
    </row>
    <row r="46" spans="1:32" ht="15" customHeight="1">
      <c r="A46">
        <v>279</v>
      </c>
      <c r="B46">
        <v>285</v>
      </c>
      <c r="C46" t="s">
        <v>66</v>
      </c>
      <c r="D46" s="1">
        <f>AVERAGE(Sheet1!K46,Sheet1!Q46,Sheet1!W46)</f>
        <v>35.891666666666673</v>
      </c>
      <c r="E46" s="1">
        <f>STDEV(Sheet1!K46,Sheet1!Q46,Sheet1!W46)</f>
        <v>1.8893602973846311</v>
      </c>
      <c r="F46" s="1">
        <f>AVERAGE(Sheet1!AC46,Sheet1!AI46,Sheet1!AO46)</f>
        <v>39.781666666666666</v>
      </c>
      <c r="G46" s="1">
        <f>STDEV(Sheet1!AC46,Sheet1!AI46,Sheet1!AO46)</f>
        <v>1.5299046811266805</v>
      </c>
      <c r="H46" s="1">
        <f>AVERAGE(Sheet1!AU46,Sheet1!BA46,Sheet1!BG46)</f>
        <v>42.354999999999997</v>
      </c>
      <c r="I46" s="1">
        <f>STDEV(Sheet1!AU46,Sheet1!BA46,Sheet1!BG46)</f>
        <v>0.15751507864328398</v>
      </c>
      <c r="J46" s="1">
        <f>AVERAGE(Sheet1!BM46,Sheet1!BS46,Sheet1!BY46)</f>
        <v>56.672333333333334</v>
      </c>
      <c r="K46" s="1">
        <f>STDEV(Sheet1!BM46,Sheet1!BS46,Sheet1!BY46)</f>
        <v>1.5577215198273833</v>
      </c>
      <c r="L46" s="1"/>
      <c r="M46" s="1">
        <f>AVERAGE(Sheet1!K150,Sheet1!Q150,Sheet1!W150)</f>
        <v>8.570333333333334</v>
      </c>
      <c r="N46" s="1">
        <f>STDEV(Sheet1!K150,Sheet1!Q150,Sheet1!W150)</f>
        <v>1.094203972453637</v>
      </c>
      <c r="O46" s="1">
        <f>AVERAGE(Sheet1!AC150,Sheet1!AI150,Sheet1!AO150)</f>
        <v>31.603999999999999</v>
      </c>
      <c r="P46" s="1">
        <f>STDEV(Sheet1!AC150,Sheet1!AI150,Sheet1!AO150)</f>
        <v>2.9199902397097155</v>
      </c>
      <c r="Q46" s="1">
        <f>AVERAGE(Sheet1!AU150,Sheet1!BA150,Sheet1!BG150)</f>
        <v>41.125333333333337</v>
      </c>
      <c r="R46" s="1">
        <f>STDEV(Sheet1!AU150,Sheet1!BA150,Sheet1!BG150)</f>
        <v>1.5480085055752546</v>
      </c>
      <c r="S46" s="1">
        <f>AVERAGE(Sheet1!BM150,Sheet1!BS150,Sheet1!BY150)</f>
        <v>48.923666666666662</v>
      </c>
      <c r="T46" s="1">
        <f>STDEV(Sheet1!BM150,Sheet1!BS150,Sheet1!BY150)</f>
        <v>2.3808053959392259</v>
      </c>
      <c r="U46" s="1"/>
      <c r="V46" s="1"/>
      <c r="W46" s="1"/>
      <c r="X46" s="1"/>
      <c r="Y46" s="2">
        <f t="shared" si="16"/>
        <v>27.321333333333339</v>
      </c>
      <c r="Z46" s="1">
        <f t="shared" si="17"/>
        <v>2.9835642698382681</v>
      </c>
      <c r="AA46" s="2">
        <f t="shared" si="18"/>
        <v>8.1776666666666671</v>
      </c>
      <c r="AB46" s="1">
        <f t="shared" si="19"/>
        <v>4.449894920836396</v>
      </c>
      <c r="AC46" s="2">
        <f t="shared" si="20"/>
        <v>1.2296666666666596</v>
      </c>
      <c r="AD46" s="1">
        <f t="shared" si="21"/>
        <v>1.7055235842185386</v>
      </c>
      <c r="AE46" s="2">
        <f t="shared" si="22"/>
        <v>7.7486666666666721</v>
      </c>
      <c r="AF46" s="1">
        <f t="shared" si="23"/>
        <v>3.9385269157666092</v>
      </c>
    </row>
    <row r="47" spans="1:32">
      <c r="A47">
        <v>286</v>
      </c>
      <c r="B47">
        <v>298</v>
      </c>
      <c r="C47" t="s">
        <v>67</v>
      </c>
      <c r="D47" s="1">
        <f>AVERAGE(Sheet1!K47,Sheet1!Q47,Sheet1!W47)</f>
        <v>3.0566666666666666</v>
      </c>
      <c r="E47" s="1">
        <f>STDEV(Sheet1!K47,Sheet1!Q47,Sheet1!W47)</f>
        <v>0.4190063643112526</v>
      </c>
      <c r="F47" s="1">
        <f>AVERAGE(Sheet1!AC47,Sheet1!AI47,Sheet1!AO47)</f>
        <v>8.9720000000000013</v>
      </c>
      <c r="G47" s="1">
        <f>STDEV(Sheet1!AC47,Sheet1!AI47,Sheet1!AO47)</f>
        <v>0.89225388763512881</v>
      </c>
      <c r="H47" s="1">
        <f>AVERAGE(Sheet1!AU47,Sheet1!BA47,Sheet1!BG47)</f>
        <v>22.422333333333331</v>
      </c>
      <c r="I47" s="1">
        <f>STDEV(Sheet1!AU47,Sheet1!BA47,Sheet1!BG47)</f>
        <v>0.39857287079445464</v>
      </c>
      <c r="J47" s="1">
        <f>AVERAGE(Sheet1!BM47,Sheet1!BS47,Sheet1!BY47)</f>
        <v>26.565333333333331</v>
      </c>
      <c r="K47" s="1">
        <f>STDEV(Sheet1!BM47,Sheet1!BS47,Sheet1!BY47)</f>
        <v>0.2730317441861545</v>
      </c>
      <c r="L47" s="1"/>
      <c r="M47" s="1">
        <f>AVERAGE(Sheet1!K151,Sheet1!Q151,Sheet1!W151)</f>
        <v>3.4236666666666671</v>
      </c>
      <c r="N47" s="1">
        <f>STDEV(Sheet1!K151,Sheet1!Q151,Sheet1!W151)</f>
        <v>0.16847947451643297</v>
      </c>
      <c r="O47" s="1">
        <f>AVERAGE(Sheet1!AC151,Sheet1!AI151,Sheet1!AO151)</f>
        <v>9.8003333333333345</v>
      </c>
      <c r="P47" s="1">
        <f>STDEV(Sheet1!AC151,Sheet1!AI151,Sheet1!AO151)</f>
        <v>1.0514144441338691</v>
      </c>
      <c r="Q47" s="1">
        <f>AVERAGE(Sheet1!AU151,Sheet1!BA151,Sheet1!BG151)</f>
        <v>22.384</v>
      </c>
      <c r="R47" s="1">
        <f>STDEV(Sheet1!AU151,Sheet1!BA151,Sheet1!BG151)</f>
        <v>0.27702165980298288</v>
      </c>
      <c r="S47" s="1">
        <f>AVERAGE(Sheet1!BM151,Sheet1!BS151,Sheet1!BY151)</f>
        <v>26.439000000000004</v>
      </c>
      <c r="T47" s="1">
        <f>STDEV(Sheet1!BM151,Sheet1!BS151,Sheet1!BY151)</f>
        <v>0.18658242146568946</v>
      </c>
      <c r="U47" s="1"/>
      <c r="V47" s="1"/>
      <c r="W47" s="1"/>
      <c r="X47" s="1"/>
      <c r="Y47" s="2">
        <f t="shared" si="16"/>
        <v>-0.36700000000000044</v>
      </c>
      <c r="Z47" s="1">
        <f t="shared" si="17"/>
        <v>0.58748583882768557</v>
      </c>
      <c r="AA47" s="2">
        <f t="shared" si="18"/>
        <v>-0.82833333333333314</v>
      </c>
      <c r="AB47" s="1">
        <f t="shared" si="19"/>
        <v>1.9436683317689978</v>
      </c>
      <c r="AC47" s="2">
        <f t="shared" si="20"/>
        <v>3.8333333333330444E-2</v>
      </c>
      <c r="AD47" s="1">
        <f t="shared" si="21"/>
        <v>0.67559453059743757</v>
      </c>
      <c r="AE47" s="2">
        <f t="shared" si="22"/>
        <v>0.12633333333332786</v>
      </c>
      <c r="AF47" s="1">
        <f t="shared" si="23"/>
        <v>0.45961416565184399</v>
      </c>
    </row>
    <row r="48" spans="1:32">
      <c r="A48">
        <v>286</v>
      </c>
      <c r="B48">
        <v>299</v>
      </c>
      <c r="C48" t="s">
        <v>68</v>
      </c>
      <c r="D48" s="1">
        <f>AVERAGE(Sheet1!K48,Sheet1!Q48,Sheet1!W48)</f>
        <v>4.3453333333333326</v>
      </c>
      <c r="E48" s="1">
        <f>STDEV(Sheet1!K48,Sheet1!Q48,Sheet1!W48)</f>
        <v>0.32946218801758287</v>
      </c>
      <c r="F48" s="1">
        <f>AVERAGE(Sheet1!AC48,Sheet1!AI48,Sheet1!AO48)</f>
        <v>12.925666666666666</v>
      </c>
      <c r="G48" s="1">
        <f>STDEV(Sheet1!AC48,Sheet1!AI48,Sheet1!AO48)</f>
        <v>1.2933558417285376</v>
      </c>
      <c r="H48" s="1">
        <f>AVERAGE(Sheet1!AU48,Sheet1!BA48,Sheet1!BG48)</f>
        <v>30.102000000000004</v>
      </c>
      <c r="I48" s="1">
        <f>STDEV(Sheet1!AU48,Sheet1!BA48,Sheet1!BG48)</f>
        <v>0.39871919943739836</v>
      </c>
      <c r="J48" s="1">
        <f>AVERAGE(Sheet1!BM48,Sheet1!BS48,Sheet1!BY48)</f>
        <v>33.771999999999998</v>
      </c>
      <c r="K48" s="1">
        <f>STDEV(Sheet1!BM48,Sheet1!BS48,Sheet1!BY48)</f>
        <v>0.26231469650021655</v>
      </c>
      <c r="L48" s="1"/>
      <c r="M48" s="1">
        <f>AVERAGE(Sheet1!K152,Sheet1!Q152,Sheet1!W152)</f>
        <v>4.7446666666666664</v>
      </c>
      <c r="N48" s="1">
        <f>STDEV(Sheet1!K152,Sheet1!Q152,Sheet1!W152)</f>
        <v>0.19597533858456131</v>
      </c>
      <c r="O48" s="1">
        <f>AVERAGE(Sheet1!AC152,Sheet1!AI152,Sheet1!AO152)</f>
        <v>13.756666666666668</v>
      </c>
      <c r="P48" s="1">
        <f>STDEV(Sheet1!AC152,Sheet1!AI152,Sheet1!AO152)</f>
        <v>1.4060673288762995</v>
      </c>
      <c r="Q48" s="1">
        <f>AVERAGE(Sheet1!AU152,Sheet1!BA152,Sheet1!BG152)</f>
        <v>30.027666666666665</v>
      </c>
      <c r="R48" s="1">
        <f>STDEV(Sheet1!AU152,Sheet1!BA152,Sheet1!BG152)</f>
        <v>0.2033281420102333</v>
      </c>
      <c r="S48" s="1">
        <f>AVERAGE(Sheet1!BM152,Sheet1!BS152,Sheet1!BY152)</f>
        <v>33.582999999999998</v>
      </c>
      <c r="T48" s="1">
        <f>STDEV(Sheet1!BM152,Sheet1!BS152,Sheet1!BY152)</f>
        <v>0.41989641579799292</v>
      </c>
      <c r="U48" s="1"/>
      <c r="V48" s="1"/>
      <c r="W48" s="1"/>
      <c r="X48" s="1"/>
      <c r="Y48" s="2">
        <f t="shared" si="16"/>
        <v>-0.39933333333333376</v>
      </c>
      <c r="Z48" s="1">
        <f t="shared" si="17"/>
        <v>0.52543752660214416</v>
      </c>
      <c r="AA48" s="2">
        <f t="shared" si="18"/>
        <v>-0.83100000000000129</v>
      </c>
      <c r="AB48" s="1">
        <f t="shared" si="19"/>
        <v>2.6994231706048373</v>
      </c>
      <c r="AC48" s="2">
        <f t="shared" si="20"/>
        <v>7.4333333333338913E-2</v>
      </c>
      <c r="AD48" s="1">
        <f t="shared" si="21"/>
        <v>0.60204734144763172</v>
      </c>
      <c r="AE48" s="2">
        <f t="shared" si="22"/>
        <v>0.18900000000000006</v>
      </c>
      <c r="AF48" s="1">
        <f t="shared" si="23"/>
        <v>0.68221111229820952</v>
      </c>
    </row>
    <row r="49" spans="1:32">
      <c r="A49">
        <v>287</v>
      </c>
      <c r="B49">
        <v>299</v>
      </c>
      <c r="C49" t="s">
        <v>69</v>
      </c>
      <c r="D49" s="1">
        <f>AVERAGE(Sheet1!K49,Sheet1!Q49,Sheet1!W49)</f>
        <v>5.0449999999999999</v>
      </c>
      <c r="E49" s="1">
        <f>STDEV(Sheet1!K49,Sheet1!Q49,Sheet1!W49)</f>
        <v>0.6632314829680549</v>
      </c>
      <c r="F49" s="1">
        <f>AVERAGE(Sheet1!AC49,Sheet1!AI49,Sheet1!AO49)</f>
        <v>15.154666666666666</v>
      </c>
      <c r="G49" s="1">
        <f>STDEV(Sheet1!AC49,Sheet1!AI49,Sheet1!AO49)</f>
        <v>1.7020359377326131</v>
      </c>
      <c r="H49" s="1">
        <f>AVERAGE(Sheet1!AU49,Sheet1!BA49,Sheet1!BG49)</f>
        <v>33.896333333333331</v>
      </c>
      <c r="I49" s="1">
        <f>STDEV(Sheet1!AU49,Sheet1!BA49,Sheet1!BG49)</f>
        <v>0.63440864853289292</v>
      </c>
      <c r="J49" s="1">
        <f>AVERAGE(Sheet1!BM49,Sheet1!BS49,Sheet1!BY49)</f>
        <v>36.995333333333328</v>
      </c>
      <c r="K49" s="1">
        <f>STDEV(Sheet1!BM49,Sheet1!BS49,Sheet1!BY49)</f>
        <v>0.69366730738397331</v>
      </c>
      <c r="L49" s="1"/>
      <c r="M49" s="1">
        <f>AVERAGE(Sheet1!K153,Sheet1!Q153,Sheet1!W153)</f>
        <v>5.4446666666666665</v>
      </c>
      <c r="N49" s="1">
        <f>STDEV(Sheet1!K153,Sheet1!Q153,Sheet1!W153)</f>
        <v>0.48008783918501119</v>
      </c>
      <c r="O49" s="1">
        <f>AVERAGE(Sheet1!AC153,Sheet1!AI153,Sheet1!AO153)</f>
        <v>15.735999999999999</v>
      </c>
      <c r="P49" s="1">
        <f>STDEV(Sheet1!AC153,Sheet1!AI153,Sheet1!AO153)</f>
        <v>1.9425094594364154</v>
      </c>
      <c r="Q49" s="1">
        <f>AVERAGE(Sheet1!AU153,Sheet1!BA153,Sheet1!BG153)</f>
        <v>34.138333333333328</v>
      </c>
      <c r="R49" s="1">
        <f>STDEV(Sheet1!AU153,Sheet1!BA153,Sheet1!BG153)</f>
        <v>1.152487020895822</v>
      </c>
      <c r="S49" s="1">
        <f>AVERAGE(Sheet1!BM153,Sheet1!BS153,Sheet1!BY153)</f>
        <v>37.43633333333333</v>
      </c>
      <c r="T49" s="1">
        <f>STDEV(Sheet1!BM153,Sheet1!BS153,Sheet1!BY153)</f>
        <v>0.12913687828553755</v>
      </c>
      <c r="U49" s="1"/>
      <c r="V49" s="1"/>
      <c r="W49" s="1"/>
      <c r="X49" s="1"/>
      <c r="Y49" s="2">
        <f t="shared" si="16"/>
        <v>-0.39966666666666661</v>
      </c>
      <c r="Z49" s="1">
        <f t="shared" si="17"/>
        <v>1.143319322153066</v>
      </c>
      <c r="AA49" s="2">
        <f t="shared" si="18"/>
        <v>-0.58133333333333326</v>
      </c>
      <c r="AB49" s="1">
        <f t="shared" si="19"/>
        <v>3.6445453971690283</v>
      </c>
      <c r="AC49" s="2">
        <f t="shared" si="20"/>
        <v>-0.24199999999999733</v>
      </c>
      <c r="AD49" s="1">
        <f t="shared" si="21"/>
        <v>1.786895669428715</v>
      </c>
      <c r="AE49" s="2">
        <f t="shared" si="22"/>
        <v>-0.4410000000000025</v>
      </c>
      <c r="AF49" s="1">
        <f t="shared" si="23"/>
        <v>0.82280418566951086</v>
      </c>
    </row>
    <row r="50" spans="1:32">
      <c r="A50">
        <v>289</v>
      </c>
      <c r="B50">
        <v>299</v>
      </c>
      <c r="C50" t="s">
        <v>70</v>
      </c>
      <c r="D50" s="1">
        <f>AVERAGE(Sheet1!K50,Sheet1!Q50,Sheet1!W50)</f>
        <v>4.7223333333333342</v>
      </c>
      <c r="E50" s="1">
        <f>STDEV(Sheet1!K50,Sheet1!Q50,Sheet1!W50)</f>
        <v>0.41791187268769148</v>
      </c>
      <c r="F50" s="1">
        <f>AVERAGE(Sheet1!AC50,Sheet1!AI50,Sheet1!AO50)</f>
        <v>18.323666666666668</v>
      </c>
      <c r="G50" s="1">
        <f>STDEV(Sheet1!AC50,Sheet1!AI50,Sheet1!AO50)</f>
        <v>2.596024909998599</v>
      </c>
      <c r="H50" s="1">
        <f>AVERAGE(Sheet1!AU50,Sheet1!BA50,Sheet1!BG50)</f>
        <v>39.529333333333334</v>
      </c>
      <c r="I50" s="1">
        <f>STDEV(Sheet1!AU50,Sheet1!BA50,Sheet1!BG50)</f>
        <v>1.9962969051053843</v>
      </c>
      <c r="J50" s="1">
        <f>AVERAGE(Sheet1!BM50,Sheet1!BS50,Sheet1!BY50)</f>
        <v>43.327999999999996</v>
      </c>
      <c r="K50" s="1">
        <f>STDEV(Sheet1!BM50,Sheet1!BS50,Sheet1!BY50)</f>
        <v>0.5031311956140273</v>
      </c>
      <c r="L50" s="1"/>
      <c r="M50" s="1">
        <f>AVERAGE(Sheet1!K154,Sheet1!Q154,Sheet1!W154)</f>
        <v>6.1213333333333324</v>
      </c>
      <c r="N50" s="1">
        <f>STDEV(Sheet1!K154,Sheet1!Q154,Sheet1!W154)</f>
        <v>0.54712186332967294</v>
      </c>
      <c r="O50" s="1">
        <f>AVERAGE(Sheet1!AC154,Sheet1!AI154,Sheet1!AO154)</f>
        <v>18.721666666666668</v>
      </c>
      <c r="P50" s="1">
        <f>STDEV(Sheet1!AC154,Sheet1!AI154,Sheet1!AO154)</f>
        <v>2.8061725416184427</v>
      </c>
      <c r="Q50" s="1">
        <f>AVERAGE(Sheet1!AU154,Sheet1!BA154,Sheet1!BG154)</f>
        <v>39.837333333333333</v>
      </c>
      <c r="R50" s="1">
        <f>STDEV(Sheet1!AU154,Sheet1!BA154,Sheet1!BG154)</f>
        <v>1.1318906013097465</v>
      </c>
      <c r="S50" s="1">
        <f>AVERAGE(Sheet1!BM154,Sheet1!BS154,Sheet1!BY154)</f>
        <v>44.207999999999998</v>
      </c>
      <c r="T50" s="1">
        <f>STDEV(Sheet1!BM154,Sheet1!BS154,Sheet1!BY154)</f>
        <v>0.48426955303838692</v>
      </c>
      <c r="U50" s="1"/>
      <c r="V50" s="1"/>
      <c r="W50" s="1"/>
      <c r="X50" s="1"/>
      <c r="Y50" s="2">
        <f t="shared" si="16"/>
        <v>-1.3989999999999982</v>
      </c>
      <c r="Z50" s="1">
        <f t="shared" si="17"/>
        <v>0.96503373601736442</v>
      </c>
      <c r="AA50" s="2">
        <f t="shared" si="18"/>
        <v>-0.39799999999999969</v>
      </c>
      <c r="AB50" s="1">
        <f t="shared" si="19"/>
        <v>5.4021974516170417</v>
      </c>
      <c r="AC50" s="2">
        <f t="shared" si="20"/>
        <v>-0.30799999999999983</v>
      </c>
      <c r="AD50" s="1">
        <f t="shared" si="21"/>
        <v>3.1281875064151308</v>
      </c>
      <c r="AE50" s="2">
        <f t="shared" si="22"/>
        <v>-0.88000000000000256</v>
      </c>
      <c r="AF50" s="1">
        <f t="shared" si="23"/>
        <v>0.98740074865241423</v>
      </c>
    </row>
    <row r="51" spans="1:32">
      <c r="A51">
        <v>300</v>
      </c>
      <c r="B51">
        <v>313</v>
      </c>
      <c r="C51" t="s">
        <v>71</v>
      </c>
      <c r="D51" s="1">
        <f>AVERAGE(Sheet1!K51,Sheet1!Q51,Sheet1!W51)</f>
        <v>8.3390000000000004</v>
      </c>
      <c r="E51" s="1">
        <f>STDEV(Sheet1!K51,Sheet1!Q51,Sheet1!W51)</f>
        <v>0.51464453752080197</v>
      </c>
      <c r="F51" s="1">
        <f>AVERAGE(Sheet1!AC51,Sheet1!AI51,Sheet1!AO51)</f>
        <v>12.078333333333333</v>
      </c>
      <c r="G51" s="1">
        <f>STDEV(Sheet1!AC51,Sheet1!AI51,Sheet1!AO51)</f>
        <v>1.1632133653519177</v>
      </c>
      <c r="H51" s="1">
        <f>AVERAGE(Sheet1!AU51,Sheet1!BA51,Sheet1!BG51)</f>
        <v>22.281666666666666</v>
      </c>
      <c r="I51" s="1">
        <f>STDEV(Sheet1!AU51,Sheet1!BA51,Sheet1!BG51)</f>
        <v>0.12278572121111454</v>
      </c>
      <c r="J51" s="1">
        <f>AVERAGE(Sheet1!BM51,Sheet1!BS51,Sheet1!BY51)</f>
        <v>31.333666666666669</v>
      </c>
      <c r="K51" s="1">
        <f>STDEV(Sheet1!BM51,Sheet1!BS51,Sheet1!BY51)</f>
        <v>0.10457692543450083</v>
      </c>
      <c r="L51" s="1"/>
      <c r="M51" s="1">
        <f>AVERAGE(Sheet1!K155,Sheet1!Q155,Sheet1!W155)</f>
        <v>8.7243333333333339</v>
      </c>
      <c r="N51" s="1">
        <f>STDEV(Sheet1!K155,Sheet1!Q155,Sheet1!W155)</f>
        <v>0.28630461633255849</v>
      </c>
      <c r="O51" s="1">
        <f>AVERAGE(Sheet1!AC155,Sheet1!AI155,Sheet1!AO155)</f>
        <v>12.134</v>
      </c>
      <c r="P51" s="1">
        <f>STDEV(Sheet1!AC155,Sheet1!AI155,Sheet1!AO155)</f>
        <v>0.66351865083055495</v>
      </c>
      <c r="Q51" s="1">
        <f>AVERAGE(Sheet1!AU155,Sheet1!BA155,Sheet1!BG155)</f>
        <v>21.282</v>
      </c>
      <c r="R51" s="1">
        <f>STDEV(Sheet1!AU155,Sheet1!BA155,Sheet1!BG155)</f>
        <v>0.27584234627772347</v>
      </c>
      <c r="S51" s="1">
        <f>AVERAGE(Sheet1!BM155,Sheet1!BS155,Sheet1!BY155)</f>
        <v>30.626999999999999</v>
      </c>
      <c r="T51" s="1">
        <f>STDEV(Sheet1!BM155,Sheet1!BS155,Sheet1!BY155)</f>
        <v>0.99213557541295694</v>
      </c>
      <c r="U51" s="1"/>
      <c r="V51" s="1"/>
      <c r="W51" s="1"/>
      <c r="X51" s="1"/>
      <c r="Y51" s="2">
        <f t="shared" si="16"/>
        <v>-0.38533333333333353</v>
      </c>
      <c r="Z51" s="1">
        <f t="shared" si="17"/>
        <v>0.80094915385336041</v>
      </c>
      <c r="AA51" s="2">
        <f t="shared" si="18"/>
        <v>-5.5666666666667197E-2</v>
      </c>
      <c r="AB51" s="1">
        <f t="shared" si="19"/>
        <v>1.8267320161824725</v>
      </c>
      <c r="AC51" s="2">
        <f t="shared" si="20"/>
        <v>0.99966666666666626</v>
      </c>
      <c r="AD51" s="1">
        <f t="shared" si="21"/>
        <v>0.398628067488838</v>
      </c>
      <c r="AE51" s="2">
        <f t="shared" si="22"/>
        <v>0.70666666666667055</v>
      </c>
      <c r="AF51" s="1">
        <f t="shared" si="23"/>
        <v>1.0967125008474579</v>
      </c>
    </row>
    <row r="52" spans="1:32">
      <c r="A52">
        <v>304</v>
      </c>
      <c r="B52">
        <v>313</v>
      </c>
      <c r="C52" t="s">
        <v>72</v>
      </c>
      <c r="D52" s="1">
        <f>AVERAGE(Sheet1!K52,Sheet1!Q52,Sheet1!W52)</f>
        <v>1.6950000000000001</v>
      </c>
      <c r="E52" s="1">
        <f>STDEV(Sheet1!K52,Sheet1!Q52,Sheet1!W52)</f>
        <v>0.71247947338853168</v>
      </c>
      <c r="F52" s="1">
        <f>AVERAGE(Sheet1!AC52,Sheet1!AI52,Sheet1!AO52)</f>
        <v>3.3200000000000003</v>
      </c>
      <c r="G52" s="1">
        <f>STDEV(Sheet1!AC52,Sheet1!AI52,Sheet1!AO52)</f>
        <v>1.5698926714906336</v>
      </c>
      <c r="H52" s="1">
        <f>AVERAGE(Sheet1!AU52,Sheet1!BA52,Sheet1!BG52)</f>
        <v>9.3166666666666664</v>
      </c>
      <c r="I52" s="1">
        <f>STDEV(Sheet1!AU52,Sheet1!BA52,Sheet1!BG52)</f>
        <v>1.111782502710549</v>
      </c>
      <c r="J52" s="1">
        <f>AVERAGE(Sheet1!BM52,Sheet1!BS52,Sheet1!BY52)</f>
        <v>20.675333333333331</v>
      </c>
      <c r="K52" s="1">
        <f>STDEV(Sheet1!BM52,Sheet1!BS52,Sheet1!BY52)</f>
        <v>1.8524071726630009</v>
      </c>
      <c r="L52" s="1"/>
      <c r="M52" s="1">
        <f>AVERAGE(Sheet1!K156,Sheet1!Q156,Sheet1!W156)</f>
        <v>1.6820000000000002</v>
      </c>
      <c r="N52" s="1">
        <f>STDEV(Sheet1!K156,Sheet1!Q156,Sheet1!W156)</f>
        <v>0.75582339206986704</v>
      </c>
      <c r="O52" s="1">
        <f>AVERAGE(Sheet1!AC156,Sheet1!AI156,Sheet1!AO156)</f>
        <v>2.9656666666666669</v>
      </c>
      <c r="P52" s="1">
        <f>STDEV(Sheet1!AC156,Sheet1!AI156,Sheet1!AO156)</f>
        <v>1.2391312817184994</v>
      </c>
      <c r="Q52" s="1">
        <f>AVERAGE(Sheet1!AU156,Sheet1!BA156,Sheet1!BG156)</f>
        <v>9.3906666666666663</v>
      </c>
      <c r="R52" s="1">
        <f>STDEV(Sheet1!AU156,Sheet1!BA156,Sheet1!BG156)</f>
        <v>1.8125314709911466</v>
      </c>
      <c r="S52" s="1">
        <f>AVERAGE(Sheet1!BM156,Sheet1!BS156,Sheet1!BY156)</f>
        <v>18.937333333333331</v>
      </c>
      <c r="T52" s="1">
        <f>STDEV(Sheet1!BM156,Sheet1!BS156,Sheet1!BY156)</f>
        <v>1.9260790049562713</v>
      </c>
      <c r="U52" s="1"/>
      <c r="V52" s="1"/>
      <c r="W52" s="1"/>
      <c r="X52" s="1"/>
      <c r="Y52" s="2">
        <f t="shared" si="16"/>
        <v>1.2999999999999901E-2</v>
      </c>
      <c r="Z52" s="1">
        <f t="shared" si="17"/>
        <v>1.4683028654583987</v>
      </c>
      <c r="AA52" s="2">
        <f t="shared" si="18"/>
        <v>0.35433333333333339</v>
      </c>
      <c r="AB52" s="1">
        <f t="shared" si="19"/>
        <v>2.8090239532091328</v>
      </c>
      <c r="AC52" s="2">
        <f t="shared" si="20"/>
        <v>-7.3999999999999844E-2</v>
      </c>
      <c r="AD52" s="1">
        <f t="shared" si="21"/>
        <v>2.9243139737016959</v>
      </c>
      <c r="AE52" s="2">
        <f t="shared" si="22"/>
        <v>1.7379999999999995</v>
      </c>
      <c r="AF52" s="1">
        <f t="shared" si="23"/>
        <v>3.7784861776192722</v>
      </c>
    </row>
    <row r="53" spans="1:32">
      <c r="A53">
        <v>313</v>
      </c>
      <c r="B53">
        <v>330</v>
      </c>
      <c r="C53" t="s">
        <v>73</v>
      </c>
      <c r="D53" s="1">
        <f>AVERAGE(Sheet1!K53,Sheet1!Q53,Sheet1!W53)</f>
        <v>7.2966666666666669</v>
      </c>
      <c r="E53" s="1">
        <f>STDEV(Sheet1!K53,Sheet1!Q53,Sheet1!W53)</f>
        <v>0.75293116108535019</v>
      </c>
      <c r="F53" s="1">
        <f>AVERAGE(Sheet1!AC53,Sheet1!AI53,Sheet1!AO53)</f>
        <v>10.194666666666667</v>
      </c>
      <c r="G53" s="1">
        <f>STDEV(Sheet1!AC53,Sheet1!AI53,Sheet1!AO53)</f>
        <v>0.50217958275235874</v>
      </c>
      <c r="H53" s="1">
        <f>AVERAGE(Sheet1!AU53,Sheet1!BA53,Sheet1!BG53)</f>
        <v>18.178666666666665</v>
      </c>
      <c r="I53" s="1">
        <f>STDEV(Sheet1!AU53,Sheet1!BA53,Sheet1!BG53)</f>
        <v>0.69764341416896714</v>
      </c>
      <c r="J53" s="1">
        <f>AVERAGE(Sheet1!BM53,Sheet1!BS53,Sheet1!BY53)</f>
        <v>26.065666666666669</v>
      </c>
      <c r="K53" s="1">
        <f>STDEV(Sheet1!BM53,Sheet1!BS53,Sheet1!BY53)</f>
        <v>0.60136206509334522</v>
      </c>
      <c r="L53" s="1"/>
      <c r="M53" s="1">
        <f>AVERAGE(Sheet1!K157,Sheet1!Q157,Sheet1!W157)</f>
        <v>8.4603333333333328</v>
      </c>
      <c r="N53" s="1">
        <f>STDEV(Sheet1!K157,Sheet1!Q157,Sheet1!W157)</f>
        <v>0.22298505181588577</v>
      </c>
      <c r="O53" s="1">
        <f>AVERAGE(Sheet1!AC157,Sheet1!AI157,Sheet1!AO157)</f>
        <v>10.678666666666667</v>
      </c>
      <c r="P53" s="1">
        <f>STDEV(Sheet1!AC157,Sheet1!AI157,Sheet1!AO157)</f>
        <v>0.4490760885789109</v>
      </c>
      <c r="Q53" s="1">
        <f>AVERAGE(Sheet1!AU157,Sheet1!BA157,Sheet1!BG157)</f>
        <v>18.103333333333335</v>
      </c>
      <c r="R53" s="1">
        <f>STDEV(Sheet1!AU157,Sheet1!BA157,Sheet1!BG157)</f>
        <v>0.53264653695798558</v>
      </c>
      <c r="S53" s="1">
        <f>AVERAGE(Sheet1!BM157,Sheet1!BS157,Sheet1!BY157)</f>
        <v>25.485333333333333</v>
      </c>
      <c r="T53" s="1">
        <f>STDEV(Sheet1!BM157,Sheet1!BS157,Sheet1!BY157)</f>
        <v>0.44980032607072656</v>
      </c>
      <c r="U53" s="1"/>
      <c r="V53" s="1"/>
      <c r="W53" s="1"/>
      <c r="X53" s="1"/>
      <c r="Y53" s="2">
        <f t="shared" si="16"/>
        <v>-1.163666666666666</v>
      </c>
      <c r="Z53" s="1">
        <f t="shared" si="17"/>
        <v>0.97591621290123598</v>
      </c>
      <c r="AA53" s="2">
        <f t="shared" si="18"/>
        <v>-0.48399999999999999</v>
      </c>
      <c r="AB53" s="1">
        <f t="shared" si="19"/>
        <v>0.95125567133126965</v>
      </c>
      <c r="AC53" s="2">
        <f t="shared" si="20"/>
        <v>7.5333333333329477E-2</v>
      </c>
      <c r="AD53" s="1">
        <f t="shared" si="21"/>
        <v>1.2302899511269527</v>
      </c>
      <c r="AE53" s="2">
        <f t="shared" si="22"/>
        <v>0.58033333333333559</v>
      </c>
      <c r="AF53" s="1">
        <f t="shared" si="23"/>
        <v>1.0511623911640717</v>
      </c>
    </row>
    <row r="54" spans="1:32">
      <c r="A54">
        <v>314</v>
      </c>
      <c r="B54">
        <v>327</v>
      </c>
      <c r="C54" t="s">
        <v>74</v>
      </c>
      <c r="D54" s="1">
        <f>AVERAGE(Sheet1!K54,Sheet1!Q54,Sheet1!W54)</f>
        <v>9.7416666666666671</v>
      </c>
      <c r="E54" s="1">
        <f>STDEV(Sheet1!K54,Sheet1!Q54,Sheet1!W54)</f>
        <v>0.51589178451816131</v>
      </c>
      <c r="F54" s="1">
        <f>AVERAGE(Sheet1!AC54,Sheet1!AI54,Sheet1!AO54)</f>
        <v>13.369333333333335</v>
      </c>
      <c r="G54" s="1">
        <f>STDEV(Sheet1!AC54,Sheet1!AI54,Sheet1!AO54)</f>
        <v>0.86561500295069616</v>
      </c>
      <c r="H54" s="1">
        <f>AVERAGE(Sheet1!AU54,Sheet1!BA54,Sheet1!BG54)</f>
        <v>23.552000000000003</v>
      </c>
      <c r="I54" s="1">
        <f>STDEV(Sheet1!AU54,Sheet1!BA54,Sheet1!BG54)</f>
        <v>0.19530232973520903</v>
      </c>
      <c r="J54" s="1">
        <f>AVERAGE(Sheet1!BM54,Sheet1!BS54,Sheet1!BY54)</f>
        <v>27.774333333333335</v>
      </c>
      <c r="K54" s="1">
        <f>STDEV(Sheet1!BM54,Sheet1!BS54,Sheet1!BY54)</f>
        <v>0.20240141633233133</v>
      </c>
      <c r="L54" s="1"/>
      <c r="M54" s="1">
        <f>AVERAGE(Sheet1!K158,Sheet1!Q158,Sheet1!W158)</f>
        <v>10.285333333333334</v>
      </c>
      <c r="N54" s="1">
        <f>STDEV(Sheet1!K158,Sheet1!Q158,Sheet1!W158)</f>
        <v>0.29922789531280908</v>
      </c>
      <c r="O54" s="1">
        <f>AVERAGE(Sheet1!AC158,Sheet1!AI158,Sheet1!AO158)</f>
        <v>13.850999999999999</v>
      </c>
      <c r="P54" s="1">
        <f>STDEV(Sheet1!AC158,Sheet1!AI158,Sheet1!AO158)</f>
        <v>0.73387464869690178</v>
      </c>
      <c r="Q54" s="1">
        <f>AVERAGE(Sheet1!AU158,Sheet1!BA158,Sheet1!BG158)</f>
        <v>22.623999999999999</v>
      </c>
      <c r="R54" s="1">
        <f>STDEV(Sheet1!AU158,Sheet1!BA158,Sheet1!BG158)</f>
        <v>8.9604687377391426E-2</v>
      </c>
      <c r="S54" s="1">
        <f>AVERAGE(Sheet1!BM158,Sheet1!BS158,Sheet1!BY158)</f>
        <v>27.165000000000003</v>
      </c>
      <c r="T54" s="1">
        <f>STDEV(Sheet1!BM158,Sheet1!BS158,Sheet1!BY158)</f>
        <v>0.63182592539401305</v>
      </c>
      <c r="U54" s="1"/>
      <c r="V54" s="1"/>
      <c r="W54" s="1"/>
      <c r="X54" s="1"/>
      <c r="Y54" s="2">
        <f t="shared" si="16"/>
        <v>-0.54366666666666674</v>
      </c>
      <c r="Z54" s="1">
        <f t="shared" si="17"/>
        <v>0.81511967983097033</v>
      </c>
      <c r="AA54" s="2">
        <f t="shared" si="18"/>
        <v>-0.4816666666666638</v>
      </c>
      <c r="AB54" s="1">
        <f t="shared" si="19"/>
        <v>1.5994896516475978</v>
      </c>
      <c r="AC54" s="2">
        <f t="shared" si="20"/>
        <v>0.92800000000000438</v>
      </c>
      <c r="AD54" s="1">
        <f t="shared" si="21"/>
        <v>0.28490701711260047</v>
      </c>
      <c r="AE54" s="2">
        <f t="shared" si="22"/>
        <v>0.60933333333333195</v>
      </c>
      <c r="AF54" s="1">
        <f t="shared" si="23"/>
        <v>0.83422734172634438</v>
      </c>
    </row>
    <row r="55" spans="1:32">
      <c r="A55">
        <v>314</v>
      </c>
      <c r="B55">
        <v>329</v>
      </c>
      <c r="C55" t="s">
        <v>75</v>
      </c>
      <c r="D55" s="1">
        <f>AVERAGE(Sheet1!K55,Sheet1!Q55,Sheet1!W55)</f>
        <v>8.8633333333333333</v>
      </c>
      <c r="E55" s="1">
        <f>STDEV(Sheet1!K55,Sheet1!Q55,Sheet1!W55)</f>
        <v>0.40916296671782648</v>
      </c>
      <c r="F55" s="1">
        <f>AVERAGE(Sheet1!AC55,Sheet1!AI55,Sheet1!AO55)</f>
        <v>12.075000000000001</v>
      </c>
      <c r="G55" s="1">
        <f>STDEV(Sheet1!AC55,Sheet1!AI55,Sheet1!AO55)</f>
        <v>0.82818113960654793</v>
      </c>
      <c r="H55" s="1">
        <f>AVERAGE(Sheet1!AU55,Sheet1!BA55,Sheet1!BG55)</f>
        <v>21.959333333333333</v>
      </c>
      <c r="I55" s="1">
        <f>STDEV(Sheet1!AU55,Sheet1!BA55,Sheet1!BG55)</f>
        <v>0.13787071238422477</v>
      </c>
      <c r="J55" s="1">
        <f>AVERAGE(Sheet1!BM55,Sheet1!BS55,Sheet1!BY55)</f>
        <v>29.760666666666665</v>
      </c>
      <c r="K55" s="1">
        <f>STDEV(Sheet1!BM55,Sheet1!BS55,Sheet1!BY55)</f>
        <v>0.22021428957570746</v>
      </c>
      <c r="L55" s="1"/>
      <c r="M55" s="1">
        <f>AVERAGE(Sheet1!K159,Sheet1!Q159,Sheet1!W159)</f>
        <v>9.3726666666666674</v>
      </c>
      <c r="N55" s="1">
        <f>STDEV(Sheet1!K159,Sheet1!Q159,Sheet1!W159)</f>
        <v>0.22253389254972658</v>
      </c>
      <c r="O55" s="1">
        <f>AVERAGE(Sheet1!AC159,Sheet1!AI159,Sheet1!AO159)</f>
        <v>12.557666666666668</v>
      </c>
      <c r="P55" s="1">
        <f>STDEV(Sheet1!AC159,Sheet1!AI159,Sheet1!AO159)</f>
        <v>0.66647005434102768</v>
      </c>
      <c r="Q55" s="1">
        <f>AVERAGE(Sheet1!AU159,Sheet1!BA159,Sheet1!BG159)</f>
        <v>21.067333333333334</v>
      </c>
      <c r="R55" s="1">
        <f>STDEV(Sheet1!AU159,Sheet1!BA159,Sheet1!BG159)</f>
        <v>0.14455909979428266</v>
      </c>
      <c r="S55" s="1">
        <f>AVERAGE(Sheet1!BM159,Sheet1!BS159,Sheet1!BY159)</f>
        <v>28.826333333333334</v>
      </c>
      <c r="T55" s="1">
        <f>STDEV(Sheet1!BM159,Sheet1!BS159,Sheet1!BY159)</f>
        <v>0.4587039713511683</v>
      </c>
      <c r="U55" s="1"/>
      <c r="V55" s="1"/>
      <c r="W55" s="1"/>
      <c r="X55" s="1"/>
      <c r="Y55" s="2">
        <f t="shared" si="16"/>
        <v>-0.50933333333333408</v>
      </c>
      <c r="Z55" s="1">
        <f t="shared" si="17"/>
        <v>0.63169685926755303</v>
      </c>
      <c r="AA55" s="2">
        <f t="shared" si="18"/>
        <v>-0.4826666666666668</v>
      </c>
      <c r="AB55" s="1">
        <f t="shared" si="19"/>
        <v>1.4946511939475755</v>
      </c>
      <c r="AC55" s="2">
        <f t="shared" si="20"/>
        <v>0.89199999999999946</v>
      </c>
      <c r="AD55" s="1">
        <f t="shared" si="21"/>
        <v>0.28242981217850743</v>
      </c>
      <c r="AE55" s="2">
        <f t="shared" si="22"/>
        <v>0.93433333333333124</v>
      </c>
      <c r="AF55" s="1">
        <f t="shared" si="23"/>
        <v>0.67891826092687579</v>
      </c>
    </row>
    <row r="56" spans="1:32">
      <c r="A56">
        <v>314</v>
      </c>
      <c r="B56">
        <v>330</v>
      </c>
      <c r="C56" t="s">
        <v>76</v>
      </c>
      <c r="D56" s="1">
        <f>AVERAGE(Sheet1!K56,Sheet1!Q56,Sheet1!W56)</f>
        <v>8.0920000000000005</v>
      </c>
      <c r="E56" s="1">
        <f>STDEV(Sheet1!K56,Sheet1!Q56,Sheet1!W56)</f>
        <v>0.3533383647440505</v>
      </c>
      <c r="F56" s="1">
        <f>AVERAGE(Sheet1!AC56,Sheet1!AI56,Sheet1!AO56)</f>
        <v>11.116666666666667</v>
      </c>
      <c r="G56" s="1">
        <f>STDEV(Sheet1!AC56,Sheet1!AI56,Sheet1!AO56)</f>
        <v>0.78172714762462558</v>
      </c>
      <c r="H56" s="1">
        <f>AVERAGE(Sheet1!AU56,Sheet1!BA56,Sheet1!BG56)</f>
        <v>20.261666666666667</v>
      </c>
      <c r="I56" s="1">
        <f>STDEV(Sheet1!AU56,Sheet1!BA56,Sheet1!BG56)</f>
        <v>0.10519188815366619</v>
      </c>
      <c r="J56" s="1">
        <f>AVERAGE(Sheet1!BM56,Sheet1!BS56,Sheet1!BY56)</f>
        <v>27.885333333333332</v>
      </c>
      <c r="K56" s="1">
        <f>STDEV(Sheet1!BM56,Sheet1!BS56,Sheet1!BY56)</f>
        <v>0.17845260808778785</v>
      </c>
      <c r="L56" s="1"/>
      <c r="M56" s="1">
        <f>AVERAGE(Sheet1!K160,Sheet1!Q160,Sheet1!W160)</f>
        <v>8.5470000000000006</v>
      </c>
      <c r="N56" s="1">
        <f>STDEV(Sheet1!K160,Sheet1!Q160,Sheet1!W160)</f>
        <v>0.19652735178595318</v>
      </c>
      <c r="O56" s="1">
        <f>AVERAGE(Sheet1!AC160,Sheet1!AI160,Sheet1!AO160)</f>
        <v>11.530333333333333</v>
      </c>
      <c r="P56" s="1">
        <f>STDEV(Sheet1!AC160,Sheet1!AI160,Sheet1!AO160)</f>
        <v>0.58967816080751501</v>
      </c>
      <c r="Q56" s="1">
        <f>AVERAGE(Sheet1!AU160,Sheet1!BA160,Sheet1!BG160)</f>
        <v>19.452666666666669</v>
      </c>
      <c r="R56" s="1">
        <f>STDEV(Sheet1!AU160,Sheet1!BA160,Sheet1!BG160)</f>
        <v>0.11262474565269044</v>
      </c>
      <c r="S56" s="1">
        <f>AVERAGE(Sheet1!BM160,Sheet1!BS160,Sheet1!BY160)</f>
        <v>27.092000000000002</v>
      </c>
      <c r="T56" s="1">
        <f>STDEV(Sheet1!BM160,Sheet1!BS160,Sheet1!BY160)</f>
        <v>0.4050790046398362</v>
      </c>
      <c r="U56" s="1"/>
      <c r="V56" s="1"/>
      <c r="W56" s="1"/>
      <c r="X56" s="1"/>
      <c r="Y56" s="2">
        <f t="shared" si="16"/>
        <v>-0.45500000000000007</v>
      </c>
      <c r="Z56" s="1">
        <f t="shared" si="17"/>
        <v>0.54986571653000371</v>
      </c>
      <c r="AA56" s="2">
        <f t="shared" si="18"/>
        <v>-0.41366666666666596</v>
      </c>
      <c r="AB56" s="1">
        <f t="shared" si="19"/>
        <v>1.3714053084321405</v>
      </c>
      <c r="AC56" s="2">
        <f t="shared" si="20"/>
        <v>0.8089999999999975</v>
      </c>
      <c r="AD56" s="1">
        <f t="shared" si="21"/>
        <v>0.21781663380635663</v>
      </c>
      <c r="AE56" s="2">
        <f t="shared" si="22"/>
        <v>0.79333333333332945</v>
      </c>
      <c r="AF56" s="1">
        <f t="shared" si="23"/>
        <v>0.58353161272762399</v>
      </c>
    </row>
    <row r="57" spans="1:32">
      <c r="A57">
        <v>314</v>
      </c>
      <c r="B57">
        <v>332</v>
      </c>
      <c r="C57" t="s">
        <v>77</v>
      </c>
      <c r="D57" s="1">
        <f>AVERAGE(Sheet1!K57,Sheet1!Q57,Sheet1!W57)</f>
        <v>6.6986666666666652</v>
      </c>
      <c r="E57" s="1">
        <f>STDEV(Sheet1!K57,Sheet1!Q57,Sheet1!W57)</f>
        <v>0.36375312140699684</v>
      </c>
      <c r="F57" s="1">
        <f>AVERAGE(Sheet1!AC57,Sheet1!AI57,Sheet1!AO57)</f>
        <v>9.1996666666666655</v>
      </c>
      <c r="G57" s="1">
        <f>STDEV(Sheet1!AC57,Sheet1!AI57,Sheet1!AO57)</f>
        <v>0.62538494811862344</v>
      </c>
      <c r="H57" s="1">
        <f>AVERAGE(Sheet1!AU57,Sheet1!BA57,Sheet1!BG57)</f>
        <v>16.808999999999997</v>
      </c>
      <c r="I57" s="1">
        <f>STDEV(Sheet1!AU57,Sheet1!BA57,Sheet1!BG57)</f>
        <v>8.362415918859932E-2</v>
      </c>
      <c r="J57" s="1">
        <f>AVERAGE(Sheet1!BM57,Sheet1!BS57,Sheet1!BY57)</f>
        <v>23.022333333333336</v>
      </c>
      <c r="K57" s="1">
        <f>STDEV(Sheet1!BM57,Sheet1!BS57,Sheet1!BY57)</f>
        <v>0.2744181723817376</v>
      </c>
      <c r="L57" s="1"/>
      <c r="M57" s="1">
        <f>AVERAGE(Sheet1!K161,Sheet1!Q161,Sheet1!W161)</f>
        <v>7.0963333333333338</v>
      </c>
      <c r="N57" s="1">
        <f>STDEV(Sheet1!K161,Sheet1!Q161,Sheet1!W161)</f>
        <v>0.16865447913806883</v>
      </c>
      <c r="O57" s="1">
        <f>AVERAGE(Sheet1!AC161,Sheet1!AI161,Sheet1!AO161)</f>
        <v>9.4926666666666666</v>
      </c>
      <c r="P57" s="1">
        <f>STDEV(Sheet1!AC161,Sheet1!AI161,Sheet1!AO161)</f>
        <v>0.44858927019416489</v>
      </c>
      <c r="Q57" s="1">
        <f>AVERAGE(Sheet1!AU161,Sheet1!BA161,Sheet1!BG161)</f>
        <v>15.883333333333335</v>
      </c>
      <c r="R57" s="1">
        <f>STDEV(Sheet1!AU161,Sheet1!BA161,Sheet1!BG161)</f>
        <v>4.5785732857881865E-2</v>
      </c>
      <c r="S57" s="1">
        <f>AVERAGE(Sheet1!BM161,Sheet1!BS161,Sheet1!BY161)</f>
        <v>22.193000000000001</v>
      </c>
      <c r="T57" s="1">
        <f>STDEV(Sheet1!BM161,Sheet1!BS161,Sheet1!BY161)</f>
        <v>0.43158776627703521</v>
      </c>
      <c r="U57" s="1"/>
      <c r="V57" s="1"/>
      <c r="W57" s="1"/>
      <c r="X57" s="1"/>
      <c r="Y57" s="2">
        <f t="shared" si="16"/>
        <v>-0.39766666666666861</v>
      </c>
      <c r="Z57" s="1">
        <f t="shared" si="17"/>
        <v>0.53240760054506564</v>
      </c>
      <c r="AA57" s="2">
        <f t="shared" si="18"/>
        <v>-0.29300000000000104</v>
      </c>
      <c r="AB57" s="1">
        <f t="shared" si="19"/>
        <v>1.0739742183127883</v>
      </c>
      <c r="AC57" s="2">
        <f t="shared" si="20"/>
        <v>0.92566666666666286</v>
      </c>
      <c r="AD57" s="1">
        <f t="shared" si="21"/>
        <v>0.12940989204648118</v>
      </c>
      <c r="AE57" s="2">
        <f t="shared" si="22"/>
        <v>0.82933333333333437</v>
      </c>
      <c r="AF57" s="1">
        <f t="shared" si="23"/>
        <v>0.70600593865877281</v>
      </c>
    </row>
    <row r="58" spans="1:32">
      <c r="A58">
        <v>314</v>
      </c>
      <c r="B58">
        <v>333</v>
      </c>
      <c r="C58" t="s">
        <v>78</v>
      </c>
      <c r="D58" s="1">
        <f>AVERAGE(Sheet1!K58,Sheet1!Q58,Sheet1!W58)</f>
        <v>6.5233333333333334</v>
      </c>
      <c r="E58" s="1">
        <f>STDEV(Sheet1!K58,Sheet1!Q58,Sheet1!W58)</f>
        <v>0.32700050968359884</v>
      </c>
      <c r="F58" s="1">
        <f>AVERAGE(Sheet1!AC58,Sheet1!AI58,Sheet1!AO58)</f>
        <v>8.8663333333333352</v>
      </c>
      <c r="G58" s="1">
        <f>STDEV(Sheet1!AC58,Sheet1!AI58,Sheet1!AO58)</f>
        <v>0.68107072564700166</v>
      </c>
      <c r="H58" s="1">
        <f>AVERAGE(Sheet1!AU58,Sheet1!BA58,Sheet1!BG58)</f>
        <v>16.02033333333333</v>
      </c>
      <c r="I58" s="1">
        <f>STDEV(Sheet1!AU58,Sheet1!BA58,Sheet1!BG58)</f>
        <v>0.10354870029765362</v>
      </c>
      <c r="J58" s="1">
        <f>AVERAGE(Sheet1!BM58,Sheet1!BS58,Sheet1!BY58)</f>
        <v>22.229333333333333</v>
      </c>
      <c r="K58" s="1">
        <f>STDEV(Sheet1!BM58,Sheet1!BS58,Sheet1!BY58)</f>
        <v>0.18500090089870727</v>
      </c>
      <c r="L58" s="1"/>
      <c r="M58" s="1">
        <f>AVERAGE(Sheet1!K162,Sheet1!Q162,Sheet1!W162)</f>
        <v>6.8086666666666664</v>
      </c>
      <c r="N58" s="1">
        <f>STDEV(Sheet1!K162,Sheet1!Q162,Sheet1!W162)</f>
        <v>0.15751296242955162</v>
      </c>
      <c r="O58" s="1">
        <f>AVERAGE(Sheet1!AC162,Sheet1!AI162,Sheet1!AO162)</f>
        <v>9.1916666666666664</v>
      </c>
      <c r="P58" s="1">
        <f>STDEV(Sheet1!AC162,Sheet1!AI162,Sheet1!AO162)</f>
        <v>0.45520361744315435</v>
      </c>
      <c r="Q58" s="1">
        <f>AVERAGE(Sheet1!AU162,Sheet1!BA162,Sheet1!BG162)</f>
        <v>15.341999999999999</v>
      </c>
      <c r="R58" s="1">
        <f>STDEV(Sheet1!AU162,Sheet1!BA162,Sheet1!BG162)</f>
        <v>0.17951880124376965</v>
      </c>
      <c r="S58" s="1">
        <f>AVERAGE(Sheet1!BM162,Sheet1!BS162,Sheet1!BY162)</f>
        <v>21.396000000000001</v>
      </c>
      <c r="T58" s="1">
        <f>STDEV(Sheet1!BM162,Sheet1!BS162,Sheet1!BY162)</f>
        <v>0.49313993957090885</v>
      </c>
      <c r="U58" s="1"/>
      <c r="V58" s="1"/>
      <c r="W58" s="1"/>
      <c r="X58" s="1"/>
      <c r="Y58" s="2">
        <f t="shared" si="16"/>
        <v>-0.28533333333333299</v>
      </c>
      <c r="Z58" s="1">
        <f t="shared" si="17"/>
        <v>0.48451347211315043</v>
      </c>
      <c r="AA58" s="2">
        <f t="shared" si="18"/>
        <v>-0.32533333333333125</v>
      </c>
      <c r="AB58" s="1">
        <f t="shared" si="19"/>
        <v>1.1362743430901561</v>
      </c>
      <c r="AC58" s="2">
        <f t="shared" si="20"/>
        <v>0.67833333333333101</v>
      </c>
      <c r="AD58" s="1">
        <f t="shared" si="21"/>
        <v>0.28306750154142324</v>
      </c>
      <c r="AE58" s="2">
        <f t="shared" si="22"/>
        <v>0.83333333333333215</v>
      </c>
      <c r="AF58" s="1">
        <f t="shared" si="23"/>
        <v>0.67814084046961609</v>
      </c>
    </row>
    <row r="59" spans="1:32">
      <c r="A59">
        <v>328</v>
      </c>
      <c r="B59">
        <v>333</v>
      </c>
      <c r="C59" t="s">
        <v>79</v>
      </c>
      <c r="D59" s="1">
        <f>AVERAGE(Sheet1!K59,Sheet1!Q59,Sheet1!W59)</f>
        <v>0.21333333333333335</v>
      </c>
      <c r="E59" s="1">
        <f>STDEV(Sheet1!K59,Sheet1!Q59,Sheet1!W59)</f>
        <v>3.1754264805429415E-2</v>
      </c>
      <c r="F59" s="1">
        <f>AVERAGE(Sheet1!AC59,Sheet1!AI59,Sheet1!AO59)</f>
        <v>0.76233333333333331</v>
      </c>
      <c r="G59" s="1">
        <f>STDEV(Sheet1!AC59,Sheet1!AI59,Sheet1!AO59)</f>
        <v>0.208826083939084</v>
      </c>
      <c r="H59" s="1">
        <f>AVERAGE(Sheet1!AU59,Sheet1!BA59,Sheet1!BG59)</f>
        <v>0.88099999999999989</v>
      </c>
      <c r="I59" s="1">
        <f>STDEV(Sheet1!AU59,Sheet1!BA59,Sheet1!BG59)</f>
        <v>0.44582171324420716</v>
      </c>
      <c r="J59" s="1">
        <f>AVERAGE(Sheet1!BM59,Sheet1!BS59,Sheet1!BY59)</f>
        <v>0.86233333333333329</v>
      </c>
      <c r="K59" s="1">
        <f>STDEV(Sheet1!BM59,Sheet1!BS59,Sheet1!BY59)</f>
        <v>0.57598987259615364</v>
      </c>
      <c r="L59" s="1"/>
      <c r="M59" s="1">
        <f>AVERAGE(Sheet1!K163,Sheet1!Q163,Sheet1!W163)</f>
        <v>0.80100000000000005</v>
      </c>
      <c r="N59" s="1">
        <f>STDEV(Sheet1!K163,Sheet1!Q163,Sheet1!W163)</f>
        <v>0.14662537297480285</v>
      </c>
      <c r="O59" s="1">
        <f>AVERAGE(Sheet1!AC163,Sheet1!AI163,Sheet1!AO163)</f>
        <v>0.96933333333333349</v>
      </c>
      <c r="P59" s="1">
        <f>STDEV(Sheet1!AC163,Sheet1!AI163,Sheet1!AO163)</f>
        <v>0.21076131839911483</v>
      </c>
      <c r="Q59" s="1">
        <f>AVERAGE(Sheet1!AU163,Sheet1!BA163,Sheet1!BG163)</f>
        <v>0.65200000000000002</v>
      </c>
      <c r="R59" s="1">
        <f>STDEV(Sheet1!AU163,Sheet1!BA163,Sheet1!BG163)</f>
        <v>0.58550234841544402</v>
      </c>
      <c r="S59" s="1">
        <f>AVERAGE(Sheet1!BM163,Sheet1!BS163,Sheet1!BY163)</f>
        <v>0.93333333333333324</v>
      </c>
      <c r="T59" s="1">
        <f>STDEV(Sheet1!BM163,Sheet1!BS163,Sheet1!BY163)</f>
        <v>0.33810106970155179</v>
      </c>
      <c r="U59" s="1"/>
      <c r="V59" s="1"/>
      <c r="W59" s="1"/>
      <c r="X59" s="1"/>
      <c r="Y59" s="2">
        <f t="shared" si="16"/>
        <v>-0.58766666666666667</v>
      </c>
      <c r="Z59" s="1">
        <f t="shared" si="17"/>
        <v>0.17837963778023228</v>
      </c>
      <c r="AA59" s="2">
        <f t="shared" si="18"/>
        <v>-0.20700000000000018</v>
      </c>
      <c r="AB59" s="1">
        <f t="shared" si="19"/>
        <v>0.4195874023381988</v>
      </c>
      <c r="AC59" s="2">
        <f t="shared" si="20"/>
        <v>0.22899999999999987</v>
      </c>
      <c r="AD59" s="1">
        <f t="shared" si="21"/>
        <v>1.0313240616596513</v>
      </c>
      <c r="AE59" s="2">
        <f t="shared" si="22"/>
        <v>-7.0999999999999952E-2</v>
      </c>
      <c r="AF59" s="1">
        <f t="shared" si="23"/>
        <v>0.91409094229770549</v>
      </c>
    </row>
    <row r="60" spans="1:32">
      <c r="A60">
        <v>333</v>
      </c>
      <c r="B60">
        <v>346</v>
      </c>
      <c r="C60" t="s">
        <v>80</v>
      </c>
      <c r="D60" s="1">
        <f>AVERAGE(Sheet1!K60,Sheet1!Q60,Sheet1!W60)</f>
        <v>21.009666666666668</v>
      </c>
      <c r="E60" s="1">
        <f>STDEV(Sheet1!K60,Sheet1!Q60,Sheet1!W60)</f>
        <v>0.92038053724170699</v>
      </c>
      <c r="F60" s="1">
        <f>AVERAGE(Sheet1!AC60,Sheet1!AI60,Sheet1!AO60)</f>
        <v>27.431666666666668</v>
      </c>
      <c r="G60" s="1">
        <f>STDEV(Sheet1!AC60,Sheet1!AI60,Sheet1!AO60)</f>
        <v>1.2863336788459399</v>
      </c>
      <c r="H60" s="1">
        <f>AVERAGE(Sheet1!AU60,Sheet1!BA60,Sheet1!BG60)</f>
        <v>36.961333333333336</v>
      </c>
      <c r="I60" s="1">
        <f>STDEV(Sheet1!AU60,Sheet1!BA60,Sheet1!BG60)</f>
        <v>0.11087079567376214</v>
      </c>
      <c r="J60" s="1">
        <f>AVERAGE(Sheet1!BM60,Sheet1!BS60,Sheet1!BY60)</f>
        <v>50.330000000000005</v>
      </c>
      <c r="K60" s="1">
        <f>STDEV(Sheet1!BM60,Sheet1!BS60,Sheet1!BY60)</f>
        <v>1.1026858120063039</v>
      </c>
      <c r="L60" s="1"/>
      <c r="M60" s="1">
        <f>AVERAGE(Sheet1!K164,Sheet1!Q164,Sheet1!W164)</f>
        <v>22.591333333333335</v>
      </c>
      <c r="N60" s="1">
        <f>STDEV(Sheet1!K164,Sheet1!Q164,Sheet1!W164)</f>
        <v>0.31644325452335609</v>
      </c>
      <c r="O60" s="1">
        <f>AVERAGE(Sheet1!AC164,Sheet1!AI164,Sheet1!AO164)</f>
        <v>27.697666666666663</v>
      </c>
      <c r="P60" s="1">
        <f>STDEV(Sheet1!AC164,Sheet1!AI164,Sheet1!AO164)</f>
        <v>1.6636442929103965</v>
      </c>
      <c r="Q60" s="1">
        <f>AVERAGE(Sheet1!AU164,Sheet1!BA164,Sheet1!BG164)</f>
        <v>35.628999999999998</v>
      </c>
      <c r="R60" s="1">
        <f>STDEV(Sheet1!AU164,Sheet1!BA164,Sheet1!BG164)</f>
        <v>0.6251871719733223</v>
      </c>
      <c r="S60" s="1">
        <f>AVERAGE(Sheet1!BM164,Sheet1!BS164,Sheet1!BY164)</f>
        <v>48.813666666666656</v>
      </c>
      <c r="T60" s="1">
        <f>STDEV(Sheet1!BM164,Sheet1!BS164,Sheet1!BY164)</f>
        <v>1.0056452323425662</v>
      </c>
      <c r="U60" s="1"/>
      <c r="V60" s="1"/>
      <c r="W60" s="1"/>
      <c r="X60" s="1"/>
      <c r="Y60" s="2">
        <f t="shared" si="16"/>
        <v>-1.581666666666667</v>
      </c>
      <c r="Z60" s="1">
        <f t="shared" si="17"/>
        <v>1.2368237917650631</v>
      </c>
      <c r="AA60" s="2">
        <f t="shared" si="18"/>
        <v>-0.26599999999999469</v>
      </c>
      <c r="AB60" s="1">
        <f t="shared" si="19"/>
        <v>2.9499779717563364</v>
      </c>
      <c r="AC60" s="2">
        <f t="shared" si="20"/>
        <v>1.332333333333338</v>
      </c>
      <c r="AD60" s="1">
        <f t="shared" si="21"/>
        <v>0.73605796764708442</v>
      </c>
      <c r="AE60" s="2">
        <f t="shared" si="22"/>
        <v>1.5163333333333497</v>
      </c>
      <c r="AF60" s="1">
        <f t="shared" si="23"/>
        <v>2.1083310443488701</v>
      </c>
    </row>
    <row r="61" spans="1:32">
      <c r="A61">
        <v>333</v>
      </c>
      <c r="B61">
        <v>349</v>
      </c>
      <c r="C61" t="s">
        <v>81</v>
      </c>
      <c r="D61" s="1">
        <f>AVERAGE(Sheet1!K61,Sheet1!Q61,Sheet1!W61)</f>
        <v>13.571</v>
      </c>
      <c r="E61" s="1">
        <f>STDEV(Sheet1!K61,Sheet1!Q61,Sheet1!W61)</f>
        <v>0.76650114155166094</v>
      </c>
      <c r="F61" s="1">
        <f>AVERAGE(Sheet1!AC61,Sheet1!AI61,Sheet1!AO61)</f>
        <v>19.257000000000001</v>
      </c>
      <c r="G61" s="1">
        <f>STDEV(Sheet1!AC61,Sheet1!AI61,Sheet1!AO61)</f>
        <v>1.3059908116062695</v>
      </c>
      <c r="H61" s="1">
        <f>AVERAGE(Sheet1!AU61,Sheet1!BA61,Sheet1!BG61)</f>
        <v>33.402333333333338</v>
      </c>
      <c r="I61" s="1">
        <f>STDEV(Sheet1!AU61,Sheet1!BA61,Sheet1!BG61)</f>
        <v>0.67249113996641907</v>
      </c>
      <c r="J61" s="1">
        <f>AVERAGE(Sheet1!BM61,Sheet1!BS61,Sheet1!BY61)</f>
        <v>50.282333333333334</v>
      </c>
      <c r="K61" s="1">
        <f>STDEV(Sheet1!BM61,Sheet1!BS61,Sheet1!BY61)</f>
        <v>0.32372879595941773</v>
      </c>
      <c r="L61" s="1"/>
      <c r="M61" s="1">
        <f>AVERAGE(Sheet1!K165,Sheet1!Q165,Sheet1!W165)</f>
        <v>14.011666666666665</v>
      </c>
      <c r="N61" s="1">
        <f>STDEV(Sheet1!K165,Sheet1!Q165,Sheet1!W165)</f>
        <v>0.47262070768570164</v>
      </c>
      <c r="O61" s="1">
        <f>AVERAGE(Sheet1!AC165,Sheet1!AI165,Sheet1!AO165)</f>
        <v>19.557999999999996</v>
      </c>
      <c r="P61" s="1">
        <f>STDEV(Sheet1!AC165,Sheet1!AI165,Sheet1!AO165)</f>
        <v>0.99174543104568924</v>
      </c>
      <c r="Q61" s="1">
        <f>AVERAGE(Sheet1!AU165,Sheet1!BA165,Sheet1!BG165)</f>
        <v>31.473333333333333</v>
      </c>
      <c r="R61" s="1">
        <f>STDEV(Sheet1!AU165,Sheet1!BA165,Sheet1!BG165)</f>
        <v>4.6144699948458524E-2</v>
      </c>
      <c r="S61" s="1">
        <f>AVERAGE(Sheet1!BM165,Sheet1!BS165,Sheet1!BY165)</f>
        <v>47.261666666666677</v>
      </c>
      <c r="T61" s="1">
        <f>STDEV(Sheet1!BM165,Sheet1!BS165,Sheet1!BY165)</f>
        <v>1.3572152862878233</v>
      </c>
      <c r="U61" s="1"/>
      <c r="V61" s="1"/>
      <c r="W61" s="1"/>
      <c r="X61" s="1"/>
      <c r="Y61" s="2">
        <f t="shared" si="16"/>
        <v>-0.44066666666666521</v>
      </c>
      <c r="Z61" s="1">
        <f t="shared" si="17"/>
        <v>1.2391218492373626</v>
      </c>
      <c r="AA61" s="2">
        <f t="shared" si="18"/>
        <v>-0.30099999999999483</v>
      </c>
      <c r="AB61" s="1">
        <f t="shared" si="19"/>
        <v>2.2977362426519585</v>
      </c>
      <c r="AC61" s="2">
        <f t="shared" si="20"/>
        <v>1.9290000000000056</v>
      </c>
      <c r="AD61" s="1">
        <f t="shared" si="21"/>
        <v>0.71863583991487756</v>
      </c>
      <c r="AE61" s="2">
        <f t="shared" si="22"/>
        <v>3.0206666666666564</v>
      </c>
      <c r="AF61" s="1">
        <f t="shared" si="23"/>
        <v>1.680944082247241</v>
      </c>
    </row>
    <row r="62" spans="1:32">
      <c r="A62">
        <v>334</v>
      </c>
      <c r="B62">
        <v>346</v>
      </c>
      <c r="C62" t="s">
        <v>82</v>
      </c>
      <c r="D62" s="1">
        <f>AVERAGE(Sheet1!K62,Sheet1!Q62,Sheet1!W62)</f>
        <v>23.366666666666664</v>
      </c>
      <c r="E62" s="1">
        <f>STDEV(Sheet1!K62,Sheet1!Q62,Sheet1!W62)</f>
        <v>0.87442914712018371</v>
      </c>
      <c r="F62" s="1">
        <f>AVERAGE(Sheet1!AC62,Sheet1!AI62,Sheet1!AO62)</f>
        <v>30.317666666666668</v>
      </c>
      <c r="G62" s="1">
        <f>STDEV(Sheet1!AC62,Sheet1!AI62,Sheet1!AO62)</f>
        <v>1.6499219173443735</v>
      </c>
      <c r="H62" s="1">
        <f>AVERAGE(Sheet1!AU62,Sheet1!BA62,Sheet1!BG62)</f>
        <v>41.141999999999996</v>
      </c>
      <c r="I62" s="1">
        <f>STDEV(Sheet1!AU62,Sheet1!BA62,Sheet1!BG62)</f>
        <v>0.10650352106855444</v>
      </c>
      <c r="J62" s="1">
        <f>AVERAGE(Sheet1!BM62,Sheet1!BS62,Sheet1!BY62)</f>
        <v>56.828333333333326</v>
      </c>
      <c r="K62" s="1">
        <f>STDEV(Sheet1!BM62,Sheet1!BS62,Sheet1!BY62)</f>
        <v>1.3849282773246174</v>
      </c>
      <c r="L62" s="1"/>
      <c r="M62" s="1">
        <f>AVERAGE(Sheet1!K166,Sheet1!Q166,Sheet1!W166)</f>
        <v>24.867666666666665</v>
      </c>
      <c r="N62" s="1">
        <f>STDEV(Sheet1!K166,Sheet1!Q166,Sheet1!W166)</f>
        <v>0.30852282465537878</v>
      </c>
      <c r="O62" s="1">
        <f>AVERAGE(Sheet1!AC166,Sheet1!AI166,Sheet1!AO166)</f>
        <v>30.066999999999997</v>
      </c>
      <c r="P62" s="1">
        <f>STDEV(Sheet1!AC166,Sheet1!AI166,Sheet1!AO166)</f>
        <v>1.6144036050504853</v>
      </c>
      <c r="Q62" s="1">
        <f>AVERAGE(Sheet1!AU166,Sheet1!BA166,Sheet1!BG166)</f>
        <v>39.462666666666671</v>
      </c>
      <c r="R62" s="1">
        <f>STDEV(Sheet1!AU166,Sheet1!BA166,Sheet1!BG166)</f>
        <v>0.71842211361659236</v>
      </c>
      <c r="S62" s="1">
        <f>AVERAGE(Sheet1!BM166,Sheet1!BS166,Sheet1!BY166)</f>
        <v>54.673333333333339</v>
      </c>
      <c r="T62" s="1">
        <f>STDEV(Sheet1!BM166,Sheet1!BS166,Sheet1!BY166)</f>
        <v>1.1362932426681656</v>
      </c>
      <c r="U62" s="1"/>
      <c r="V62" s="1"/>
      <c r="W62" s="1"/>
      <c r="X62" s="1"/>
      <c r="Y62" s="2">
        <f t="shared" si="16"/>
        <v>-1.5010000000000012</v>
      </c>
      <c r="Z62" s="1">
        <f t="shared" si="17"/>
        <v>1.1829519717755625</v>
      </c>
      <c r="AA62" s="2">
        <f t="shared" si="18"/>
        <v>0.25066666666667103</v>
      </c>
      <c r="AB62" s="1">
        <f t="shared" si="19"/>
        <v>3.2643255223948588</v>
      </c>
      <c r="AC62" s="2">
        <f t="shared" si="20"/>
        <v>1.6793333333333251</v>
      </c>
      <c r="AD62" s="1">
        <f t="shared" si="21"/>
        <v>0.82492563468514679</v>
      </c>
      <c r="AE62" s="2">
        <f t="shared" si="22"/>
        <v>2.1549999999999869</v>
      </c>
      <c r="AF62" s="1">
        <f t="shared" si="23"/>
        <v>2.5212215199927828</v>
      </c>
    </row>
    <row r="63" spans="1:32">
      <c r="A63">
        <v>334</v>
      </c>
      <c r="B63">
        <v>349</v>
      </c>
      <c r="C63" t="s">
        <v>83</v>
      </c>
      <c r="D63" s="1">
        <f>AVERAGE(Sheet1!K63,Sheet1!Q63,Sheet1!W63)</f>
        <v>14.920666666666667</v>
      </c>
      <c r="E63" s="1">
        <f>STDEV(Sheet1!K63,Sheet1!Q63,Sheet1!W63)</f>
        <v>0.60633681508987503</v>
      </c>
      <c r="F63" s="1">
        <f>AVERAGE(Sheet1!AC63,Sheet1!AI63,Sheet1!AO63)</f>
        <v>21.448333333333334</v>
      </c>
      <c r="G63" s="1">
        <f>STDEV(Sheet1!AC63,Sheet1!AI63,Sheet1!AO63)</f>
        <v>1.4205412114167386</v>
      </c>
      <c r="H63" s="1">
        <f>AVERAGE(Sheet1!AU63,Sheet1!BA63,Sheet1!BG63)</f>
        <v>37.010333333333335</v>
      </c>
      <c r="I63" s="1">
        <f>STDEV(Sheet1!AU63,Sheet1!BA63,Sheet1!BG63)</f>
        <v>0.48785892769665723</v>
      </c>
      <c r="J63" s="1">
        <f>AVERAGE(Sheet1!BM63,Sheet1!BS63,Sheet1!BY63)</f>
        <v>55.390666666666668</v>
      </c>
      <c r="K63" s="1">
        <f>STDEV(Sheet1!BM63,Sheet1!BS63,Sheet1!BY63)</f>
        <v>0.4310734662831095</v>
      </c>
      <c r="L63" s="1"/>
      <c r="M63" s="1">
        <f>AVERAGE(Sheet1!K167,Sheet1!Q167,Sheet1!W167)</f>
        <v>15.572333333333333</v>
      </c>
      <c r="N63" s="1">
        <f>STDEV(Sheet1!K167,Sheet1!Q167,Sheet1!W167)</f>
        <v>0.40902485662039367</v>
      </c>
      <c r="O63" s="1">
        <f>AVERAGE(Sheet1!AC167,Sheet1!AI167,Sheet1!AO167)</f>
        <v>21.582666666666665</v>
      </c>
      <c r="P63" s="1">
        <f>STDEV(Sheet1!AC167,Sheet1!AI167,Sheet1!AO167)</f>
        <v>1.172587025910371</v>
      </c>
      <c r="Q63" s="1">
        <f>AVERAGE(Sheet1!AU167,Sheet1!BA167,Sheet1!BG167)</f>
        <v>34.692666666666668</v>
      </c>
      <c r="R63" s="1">
        <f>STDEV(Sheet1!AU167,Sheet1!BA167,Sheet1!BG167)</f>
        <v>0.22234282838295671</v>
      </c>
      <c r="S63" s="1">
        <f>AVERAGE(Sheet1!BM167,Sheet1!BS167,Sheet1!BY167)</f>
        <v>52.242999999999995</v>
      </c>
      <c r="T63" s="1">
        <f>STDEV(Sheet1!BM167,Sheet1!BS167,Sheet1!BY167)</f>
        <v>1.3633532190888762</v>
      </c>
      <c r="U63" s="1"/>
      <c r="V63" s="1"/>
      <c r="W63" s="1"/>
      <c r="X63" s="1"/>
      <c r="Y63" s="2">
        <f t="shared" si="16"/>
        <v>-0.65166666666666551</v>
      </c>
      <c r="Z63" s="1">
        <f t="shared" si="17"/>
        <v>1.0153616717102687</v>
      </c>
      <c r="AA63" s="2">
        <f t="shared" si="18"/>
        <v>-0.13433333333333053</v>
      </c>
      <c r="AB63" s="1">
        <f t="shared" si="19"/>
        <v>2.5931282373271096</v>
      </c>
      <c r="AC63" s="2">
        <f t="shared" si="20"/>
        <v>2.3176666666666677</v>
      </c>
      <c r="AD63" s="1">
        <f t="shared" si="21"/>
        <v>0.71020175607961389</v>
      </c>
      <c r="AE63" s="2">
        <f t="shared" si="22"/>
        <v>3.1476666666666731</v>
      </c>
      <c r="AF63" s="1">
        <f t="shared" si="23"/>
        <v>1.7944266853719857</v>
      </c>
    </row>
    <row r="64" spans="1:32">
      <c r="A64">
        <v>334</v>
      </c>
      <c r="B64">
        <v>350</v>
      </c>
      <c r="C64" t="s">
        <v>84</v>
      </c>
      <c r="D64" s="1">
        <f>AVERAGE(Sheet1!K64,Sheet1!Q64,Sheet1!W64)</f>
        <v>13.393666666666666</v>
      </c>
      <c r="E64" s="1">
        <f>STDEV(Sheet1!K64,Sheet1!Q64,Sheet1!W64)</f>
        <v>0.57305526202394619</v>
      </c>
      <c r="F64" s="1">
        <f>AVERAGE(Sheet1!AC64,Sheet1!AI64,Sheet1!AO64)</f>
        <v>19.257333333333332</v>
      </c>
      <c r="G64" s="1">
        <f>STDEV(Sheet1!AC64,Sheet1!AI64,Sheet1!AO64)</f>
        <v>1.3141850453164241</v>
      </c>
      <c r="H64" s="1">
        <f>AVERAGE(Sheet1!AU64,Sheet1!BA64,Sheet1!BG64)</f>
        <v>33.206333333333333</v>
      </c>
      <c r="I64" s="1">
        <f>STDEV(Sheet1!AU64,Sheet1!BA64,Sheet1!BG64)</f>
        <v>0.46671440232044864</v>
      </c>
      <c r="J64" s="1">
        <f>AVERAGE(Sheet1!BM64,Sheet1!BS64,Sheet1!BY64)</f>
        <v>51.423000000000002</v>
      </c>
      <c r="K64" s="1">
        <f>STDEV(Sheet1!BM64,Sheet1!BS64,Sheet1!BY64)</f>
        <v>0.55202445597998862</v>
      </c>
      <c r="L64" s="1"/>
      <c r="M64" s="1">
        <f>AVERAGE(Sheet1!K168,Sheet1!Q168,Sheet1!W168)</f>
        <v>13.946666666666667</v>
      </c>
      <c r="N64" s="1">
        <f>STDEV(Sheet1!K168,Sheet1!Q168,Sheet1!W168)</f>
        <v>0.26179444862970869</v>
      </c>
      <c r="O64" s="1">
        <f>AVERAGE(Sheet1!AC168,Sheet1!AI168,Sheet1!AO168)</f>
        <v>19.346999999999998</v>
      </c>
      <c r="P64" s="1">
        <f>STDEV(Sheet1!AC168,Sheet1!AI168,Sheet1!AO168)</f>
        <v>1.0549639804277677</v>
      </c>
      <c r="Q64" s="1">
        <f>AVERAGE(Sheet1!AU168,Sheet1!BA168,Sheet1!BG168)</f>
        <v>31.352</v>
      </c>
      <c r="R64" s="1">
        <f>STDEV(Sheet1!AU168,Sheet1!BA168,Sheet1!BG168)</f>
        <v>0.27506908223208176</v>
      </c>
      <c r="S64" s="1">
        <f>AVERAGE(Sheet1!BM168,Sheet1!BS168,Sheet1!BY168)</f>
        <v>47.991999999999997</v>
      </c>
      <c r="T64" s="1">
        <f>STDEV(Sheet1!BM168,Sheet1!BS168,Sheet1!BY168)</f>
        <v>1.2757738827864422</v>
      </c>
      <c r="U64" s="1"/>
      <c r="V64" s="1"/>
      <c r="W64" s="1"/>
      <c r="X64" s="1"/>
      <c r="Y64" s="2">
        <f t="shared" si="16"/>
        <v>-0.55300000000000082</v>
      </c>
      <c r="Z64" s="1">
        <f t="shared" si="17"/>
        <v>0.83484971065365488</v>
      </c>
      <c r="AA64" s="2">
        <f t="shared" si="18"/>
        <v>-8.9666666666666117E-2</v>
      </c>
      <c r="AB64" s="1">
        <f t="shared" si="19"/>
        <v>2.3691490257441918</v>
      </c>
      <c r="AC64" s="2">
        <f t="shared" si="20"/>
        <v>1.8543333333333329</v>
      </c>
      <c r="AD64" s="1">
        <f t="shared" si="21"/>
        <v>0.7417834845525304</v>
      </c>
      <c r="AE64" s="2">
        <f t="shared" si="22"/>
        <v>3.4310000000000045</v>
      </c>
      <c r="AF64" s="1">
        <f t="shared" si="23"/>
        <v>1.8277983387664309</v>
      </c>
    </row>
    <row r="65" spans="1:32">
      <c r="A65">
        <v>334</v>
      </c>
      <c r="B65">
        <v>364</v>
      </c>
      <c r="C65" t="s">
        <v>85</v>
      </c>
      <c r="D65" s="1">
        <f>AVERAGE(Sheet1!K65,Sheet1!Q65,Sheet1!W65)</f>
        <v>4.1536666666666662</v>
      </c>
      <c r="E65" s="1">
        <f>STDEV(Sheet1!K65,Sheet1!Q65,Sheet1!W65)</f>
        <v>0.30715685460906345</v>
      </c>
      <c r="F65" s="1">
        <f>AVERAGE(Sheet1!AC65,Sheet1!AI65,Sheet1!AO65)</f>
        <v>6.3563333333333327</v>
      </c>
      <c r="G65" s="1">
        <f>STDEV(Sheet1!AC65,Sheet1!AI65,Sheet1!AO65)</f>
        <v>0.51771839192106495</v>
      </c>
      <c r="H65" s="1">
        <f>AVERAGE(Sheet1!AU65,Sheet1!BA65,Sheet1!BG65)</f>
        <v>12.025333333333331</v>
      </c>
      <c r="I65" s="1">
        <f>STDEV(Sheet1!AU65,Sheet1!BA65,Sheet1!BG65)</f>
        <v>0.12050864422660015</v>
      </c>
      <c r="J65" s="1">
        <f>AVERAGE(Sheet1!BM65,Sheet1!BS65,Sheet1!BY65)</f>
        <v>22.960333333333335</v>
      </c>
      <c r="K65" s="1">
        <f>STDEV(Sheet1!BM65,Sheet1!BS65,Sheet1!BY65)</f>
        <v>0.59744483706308293</v>
      </c>
      <c r="L65" s="1"/>
      <c r="M65" s="1">
        <f>AVERAGE(Sheet1!K169,Sheet1!Q169,Sheet1!W169)</f>
        <v>4.378333333333333</v>
      </c>
      <c r="N65" s="1">
        <f>STDEV(Sheet1!K169,Sheet1!Q169,Sheet1!W169)</f>
        <v>0.11300147491662779</v>
      </c>
      <c r="O65" s="1">
        <f>AVERAGE(Sheet1!AC169,Sheet1!AI169,Sheet1!AO169)</f>
        <v>6.5566666666666658</v>
      </c>
      <c r="P65" s="1">
        <f>STDEV(Sheet1!AC169,Sheet1!AI169,Sheet1!AO169)</f>
        <v>0.21226006061747296</v>
      </c>
      <c r="Q65" s="1">
        <f>AVERAGE(Sheet1!AU169,Sheet1!BA169,Sheet1!BG169)</f>
        <v>11.233666666666666</v>
      </c>
      <c r="R65" s="1">
        <f>STDEV(Sheet1!AU169,Sheet1!BA169,Sheet1!BG169)</f>
        <v>0.18011755420650541</v>
      </c>
      <c r="S65" s="1">
        <f>AVERAGE(Sheet1!BM169,Sheet1!BS169,Sheet1!BY169)</f>
        <v>20.305333333333333</v>
      </c>
      <c r="T65" s="1">
        <f>STDEV(Sheet1!BM169,Sheet1!BS169,Sheet1!BY169)</f>
        <v>0.61327019602564659</v>
      </c>
      <c r="U65" s="1"/>
      <c r="V65" s="1"/>
      <c r="W65" s="1"/>
      <c r="X65" s="1"/>
      <c r="Y65" s="2">
        <f t="shared" si="16"/>
        <v>-0.22466666666666679</v>
      </c>
      <c r="Z65" s="1">
        <f t="shared" si="17"/>
        <v>0.42015832952569121</v>
      </c>
      <c r="AA65" s="2">
        <f t="shared" si="18"/>
        <v>-0.20033333333333303</v>
      </c>
      <c r="AB65" s="1">
        <f t="shared" si="19"/>
        <v>0.72997845253853788</v>
      </c>
      <c r="AC65" s="2">
        <f t="shared" si="20"/>
        <v>0.7916666666666643</v>
      </c>
      <c r="AD65" s="1">
        <f t="shared" si="21"/>
        <v>0.30062619843310556</v>
      </c>
      <c r="AE65" s="2">
        <f t="shared" si="22"/>
        <v>2.6550000000000011</v>
      </c>
      <c r="AF65" s="1">
        <f t="shared" si="23"/>
        <v>1.2107150330887295</v>
      </c>
    </row>
    <row r="66" spans="1:32">
      <c r="A66">
        <v>350</v>
      </c>
      <c r="B66">
        <v>364</v>
      </c>
      <c r="C66" t="s">
        <v>86</v>
      </c>
      <c r="D66" s="1">
        <f>AVERAGE(Sheet1!K66,Sheet1!Q66,Sheet1!W66)</f>
        <v>0.89900000000000002</v>
      </c>
      <c r="E66" s="1">
        <f>STDEV(Sheet1!K66,Sheet1!Q66,Sheet1!W66)</f>
        <v>9.4978945035202364E-2</v>
      </c>
      <c r="F66" s="1">
        <f>AVERAGE(Sheet1!AC66,Sheet1!AI66,Sheet1!AO66)</f>
        <v>0.93399999999999983</v>
      </c>
      <c r="G66" s="1">
        <f>STDEV(Sheet1!AC66,Sheet1!AI66,Sheet1!AO66)</f>
        <v>7.2917761896536509E-2</v>
      </c>
      <c r="H66" s="1">
        <f>AVERAGE(Sheet1!AU66,Sheet1!BA66,Sheet1!BG66)</f>
        <v>1.3083333333333333</v>
      </c>
      <c r="I66" s="1">
        <f>STDEV(Sheet1!AU66,Sheet1!BA66,Sheet1!BG66)</f>
        <v>8.0829037686547672E-3</v>
      </c>
      <c r="J66" s="1">
        <f>AVERAGE(Sheet1!BM66,Sheet1!BS66,Sheet1!BY66)</f>
        <v>4.5479999999999992</v>
      </c>
      <c r="K66" s="1">
        <f>STDEV(Sheet1!BM66,Sheet1!BS66,Sheet1!BY66)</f>
        <v>0.19125114378742947</v>
      </c>
      <c r="L66" s="1"/>
      <c r="M66" s="1">
        <f>AVERAGE(Sheet1!K170,Sheet1!Q170,Sheet1!W170)</f>
        <v>0.96833333333333338</v>
      </c>
      <c r="N66" s="1">
        <f>STDEV(Sheet1!K170,Sheet1!Q170,Sheet1!W170)</f>
        <v>0.104581706494651</v>
      </c>
      <c r="O66" s="1">
        <f>AVERAGE(Sheet1!AC170,Sheet1!AI170,Sheet1!AO170)</f>
        <v>1.0606666666666669</v>
      </c>
      <c r="P66" s="1">
        <f>STDEV(Sheet1!AC170,Sheet1!AI170,Sheet1!AO170)</f>
        <v>4.2027768598074958E-2</v>
      </c>
      <c r="Q66" s="1">
        <f>AVERAGE(Sheet1!AU170,Sheet1!BA170,Sheet1!BG170)</f>
        <v>1.2493333333333334</v>
      </c>
      <c r="R66" s="1">
        <f>STDEV(Sheet1!AU170,Sheet1!BA170,Sheet1!BG170)</f>
        <v>0.11454838861081079</v>
      </c>
      <c r="S66" s="1">
        <f>AVERAGE(Sheet1!BM170,Sheet1!BS170,Sheet1!BY170)</f>
        <v>3.6003333333333329</v>
      </c>
      <c r="T66" s="1">
        <f>STDEV(Sheet1!BM170,Sheet1!BS170,Sheet1!BY170)</f>
        <v>0.17058819810682499</v>
      </c>
      <c r="U66" s="1"/>
      <c r="V66" s="1"/>
      <c r="W66" s="1"/>
      <c r="X66" s="1"/>
      <c r="Y66" s="2">
        <f t="shared" si="16"/>
        <v>-6.9333333333333358E-2</v>
      </c>
      <c r="Z66" s="1">
        <f t="shared" si="17"/>
        <v>0.19956065152985336</v>
      </c>
      <c r="AA66" s="2">
        <f t="shared" si="18"/>
        <v>-0.12666666666666704</v>
      </c>
      <c r="AB66" s="1">
        <f t="shared" si="19"/>
        <v>0.11494553049461147</v>
      </c>
      <c r="AC66" s="2">
        <f t="shared" si="20"/>
        <v>5.8999999999999941E-2</v>
      </c>
      <c r="AD66" s="1">
        <f t="shared" si="21"/>
        <v>0.12263129237946556</v>
      </c>
      <c r="AE66" s="2">
        <f t="shared" si="22"/>
        <v>0.94766666666666621</v>
      </c>
      <c r="AF66" s="1">
        <f t="shared" si="23"/>
        <v>0.36183934189425448</v>
      </c>
    </row>
    <row r="67" spans="1:32">
      <c r="A67">
        <v>351</v>
      </c>
      <c r="B67">
        <v>378</v>
      </c>
      <c r="C67" t="s">
        <v>87</v>
      </c>
      <c r="D67" s="1">
        <f>AVERAGE(Sheet1!K67,Sheet1!Q67,Sheet1!W67)</f>
        <v>2.7070000000000003</v>
      </c>
      <c r="E67" s="1">
        <f>STDEV(Sheet1!K67,Sheet1!Q67,Sheet1!W67)</f>
        <v>0.12624183141890799</v>
      </c>
      <c r="F67" s="1">
        <f>AVERAGE(Sheet1!AC67,Sheet1!AI67,Sheet1!AO67)</f>
        <v>4.2173333333333334</v>
      </c>
      <c r="G67" s="1">
        <f>STDEV(Sheet1!AC67,Sheet1!AI67,Sheet1!AO67)</f>
        <v>0.31753792424422866</v>
      </c>
      <c r="H67" s="1">
        <f>AVERAGE(Sheet1!AU67,Sheet1!BA67,Sheet1!BG67)</f>
        <v>7.1716666666666669</v>
      </c>
      <c r="I67" s="1">
        <f>STDEV(Sheet1!AU67,Sheet1!BA67,Sheet1!BG67)</f>
        <v>9.8215748906849504E-2</v>
      </c>
      <c r="J67" s="1">
        <f>AVERAGE(Sheet1!BM67,Sheet1!BS67,Sheet1!BY67)</f>
        <v>13.330666666666668</v>
      </c>
      <c r="K67" s="1">
        <f>STDEV(Sheet1!BM67,Sheet1!BS67,Sheet1!BY67)</f>
        <v>0.11815385450053344</v>
      </c>
      <c r="L67" s="1"/>
      <c r="M67" s="1">
        <f>AVERAGE(Sheet1!K171,Sheet1!Q171,Sheet1!W171)</f>
        <v>2.0773333333333333</v>
      </c>
      <c r="N67" s="1">
        <f>STDEV(Sheet1!K171,Sheet1!Q171,Sheet1!W171)</f>
        <v>0.16514942728733054</v>
      </c>
      <c r="O67" s="1">
        <f>AVERAGE(Sheet1!AC171,Sheet1!AI171,Sheet1!AO171)</f>
        <v>3.7159999999999997</v>
      </c>
      <c r="P67" s="1">
        <f>STDEV(Sheet1!AC171,Sheet1!AI171,Sheet1!AO171)</f>
        <v>0.26961268516151099</v>
      </c>
      <c r="Q67" s="1">
        <f>AVERAGE(Sheet1!AU171,Sheet1!BA171,Sheet1!BG171)</f>
        <v>6.4756666666666662</v>
      </c>
      <c r="R67" s="1">
        <f>STDEV(Sheet1!AU171,Sheet1!BA171,Sheet1!BG171)</f>
        <v>0.10234419052068068</v>
      </c>
      <c r="S67" s="1">
        <f>AVERAGE(Sheet1!BM171,Sheet1!BS171,Sheet1!BY171)</f>
        <v>11.626666666666667</v>
      </c>
      <c r="T67" s="1">
        <f>STDEV(Sheet1!BM171,Sheet1!BS171,Sheet1!BY171)</f>
        <v>0.15400108224727938</v>
      </c>
      <c r="U67" s="1"/>
      <c r="V67" s="1"/>
      <c r="W67" s="1"/>
      <c r="X67" s="1"/>
      <c r="Y67" s="2">
        <f t="shared" ref="Y67:Y98" si="24">D67-M67</f>
        <v>0.62966666666666704</v>
      </c>
      <c r="Z67" s="1">
        <f t="shared" ref="Z67:Z98" si="25">E67+N67</f>
        <v>0.2913912587062385</v>
      </c>
      <c r="AA67" s="2">
        <f t="shared" ref="AA67:AA98" si="26">F67-O67</f>
        <v>0.50133333333333363</v>
      </c>
      <c r="AB67" s="1">
        <f t="shared" ref="AB67:AB98" si="27">G67+P67</f>
        <v>0.58715060940573971</v>
      </c>
      <c r="AC67" s="2">
        <f t="shared" ref="AC67:AC98" si="28">H67-Q67</f>
        <v>0.69600000000000062</v>
      </c>
      <c r="AD67" s="1">
        <f t="shared" ref="AD67:AD98" si="29">I67+R67</f>
        <v>0.2005599394275302</v>
      </c>
      <c r="AE67" s="2">
        <f t="shared" ref="AE67:AE98" si="30">J67-S67</f>
        <v>1.7040000000000006</v>
      </c>
      <c r="AF67" s="1">
        <f t="shared" ref="AF67:AF98" si="31">K67+T67</f>
        <v>0.27215493674781283</v>
      </c>
    </row>
    <row r="68" spans="1:32">
      <c r="A68">
        <v>351</v>
      </c>
      <c r="B68">
        <v>408</v>
      </c>
      <c r="C68" t="s">
        <v>88</v>
      </c>
      <c r="D68" s="1">
        <f>AVERAGE(Sheet1!K68,Sheet1!Q68,Sheet1!W68)</f>
        <v>6.7493333333333334</v>
      </c>
      <c r="E68" s="1">
        <f>STDEV(Sheet1!K68,Sheet1!Q68,Sheet1!W68)</f>
        <v>0.38834306139460434</v>
      </c>
      <c r="F68" s="1">
        <f>AVERAGE(Sheet1!AC68,Sheet1!AI68,Sheet1!AO68)</f>
        <v>9.8113333333333337</v>
      </c>
      <c r="G68" s="1">
        <f>STDEV(Sheet1!AC68,Sheet1!AI68,Sheet1!AO68)</f>
        <v>0.78150197269957844</v>
      </c>
      <c r="H68" s="1">
        <f>AVERAGE(Sheet1!AU68,Sheet1!BA68,Sheet1!BG68)</f>
        <v>16.586333333333332</v>
      </c>
      <c r="I68" s="1">
        <f>STDEV(Sheet1!AU68,Sheet1!BA68,Sheet1!BG68)</f>
        <v>0.21254724964894964</v>
      </c>
      <c r="J68" s="1">
        <f>AVERAGE(Sheet1!BM68,Sheet1!BS68,Sheet1!BY68)</f>
        <v>28.541666666666668</v>
      </c>
      <c r="K68" s="1">
        <f>STDEV(Sheet1!BM68,Sheet1!BS68,Sheet1!BY68)</f>
        <v>0.44151368419714154</v>
      </c>
      <c r="L68" s="1"/>
      <c r="M68" s="1">
        <f>AVERAGE(Sheet1!K172,Sheet1!Q172,Sheet1!W172)</f>
        <v>6.6806666666666672</v>
      </c>
      <c r="N68" s="1">
        <f>STDEV(Sheet1!K172,Sheet1!Q172,Sheet1!W172)</f>
        <v>0.17015972888240394</v>
      </c>
      <c r="O68" s="1">
        <f>AVERAGE(Sheet1!AC172,Sheet1!AI172,Sheet1!AO172)</f>
        <v>9.5786666666666651</v>
      </c>
      <c r="P68" s="1">
        <f>STDEV(Sheet1!AC172,Sheet1!AI172,Sheet1!AO172)</f>
        <v>0.33212848919256122</v>
      </c>
      <c r="Q68" s="1">
        <f>AVERAGE(Sheet1!AU172,Sheet1!BA172,Sheet1!BG172)</f>
        <v>14.862</v>
      </c>
      <c r="R68" s="1">
        <f>STDEV(Sheet1!AU172,Sheet1!BA172,Sheet1!BG172)</f>
        <v>6.9310893804653884E-2</v>
      </c>
      <c r="S68" s="1">
        <f>AVERAGE(Sheet1!BM172,Sheet1!BS172,Sheet1!BY172)</f>
        <v>26.414000000000001</v>
      </c>
      <c r="T68" s="1">
        <f>STDEV(Sheet1!BM172,Sheet1!BS172,Sheet1!BY172)</f>
        <v>0.95841901066287216</v>
      </c>
      <c r="U68" s="1"/>
      <c r="V68" s="1"/>
      <c r="W68" s="1"/>
      <c r="X68" s="1"/>
      <c r="Y68" s="2">
        <f t="shared" si="24"/>
        <v>6.866666666666621E-2</v>
      </c>
      <c r="Z68" s="1">
        <f t="shared" si="25"/>
        <v>0.55850279027700833</v>
      </c>
      <c r="AA68" s="2">
        <f t="shared" si="26"/>
        <v>0.23266666666666858</v>
      </c>
      <c r="AB68" s="1">
        <f t="shared" si="27"/>
        <v>1.1136304618921398</v>
      </c>
      <c r="AC68" s="2">
        <f t="shared" si="28"/>
        <v>1.7243333333333322</v>
      </c>
      <c r="AD68" s="1">
        <f t="shared" si="29"/>
        <v>0.28185814345360349</v>
      </c>
      <c r="AE68" s="2">
        <f t="shared" si="30"/>
        <v>2.1276666666666664</v>
      </c>
      <c r="AF68" s="1">
        <f t="shared" si="31"/>
        <v>1.3999326948600137</v>
      </c>
    </row>
    <row r="69" spans="1:32">
      <c r="A69">
        <v>362</v>
      </c>
      <c r="B69">
        <v>389</v>
      </c>
      <c r="C69" t="s">
        <v>89</v>
      </c>
      <c r="D69" s="1">
        <f>AVERAGE(Sheet1!K69,Sheet1!Q69,Sheet1!W69)</f>
        <v>10.796333333333331</v>
      </c>
      <c r="E69" s="1">
        <f>STDEV(Sheet1!K69,Sheet1!Q69,Sheet1!W69)</f>
        <v>0.58972988166900087</v>
      </c>
      <c r="F69" s="1">
        <f>AVERAGE(Sheet1!AC69,Sheet1!AI69,Sheet1!AO69)</f>
        <v>16.195</v>
      </c>
      <c r="G69" s="1">
        <f>STDEV(Sheet1!AC69,Sheet1!AI69,Sheet1!AO69)</f>
        <v>1.2778920142171635</v>
      </c>
      <c r="H69" s="1">
        <f>AVERAGE(Sheet1!AU69,Sheet1!BA69,Sheet1!BG69)</f>
        <v>23.566333333333333</v>
      </c>
      <c r="I69" s="1">
        <f>STDEV(Sheet1!AU69,Sheet1!BA69,Sheet1!BG69)</f>
        <v>8.6892654081534723E-2</v>
      </c>
      <c r="J69" s="1">
        <f>AVERAGE(Sheet1!BM69,Sheet1!BS69,Sheet1!BY69)</f>
        <v>32.414333333333339</v>
      </c>
      <c r="K69" s="1">
        <f>STDEV(Sheet1!BM69,Sheet1!BS69,Sheet1!BY69)</f>
        <v>0.41803149801579986</v>
      </c>
      <c r="L69" s="1"/>
      <c r="M69" s="1">
        <f>AVERAGE(Sheet1!K173,Sheet1!Q173,Sheet1!W173)</f>
        <v>10.565</v>
      </c>
      <c r="N69" s="1">
        <f>STDEV(Sheet1!K173,Sheet1!Q173,Sheet1!W173)</f>
        <v>0.21634925467863297</v>
      </c>
      <c r="O69" s="1">
        <f>AVERAGE(Sheet1!AC173,Sheet1!AI173,Sheet1!AO173)</f>
        <v>15.821666666666667</v>
      </c>
      <c r="P69" s="1">
        <f>STDEV(Sheet1!AC173,Sheet1!AI173,Sheet1!AO173)</f>
        <v>0.71636326911235071</v>
      </c>
      <c r="Q69" s="1">
        <f>AVERAGE(Sheet1!AU173,Sheet1!BA173,Sheet1!BG173)</f>
        <v>22.886666666666667</v>
      </c>
      <c r="R69" s="1">
        <f>STDEV(Sheet1!AU173,Sheet1!BA173,Sheet1!BG173)</f>
        <v>0.1523296863166651</v>
      </c>
      <c r="S69" s="1">
        <f>AVERAGE(Sheet1!BM173,Sheet1!BS173,Sheet1!BY173)</f>
        <v>30.320333333333334</v>
      </c>
      <c r="T69" s="1">
        <f>STDEV(Sheet1!BM173,Sheet1!BS173,Sheet1!BY173)</f>
        <v>0.69951149621241582</v>
      </c>
      <c r="U69" s="1"/>
      <c r="V69" s="1"/>
      <c r="W69" s="1"/>
      <c r="X69" s="1"/>
      <c r="Y69" s="2">
        <f t="shared" si="24"/>
        <v>0.23133333333333184</v>
      </c>
      <c r="Z69" s="1">
        <f t="shared" si="25"/>
        <v>0.80607913634763384</v>
      </c>
      <c r="AA69" s="2">
        <f t="shared" si="26"/>
        <v>0.37333333333333307</v>
      </c>
      <c r="AB69" s="1">
        <f t="shared" si="27"/>
        <v>1.9942552833295142</v>
      </c>
      <c r="AC69" s="2">
        <f t="shared" si="28"/>
        <v>0.67966666666666598</v>
      </c>
      <c r="AD69" s="1">
        <f t="shared" si="29"/>
        <v>0.23922234039819984</v>
      </c>
      <c r="AE69" s="2">
        <f t="shared" si="30"/>
        <v>2.0940000000000047</v>
      </c>
      <c r="AF69" s="1">
        <f t="shared" si="31"/>
        <v>1.1175429942282156</v>
      </c>
    </row>
    <row r="70" spans="1:32">
      <c r="A70">
        <v>362</v>
      </c>
      <c r="B70">
        <v>408</v>
      </c>
      <c r="C70" t="s">
        <v>90</v>
      </c>
      <c r="D70" s="1">
        <f>AVERAGE(Sheet1!K70,Sheet1!Q70,Sheet1!W70)</f>
        <v>8.6803333333333335</v>
      </c>
      <c r="E70" s="1">
        <f>STDEV(Sheet1!K70,Sheet1!Q70,Sheet1!W70)</f>
        <v>0.64596078312335148</v>
      </c>
      <c r="F70" s="1">
        <f>AVERAGE(Sheet1!AC70,Sheet1!AI70,Sheet1!AO70)</f>
        <v>12.881</v>
      </c>
      <c r="G70" s="1">
        <f>STDEV(Sheet1!AC70,Sheet1!AI70,Sheet1!AO70)</f>
        <v>1.2481910911394942</v>
      </c>
      <c r="H70" s="1">
        <f>AVERAGE(Sheet1!AU70,Sheet1!BA70,Sheet1!BG70)</f>
        <v>21.939000000000004</v>
      </c>
      <c r="I70" s="1">
        <f>STDEV(Sheet1!AU70,Sheet1!BA70,Sheet1!BG70)</f>
        <v>0.25730137970869921</v>
      </c>
      <c r="J70" s="1">
        <f>AVERAGE(Sheet1!BM70,Sheet1!BS70,Sheet1!BY70)</f>
        <v>38.091666666666669</v>
      </c>
      <c r="K70" s="1">
        <f>STDEV(Sheet1!BM70,Sheet1!BS70,Sheet1!BY70)</f>
        <v>0.50483396610502773</v>
      </c>
      <c r="L70" s="1"/>
      <c r="M70" s="1">
        <f>AVERAGE(Sheet1!K174,Sheet1!Q174,Sheet1!W174)</f>
        <v>8.7283333333333335</v>
      </c>
      <c r="N70" s="1">
        <f>STDEV(Sheet1!K174,Sheet1!Q174,Sheet1!W174)</f>
        <v>0.4446440523984696</v>
      </c>
      <c r="O70" s="1">
        <f>AVERAGE(Sheet1!AC174,Sheet1!AI174,Sheet1!AO174)</f>
        <v>12.707333333333333</v>
      </c>
      <c r="P70" s="1">
        <f>STDEV(Sheet1!AC174,Sheet1!AI174,Sheet1!AO174)</f>
        <v>0.54840708723842446</v>
      </c>
      <c r="Q70" s="1">
        <f>AVERAGE(Sheet1!AU174,Sheet1!BA174,Sheet1!BG174)</f>
        <v>19.787000000000003</v>
      </c>
      <c r="R70" s="1">
        <f>STDEV(Sheet1!AU174,Sheet1!BA174,Sheet1!BG174)</f>
        <v>0.42508822613664526</v>
      </c>
      <c r="S70" s="1">
        <f>AVERAGE(Sheet1!BM174,Sheet1!BS174,Sheet1!BY174)</f>
        <v>35.67433333333333</v>
      </c>
      <c r="T70" s="1">
        <f>STDEV(Sheet1!BM174,Sheet1!BS174,Sheet1!BY174)</f>
        <v>1.5638562380645256</v>
      </c>
      <c r="U70" s="1"/>
      <c r="V70" s="1"/>
      <c r="W70" s="1"/>
      <c r="X70" s="1"/>
      <c r="Y70" s="2">
        <f t="shared" si="24"/>
        <v>-4.8000000000000043E-2</v>
      </c>
      <c r="Z70" s="1">
        <f t="shared" si="25"/>
        <v>1.090604835521821</v>
      </c>
      <c r="AA70" s="2">
        <f t="shared" si="26"/>
        <v>0.17366666666666752</v>
      </c>
      <c r="AB70" s="1">
        <f t="shared" si="27"/>
        <v>1.7965981783779186</v>
      </c>
      <c r="AC70" s="2">
        <f t="shared" si="28"/>
        <v>2.152000000000001</v>
      </c>
      <c r="AD70" s="1">
        <f t="shared" si="29"/>
        <v>0.68238960584534447</v>
      </c>
      <c r="AE70" s="2">
        <f t="shared" si="30"/>
        <v>2.4173333333333389</v>
      </c>
      <c r="AF70" s="1">
        <f t="shared" si="31"/>
        <v>2.0686902041695534</v>
      </c>
    </row>
    <row r="71" spans="1:32" ht="15" customHeight="1">
      <c r="A71">
        <v>365</v>
      </c>
      <c r="B71">
        <v>378</v>
      </c>
      <c r="C71" t="s">
        <v>91</v>
      </c>
      <c r="D71" s="1">
        <f>AVERAGE(Sheet1!K71,Sheet1!Q71,Sheet1!W71)</f>
        <v>5.0653333333333332</v>
      </c>
      <c r="E71" s="1">
        <f>STDEV(Sheet1!K71,Sheet1!Q71,Sheet1!W71)</f>
        <v>0.3106868734487076</v>
      </c>
      <c r="F71" s="1">
        <f>AVERAGE(Sheet1!AC71,Sheet1!AI71,Sheet1!AO71)</f>
        <v>8.6666666666666661</v>
      </c>
      <c r="G71" s="1">
        <f>STDEV(Sheet1!AC71,Sheet1!AI71,Sheet1!AO71)</f>
        <v>0.59034594377647176</v>
      </c>
      <c r="H71" s="1">
        <f>AVERAGE(Sheet1!AU71,Sheet1!BA71,Sheet1!BG71)</f>
        <v>15.396666666666668</v>
      </c>
      <c r="I71" s="1">
        <f>STDEV(Sheet1!AU71,Sheet1!BA71,Sheet1!BG71)</f>
        <v>0.12271240089466613</v>
      </c>
      <c r="J71" s="1">
        <f>AVERAGE(Sheet1!BM71,Sheet1!BS71,Sheet1!BY71)</f>
        <v>27.586333333333339</v>
      </c>
      <c r="K71" s="1">
        <f>STDEV(Sheet1!BM71,Sheet1!BS71,Sheet1!BY71)</f>
        <v>0.39632352104478102</v>
      </c>
      <c r="L71" s="1"/>
      <c r="M71" s="1">
        <f>AVERAGE(Sheet1!K175,Sheet1!Q175,Sheet1!W175)</f>
        <v>3.2436666666666665</v>
      </c>
      <c r="N71" s="1">
        <f>STDEV(Sheet1!K175,Sheet1!Q175,Sheet1!W175)</f>
        <v>0.17943615391925147</v>
      </c>
      <c r="O71" s="1">
        <f>AVERAGE(Sheet1!AC175,Sheet1!AI175,Sheet1!AO175)</f>
        <v>7.4186666666666667</v>
      </c>
      <c r="P71" s="1">
        <f>STDEV(Sheet1!AC175,Sheet1!AI175,Sheet1!AO175)</f>
        <v>0.69601532550176914</v>
      </c>
      <c r="Q71" s="1">
        <f>AVERAGE(Sheet1!AU175,Sheet1!BA175,Sheet1!BG175)</f>
        <v>13.968666666666666</v>
      </c>
      <c r="R71" s="1">
        <f>STDEV(Sheet1!AU175,Sheet1!BA175,Sheet1!BG175)</f>
        <v>3.1501322723551661E-2</v>
      </c>
      <c r="S71" s="1">
        <f>AVERAGE(Sheet1!BM175,Sheet1!BS175,Sheet1!BY175)</f>
        <v>24.264666666666667</v>
      </c>
      <c r="T71" s="1">
        <f>STDEV(Sheet1!BM175,Sheet1!BS175,Sheet1!BY175)</f>
        <v>0.20754356972292259</v>
      </c>
      <c r="U71" s="1"/>
      <c r="V71" s="1"/>
      <c r="W71" s="1"/>
      <c r="X71" s="1"/>
      <c r="Y71" s="2">
        <f t="shared" si="24"/>
        <v>1.8216666666666668</v>
      </c>
      <c r="Z71" s="1">
        <f t="shared" si="25"/>
        <v>0.4901230273679591</v>
      </c>
      <c r="AA71" s="2">
        <f t="shared" si="26"/>
        <v>1.2479999999999993</v>
      </c>
      <c r="AB71" s="1">
        <f t="shared" si="27"/>
        <v>1.2863612692782409</v>
      </c>
      <c r="AC71" s="2">
        <f t="shared" si="28"/>
        <v>1.4280000000000026</v>
      </c>
      <c r="AD71" s="1">
        <f t="shared" si="29"/>
        <v>0.15421372361821778</v>
      </c>
      <c r="AE71" s="2">
        <f t="shared" si="30"/>
        <v>3.3216666666666725</v>
      </c>
      <c r="AF71" s="1">
        <f t="shared" si="31"/>
        <v>0.60386709076770362</v>
      </c>
    </row>
    <row r="72" spans="1:32">
      <c r="A72">
        <v>365</v>
      </c>
      <c r="B72">
        <v>381</v>
      </c>
      <c r="C72" t="s">
        <v>92</v>
      </c>
      <c r="D72" s="1">
        <f>AVERAGE(Sheet1!K72,Sheet1!Q72,Sheet1!W72)</f>
        <v>4.1353333333333335</v>
      </c>
      <c r="E72" s="1">
        <f>STDEV(Sheet1!K72,Sheet1!Q72,Sheet1!W72)</f>
        <v>0.25241698305251453</v>
      </c>
      <c r="F72" s="1">
        <f>AVERAGE(Sheet1!AC72,Sheet1!AI72,Sheet1!AO72)</f>
        <v>6.8090000000000002</v>
      </c>
      <c r="G72" s="1">
        <f>STDEV(Sheet1!AC72,Sheet1!AI72,Sheet1!AO72)</f>
        <v>0.37580846185257732</v>
      </c>
      <c r="H72" s="1">
        <f>AVERAGE(Sheet1!AU72,Sheet1!BA72,Sheet1!BG72)</f>
        <v>11.891</v>
      </c>
      <c r="I72" s="1">
        <f>STDEV(Sheet1!AU72,Sheet1!BA72,Sheet1!BG72)</f>
        <v>0.21062763351469263</v>
      </c>
      <c r="J72" s="1">
        <f>AVERAGE(Sheet1!BM72,Sheet1!BS72,Sheet1!BY72)</f>
        <v>20.856333333333335</v>
      </c>
      <c r="K72" s="1">
        <f>STDEV(Sheet1!BM72,Sheet1!BS72,Sheet1!BY72)</f>
        <v>0.34843411620180575</v>
      </c>
      <c r="L72" s="1"/>
      <c r="M72" s="1">
        <f>AVERAGE(Sheet1!K176,Sheet1!Q176,Sheet1!W176)</f>
        <v>2.69</v>
      </c>
      <c r="N72" s="1">
        <f>STDEV(Sheet1!K176,Sheet1!Q176,Sheet1!W176)</f>
        <v>0.14077997016621352</v>
      </c>
      <c r="O72" s="1">
        <f>AVERAGE(Sheet1!AC176,Sheet1!AI176,Sheet1!AO176)</f>
        <v>5.8649999999999993</v>
      </c>
      <c r="P72" s="1">
        <f>STDEV(Sheet1!AC176,Sheet1!AI176,Sheet1!AO176)</f>
        <v>0.46956469202869167</v>
      </c>
      <c r="Q72" s="1">
        <f>AVERAGE(Sheet1!AU176,Sheet1!BA176,Sheet1!BG176)</f>
        <v>10.683666666666667</v>
      </c>
      <c r="R72" s="1">
        <f>STDEV(Sheet1!AU176,Sheet1!BA176,Sheet1!BG176)</f>
        <v>0.14023313921228991</v>
      </c>
      <c r="S72" s="1">
        <f>AVERAGE(Sheet1!BM176,Sheet1!BS176,Sheet1!BY176)</f>
        <v>18.648666666666667</v>
      </c>
      <c r="T72" s="1">
        <f>STDEV(Sheet1!BM176,Sheet1!BS176,Sheet1!BY176)</f>
        <v>0.28156941121743617</v>
      </c>
      <c r="U72" s="1"/>
      <c r="V72" s="1"/>
      <c r="W72" s="1"/>
      <c r="X72" s="1"/>
      <c r="Y72" s="2">
        <f t="shared" si="24"/>
        <v>1.4453333333333336</v>
      </c>
      <c r="Z72" s="1">
        <f t="shared" si="25"/>
        <v>0.39319695321872805</v>
      </c>
      <c r="AA72" s="2">
        <f t="shared" si="26"/>
        <v>0.94400000000000084</v>
      </c>
      <c r="AB72" s="1">
        <f t="shared" si="27"/>
        <v>0.84537315388126899</v>
      </c>
      <c r="AC72" s="2">
        <f t="shared" si="28"/>
        <v>1.2073333333333327</v>
      </c>
      <c r="AD72" s="1">
        <f t="shared" si="29"/>
        <v>0.35086077272698257</v>
      </c>
      <c r="AE72" s="2">
        <f t="shared" si="30"/>
        <v>2.2076666666666682</v>
      </c>
      <c r="AF72" s="1">
        <f t="shared" si="31"/>
        <v>0.63000352741924193</v>
      </c>
    </row>
    <row r="73" spans="1:32">
      <c r="A73">
        <v>365</v>
      </c>
      <c r="B73">
        <v>389</v>
      </c>
      <c r="C73" t="s">
        <v>93</v>
      </c>
      <c r="D73" s="1">
        <f>AVERAGE(Sheet1!K73,Sheet1!Q73,Sheet1!W73)</f>
        <v>12.323666666666666</v>
      </c>
      <c r="E73" s="1">
        <f>STDEV(Sheet1!K73,Sheet1!Q73,Sheet1!W73)</f>
        <v>0.62908690443636972</v>
      </c>
      <c r="F73" s="1">
        <f>AVERAGE(Sheet1!AC73,Sheet1!AI73,Sheet1!AO73)</f>
        <v>18.595333333333333</v>
      </c>
      <c r="G73" s="1">
        <f>STDEV(Sheet1!AC73,Sheet1!AI73,Sheet1!AO73)</f>
        <v>1.3710785292365042</v>
      </c>
      <c r="H73" s="1">
        <f>AVERAGE(Sheet1!AU73,Sheet1!BA73,Sheet1!BG73)</f>
        <v>27.196666666666669</v>
      </c>
      <c r="I73" s="1">
        <f>STDEV(Sheet1!AU73,Sheet1!BA73,Sheet1!BG73)</f>
        <v>0.17573370005019825</v>
      </c>
      <c r="J73" s="1">
        <f>AVERAGE(Sheet1!BM73,Sheet1!BS73,Sheet1!BY73)</f>
        <v>36.836666666666666</v>
      </c>
      <c r="K73" s="1">
        <f>STDEV(Sheet1!BM73,Sheet1!BS73,Sheet1!BY73)</f>
        <v>0.30958251457944663</v>
      </c>
      <c r="L73" s="1"/>
      <c r="M73" s="1">
        <f>AVERAGE(Sheet1!K177,Sheet1!Q177,Sheet1!W177)</f>
        <v>12.023000000000001</v>
      </c>
      <c r="N73" s="1">
        <f>STDEV(Sheet1!K177,Sheet1!Q177,Sheet1!W177)</f>
        <v>0.20378665314490052</v>
      </c>
      <c r="O73" s="1">
        <f>AVERAGE(Sheet1!AC177,Sheet1!AI177,Sheet1!AO177)</f>
        <v>18.004333333333332</v>
      </c>
      <c r="P73" s="1">
        <f>STDEV(Sheet1!AC177,Sheet1!AI177,Sheet1!AO177)</f>
        <v>0.84747880996124847</v>
      </c>
      <c r="Q73" s="1">
        <f>AVERAGE(Sheet1!AU177,Sheet1!BA177,Sheet1!BG177)</f>
        <v>26.146333333333331</v>
      </c>
      <c r="R73" s="1">
        <f>STDEV(Sheet1!AU177,Sheet1!BA177,Sheet1!BG177)</f>
        <v>0.26912141002405149</v>
      </c>
      <c r="S73" s="1">
        <f>AVERAGE(Sheet1!BM177,Sheet1!BS177,Sheet1!BY177)</f>
        <v>34.454333333333331</v>
      </c>
      <c r="T73" s="1">
        <f>STDEV(Sheet1!BM177,Sheet1!BS177,Sheet1!BY177)</f>
        <v>0.77827073267169422</v>
      </c>
      <c r="U73" s="1"/>
      <c r="V73" s="1"/>
      <c r="W73" s="1"/>
      <c r="X73" s="1"/>
      <c r="Y73" s="2">
        <f t="shared" si="24"/>
        <v>0.30066666666666464</v>
      </c>
      <c r="Z73" s="1">
        <f t="shared" si="25"/>
        <v>0.83287355758127024</v>
      </c>
      <c r="AA73" s="2">
        <f t="shared" si="26"/>
        <v>0.59100000000000108</v>
      </c>
      <c r="AB73" s="1">
        <f t="shared" si="27"/>
        <v>2.2185573391977527</v>
      </c>
      <c r="AC73" s="2">
        <f t="shared" si="28"/>
        <v>1.050333333333338</v>
      </c>
      <c r="AD73" s="1">
        <f t="shared" si="29"/>
        <v>0.44485511007424972</v>
      </c>
      <c r="AE73" s="2">
        <f t="shared" si="30"/>
        <v>2.3823333333333352</v>
      </c>
      <c r="AF73" s="1">
        <f t="shared" si="31"/>
        <v>1.0878532472511409</v>
      </c>
    </row>
    <row r="74" spans="1:32">
      <c r="A74">
        <v>365</v>
      </c>
      <c r="B74">
        <v>395</v>
      </c>
      <c r="C74" t="s">
        <v>94</v>
      </c>
      <c r="D74" s="1">
        <f>AVERAGE(Sheet1!K74,Sheet1!Q74,Sheet1!W74)</f>
        <v>12.150666666666666</v>
      </c>
      <c r="E74" s="1">
        <f>STDEV(Sheet1!K74,Sheet1!Q74,Sheet1!W74)</f>
        <v>0.76458180290491684</v>
      </c>
      <c r="F74" s="1">
        <f>AVERAGE(Sheet1!AC74,Sheet1!AI74,Sheet1!AO74)</f>
        <v>18.452999999999999</v>
      </c>
      <c r="G74" s="1">
        <f>STDEV(Sheet1!AC74,Sheet1!AI74,Sheet1!AO74)</f>
        <v>1.56602394617707</v>
      </c>
      <c r="H74" s="1">
        <f>AVERAGE(Sheet1!AU74,Sheet1!BA74,Sheet1!BG74)</f>
        <v>27.362333333333336</v>
      </c>
      <c r="I74" s="1">
        <f>STDEV(Sheet1!AU74,Sheet1!BA74,Sheet1!BG74)</f>
        <v>2.4006943440040666E-2</v>
      </c>
      <c r="J74" s="1">
        <f>AVERAGE(Sheet1!BM74,Sheet1!BS74,Sheet1!BY74)</f>
        <v>35.115666666666662</v>
      </c>
      <c r="K74" s="1">
        <f>STDEV(Sheet1!BM74,Sheet1!BS74,Sheet1!BY74)</f>
        <v>0.29082010476123088</v>
      </c>
      <c r="L74" s="1"/>
      <c r="M74" s="1">
        <f>AVERAGE(Sheet1!K178,Sheet1!Q178,Sheet1!W178)</f>
        <v>12.091333333333333</v>
      </c>
      <c r="N74" s="1">
        <f>STDEV(Sheet1!K178,Sheet1!Q178,Sheet1!W178)</f>
        <v>0.35986432628607834</v>
      </c>
      <c r="O74" s="1">
        <f>AVERAGE(Sheet1!AC178,Sheet1!AI178,Sheet1!AO178)</f>
        <v>18.13</v>
      </c>
      <c r="P74" s="1">
        <f>STDEV(Sheet1!AC178,Sheet1!AI178,Sheet1!AO178)</f>
        <v>0.76814321581330236</v>
      </c>
      <c r="Q74" s="1">
        <f>AVERAGE(Sheet1!AU178,Sheet1!BA178,Sheet1!BG178)</f>
        <v>25.984333333333336</v>
      </c>
      <c r="R74" s="1">
        <f>STDEV(Sheet1!AU178,Sheet1!BA178,Sheet1!BG178)</f>
        <v>0.1590670718072523</v>
      </c>
      <c r="S74" s="1">
        <f>AVERAGE(Sheet1!BM178,Sheet1!BS178,Sheet1!BY178)</f>
        <v>32.924999999999997</v>
      </c>
      <c r="T74" s="1">
        <f>STDEV(Sheet1!BM178,Sheet1!BS178,Sheet1!BY178)</f>
        <v>1.2907707000083339</v>
      </c>
      <c r="U74" s="1"/>
      <c r="V74" s="1"/>
      <c r="W74" s="1"/>
      <c r="X74" s="1"/>
      <c r="Y74" s="2">
        <f t="shared" si="24"/>
        <v>5.9333333333333016E-2</v>
      </c>
      <c r="Z74" s="1">
        <f t="shared" si="25"/>
        <v>1.1244461291909951</v>
      </c>
      <c r="AA74" s="2">
        <f t="shared" si="26"/>
        <v>0.3230000000000004</v>
      </c>
      <c r="AB74" s="1">
        <f t="shared" si="27"/>
        <v>2.3341671619903721</v>
      </c>
      <c r="AC74" s="2">
        <f t="shared" si="28"/>
        <v>1.3780000000000001</v>
      </c>
      <c r="AD74" s="1">
        <f t="shared" si="29"/>
        <v>0.18307401524729297</v>
      </c>
      <c r="AE74" s="2">
        <f t="shared" si="30"/>
        <v>2.1906666666666652</v>
      </c>
      <c r="AF74" s="1">
        <f t="shared" si="31"/>
        <v>1.5815908047695648</v>
      </c>
    </row>
    <row r="75" spans="1:32">
      <c r="A75">
        <v>365</v>
      </c>
      <c r="B75">
        <v>408</v>
      </c>
      <c r="C75" t="s">
        <v>95</v>
      </c>
      <c r="D75" s="1">
        <f>AVERAGE(Sheet1!K75,Sheet1!Q75,Sheet1!W75)</f>
        <v>9.2790000000000017</v>
      </c>
      <c r="E75" s="1">
        <f>STDEV(Sheet1!K75,Sheet1!Q75,Sheet1!W75)</f>
        <v>0.65764199987531191</v>
      </c>
      <c r="F75" s="1">
        <f>AVERAGE(Sheet1!AC75,Sheet1!AI75,Sheet1!AO75)</f>
        <v>13.751666666666665</v>
      </c>
      <c r="G75" s="1">
        <f>STDEV(Sheet1!AC75,Sheet1!AI75,Sheet1!AO75)</f>
        <v>1.1631028902609317</v>
      </c>
      <c r="H75" s="1">
        <f>AVERAGE(Sheet1!AU75,Sheet1!BA75,Sheet1!BG75)</f>
        <v>23.431000000000001</v>
      </c>
      <c r="I75" s="1">
        <f>STDEV(Sheet1!AU75,Sheet1!BA75,Sheet1!BG75)</f>
        <v>0.29321493822791406</v>
      </c>
      <c r="J75" s="1">
        <f>AVERAGE(Sheet1!BM75,Sheet1!BS75,Sheet1!BY75)</f>
        <v>40.436666666666667</v>
      </c>
      <c r="K75" s="1">
        <f>STDEV(Sheet1!BM75,Sheet1!BS75,Sheet1!BY75)</f>
        <v>0.62506826293880358</v>
      </c>
      <c r="L75" s="1"/>
      <c r="M75" s="1">
        <f>AVERAGE(Sheet1!K179,Sheet1!Q179,Sheet1!W179)</f>
        <v>9.3976666666666677</v>
      </c>
      <c r="N75" s="1">
        <f>STDEV(Sheet1!K179,Sheet1!Q179,Sheet1!W179)</f>
        <v>0.36821234815434034</v>
      </c>
      <c r="O75" s="1">
        <f>AVERAGE(Sheet1!AC179,Sheet1!AI179,Sheet1!AO179)</f>
        <v>13.575000000000001</v>
      </c>
      <c r="P75" s="1">
        <f>STDEV(Sheet1!AC179,Sheet1!AI179,Sheet1!AO179)</f>
        <v>0.57044456347659178</v>
      </c>
      <c r="Q75" s="1">
        <f>AVERAGE(Sheet1!AU179,Sheet1!BA179,Sheet1!BG179)</f>
        <v>21.248999999999999</v>
      </c>
      <c r="R75" s="1">
        <f>STDEV(Sheet1!AU179,Sheet1!BA179,Sheet1!BG179)</f>
        <v>0.3580963557480028</v>
      </c>
      <c r="S75" s="1">
        <f>AVERAGE(Sheet1!BM179,Sheet1!BS179,Sheet1!BY179)</f>
        <v>37.733666666666664</v>
      </c>
      <c r="T75" s="1">
        <f>STDEV(Sheet1!BM179,Sheet1!BS179,Sheet1!BY179)</f>
        <v>1.658179825390881</v>
      </c>
      <c r="U75" s="1"/>
      <c r="V75" s="1"/>
      <c r="W75" s="1"/>
      <c r="X75" s="1"/>
      <c r="Y75" s="2">
        <f t="shared" si="24"/>
        <v>-0.11866666666666603</v>
      </c>
      <c r="Z75" s="1">
        <f t="shared" si="25"/>
        <v>1.0258543480296523</v>
      </c>
      <c r="AA75" s="2">
        <f t="shared" si="26"/>
        <v>0.17666666666666409</v>
      </c>
      <c r="AB75" s="1">
        <f t="shared" si="27"/>
        <v>1.7335474537375235</v>
      </c>
      <c r="AC75" s="2">
        <f t="shared" si="28"/>
        <v>2.1820000000000022</v>
      </c>
      <c r="AD75" s="1">
        <f t="shared" si="29"/>
        <v>0.65131129397591692</v>
      </c>
      <c r="AE75" s="2">
        <f t="shared" si="30"/>
        <v>2.703000000000003</v>
      </c>
      <c r="AF75" s="1">
        <f t="shared" si="31"/>
        <v>2.2832480883296844</v>
      </c>
    </row>
    <row r="76" spans="1:32">
      <c r="A76">
        <v>379</v>
      </c>
      <c r="B76">
        <v>389</v>
      </c>
      <c r="C76" t="s">
        <v>96</v>
      </c>
      <c r="D76" s="1">
        <f>AVERAGE(Sheet1!K76,Sheet1!Q76,Sheet1!W76)</f>
        <v>24.568666666666669</v>
      </c>
      <c r="E76" s="1">
        <f>STDEV(Sheet1!K76,Sheet1!Q76,Sheet1!W76)</f>
        <v>1.0218127682375744</v>
      </c>
      <c r="F76" s="1">
        <f>AVERAGE(Sheet1!AC76,Sheet1!AI76,Sheet1!AO76)</f>
        <v>36.359666666666669</v>
      </c>
      <c r="G76" s="1">
        <f>STDEV(Sheet1!AC76,Sheet1!AI76,Sheet1!AO76)</f>
        <v>2.6522551410702082</v>
      </c>
      <c r="H76" s="1">
        <f>AVERAGE(Sheet1!AU76,Sheet1!BA76,Sheet1!BG76)</f>
        <v>50.226666666666667</v>
      </c>
      <c r="I76" s="1">
        <f>STDEV(Sheet1!AU76,Sheet1!BA76,Sheet1!BG76)</f>
        <v>0.53815642087903492</v>
      </c>
      <c r="J76" s="1">
        <f>AVERAGE(Sheet1!BM76,Sheet1!BS76,Sheet1!BY76)</f>
        <v>59.511333333333333</v>
      </c>
      <c r="K76" s="1">
        <f>STDEV(Sheet1!BM76,Sheet1!BS76,Sheet1!BY76)</f>
        <v>0.68985892277575855</v>
      </c>
      <c r="L76" s="1"/>
      <c r="M76" s="1">
        <f>AVERAGE(Sheet1!K180,Sheet1!Q180,Sheet1!W180)</f>
        <v>25.907666666666668</v>
      </c>
      <c r="N76" s="1">
        <f>STDEV(Sheet1!K180,Sheet1!Q180,Sheet1!W180)</f>
        <v>0.33109867612742611</v>
      </c>
      <c r="O76" s="1">
        <f>AVERAGE(Sheet1!AC180,Sheet1!AI180,Sheet1!AO180)</f>
        <v>36.134999999999998</v>
      </c>
      <c r="P76" s="1">
        <f>STDEV(Sheet1!AC180,Sheet1!AI180,Sheet1!AO180)</f>
        <v>1.5166716849733795</v>
      </c>
      <c r="Q76" s="1">
        <f>AVERAGE(Sheet1!AU180,Sheet1!BA180,Sheet1!BG180)</f>
        <v>49.375999999999998</v>
      </c>
      <c r="R76" s="1">
        <f>STDEV(Sheet1!AU180,Sheet1!BA180,Sheet1!BG180)</f>
        <v>0.43763797824229056</v>
      </c>
      <c r="S76" s="1">
        <f>AVERAGE(Sheet1!BM180,Sheet1!BS180,Sheet1!BY180)</f>
        <v>57.672333333333334</v>
      </c>
      <c r="T76" s="1">
        <f>STDEV(Sheet1!BM180,Sheet1!BS180,Sheet1!BY180)</f>
        <v>1.1928526033560618</v>
      </c>
      <c r="U76" s="1"/>
      <c r="V76" s="1"/>
      <c r="W76" s="1"/>
      <c r="X76" s="1"/>
      <c r="Y76" s="2">
        <f t="shared" si="24"/>
        <v>-1.3389999999999986</v>
      </c>
      <c r="Z76" s="1">
        <f t="shared" si="25"/>
        <v>1.3529114443650005</v>
      </c>
      <c r="AA76" s="2">
        <f t="shared" si="26"/>
        <v>0.22466666666667123</v>
      </c>
      <c r="AB76" s="1">
        <f t="shared" si="27"/>
        <v>4.1689268260435881</v>
      </c>
      <c r="AC76" s="2">
        <f t="shared" si="28"/>
        <v>0.8506666666666689</v>
      </c>
      <c r="AD76" s="1">
        <f t="shared" si="29"/>
        <v>0.97579439912132548</v>
      </c>
      <c r="AE76" s="2">
        <f t="shared" si="30"/>
        <v>1.8389999999999986</v>
      </c>
      <c r="AF76" s="1">
        <f t="shared" si="31"/>
        <v>1.8827115261318204</v>
      </c>
    </row>
    <row r="77" spans="1:32">
      <c r="A77">
        <v>382</v>
      </c>
      <c r="B77">
        <v>389</v>
      </c>
      <c r="C77" t="s">
        <v>97</v>
      </c>
      <c r="D77" s="1">
        <f>AVERAGE(Sheet1!K77,Sheet1!Q77,Sheet1!W77)</f>
        <v>31.665666666666663</v>
      </c>
      <c r="E77" s="1">
        <f>STDEV(Sheet1!K77,Sheet1!Q77,Sheet1!W77)</f>
        <v>1.4558036726610253</v>
      </c>
      <c r="F77" s="1">
        <f>AVERAGE(Sheet1!AC77,Sheet1!AI77,Sheet1!AO77)</f>
        <v>44.210999999999991</v>
      </c>
      <c r="G77" s="1">
        <f>STDEV(Sheet1!AC77,Sheet1!AI77,Sheet1!AO77)</f>
        <v>3.0005821101912877</v>
      </c>
      <c r="H77" s="1">
        <f>AVERAGE(Sheet1!AU77,Sheet1!BA77,Sheet1!BG77)</f>
        <v>51.791666666666664</v>
      </c>
      <c r="I77" s="1">
        <f>STDEV(Sheet1!AU77,Sheet1!BA77,Sheet1!BG77)</f>
        <v>0.54713100198520592</v>
      </c>
      <c r="J77" s="1">
        <f>AVERAGE(Sheet1!BM77,Sheet1!BS77,Sheet1!BY77)</f>
        <v>61.372999999999998</v>
      </c>
      <c r="K77" s="1">
        <f>STDEV(Sheet1!BM77,Sheet1!BS77,Sheet1!BY77)</f>
        <v>0.64213160644839951</v>
      </c>
      <c r="L77" s="1"/>
      <c r="M77" s="1">
        <f>AVERAGE(Sheet1!K181,Sheet1!Q181,Sheet1!W181)</f>
        <v>33.539000000000001</v>
      </c>
      <c r="N77" s="1">
        <f>STDEV(Sheet1!K181,Sheet1!Q181,Sheet1!W181)</f>
        <v>0.73107386767685956</v>
      </c>
      <c r="O77" s="1">
        <f>AVERAGE(Sheet1!AC181,Sheet1!AI181,Sheet1!AO181)</f>
        <v>43.678666666666665</v>
      </c>
      <c r="P77" s="1">
        <f>STDEV(Sheet1!AC181,Sheet1!AI181,Sheet1!AO181)</f>
        <v>1.4479697280445252</v>
      </c>
      <c r="Q77" s="1">
        <f>AVERAGE(Sheet1!AU181,Sheet1!BA181,Sheet1!BG181)</f>
        <v>50.19233333333333</v>
      </c>
      <c r="R77" s="1">
        <f>STDEV(Sheet1!AU181,Sheet1!BA181,Sheet1!BG181)</f>
        <v>0.35015187181183721</v>
      </c>
      <c r="S77" s="1">
        <f>AVERAGE(Sheet1!BM181,Sheet1!BS181,Sheet1!BY181)</f>
        <v>58.816666666666663</v>
      </c>
      <c r="T77" s="1">
        <f>STDEV(Sheet1!BM181,Sheet1!BS181,Sheet1!BY181)</f>
        <v>1.1002110403614986</v>
      </c>
      <c r="U77" s="1"/>
      <c r="V77" s="1"/>
      <c r="W77" s="1"/>
      <c r="X77" s="1"/>
      <c r="Y77" s="2">
        <f t="shared" si="24"/>
        <v>-1.8733333333333384</v>
      </c>
      <c r="Z77" s="1">
        <f t="shared" si="25"/>
        <v>2.1868775403378846</v>
      </c>
      <c r="AA77" s="2">
        <f t="shared" si="26"/>
        <v>0.53233333333332666</v>
      </c>
      <c r="AB77" s="1">
        <f t="shared" si="27"/>
        <v>4.4485518382358133</v>
      </c>
      <c r="AC77" s="2">
        <f t="shared" si="28"/>
        <v>1.5993333333333339</v>
      </c>
      <c r="AD77" s="1">
        <f t="shared" si="29"/>
        <v>0.89728287379704308</v>
      </c>
      <c r="AE77" s="2">
        <f t="shared" si="30"/>
        <v>2.5563333333333347</v>
      </c>
      <c r="AF77" s="1">
        <f t="shared" si="31"/>
        <v>1.7423426468098981</v>
      </c>
    </row>
    <row r="78" spans="1:32">
      <c r="A78">
        <v>390</v>
      </c>
      <c r="B78">
        <v>401</v>
      </c>
      <c r="C78" t="s">
        <v>98</v>
      </c>
      <c r="D78" s="1">
        <f>AVERAGE(Sheet1!K78,Sheet1!Q78,Sheet1!W78)</f>
        <v>19.337666666666667</v>
      </c>
      <c r="E78" s="1">
        <f>STDEV(Sheet1!K78,Sheet1!Q78,Sheet1!W78)</f>
        <v>0.72968509189467035</v>
      </c>
      <c r="F78" s="1">
        <f>AVERAGE(Sheet1!AC78,Sheet1!AI78,Sheet1!AO78)</f>
        <v>24.681999999999999</v>
      </c>
      <c r="G78" s="1">
        <f>STDEV(Sheet1!AC78,Sheet1!AI78,Sheet1!AO78)</f>
        <v>1.1361386359067267</v>
      </c>
      <c r="H78" s="1">
        <f>AVERAGE(Sheet1!AU78,Sheet1!BA78,Sheet1!BG78)</f>
        <v>33.829000000000001</v>
      </c>
      <c r="I78" s="1">
        <f>STDEV(Sheet1!AU78,Sheet1!BA78,Sheet1!BG78)</f>
        <v>0.64028743545379552</v>
      </c>
      <c r="J78" s="1">
        <f>AVERAGE(Sheet1!BM78,Sheet1!BS78,Sheet1!BY78)</f>
        <v>55.647666666666659</v>
      </c>
      <c r="K78" s="1">
        <f>STDEV(Sheet1!BM78,Sheet1!BS78,Sheet1!BY78)</f>
        <v>2.2464773164519891</v>
      </c>
      <c r="L78" s="1"/>
      <c r="M78" s="1">
        <f>AVERAGE(Sheet1!K182,Sheet1!Q182,Sheet1!W182)</f>
        <v>20.763000000000002</v>
      </c>
      <c r="N78" s="1">
        <f>STDEV(Sheet1!K182,Sheet1!Q182,Sheet1!W182)</f>
        <v>0.32797713334926337</v>
      </c>
      <c r="O78" s="1">
        <f>AVERAGE(Sheet1!AC182,Sheet1!AI182,Sheet1!AO182)</f>
        <v>24.451666666666664</v>
      </c>
      <c r="P78" s="1">
        <f>STDEV(Sheet1!AC182,Sheet1!AI182,Sheet1!AO182)</f>
        <v>1.5909909909654854</v>
      </c>
      <c r="Q78" s="1">
        <f>AVERAGE(Sheet1!AU182,Sheet1!BA182,Sheet1!BG182)</f>
        <v>31.643333333333334</v>
      </c>
      <c r="R78" s="1">
        <f>STDEV(Sheet1!AU182,Sheet1!BA182,Sheet1!BG182)</f>
        <v>2.0013276426745654</v>
      </c>
      <c r="S78" s="1">
        <f>AVERAGE(Sheet1!BM182,Sheet1!BS182,Sheet1!BY182)</f>
        <v>51.13366666666667</v>
      </c>
      <c r="T78" s="1">
        <f>STDEV(Sheet1!BM182,Sheet1!BS182,Sheet1!BY182)</f>
        <v>1.3882868339551924</v>
      </c>
      <c r="U78" s="1"/>
      <c r="V78" s="1"/>
      <c r="W78" s="1"/>
      <c r="X78" s="1"/>
      <c r="Y78" s="2">
        <f t="shared" si="24"/>
        <v>-1.4253333333333345</v>
      </c>
      <c r="Z78" s="1">
        <f t="shared" si="25"/>
        <v>1.0576622252439338</v>
      </c>
      <c r="AA78" s="2">
        <f t="shared" si="26"/>
        <v>0.23033333333333417</v>
      </c>
      <c r="AB78" s="1">
        <f t="shared" si="27"/>
        <v>2.7271296268722121</v>
      </c>
      <c r="AC78" s="2">
        <f t="shared" si="28"/>
        <v>2.1856666666666662</v>
      </c>
      <c r="AD78" s="1">
        <f t="shared" si="29"/>
        <v>2.6416150781283609</v>
      </c>
      <c r="AE78" s="2">
        <f t="shared" si="30"/>
        <v>4.5139999999999887</v>
      </c>
      <c r="AF78" s="1">
        <f t="shared" si="31"/>
        <v>3.6347641504071815</v>
      </c>
    </row>
    <row r="79" spans="1:32">
      <c r="A79">
        <v>390</v>
      </c>
      <c r="B79">
        <v>408</v>
      </c>
      <c r="C79" t="s">
        <v>99</v>
      </c>
      <c r="D79" s="1">
        <f>AVERAGE(Sheet1!K79,Sheet1!Q79,Sheet1!W79)</f>
        <v>10.827999999999998</v>
      </c>
      <c r="E79" s="1">
        <f>STDEV(Sheet1!K79,Sheet1!Q79,Sheet1!W79)</f>
        <v>0.54876497701657334</v>
      </c>
      <c r="F79" s="1">
        <f>AVERAGE(Sheet1!AC79,Sheet1!AI79,Sheet1!AO79)</f>
        <v>13.691000000000001</v>
      </c>
      <c r="G79" s="1">
        <f>STDEV(Sheet1!AC79,Sheet1!AI79,Sheet1!AO79)</f>
        <v>0.32566393721135267</v>
      </c>
      <c r="H79" s="1">
        <f>AVERAGE(Sheet1!AU79,Sheet1!BA79,Sheet1!BG79)</f>
        <v>26.428000000000001</v>
      </c>
      <c r="I79" s="1">
        <f>STDEV(Sheet1!AU79,Sheet1!BA79,Sheet1!BG79)</f>
        <v>0.289673954645564</v>
      </c>
      <c r="J79" s="1">
        <f>AVERAGE(Sheet1!BM79,Sheet1!BS79,Sheet1!BY79)</f>
        <v>58.423333333333325</v>
      </c>
      <c r="K79" s="1">
        <f>STDEV(Sheet1!BM79,Sheet1!BS79,Sheet1!BY79)</f>
        <v>1.011254831055622</v>
      </c>
      <c r="L79" s="1"/>
      <c r="M79" s="1">
        <f>AVERAGE(Sheet1!K183,Sheet1!Q183,Sheet1!W183)</f>
        <v>11.294666666666666</v>
      </c>
      <c r="N79" s="1">
        <f>STDEV(Sheet1!K183,Sheet1!Q183,Sheet1!W183)</f>
        <v>0.13831967804088258</v>
      </c>
      <c r="O79" s="1">
        <f>AVERAGE(Sheet1!AC183,Sheet1!AI183,Sheet1!AO183)</f>
        <v>13.842333333333334</v>
      </c>
      <c r="P79" s="1">
        <f>STDEV(Sheet1!AC183,Sheet1!AI183,Sheet1!AO183)</f>
        <v>0.75360754596363622</v>
      </c>
      <c r="Q79" s="1">
        <f>AVERAGE(Sheet1!AU183,Sheet1!BA183,Sheet1!BG183)</f>
        <v>21.815666666666669</v>
      </c>
      <c r="R79" s="1">
        <f>STDEV(Sheet1!AU183,Sheet1!BA183,Sheet1!BG183)</f>
        <v>0.8067182490394853</v>
      </c>
      <c r="S79" s="1">
        <f>AVERAGE(Sheet1!BM183,Sheet1!BS183,Sheet1!BY183)</f>
        <v>54.721000000000004</v>
      </c>
      <c r="T79" s="1">
        <f>STDEV(Sheet1!BM183,Sheet1!BS183,Sheet1!BY183)</f>
        <v>0.83627029123364094</v>
      </c>
      <c r="U79" s="1"/>
      <c r="V79" s="1"/>
      <c r="W79" s="1"/>
      <c r="X79" s="1"/>
      <c r="Y79" s="2">
        <f t="shared" si="24"/>
        <v>-0.46666666666666856</v>
      </c>
      <c r="Z79" s="1">
        <f t="shared" si="25"/>
        <v>0.68708465505745586</v>
      </c>
      <c r="AA79" s="2">
        <f t="shared" si="26"/>
        <v>-0.15133333333333354</v>
      </c>
      <c r="AB79" s="1">
        <f t="shared" si="27"/>
        <v>1.0792714831749888</v>
      </c>
      <c r="AC79" s="2">
        <f t="shared" si="28"/>
        <v>4.6123333333333321</v>
      </c>
      <c r="AD79" s="1">
        <f t="shared" si="29"/>
        <v>1.0963922036850493</v>
      </c>
      <c r="AE79" s="2">
        <f t="shared" si="30"/>
        <v>3.7023333333333213</v>
      </c>
      <c r="AF79" s="1">
        <f t="shared" si="31"/>
        <v>1.8475251222892628</v>
      </c>
    </row>
    <row r="80" spans="1:32">
      <c r="A80">
        <v>396</v>
      </c>
      <c r="B80">
        <v>408</v>
      </c>
      <c r="C80" t="s">
        <v>100</v>
      </c>
      <c r="D80" s="1">
        <f>AVERAGE(Sheet1!K80,Sheet1!Q80,Sheet1!W80)</f>
        <v>1.2176666666666665</v>
      </c>
      <c r="E80" s="1">
        <f>STDEV(Sheet1!K80,Sheet1!Q80,Sheet1!W80)</f>
        <v>6.6017674401127935E-2</v>
      </c>
      <c r="F80" s="1">
        <f>AVERAGE(Sheet1!AC80,Sheet1!AI80,Sheet1!AO80)</f>
        <v>2.5083333333333333</v>
      </c>
      <c r="G80" s="1">
        <f>STDEV(Sheet1!AC80,Sheet1!AI80,Sheet1!AO80)</f>
        <v>0.19205554752032897</v>
      </c>
      <c r="H80" s="1">
        <f>AVERAGE(Sheet1!AU80,Sheet1!BA80,Sheet1!BG80)</f>
        <v>21.321666666666669</v>
      </c>
      <c r="I80" s="1">
        <f>STDEV(Sheet1!AU80,Sheet1!BA80,Sheet1!BG80)</f>
        <v>2.7268480583511097</v>
      </c>
      <c r="J80" s="1">
        <f>AVERAGE(Sheet1!BM80,Sheet1!BS80,Sheet1!BY80)</f>
        <v>72.209000000000003</v>
      </c>
      <c r="K80" s="1">
        <f>STDEV(Sheet1!BM80,Sheet1!BS80,Sheet1!BY80)</f>
        <v>1.0365003617944395</v>
      </c>
      <c r="L80" s="1"/>
      <c r="M80" s="1">
        <f>AVERAGE(Sheet1!K184,Sheet1!Q184,Sheet1!W184)</f>
        <v>1.3443333333333334</v>
      </c>
      <c r="N80" s="1">
        <f>STDEV(Sheet1!K184,Sheet1!Q184,Sheet1!W184)</f>
        <v>6.6425396749536472E-2</v>
      </c>
      <c r="O80" s="1">
        <f>AVERAGE(Sheet1!AC184,Sheet1!AI184,Sheet1!AO184)</f>
        <v>2.5559999999999996</v>
      </c>
      <c r="P80" s="1">
        <f>STDEV(Sheet1!AC184,Sheet1!AI184,Sheet1!AO184)</f>
        <v>9.31450481775601E-2</v>
      </c>
      <c r="Q80" s="1">
        <f>AVERAGE(Sheet1!AU184,Sheet1!BA184,Sheet1!BG184)</f>
        <v>11.322999999999999</v>
      </c>
      <c r="R80" s="1">
        <f>STDEV(Sheet1!AU184,Sheet1!BA184,Sheet1!BG184)</f>
        <v>0.82098172939475345</v>
      </c>
      <c r="S80" s="1">
        <f>AVERAGE(Sheet1!BM184,Sheet1!BS184,Sheet1!BY184)</f>
        <v>67.209666666666664</v>
      </c>
      <c r="T80" s="1">
        <f>STDEV(Sheet1!BM184,Sheet1!BS184,Sheet1!BY184)</f>
        <v>1.8491901831161999</v>
      </c>
      <c r="U80" s="1"/>
      <c r="V80" s="1"/>
      <c r="W80" s="1"/>
      <c r="X80" s="1"/>
      <c r="Y80" s="2">
        <f t="shared" si="24"/>
        <v>-0.12666666666666693</v>
      </c>
      <c r="Z80" s="1">
        <f t="shared" si="25"/>
        <v>0.13244307115066439</v>
      </c>
      <c r="AA80" s="2">
        <f t="shared" si="26"/>
        <v>-4.7666666666666302E-2</v>
      </c>
      <c r="AB80" s="1">
        <f t="shared" si="27"/>
        <v>0.28520059569788908</v>
      </c>
      <c r="AC80" s="2">
        <f t="shared" si="28"/>
        <v>9.9986666666666704</v>
      </c>
      <c r="AD80" s="1">
        <f t="shared" si="29"/>
        <v>3.5478297877458633</v>
      </c>
      <c r="AE80" s="2">
        <f t="shared" si="30"/>
        <v>4.9993333333333396</v>
      </c>
      <c r="AF80" s="1">
        <f t="shared" si="31"/>
        <v>2.8856905449106396</v>
      </c>
    </row>
    <row r="81" spans="1:32">
      <c r="A81">
        <v>397</v>
      </c>
      <c r="B81">
        <v>408</v>
      </c>
      <c r="C81" t="s">
        <v>101</v>
      </c>
      <c r="D81" s="1">
        <f>AVERAGE(Sheet1!K81,Sheet1!Q81,Sheet1!W81)</f>
        <v>1.2610000000000001</v>
      </c>
      <c r="E81" s="1">
        <f>STDEV(Sheet1!K81,Sheet1!Q81,Sheet1!W81)</f>
        <v>0.34570363029624046</v>
      </c>
      <c r="F81" s="1">
        <f>AVERAGE(Sheet1!AC81,Sheet1!AI81,Sheet1!AO81)</f>
        <v>2.7469999999999999</v>
      </c>
      <c r="G81" s="1">
        <f>STDEV(Sheet1!AC81,Sheet1!AI81,Sheet1!AO81)</f>
        <v>0.27080066469637781</v>
      </c>
      <c r="H81" s="1">
        <f>AVERAGE(Sheet1!AU81,Sheet1!BA81,Sheet1!BG81)</f>
        <v>23.782666666666668</v>
      </c>
      <c r="I81" s="1">
        <f>STDEV(Sheet1!AU81,Sheet1!BA81,Sheet1!BG81)</f>
        <v>1.8166629663570883</v>
      </c>
      <c r="J81" s="1">
        <f>AVERAGE(Sheet1!BM81,Sheet1!BS81,Sheet1!BY81)</f>
        <v>72.814000000000007</v>
      </c>
      <c r="K81" s="1">
        <f>STDEV(Sheet1!BM81,Sheet1!BS81,Sheet1!BY81)</f>
        <v>0.8861151166750314</v>
      </c>
      <c r="L81" s="1"/>
      <c r="M81" s="1">
        <f>AVERAGE(Sheet1!K185,Sheet1!Q185,Sheet1!W185)</f>
        <v>1.3933333333333333</v>
      </c>
      <c r="N81" s="1">
        <f>STDEV(Sheet1!K185,Sheet1!Q185,Sheet1!W185)</f>
        <v>0.48098059558919215</v>
      </c>
      <c r="O81" s="1">
        <f>AVERAGE(Sheet1!AC185,Sheet1!AI185,Sheet1!AO185)</f>
        <v>2.879</v>
      </c>
      <c r="P81" s="1">
        <f>STDEV(Sheet1!AC185,Sheet1!AI185,Sheet1!AO185)</f>
        <v>0.39773483629171702</v>
      </c>
      <c r="Q81" s="1">
        <f>AVERAGE(Sheet1!AU185,Sheet1!BA185,Sheet1!BG185)</f>
        <v>11.712333333333333</v>
      </c>
      <c r="R81" s="1">
        <f>STDEV(Sheet1!AU185,Sheet1!BA185,Sheet1!BG185)</f>
        <v>4.8850110883531257E-2</v>
      </c>
      <c r="S81" s="1">
        <f>AVERAGE(Sheet1!BM185,Sheet1!BS185,Sheet1!BY185)</f>
        <v>67.802333333333323</v>
      </c>
      <c r="T81" s="1">
        <f>STDEV(Sheet1!BM185,Sheet1!BS185,Sheet1!BY185)</f>
        <v>1.6326592826837174</v>
      </c>
      <c r="U81" s="1"/>
      <c r="V81" s="1"/>
      <c r="W81" s="1"/>
      <c r="X81" s="1"/>
      <c r="Y81" s="2">
        <f t="shared" si="24"/>
        <v>-0.13233333333333319</v>
      </c>
      <c r="Z81" s="1">
        <f t="shared" si="25"/>
        <v>0.82668422588543256</v>
      </c>
      <c r="AA81" s="2">
        <f t="shared" si="26"/>
        <v>-0.13200000000000012</v>
      </c>
      <c r="AB81" s="1">
        <f t="shared" si="27"/>
        <v>0.66853550098809489</v>
      </c>
      <c r="AC81" s="2">
        <f t="shared" si="28"/>
        <v>12.070333333333334</v>
      </c>
      <c r="AD81" s="1">
        <f t="shared" si="29"/>
        <v>1.8655130772406197</v>
      </c>
      <c r="AE81" s="2">
        <f t="shared" si="30"/>
        <v>5.0116666666666845</v>
      </c>
      <c r="AF81" s="1">
        <f t="shared" si="31"/>
        <v>2.5187743993587488</v>
      </c>
    </row>
    <row r="82" spans="1:32">
      <c r="A82">
        <v>398</v>
      </c>
      <c r="B82">
        <v>408</v>
      </c>
      <c r="C82" t="s">
        <v>102</v>
      </c>
      <c r="D82" s="1">
        <f>AVERAGE(Sheet1!K82,Sheet1!Q82,Sheet1!W82)</f>
        <v>1.5166666666666668</v>
      </c>
      <c r="E82" s="1">
        <f>STDEV(Sheet1!K82,Sheet1!Q82,Sheet1!W82)</f>
        <v>0.17768605272596194</v>
      </c>
      <c r="F82" s="1">
        <f>AVERAGE(Sheet1!AC82,Sheet1!AI82,Sheet1!AO82)</f>
        <v>2.9116666666666666</v>
      </c>
      <c r="G82" s="1">
        <f>STDEV(Sheet1!AC82,Sheet1!AI82,Sheet1!AO82)</f>
        <v>0.22317780654297445</v>
      </c>
      <c r="H82" s="1">
        <f>AVERAGE(Sheet1!AU82,Sheet1!BA82,Sheet1!BG82)</f>
        <v>23.676666666666666</v>
      </c>
      <c r="I82" s="1">
        <f>STDEV(Sheet1!AU82,Sheet1!BA82,Sheet1!BG82)</f>
        <v>1.6796694119181119</v>
      </c>
      <c r="J82" s="1">
        <f>AVERAGE(Sheet1!BM82,Sheet1!BS82,Sheet1!BY82)</f>
        <v>71.560666666666663</v>
      </c>
      <c r="K82" s="1">
        <f>STDEV(Sheet1!BM82,Sheet1!BS82,Sheet1!BY82)</f>
        <v>1.023407217745373</v>
      </c>
      <c r="L82" s="1"/>
      <c r="M82" s="1">
        <f>AVERAGE(Sheet1!K186,Sheet1!Q186,Sheet1!W186)</f>
        <v>1.3896666666666666</v>
      </c>
      <c r="N82" s="1">
        <f>STDEV(Sheet1!K186,Sheet1!Q186,Sheet1!W186)</f>
        <v>0.18475479245024665</v>
      </c>
      <c r="O82" s="1">
        <f>AVERAGE(Sheet1!AC186,Sheet1!AI186,Sheet1!AO186)</f>
        <v>2.9716666666666662</v>
      </c>
      <c r="P82" s="1">
        <f>STDEV(Sheet1!AC186,Sheet1!AI186,Sheet1!AO186)</f>
        <v>0.13415041309415826</v>
      </c>
      <c r="Q82" s="1">
        <f>AVERAGE(Sheet1!AU186,Sheet1!BA186,Sheet1!BG186)</f>
        <v>11.769666666666666</v>
      </c>
      <c r="R82" s="1">
        <f>STDEV(Sheet1!AU186,Sheet1!BA186,Sheet1!BG186)</f>
        <v>2.0452692569276416</v>
      </c>
      <c r="S82" s="1">
        <f>AVERAGE(Sheet1!BM186,Sheet1!BS186,Sheet1!BY186)</f>
        <v>66.913333333333341</v>
      </c>
      <c r="T82" s="1">
        <f>STDEV(Sheet1!BM186,Sheet1!BS186,Sheet1!BY186)</f>
        <v>1.4604986591343838</v>
      </c>
      <c r="U82" s="1"/>
      <c r="V82" s="1"/>
      <c r="W82" s="1"/>
      <c r="X82" s="1"/>
      <c r="Y82" s="2">
        <f t="shared" si="24"/>
        <v>0.12700000000000022</v>
      </c>
      <c r="Z82" s="1">
        <f t="shared" si="25"/>
        <v>0.36244084517620856</v>
      </c>
      <c r="AA82" s="2">
        <f t="shared" si="26"/>
        <v>-5.9999999999999609E-2</v>
      </c>
      <c r="AB82" s="1">
        <f t="shared" si="27"/>
        <v>0.35732821963713268</v>
      </c>
      <c r="AC82" s="2">
        <f t="shared" si="28"/>
        <v>11.907</v>
      </c>
      <c r="AD82" s="1">
        <f t="shared" si="29"/>
        <v>3.7249386688457538</v>
      </c>
      <c r="AE82" s="2">
        <f t="shared" si="30"/>
        <v>4.6473333333333215</v>
      </c>
      <c r="AF82" s="1">
        <f t="shared" si="31"/>
        <v>2.4839058768797568</v>
      </c>
    </row>
    <row r="83" spans="1:32">
      <c r="A83">
        <v>400</v>
      </c>
      <c r="B83">
        <v>408</v>
      </c>
      <c r="C83" t="s">
        <v>103</v>
      </c>
      <c r="D83" s="1">
        <f>AVERAGE(Sheet1!K83,Sheet1!Q83,Sheet1!W83)</f>
        <v>1.288</v>
      </c>
      <c r="E83" s="1">
        <f>STDEV(Sheet1!K83,Sheet1!Q83,Sheet1!W83)</f>
        <v>0.23087009334255545</v>
      </c>
      <c r="F83" s="1">
        <f>AVERAGE(Sheet1!AC83,Sheet1!AI83,Sheet1!AO83)</f>
        <v>2.5026666666666668</v>
      </c>
      <c r="G83" s="1">
        <f>STDEV(Sheet1!AC83,Sheet1!AI83,Sheet1!AO83)</f>
        <v>9.3831409098091109E-2</v>
      </c>
      <c r="H83" s="1">
        <f>AVERAGE(Sheet1!AU83,Sheet1!BA83,Sheet1!BG83)</f>
        <v>24.846</v>
      </c>
      <c r="I83" s="1">
        <f>STDEV(Sheet1!AU83,Sheet1!BA83,Sheet1!BG83)</f>
        <v>2.1997333929365168</v>
      </c>
      <c r="J83" s="1">
        <f>AVERAGE(Sheet1!BM83,Sheet1!BS83,Sheet1!BY83)</f>
        <v>71.127666666666656</v>
      </c>
      <c r="K83" s="1">
        <f>STDEV(Sheet1!BM83,Sheet1!BS83,Sheet1!BY83)</f>
        <v>2.2748956752636675</v>
      </c>
      <c r="L83" s="1"/>
      <c r="M83" s="1">
        <f>AVERAGE(Sheet1!K187,Sheet1!Q187,Sheet1!W187)</f>
        <v>1.2476666666666667</v>
      </c>
      <c r="N83" s="1">
        <f>STDEV(Sheet1!K187,Sheet1!Q187,Sheet1!W187)</f>
        <v>0.24245068227029948</v>
      </c>
      <c r="O83" s="1">
        <f>AVERAGE(Sheet1!AC187,Sheet1!AI187,Sheet1!AO187)</f>
        <v>2.2850000000000001</v>
      </c>
      <c r="P83" s="1">
        <f>STDEV(Sheet1!AC187,Sheet1!AI187,Sheet1!AO187)</f>
        <v>0.25205554943305647</v>
      </c>
      <c r="Q83" s="1">
        <f>AVERAGE(Sheet1!AU187,Sheet1!BA187,Sheet1!BG187)</f>
        <v>18.138666666666666</v>
      </c>
      <c r="R83" s="1">
        <f>STDEV(Sheet1!AU187,Sheet1!BA187,Sheet1!BG187)</f>
        <v>1.0386194362389591</v>
      </c>
      <c r="S83" s="1">
        <f>AVERAGE(Sheet1!BM187,Sheet1!BS187,Sheet1!BY187)</f>
        <v>67.472999999999999</v>
      </c>
      <c r="T83" s="1">
        <f>STDEV(Sheet1!BM187,Sheet1!BS187,Sheet1!BY187)</f>
        <v>1.5546919308982057</v>
      </c>
      <c r="U83" s="1"/>
      <c r="V83" s="1"/>
      <c r="W83" s="1"/>
      <c r="X83" s="1"/>
      <c r="Y83" s="2">
        <f t="shared" si="24"/>
        <v>4.0333333333333332E-2</v>
      </c>
      <c r="Z83" s="1">
        <f t="shared" si="25"/>
        <v>0.4733207756128549</v>
      </c>
      <c r="AA83" s="2">
        <f t="shared" si="26"/>
        <v>0.21766666666666667</v>
      </c>
      <c r="AB83" s="1">
        <f t="shared" si="27"/>
        <v>0.34588695853114759</v>
      </c>
      <c r="AC83" s="2">
        <f t="shared" si="28"/>
        <v>6.7073333333333345</v>
      </c>
      <c r="AD83" s="1">
        <f t="shared" si="29"/>
        <v>3.2383528291754757</v>
      </c>
      <c r="AE83" s="2">
        <f t="shared" si="30"/>
        <v>3.6546666666666567</v>
      </c>
      <c r="AF83" s="1">
        <f t="shared" si="31"/>
        <v>3.8295876061618732</v>
      </c>
    </row>
    <row r="84" spans="1:32">
      <c r="A84">
        <v>402</v>
      </c>
      <c r="B84">
        <v>408</v>
      </c>
      <c r="C84" t="s">
        <v>104</v>
      </c>
      <c r="D84" s="1">
        <f>AVERAGE(Sheet1!K84,Sheet1!Q84,Sheet1!W84)</f>
        <v>1.4333333333333336</v>
      </c>
      <c r="E84" s="1">
        <f>STDEV(Sheet1!K84,Sheet1!Q84,Sheet1!W84)</f>
        <v>0.15536194300192482</v>
      </c>
      <c r="F84" s="1">
        <f>AVERAGE(Sheet1!AC84,Sheet1!AI84,Sheet1!AO84)</f>
        <v>3.1910000000000003</v>
      </c>
      <c r="G84" s="1">
        <f>STDEV(Sheet1!AC84,Sheet1!AI84,Sheet1!AO84)</f>
        <v>0.4357900870832202</v>
      </c>
      <c r="H84" s="1">
        <f>AVERAGE(Sheet1!AU84,Sheet1!BA84,Sheet1!BG84)</f>
        <v>25.350666666666665</v>
      </c>
      <c r="I84" s="1">
        <f>STDEV(Sheet1!AU84,Sheet1!BA84,Sheet1!BG84)</f>
        <v>1.3686056164335039</v>
      </c>
      <c r="J84" s="1">
        <f>AVERAGE(Sheet1!BM84,Sheet1!BS84,Sheet1!BY84)</f>
        <v>76.997</v>
      </c>
      <c r="K84" s="1">
        <f>STDEV(Sheet1!BM84,Sheet1!BS84,Sheet1!BY84)</f>
        <v>0.80919651506911661</v>
      </c>
      <c r="L84" s="1"/>
      <c r="M84" s="1">
        <f>AVERAGE(Sheet1!K188,Sheet1!Q188,Sheet1!W188)</f>
        <v>1.3383333333333332</v>
      </c>
      <c r="N84" s="1">
        <f>STDEV(Sheet1!K188,Sheet1!Q188,Sheet1!W188)</f>
        <v>0.16735690405039655</v>
      </c>
      <c r="O84" s="1">
        <f>AVERAGE(Sheet1!AC188,Sheet1!AI188,Sheet1!AO188)</f>
        <v>3.4529999999999998</v>
      </c>
      <c r="P84" s="1">
        <f>STDEV(Sheet1!AC188,Sheet1!AI188,Sheet1!AO188)</f>
        <v>0.23471685069461878</v>
      </c>
      <c r="Q84" s="1">
        <f>AVERAGE(Sheet1!AU188,Sheet1!BA188,Sheet1!BG188)</f>
        <v>15.407666666666666</v>
      </c>
      <c r="R84" s="1">
        <f>STDEV(Sheet1!AU188,Sheet1!BA188,Sheet1!BG188)</f>
        <v>0.53170417840499784</v>
      </c>
      <c r="S84" s="1">
        <f>AVERAGE(Sheet1!BM188,Sheet1!BS188,Sheet1!BY188)</f>
        <v>70.47966666666666</v>
      </c>
      <c r="T84" s="1">
        <f>STDEV(Sheet1!BM188,Sheet1!BS188,Sheet1!BY188)</f>
        <v>0.6366076761501771</v>
      </c>
      <c r="U84" s="1"/>
      <c r="V84" s="1"/>
      <c r="W84" s="1"/>
      <c r="X84" s="1"/>
      <c r="Y84" s="2">
        <f t="shared" si="24"/>
        <v>9.5000000000000417E-2</v>
      </c>
      <c r="Z84" s="1">
        <f t="shared" si="25"/>
        <v>0.32271884705232134</v>
      </c>
      <c r="AA84" s="2">
        <f t="shared" si="26"/>
        <v>-0.26199999999999957</v>
      </c>
      <c r="AB84" s="1">
        <f t="shared" si="27"/>
        <v>0.67050693777783898</v>
      </c>
      <c r="AC84" s="2">
        <f t="shared" si="28"/>
        <v>9.9429999999999996</v>
      </c>
      <c r="AD84" s="1">
        <f t="shared" si="29"/>
        <v>1.9003097948385017</v>
      </c>
      <c r="AE84" s="2">
        <f t="shared" si="30"/>
        <v>6.5173333333333403</v>
      </c>
      <c r="AF84" s="1">
        <f t="shared" si="31"/>
        <v>1.4458041912192936</v>
      </c>
    </row>
    <row r="85" spans="1:32">
      <c r="A85">
        <v>409</v>
      </c>
      <c r="B85">
        <v>417</v>
      </c>
      <c r="C85" t="s">
        <v>105</v>
      </c>
      <c r="D85" s="1">
        <f>AVERAGE(Sheet1!K85,Sheet1!Q85,Sheet1!W85)</f>
        <v>9.6083333333333325</v>
      </c>
      <c r="E85" s="1">
        <f>STDEV(Sheet1!K85,Sheet1!Q85,Sheet1!W85)</f>
        <v>0.50759957972139202</v>
      </c>
      <c r="F85" s="1">
        <f>AVERAGE(Sheet1!AC85,Sheet1!AI85,Sheet1!AO85)</f>
        <v>14.518333333333333</v>
      </c>
      <c r="G85" s="1">
        <f>STDEV(Sheet1!AC85,Sheet1!AI85,Sheet1!AO85)</f>
        <v>1.0204441843302032</v>
      </c>
      <c r="H85" s="1">
        <f>AVERAGE(Sheet1!AU85,Sheet1!BA85,Sheet1!BG85)</f>
        <v>39.326666666666661</v>
      </c>
      <c r="I85" s="1">
        <f>STDEV(Sheet1!AU85,Sheet1!BA85,Sheet1!BG85)</f>
        <v>0.80659552027849313</v>
      </c>
      <c r="J85" s="1">
        <f>AVERAGE(Sheet1!BM85,Sheet1!BS85,Sheet1!BY85)</f>
        <v>74.943666666666658</v>
      </c>
      <c r="K85" s="1">
        <f>STDEV(Sheet1!BM85,Sheet1!BS85,Sheet1!BY85)</f>
        <v>0.38453391701296408</v>
      </c>
      <c r="L85" s="1"/>
      <c r="M85" s="1">
        <f>AVERAGE(Sheet1!K189,Sheet1!Q189,Sheet1!W189)</f>
        <v>9.5579999999999998</v>
      </c>
      <c r="N85" s="1">
        <f>STDEV(Sheet1!K189,Sheet1!Q189,Sheet1!W189)</f>
        <v>0.33510744545593141</v>
      </c>
      <c r="O85" s="1">
        <f>AVERAGE(Sheet1!AC189,Sheet1!AI189,Sheet1!AO189)</f>
        <v>14.966333333333333</v>
      </c>
      <c r="P85" s="1">
        <f>STDEV(Sheet1!AC189,Sheet1!AI189,Sheet1!AO189)</f>
        <v>1.0112568087945488</v>
      </c>
      <c r="Q85" s="1">
        <f>AVERAGE(Sheet1!AU189,Sheet1!BA189,Sheet1!BG189)</f>
        <v>36.981666666666662</v>
      </c>
      <c r="R85" s="1">
        <f>STDEV(Sheet1!AU189,Sheet1!BA189,Sheet1!BG189)</f>
        <v>0.21201257824321104</v>
      </c>
      <c r="S85" s="1">
        <f>AVERAGE(Sheet1!BM189,Sheet1!BS189,Sheet1!BY189)</f>
        <v>72.98</v>
      </c>
      <c r="T85" s="1">
        <f>STDEV(Sheet1!BM189,Sheet1!BS189,Sheet1!BY189)</f>
        <v>1.9443443625037182</v>
      </c>
      <c r="U85" s="1"/>
      <c r="V85" s="1"/>
      <c r="W85" s="1"/>
      <c r="X85" s="1"/>
      <c r="Y85" s="2">
        <f t="shared" si="24"/>
        <v>5.0333333333332675E-2</v>
      </c>
      <c r="Z85" s="1">
        <f t="shared" si="25"/>
        <v>0.84270702517732343</v>
      </c>
      <c r="AA85" s="2">
        <f t="shared" si="26"/>
        <v>-0.4480000000000004</v>
      </c>
      <c r="AB85" s="1">
        <f t="shared" si="27"/>
        <v>2.0317009931247521</v>
      </c>
      <c r="AC85" s="2">
        <f t="shared" si="28"/>
        <v>2.3449999999999989</v>
      </c>
      <c r="AD85" s="1">
        <f t="shared" si="29"/>
        <v>1.0186080985217041</v>
      </c>
      <c r="AE85" s="2">
        <f t="shared" si="30"/>
        <v>1.9636666666666542</v>
      </c>
      <c r="AF85" s="1">
        <f t="shared" si="31"/>
        <v>2.3288782795166822</v>
      </c>
    </row>
    <row r="86" spans="1:32">
      <c r="A86">
        <v>409</v>
      </c>
      <c r="B86">
        <v>419</v>
      </c>
      <c r="C86" t="s">
        <v>106</v>
      </c>
      <c r="D86" s="1">
        <f>AVERAGE(Sheet1!K86,Sheet1!Q86,Sheet1!W86)</f>
        <v>6.2553333333333336</v>
      </c>
      <c r="E86" s="1">
        <f>STDEV(Sheet1!K86,Sheet1!Q86,Sheet1!W86)</f>
        <v>0.4774435394194097</v>
      </c>
      <c r="F86" s="1">
        <f>AVERAGE(Sheet1!AC86,Sheet1!AI86,Sheet1!AO86)</f>
        <v>9.8276666666666674</v>
      </c>
      <c r="G86" s="1">
        <f>STDEV(Sheet1!AC86,Sheet1!AI86,Sheet1!AO86)</f>
        <v>0.7548154299783052</v>
      </c>
      <c r="H86" s="1">
        <f>AVERAGE(Sheet1!AU86,Sheet1!BA86,Sheet1!BG86)</f>
        <v>28.612333333333336</v>
      </c>
      <c r="I86" s="1">
        <f>STDEV(Sheet1!AU86,Sheet1!BA86,Sheet1!BG86)</f>
        <v>0.66381649070607884</v>
      </c>
      <c r="J86" s="1">
        <f>AVERAGE(Sheet1!BM86,Sheet1!BS86,Sheet1!BY86)</f>
        <v>63.304666666666662</v>
      </c>
      <c r="K86" s="1">
        <f>STDEV(Sheet1!BM86,Sheet1!BS86,Sheet1!BY86)</f>
        <v>7.456764266981486E-2</v>
      </c>
      <c r="L86" s="1"/>
      <c r="M86" s="1">
        <f>AVERAGE(Sheet1!K190,Sheet1!Q190,Sheet1!W190)</f>
        <v>6.2636666666666665</v>
      </c>
      <c r="N86" s="1">
        <f>STDEV(Sheet1!K190,Sheet1!Q190,Sheet1!W190)</f>
        <v>0.25625052845473933</v>
      </c>
      <c r="O86" s="1">
        <f>AVERAGE(Sheet1!AC190,Sheet1!AI190,Sheet1!AO190)</f>
        <v>9.8386666666666667</v>
      </c>
      <c r="P86" s="1">
        <f>STDEV(Sheet1!AC190,Sheet1!AI190,Sheet1!AO190)</f>
        <v>0.55949649984010974</v>
      </c>
      <c r="Q86" s="1">
        <f>AVERAGE(Sheet1!AU190,Sheet1!BA190,Sheet1!BG190)</f>
        <v>26.715666666666667</v>
      </c>
      <c r="R86" s="1">
        <f>STDEV(Sheet1!AU190,Sheet1!BA190,Sheet1!BG190)</f>
        <v>0.28304475500057047</v>
      </c>
      <c r="S86" s="1">
        <f>AVERAGE(Sheet1!BM190,Sheet1!BS190,Sheet1!BY190)</f>
        <v>60.411999999999999</v>
      </c>
      <c r="T86" s="1">
        <f>STDEV(Sheet1!BM190,Sheet1!BS190,Sheet1!BY190)</f>
        <v>1.575239981717073</v>
      </c>
      <c r="U86" s="1"/>
      <c r="V86" s="1"/>
      <c r="W86" s="1"/>
      <c r="X86" s="1"/>
      <c r="Y86" s="2">
        <f t="shared" si="24"/>
        <v>-8.3333333333328596E-3</v>
      </c>
      <c r="Z86" s="1">
        <f t="shared" si="25"/>
        <v>0.73369406787414904</v>
      </c>
      <c r="AA86" s="2">
        <f t="shared" si="26"/>
        <v>-1.0999999999999233E-2</v>
      </c>
      <c r="AB86" s="1">
        <f t="shared" si="27"/>
        <v>1.3143119298184149</v>
      </c>
      <c r="AC86" s="2">
        <f t="shared" si="28"/>
        <v>1.8966666666666683</v>
      </c>
      <c r="AD86" s="1">
        <f t="shared" si="29"/>
        <v>0.94686124570664931</v>
      </c>
      <c r="AE86" s="2">
        <f t="shared" si="30"/>
        <v>2.8926666666666634</v>
      </c>
      <c r="AF86" s="1">
        <f t="shared" si="31"/>
        <v>1.649807624386888</v>
      </c>
    </row>
    <row r="87" spans="1:32">
      <c r="A87">
        <v>409</v>
      </c>
      <c r="B87">
        <v>420</v>
      </c>
      <c r="C87" t="s">
        <v>107</v>
      </c>
      <c r="D87" s="1">
        <f>AVERAGE(Sheet1!K87,Sheet1!Q87,Sheet1!W87)</f>
        <v>5.7910000000000004</v>
      </c>
      <c r="E87" s="1">
        <f>STDEV(Sheet1!K87,Sheet1!Q87,Sheet1!W87)</f>
        <v>0.31466331212901172</v>
      </c>
      <c r="F87" s="1">
        <f>AVERAGE(Sheet1!AC87,Sheet1!AI87,Sheet1!AO87)</f>
        <v>9.0123333333333324</v>
      </c>
      <c r="G87" s="1">
        <f>STDEV(Sheet1!AC87,Sheet1!AI87,Sheet1!AO87)</f>
        <v>0.79010273593586156</v>
      </c>
      <c r="H87" s="1">
        <f>AVERAGE(Sheet1!AU87,Sheet1!BA87,Sheet1!BG87)</f>
        <v>26.238333333333333</v>
      </c>
      <c r="I87" s="1">
        <f>STDEV(Sheet1!AU87,Sheet1!BA87,Sheet1!BG87)</f>
        <v>0.24054382830023605</v>
      </c>
      <c r="J87" s="1">
        <f>AVERAGE(Sheet1!BM87,Sheet1!BS87,Sheet1!BY87)</f>
        <v>58.555666666666667</v>
      </c>
      <c r="K87" s="1">
        <f>STDEV(Sheet1!BM87,Sheet1!BS87,Sheet1!BY87)</f>
        <v>0.64371914165522082</v>
      </c>
      <c r="L87" s="1"/>
      <c r="M87" s="1">
        <f>AVERAGE(Sheet1!K191,Sheet1!Q191,Sheet1!W191)</f>
        <v>6.0219999999999994</v>
      </c>
      <c r="N87" s="1">
        <f>STDEV(Sheet1!K191,Sheet1!Q191,Sheet1!W191)</f>
        <v>0.28752217305800948</v>
      </c>
      <c r="O87" s="1">
        <f>AVERAGE(Sheet1!AC191,Sheet1!AI191,Sheet1!AO191)</f>
        <v>9.4656666666666673</v>
      </c>
      <c r="P87" s="1">
        <f>STDEV(Sheet1!AC191,Sheet1!AI191,Sheet1!AO191)</f>
        <v>0.42838806394825396</v>
      </c>
      <c r="Q87" s="1">
        <f>AVERAGE(Sheet1!AU191,Sheet1!BA191,Sheet1!BG191)</f>
        <v>24.568000000000001</v>
      </c>
      <c r="R87" s="1">
        <f>STDEV(Sheet1!AU191,Sheet1!BA191,Sheet1!BG191)</f>
        <v>0.43566959958206963</v>
      </c>
      <c r="S87" s="1">
        <f>AVERAGE(Sheet1!BM191,Sheet1!BS191,Sheet1!BY191)</f>
        <v>55.332666666666661</v>
      </c>
      <c r="T87" s="1">
        <f>STDEV(Sheet1!BM191,Sheet1!BS191,Sheet1!BY191)</f>
        <v>1.5320108789866127</v>
      </c>
      <c r="U87" s="1"/>
      <c r="V87" s="1"/>
      <c r="W87" s="1"/>
      <c r="X87" s="1"/>
      <c r="Y87" s="2">
        <f t="shared" si="24"/>
        <v>-0.23099999999999898</v>
      </c>
      <c r="Z87" s="1">
        <f t="shared" si="25"/>
        <v>0.6021854851870212</v>
      </c>
      <c r="AA87" s="2">
        <f t="shared" si="26"/>
        <v>-0.45333333333333492</v>
      </c>
      <c r="AB87" s="1">
        <f t="shared" si="27"/>
        <v>1.2184907998841155</v>
      </c>
      <c r="AC87" s="2">
        <f t="shared" si="28"/>
        <v>1.6703333333333319</v>
      </c>
      <c r="AD87" s="1">
        <f t="shared" si="29"/>
        <v>0.67621342788230565</v>
      </c>
      <c r="AE87" s="2">
        <f t="shared" si="30"/>
        <v>3.2230000000000061</v>
      </c>
      <c r="AF87" s="1">
        <f t="shared" si="31"/>
        <v>2.1757300206418337</v>
      </c>
    </row>
    <row r="88" spans="1:32">
      <c r="A88">
        <v>409</v>
      </c>
      <c r="B88">
        <v>421</v>
      </c>
      <c r="C88" t="s">
        <v>108</v>
      </c>
      <c r="D88" s="1">
        <f>AVERAGE(Sheet1!K88,Sheet1!Q88,Sheet1!W88)</f>
        <v>4.9453333333333331</v>
      </c>
      <c r="E88" s="1">
        <f>STDEV(Sheet1!K88,Sheet1!Q88,Sheet1!W88)</f>
        <v>0.48381229142440513</v>
      </c>
      <c r="F88" s="1">
        <f>AVERAGE(Sheet1!AC88,Sheet1!AI88,Sheet1!AO88)</f>
        <v>7.8903333333333334</v>
      </c>
      <c r="G88" s="1">
        <f>STDEV(Sheet1!AC88,Sheet1!AI88,Sheet1!AO88)</f>
        <v>0.70793808580506012</v>
      </c>
      <c r="H88" s="1">
        <f>AVERAGE(Sheet1!AU88,Sheet1!BA88,Sheet1!BG88)</f>
        <v>22.698000000000004</v>
      </c>
      <c r="I88" s="1">
        <f>STDEV(Sheet1!AU88,Sheet1!BA88,Sheet1!BG88)</f>
        <v>0.47231768969624693</v>
      </c>
      <c r="J88" s="1">
        <f>AVERAGE(Sheet1!BM88,Sheet1!BS88,Sheet1!BY88)</f>
        <v>53.094999999999999</v>
      </c>
      <c r="K88" s="1">
        <f>STDEV(Sheet1!BM88,Sheet1!BS88,Sheet1!BY88)</f>
        <v>0.42652549747934382</v>
      </c>
      <c r="L88" s="1"/>
      <c r="M88" s="1">
        <f>AVERAGE(Sheet1!K192,Sheet1!Q192,Sheet1!W192)</f>
        <v>5.003333333333333</v>
      </c>
      <c r="N88" s="1">
        <f>STDEV(Sheet1!K192,Sheet1!Q192,Sheet1!W192)</f>
        <v>0.31770478959772269</v>
      </c>
      <c r="O88" s="1">
        <f>AVERAGE(Sheet1!AC192,Sheet1!AI192,Sheet1!AO192)</f>
        <v>8.6649999999999991</v>
      </c>
      <c r="P88" s="1">
        <f>STDEV(Sheet1!AC192,Sheet1!AI192,Sheet1!AO192)</f>
        <v>0.15527073130503405</v>
      </c>
      <c r="Q88" s="1">
        <f>AVERAGE(Sheet1!AU192,Sheet1!BA192,Sheet1!BG192)</f>
        <v>21.008666666666667</v>
      </c>
      <c r="R88" s="1">
        <f>STDEV(Sheet1!AU192,Sheet1!BA192,Sheet1!BG192)</f>
        <v>0.47867978162163183</v>
      </c>
      <c r="S88" s="1">
        <f>AVERAGE(Sheet1!BM192,Sheet1!BS192,Sheet1!BY192)</f>
        <v>49.205000000000005</v>
      </c>
      <c r="T88" s="1">
        <f>STDEV(Sheet1!BM192,Sheet1!BS192,Sheet1!BY192)</f>
        <v>1.5585053737475505</v>
      </c>
      <c r="U88" s="1"/>
      <c r="V88" s="1"/>
      <c r="W88" s="1"/>
      <c r="X88" s="1"/>
      <c r="Y88" s="2">
        <f t="shared" si="24"/>
        <v>-5.7999999999999829E-2</v>
      </c>
      <c r="Z88" s="1">
        <f t="shared" si="25"/>
        <v>0.80151708102212782</v>
      </c>
      <c r="AA88" s="2">
        <f t="shared" si="26"/>
        <v>-0.77466666666666573</v>
      </c>
      <c r="AB88" s="1">
        <f t="shared" si="27"/>
        <v>0.86320881711009423</v>
      </c>
      <c r="AC88" s="2">
        <f t="shared" si="28"/>
        <v>1.6893333333333374</v>
      </c>
      <c r="AD88" s="1">
        <f t="shared" si="29"/>
        <v>0.95099747131787882</v>
      </c>
      <c r="AE88" s="2">
        <f t="shared" si="30"/>
        <v>3.8899999999999935</v>
      </c>
      <c r="AF88" s="1">
        <f t="shared" si="31"/>
        <v>1.9850308712268943</v>
      </c>
    </row>
    <row r="89" spans="1:32">
      <c r="A89">
        <v>420</v>
      </c>
      <c r="B89">
        <v>427</v>
      </c>
      <c r="C89" t="s">
        <v>109</v>
      </c>
      <c r="D89" s="1">
        <f>AVERAGE(Sheet1!K89,Sheet1!Q89,Sheet1!W89)</f>
        <v>4.2880000000000003</v>
      </c>
      <c r="E89" s="1">
        <f>STDEV(Sheet1!K89,Sheet1!Q89,Sheet1!W89)</f>
        <v>0.48243445150610859</v>
      </c>
      <c r="F89" s="1">
        <f>AVERAGE(Sheet1!AC89,Sheet1!AI89,Sheet1!AO89)</f>
        <v>13.403666666666666</v>
      </c>
      <c r="G89" s="1">
        <f>STDEV(Sheet1!AC89,Sheet1!AI89,Sheet1!AO89)</f>
        <v>1.3949022665883566</v>
      </c>
      <c r="H89" s="1">
        <f>AVERAGE(Sheet1!AU89,Sheet1!BA89,Sheet1!BG89)</f>
        <v>35.271333333333331</v>
      </c>
      <c r="I89" s="1">
        <f>STDEV(Sheet1!AU89,Sheet1!BA89,Sheet1!BG89)</f>
        <v>1.105814330406933</v>
      </c>
      <c r="J89" s="1">
        <f>AVERAGE(Sheet1!BM89,Sheet1!BS89,Sheet1!BY89)</f>
        <v>55.23266666666666</v>
      </c>
      <c r="K89" s="1">
        <f>STDEV(Sheet1!BM89,Sheet1!BS89,Sheet1!BY89)</f>
        <v>1.0943401360332765</v>
      </c>
      <c r="L89" s="1"/>
      <c r="M89" s="1">
        <f>AVERAGE(Sheet1!K193,Sheet1!Q193,Sheet1!W193)</f>
        <v>4.464666666666667</v>
      </c>
      <c r="N89" s="1">
        <f>STDEV(Sheet1!K193,Sheet1!Q193,Sheet1!W193)</f>
        <v>0.15207344716725943</v>
      </c>
      <c r="O89" s="1">
        <f>AVERAGE(Sheet1!AC193,Sheet1!AI193,Sheet1!AO193)</f>
        <v>15.018000000000001</v>
      </c>
      <c r="P89" s="1">
        <f>STDEV(Sheet1!AC193,Sheet1!AI193,Sheet1!AO193)</f>
        <v>2.1225298584472125</v>
      </c>
      <c r="Q89" s="1">
        <f>AVERAGE(Sheet1!AU193,Sheet1!BA193,Sheet1!BG193)</f>
        <v>34.478000000000002</v>
      </c>
      <c r="R89" s="1">
        <f>STDEV(Sheet1!AU193,Sheet1!BA193,Sheet1!BG193)</f>
        <v>1.6915451516291251</v>
      </c>
      <c r="S89" s="1">
        <f>AVERAGE(Sheet1!BM193,Sheet1!BS193,Sheet1!BY193)</f>
        <v>53.596666666666671</v>
      </c>
      <c r="T89" s="1">
        <f>STDEV(Sheet1!BM193,Sheet1!BS193,Sheet1!BY193)</f>
        <v>1.8066743849773637</v>
      </c>
      <c r="U89" s="1"/>
      <c r="V89" s="1"/>
      <c r="W89" s="1"/>
      <c r="X89" s="1"/>
      <c r="Y89" s="2">
        <f t="shared" si="24"/>
        <v>-0.17666666666666675</v>
      </c>
      <c r="Z89" s="1">
        <f t="shared" si="25"/>
        <v>0.63450789867336799</v>
      </c>
      <c r="AA89" s="2">
        <f t="shared" si="26"/>
        <v>-1.6143333333333345</v>
      </c>
      <c r="AB89" s="1">
        <f t="shared" si="27"/>
        <v>3.5174321250355689</v>
      </c>
      <c r="AC89" s="2">
        <f t="shared" si="28"/>
        <v>0.79333333333332945</v>
      </c>
      <c r="AD89" s="1">
        <f t="shared" si="29"/>
        <v>2.7973594820360583</v>
      </c>
      <c r="AE89" s="2">
        <f t="shared" si="30"/>
        <v>1.6359999999999886</v>
      </c>
      <c r="AF89" s="1">
        <f t="shared" si="31"/>
        <v>2.9010145210106399</v>
      </c>
    </row>
    <row r="90" spans="1:32">
      <c r="A90">
        <v>421</v>
      </c>
      <c r="B90">
        <v>427</v>
      </c>
      <c r="C90" t="s">
        <v>110</v>
      </c>
      <c r="D90" s="1">
        <f>AVERAGE(Sheet1!K90,Sheet1!Q90,Sheet1!W90)</f>
        <v>5.1509999999999998</v>
      </c>
      <c r="E90" s="1">
        <f>STDEV(Sheet1!K90,Sheet1!Q90,Sheet1!W90)</f>
        <v>0.27947987405178204</v>
      </c>
      <c r="F90" s="1">
        <f>AVERAGE(Sheet1!AC90,Sheet1!AI90,Sheet1!AO90)</f>
        <v>15.821999999999997</v>
      </c>
      <c r="G90" s="1">
        <f>STDEV(Sheet1!AC90,Sheet1!AI90,Sheet1!AO90)</f>
        <v>1.9421645141439472</v>
      </c>
      <c r="H90" s="1">
        <f>AVERAGE(Sheet1!AU90,Sheet1!BA90,Sheet1!BG90)</f>
        <v>41.839333333333336</v>
      </c>
      <c r="I90" s="1">
        <f>STDEV(Sheet1!AU90,Sheet1!BA90,Sheet1!BG90)</f>
        <v>0.6999802378162765</v>
      </c>
      <c r="J90" s="1">
        <f>AVERAGE(Sheet1!BM90,Sheet1!BS90,Sheet1!BY90)</f>
        <v>61.352666666666664</v>
      </c>
      <c r="K90" s="1">
        <f>STDEV(Sheet1!BM90,Sheet1!BS90,Sheet1!BY90)</f>
        <v>0.53259584426967888</v>
      </c>
      <c r="L90" s="1"/>
      <c r="M90" s="1">
        <f>AVERAGE(Sheet1!K194,Sheet1!Q194,Sheet1!W194)</f>
        <v>5.4256666666666673</v>
      </c>
      <c r="N90" s="1">
        <f>STDEV(Sheet1!K194,Sheet1!Q194,Sheet1!W194)</f>
        <v>0.19679007427544032</v>
      </c>
      <c r="O90" s="1">
        <f>AVERAGE(Sheet1!AC194,Sheet1!AI194,Sheet1!AO194)</f>
        <v>17.091999999999999</v>
      </c>
      <c r="P90" s="1">
        <f>STDEV(Sheet1!AC194,Sheet1!AI194,Sheet1!AO194)</f>
        <v>2.3420230571025562</v>
      </c>
      <c r="Q90" s="1">
        <f>AVERAGE(Sheet1!AU194,Sheet1!BA194,Sheet1!BG194)</f>
        <v>41.077666666666666</v>
      </c>
      <c r="R90" s="1">
        <f>STDEV(Sheet1!AU194,Sheet1!BA194,Sheet1!BG194)</f>
        <v>0.65747420735214679</v>
      </c>
      <c r="S90" s="1">
        <f>AVERAGE(Sheet1!BM194,Sheet1!BS194,Sheet1!BY194)</f>
        <v>60.443999999999996</v>
      </c>
      <c r="T90" s="1">
        <f>STDEV(Sheet1!BM194,Sheet1!BS194,Sheet1!BY194)</f>
        <v>1.4766980056870116</v>
      </c>
      <c r="U90" s="1"/>
      <c r="V90" s="1"/>
      <c r="W90" s="1"/>
      <c r="X90" s="1"/>
      <c r="Y90" s="2">
        <f t="shared" si="24"/>
        <v>-0.2746666666666675</v>
      </c>
      <c r="Z90" s="1">
        <f t="shared" si="25"/>
        <v>0.47626994832722236</v>
      </c>
      <c r="AA90" s="2">
        <f t="shared" si="26"/>
        <v>-1.2700000000000014</v>
      </c>
      <c r="AB90" s="1">
        <f t="shared" si="27"/>
        <v>4.2841875712465036</v>
      </c>
      <c r="AC90" s="2">
        <f t="shared" si="28"/>
        <v>0.76166666666667027</v>
      </c>
      <c r="AD90" s="1">
        <f t="shared" si="29"/>
        <v>1.3574544451684232</v>
      </c>
      <c r="AE90" s="2">
        <f t="shared" si="30"/>
        <v>0.90866666666666873</v>
      </c>
      <c r="AF90" s="1">
        <f t="shared" si="31"/>
        <v>2.0092938499566904</v>
      </c>
    </row>
    <row r="91" spans="1:32">
      <c r="A91">
        <v>422</v>
      </c>
      <c r="B91">
        <v>427</v>
      </c>
      <c r="C91" t="s">
        <v>111</v>
      </c>
      <c r="D91" s="1">
        <f>AVERAGE(Sheet1!K91,Sheet1!Q91,Sheet1!W91)</f>
        <v>6.11</v>
      </c>
      <c r="E91" s="1">
        <f>STDEV(Sheet1!K91,Sheet1!Q91,Sheet1!W91)</f>
        <v>0.95829275276399162</v>
      </c>
      <c r="F91" s="1">
        <f>AVERAGE(Sheet1!AC91,Sheet1!AI91,Sheet1!AO91)</f>
        <v>20.569333333333333</v>
      </c>
      <c r="G91" s="1">
        <f>STDEV(Sheet1!AC91,Sheet1!AI91,Sheet1!AO91)</f>
        <v>2.246430353546117</v>
      </c>
      <c r="H91" s="1">
        <f>AVERAGE(Sheet1!AU91,Sheet1!BA91,Sheet1!BG91)</f>
        <v>53.454666666666668</v>
      </c>
      <c r="I91" s="1">
        <f>STDEV(Sheet1!AU91,Sheet1!BA91,Sheet1!BG91)</f>
        <v>9.2115869063550154E-2</v>
      </c>
      <c r="J91" s="1">
        <f>AVERAGE(Sheet1!BM91,Sheet1!BS91,Sheet1!BY91)</f>
        <v>64.087333333333333</v>
      </c>
      <c r="K91" s="1">
        <f>STDEV(Sheet1!BM91,Sheet1!BS91,Sheet1!BY91)</f>
        <v>1.4100887678913443</v>
      </c>
      <c r="L91" s="1"/>
      <c r="M91" s="1">
        <f>AVERAGE(Sheet1!K195,Sheet1!Q195,Sheet1!W195)</f>
        <v>6.4859999999999998</v>
      </c>
      <c r="N91" s="1">
        <f>STDEV(Sheet1!K195,Sheet1!Q195,Sheet1!W195)</f>
        <v>0.49873540078883499</v>
      </c>
      <c r="O91" s="1">
        <f>AVERAGE(Sheet1!AC195,Sheet1!AI195,Sheet1!AO195)</f>
        <v>21.477333333333334</v>
      </c>
      <c r="P91" s="1">
        <f>STDEV(Sheet1!AC195,Sheet1!AI195,Sheet1!AO195)</f>
        <v>2.4061713017433601</v>
      </c>
      <c r="Q91" s="1">
        <f>AVERAGE(Sheet1!AU195,Sheet1!BA195,Sheet1!BG195)</f>
        <v>51.859666666666669</v>
      </c>
      <c r="R91" s="1">
        <f>STDEV(Sheet1!AU195,Sheet1!BA195,Sheet1!BG195)</f>
        <v>1.2159335234022195</v>
      </c>
      <c r="S91" s="1">
        <f>AVERAGE(Sheet1!BM195,Sheet1!BS195,Sheet1!BY195)</f>
        <v>62.433333333333337</v>
      </c>
      <c r="T91" s="1">
        <f>STDEV(Sheet1!BM195,Sheet1!BS195,Sheet1!BY195)</f>
        <v>1.3491368845796703</v>
      </c>
      <c r="U91" s="1"/>
      <c r="V91" s="1"/>
      <c r="W91" s="1"/>
      <c r="X91" s="1"/>
      <c r="Y91" s="2">
        <f t="shared" si="24"/>
        <v>-0.37599999999999945</v>
      </c>
      <c r="Z91" s="1">
        <f t="shared" si="25"/>
        <v>1.4570281535528267</v>
      </c>
      <c r="AA91" s="2">
        <f t="shared" si="26"/>
        <v>-0.90800000000000125</v>
      </c>
      <c r="AB91" s="1">
        <f t="shared" si="27"/>
        <v>4.6526016552894767</v>
      </c>
      <c r="AC91" s="2">
        <f t="shared" si="28"/>
        <v>1.5949999999999989</v>
      </c>
      <c r="AD91" s="1">
        <f t="shared" si="29"/>
        <v>1.3080493924657697</v>
      </c>
      <c r="AE91" s="2">
        <f t="shared" si="30"/>
        <v>1.6539999999999964</v>
      </c>
      <c r="AF91" s="1">
        <f t="shared" si="31"/>
        <v>2.7592256524710148</v>
      </c>
    </row>
    <row r="92" spans="1:32">
      <c r="A92">
        <v>422</v>
      </c>
      <c r="B92">
        <v>430</v>
      </c>
      <c r="C92" t="s">
        <v>112</v>
      </c>
      <c r="D92" s="1">
        <f>AVERAGE(Sheet1!K92,Sheet1!Q92,Sheet1!W92)</f>
        <v>3.7603333333333331</v>
      </c>
      <c r="E92" s="1">
        <f>STDEV(Sheet1!K92,Sheet1!Q92,Sheet1!W92)</f>
        <v>0.44657959350303189</v>
      </c>
      <c r="F92" s="1">
        <f>AVERAGE(Sheet1!AC92,Sheet1!AI92,Sheet1!AO92)</f>
        <v>13.813666666666668</v>
      </c>
      <c r="G92" s="1">
        <f>STDEV(Sheet1!AC92,Sheet1!AI92,Sheet1!AO92)</f>
        <v>1.2220770570358213</v>
      </c>
      <c r="H92" s="1">
        <f>AVERAGE(Sheet1!AU92,Sheet1!BA92,Sheet1!BG92)</f>
        <v>44.863999999999997</v>
      </c>
      <c r="I92" s="1">
        <f>STDEV(Sheet1!AU92,Sheet1!BA92,Sheet1!BG92)</f>
        <v>0.54478711438505745</v>
      </c>
      <c r="J92" s="1">
        <f>AVERAGE(Sheet1!BM92,Sheet1!BS92,Sheet1!BY92)</f>
        <v>70.604333333333344</v>
      </c>
      <c r="K92" s="1">
        <f>STDEV(Sheet1!BM92,Sheet1!BS92,Sheet1!BY92)</f>
        <v>0.48782613022810922</v>
      </c>
      <c r="L92" s="1"/>
      <c r="M92" s="1">
        <f>AVERAGE(Sheet1!K196,Sheet1!Q196,Sheet1!W196)</f>
        <v>4.3343333333333334</v>
      </c>
      <c r="N92" s="1">
        <f>STDEV(Sheet1!K196,Sheet1!Q196,Sheet1!W196)</f>
        <v>0.50653463191901638</v>
      </c>
      <c r="O92" s="1">
        <f>AVERAGE(Sheet1!AC196,Sheet1!AI196,Sheet1!AO196)</f>
        <v>14.178666666666667</v>
      </c>
      <c r="P92" s="1">
        <f>STDEV(Sheet1!AC196,Sheet1!AI196,Sheet1!AO196)</f>
        <v>1.6953201270949778</v>
      </c>
      <c r="Q92" s="1">
        <f>AVERAGE(Sheet1!AU196,Sheet1!BA196,Sheet1!BG196)</f>
        <v>42.021999999999998</v>
      </c>
      <c r="R92" s="1">
        <f>STDEV(Sheet1!AU196,Sheet1!BA196,Sheet1!BG196)</f>
        <v>1.0802462682185012</v>
      </c>
      <c r="S92" s="1">
        <f>AVERAGE(Sheet1!BM196,Sheet1!BS196,Sheet1!BY196)</f>
        <v>68.025000000000006</v>
      </c>
      <c r="T92" s="1">
        <f>STDEV(Sheet1!BM196,Sheet1!BS196,Sheet1!BY196)</f>
        <v>1.9129984317819013</v>
      </c>
      <c r="U92" s="1"/>
      <c r="V92" s="1"/>
      <c r="W92" s="1"/>
      <c r="X92" s="1"/>
      <c r="Y92" s="2">
        <f t="shared" si="24"/>
        <v>-0.57400000000000029</v>
      </c>
      <c r="Z92" s="1">
        <f t="shared" si="25"/>
        <v>0.95311422542204827</v>
      </c>
      <c r="AA92" s="2">
        <f t="shared" si="26"/>
        <v>-0.36499999999999844</v>
      </c>
      <c r="AB92" s="1">
        <f t="shared" si="27"/>
        <v>2.9173971841307988</v>
      </c>
      <c r="AC92" s="2">
        <f t="shared" si="28"/>
        <v>2.8419999999999987</v>
      </c>
      <c r="AD92" s="1">
        <f t="shared" si="29"/>
        <v>1.6250333826035588</v>
      </c>
      <c r="AE92" s="2">
        <f t="shared" si="30"/>
        <v>2.5793333333333379</v>
      </c>
      <c r="AF92" s="1">
        <f t="shared" si="31"/>
        <v>2.4008245620100106</v>
      </c>
    </row>
    <row r="93" spans="1:32">
      <c r="A93">
        <v>422</v>
      </c>
      <c r="B93">
        <v>434</v>
      </c>
      <c r="C93" t="s">
        <v>113</v>
      </c>
      <c r="D93" s="1">
        <f>AVERAGE(Sheet1!K93,Sheet1!Q93,Sheet1!W93)</f>
        <v>1.7543333333333333</v>
      </c>
      <c r="E93" s="1">
        <f>STDEV(Sheet1!K93,Sheet1!Q93,Sheet1!W93)</f>
        <v>0.56815520180082335</v>
      </c>
      <c r="F93" s="1">
        <f>AVERAGE(Sheet1!AC93,Sheet1!AI93,Sheet1!AO93)</f>
        <v>7.9633333333333338</v>
      </c>
      <c r="G93" s="1">
        <f>STDEV(Sheet1!AC93,Sheet1!AI93,Sheet1!AO93)</f>
        <v>0.58456508049432165</v>
      </c>
      <c r="H93" s="1">
        <f>AVERAGE(Sheet1!AU93,Sheet1!BA93,Sheet1!BG93)</f>
        <v>36.308999999999997</v>
      </c>
      <c r="I93" s="1">
        <f>STDEV(Sheet1!AU93,Sheet1!BA93,Sheet1!BG93)</f>
        <v>0.68157684819834963</v>
      </c>
      <c r="J93" s="1">
        <f>AVERAGE(Sheet1!BM93,Sheet1!BS93,Sheet1!BY93)</f>
        <v>67.407333333333341</v>
      </c>
      <c r="K93" s="1">
        <f>STDEV(Sheet1!BM93,Sheet1!BS93,Sheet1!BY93)</f>
        <v>1.8612093738570474</v>
      </c>
      <c r="L93" s="1"/>
      <c r="M93" s="1">
        <f>AVERAGE(Sheet1!K197,Sheet1!Q197,Sheet1!W197)</f>
        <v>1.8633333333333333</v>
      </c>
      <c r="N93" s="1">
        <f>STDEV(Sheet1!K197,Sheet1!Q197,Sheet1!W197)</f>
        <v>0.94534138454493444</v>
      </c>
      <c r="O93" s="1">
        <f>AVERAGE(Sheet1!AC197,Sheet1!AI197,Sheet1!AO197)</f>
        <v>8.6989999999999998</v>
      </c>
      <c r="P93" s="1">
        <f>STDEV(Sheet1!AC197,Sheet1!AI197,Sheet1!AO197)</f>
        <v>1.2110751421773882</v>
      </c>
      <c r="Q93" s="1">
        <f>AVERAGE(Sheet1!AU197,Sheet1!BA197,Sheet1!BG197)</f>
        <v>30.585999999999999</v>
      </c>
      <c r="R93" s="1">
        <f>STDEV(Sheet1!AU197,Sheet1!BA197,Sheet1!BG197)</f>
        <v>1.2566387706894924</v>
      </c>
      <c r="S93" s="1">
        <f>AVERAGE(Sheet1!BM197,Sheet1!BS197,Sheet1!BY197)</f>
        <v>62.492333333333335</v>
      </c>
      <c r="T93" s="1">
        <f>STDEV(Sheet1!BM197,Sheet1!BS197,Sheet1!BY197)</f>
        <v>2.4802881553023908</v>
      </c>
      <c r="U93" s="1"/>
      <c r="V93" s="1"/>
      <c r="W93" s="1"/>
      <c r="X93" s="1"/>
      <c r="Y93" s="2">
        <f t="shared" si="24"/>
        <v>-0.10899999999999999</v>
      </c>
      <c r="Z93" s="1">
        <f t="shared" si="25"/>
        <v>1.5134965863457577</v>
      </c>
      <c r="AA93" s="2">
        <f t="shared" si="26"/>
        <v>-0.73566666666666602</v>
      </c>
      <c r="AB93" s="1">
        <f t="shared" si="27"/>
        <v>1.7956402226717099</v>
      </c>
      <c r="AC93" s="2">
        <f t="shared" si="28"/>
        <v>5.722999999999999</v>
      </c>
      <c r="AD93" s="1">
        <f t="shared" si="29"/>
        <v>1.9382156188878419</v>
      </c>
      <c r="AE93" s="2">
        <f t="shared" si="30"/>
        <v>4.9150000000000063</v>
      </c>
      <c r="AF93" s="1">
        <f t="shared" si="31"/>
        <v>4.3414975291594384</v>
      </c>
    </row>
    <row r="94" spans="1:32">
      <c r="A94">
        <v>422</v>
      </c>
      <c r="B94">
        <v>435</v>
      </c>
      <c r="C94" t="s">
        <v>114</v>
      </c>
      <c r="D94" s="1">
        <f>AVERAGE(Sheet1!K94,Sheet1!Q94,Sheet1!W94)</f>
        <v>2.1343333333333336</v>
      </c>
      <c r="E94" s="1">
        <f>STDEV(Sheet1!K94,Sheet1!Q94,Sheet1!W94)</f>
        <v>0.28563146418651442</v>
      </c>
      <c r="F94" s="1">
        <f>AVERAGE(Sheet1!AC94,Sheet1!AI94,Sheet1!AO94)</f>
        <v>7.7930000000000001</v>
      </c>
      <c r="G94" s="1">
        <f>STDEV(Sheet1!AC94,Sheet1!AI94,Sheet1!AO94)</f>
        <v>0.97278414871953967</v>
      </c>
      <c r="H94" s="1">
        <f>AVERAGE(Sheet1!AU94,Sheet1!BA94,Sheet1!BG94)</f>
        <v>33.62466666666667</v>
      </c>
      <c r="I94" s="1">
        <f>STDEV(Sheet1!AU94,Sheet1!BA94,Sheet1!BG94)</f>
        <v>1.5585924205299271</v>
      </c>
      <c r="J94" s="1">
        <f>AVERAGE(Sheet1!BM94,Sheet1!BS94,Sheet1!BY94)</f>
        <v>65.429666666666677</v>
      </c>
      <c r="K94" s="1">
        <f>STDEV(Sheet1!BM94,Sheet1!BS94,Sheet1!BY94)</f>
        <v>1.4510225130346268</v>
      </c>
      <c r="L94" s="1"/>
      <c r="M94" s="1">
        <f>AVERAGE(Sheet1!K198,Sheet1!Q198,Sheet1!W198)</f>
        <v>2.9403333333333332</v>
      </c>
      <c r="N94" s="1">
        <f>STDEV(Sheet1!K198,Sheet1!Q198,Sheet1!W198)</f>
        <v>0.14643883819988932</v>
      </c>
      <c r="O94" s="1">
        <f>AVERAGE(Sheet1!AC198,Sheet1!AI198,Sheet1!AO198)</f>
        <v>9.0956666666666663</v>
      </c>
      <c r="P94" s="1">
        <f>STDEV(Sheet1!AC198,Sheet1!AI198,Sheet1!AO198)</f>
        <v>0.98832299038994975</v>
      </c>
      <c r="Q94" s="1">
        <f>AVERAGE(Sheet1!AU198,Sheet1!BA198,Sheet1!BG198)</f>
        <v>29.013333333333335</v>
      </c>
      <c r="R94" s="1">
        <f>STDEV(Sheet1!AU198,Sheet1!BA198,Sheet1!BG198)</f>
        <v>0.65811574463260858</v>
      </c>
      <c r="S94" s="1">
        <f>AVERAGE(Sheet1!BM198,Sheet1!BS198,Sheet1!BY198)</f>
        <v>61.304666666666662</v>
      </c>
      <c r="T94" s="1">
        <f>STDEV(Sheet1!BM198,Sheet1!BS198,Sheet1!BY198)</f>
        <v>1.7572490811872226</v>
      </c>
      <c r="U94" s="1"/>
      <c r="V94" s="1"/>
      <c r="W94" s="1"/>
      <c r="X94" s="1"/>
      <c r="Y94" s="2">
        <f t="shared" si="24"/>
        <v>-0.80599999999999961</v>
      </c>
      <c r="Z94" s="1">
        <f t="shared" si="25"/>
        <v>0.43207030238640376</v>
      </c>
      <c r="AA94" s="2">
        <f t="shared" si="26"/>
        <v>-1.3026666666666662</v>
      </c>
      <c r="AB94" s="1">
        <f t="shared" si="27"/>
        <v>1.9611071391094894</v>
      </c>
      <c r="AC94" s="2">
        <f t="shared" si="28"/>
        <v>4.6113333333333344</v>
      </c>
      <c r="AD94" s="1">
        <f t="shared" si="29"/>
        <v>2.2167081651625358</v>
      </c>
      <c r="AE94" s="2">
        <f t="shared" si="30"/>
        <v>4.1250000000000142</v>
      </c>
      <c r="AF94" s="1">
        <f t="shared" si="31"/>
        <v>3.2082715942218494</v>
      </c>
    </row>
    <row r="95" spans="1:32">
      <c r="A95">
        <v>422</v>
      </c>
      <c r="B95">
        <v>439</v>
      </c>
      <c r="C95" t="s">
        <v>115</v>
      </c>
      <c r="D95" s="1">
        <f>AVERAGE(Sheet1!K95,Sheet1!Q95,Sheet1!W95)</f>
        <v>1.7569999999999999</v>
      </c>
      <c r="E95" s="1">
        <f>STDEV(Sheet1!K95,Sheet1!Q95,Sheet1!W95)</f>
        <v>0.35851499271299658</v>
      </c>
      <c r="F95" s="1">
        <f>AVERAGE(Sheet1!AC95,Sheet1!AI95,Sheet1!AO95)</f>
        <v>8.4583333333333339</v>
      </c>
      <c r="G95" s="1">
        <f>STDEV(Sheet1!AC95,Sheet1!AI95,Sheet1!AO95)</f>
        <v>1.6365122466188029</v>
      </c>
      <c r="H95" s="1">
        <f>AVERAGE(Sheet1!AU95,Sheet1!BA95,Sheet1!BG95)</f>
        <v>40.45066666666667</v>
      </c>
      <c r="I95" s="1">
        <f>STDEV(Sheet1!AU95,Sheet1!BA95,Sheet1!BG95)</f>
        <v>0.87151611191838196</v>
      </c>
      <c r="J95" s="1">
        <f>AVERAGE(Sheet1!BM95,Sheet1!BS95,Sheet1!BY95)</f>
        <v>75.587333333333333</v>
      </c>
      <c r="K95" s="1">
        <f>STDEV(Sheet1!BM95,Sheet1!BS95,Sheet1!BY95)</f>
        <v>1.6003781844718223</v>
      </c>
      <c r="L95" s="1"/>
      <c r="M95" s="1">
        <f>AVERAGE(Sheet1!K199,Sheet1!Q199,Sheet1!W199)</f>
        <v>2.4510000000000001</v>
      </c>
      <c r="N95" s="1">
        <f>STDEV(Sheet1!K199,Sheet1!Q199,Sheet1!W199)</f>
        <v>0.12952605915413329</v>
      </c>
      <c r="O95" s="1">
        <f>AVERAGE(Sheet1!AC199,Sheet1!AI199,Sheet1!AO199)</f>
        <v>9.2306666666666661</v>
      </c>
      <c r="P95" s="1">
        <f>STDEV(Sheet1!AC199,Sheet1!AI199,Sheet1!AO199)</f>
        <v>1.0137821922549901</v>
      </c>
      <c r="Q95" s="1">
        <f>AVERAGE(Sheet1!AU199,Sheet1!BA199,Sheet1!BG199)</f>
        <v>34.143000000000001</v>
      </c>
      <c r="R95" s="1">
        <f>STDEV(Sheet1!AU199,Sheet1!BA199,Sheet1!BG199)</f>
        <v>2.9599371614951564</v>
      </c>
      <c r="S95" s="1">
        <f>AVERAGE(Sheet1!BM199,Sheet1!BS199,Sheet1!BY199)</f>
        <v>72.083666666666659</v>
      </c>
      <c r="T95" s="1">
        <f>STDEV(Sheet1!BM199,Sheet1!BS199,Sheet1!BY199)</f>
        <v>3.2520795398226912</v>
      </c>
      <c r="U95" s="1"/>
      <c r="V95" s="1"/>
      <c r="W95" s="1"/>
      <c r="X95" s="1"/>
      <c r="Y95" s="2">
        <f t="shared" si="24"/>
        <v>-0.69400000000000017</v>
      </c>
      <c r="Z95" s="1">
        <f t="shared" si="25"/>
        <v>0.48804105186712987</v>
      </c>
      <c r="AA95" s="2">
        <f t="shared" si="26"/>
        <v>-0.77233333333333221</v>
      </c>
      <c r="AB95" s="1">
        <f t="shared" si="27"/>
        <v>2.650294438873793</v>
      </c>
      <c r="AC95" s="2">
        <f t="shared" si="28"/>
        <v>6.3076666666666696</v>
      </c>
      <c r="AD95" s="1">
        <f t="shared" si="29"/>
        <v>3.8314532734135383</v>
      </c>
      <c r="AE95" s="2">
        <f t="shared" si="30"/>
        <v>3.5036666666666747</v>
      </c>
      <c r="AF95" s="1">
        <f t="shared" si="31"/>
        <v>4.8524577242945135</v>
      </c>
    </row>
    <row r="96" spans="1:32">
      <c r="A96">
        <v>422</v>
      </c>
      <c r="B96">
        <v>441</v>
      </c>
      <c r="C96" t="s">
        <v>116</v>
      </c>
      <c r="D96" s="1">
        <f>AVERAGE(Sheet1!K96,Sheet1!Q96,Sheet1!W96)</f>
        <v>1.6606666666666665</v>
      </c>
      <c r="E96" s="1">
        <f>STDEV(Sheet1!K96,Sheet1!Q96,Sheet1!W96)</f>
        <v>9.9946652436854189E-2</v>
      </c>
      <c r="F96" s="1">
        <f>AVERAGE(Sheet1!AC96,Sheet1!AI96,Sheet1!AO96)</f>
        <v>7.5366666666666662</v>
      </c>
      <c r="G96" s="1">
        <f>STDEV(Sheet1!AC96,Sheet1!AI96,Sheet1!AO96)</f>
        <v>1.2468305150794685</v>
      </c>
      <c r="H96" s="1">
        <f>AVERAGE(Sheet1!AU96,Sheet1!BA96,Sheet1!BG96)</f>
        <v>40.963333333333331</v>
      </c>
      <c r="I96" s="1">
        <f>STDEV(Sheet1!AU96,Sheet1!BA96,Sheet1!BG96)</f>
        <v>0.68228610811984891</v>
      </c>
      <c r="J96" s="1">
        <f>AVERAGE(Sheet1!BM96,Sheet1!BS96,Sheet1!BY96)</f>
        <v>72.850999999999999</v>
      </c>
      <c r="K96" s="1">
        <f>STDEV(Sheet1!BM96,Sheet1!BS96,Sheet1!BY96)</f>
        <v>0.20784850252046116</v>
      </c>
      <c r="L96" s="1"/>
      <c r="M96" s="1">
        <f>AVERAGE(Sheet1!K200,Sheet1!Q200,Sheet1!W200)</f>
        <v>1.7936666666666667</v>
      </c>
      <c r="N96" s="1">
        <f>STDEV(Sheet1!K200,Sheet1!Q200,Sheet1!W200)</f>
        <v>0.1758446283891929</v>
      </c>
      <c r="O96" s="1">
        <f>AVERAGE(Sheet1!AC200,Sheet1!AI200,Sheet1!AO200)</f>
        <v>7.4969999999999999</v>
      </c>
      <c r="P96" s="1">
        <f>STDEV(Sheet1!AC200,Sheet1!AI200,Sheet1!AO200)</f>
        <v>0.87159336849244118</v>
      </c>
      <c r="Q96" s="1">
        <f>AVERAGE(Sheet1!AU200,Sheet1!BA200,Sheet1!BG200)</f>
        <v>35.243000000000002</v>
      </c>
      <c r="R96" s="1">
        <f>STDEV(Sheet1!AU200,Sheet1!BA200,Sheet1!BG200)</f>
        <v>1.0444500945473658</v>
      </c>
      <c r="S96" s="1">
        <f>AVERAGE(Sheet1!BM200,Sheet1!BS200,Sheet1!BY200)</f>
        <v>69.707666666666668</v>
      </c>
      <c r="T96" s="1">
        <f>STDEV(Sheet1!BM200,Sheet1!BS200,Sheet1!BY200)</f>
        <v>2.8791943896398071</v>
      </c>
      <c r="U96" s="1"/>
      <c r="V96" s="1"/>
      <c r="W96" s="1"/>
      <c r="X96" s="1"/>
      <c r="Y96" s="2">
        <f t="shared" si="24"/>
        <v>-0.13300000000000023</v>
      </c>
      <c r="Z96" s="1">
        <f t="shared" si="25"/>
        <v>0.27579128082604709</v>
      </c>
      <c r="AA96" s="2">
        <f t="shared" si="26"/>
        <v>3.9666666666666295E-2</v>
      </c>
      <c r="AB96" s="1">
        <f t="shared" si="27"/>
        <v>2.1184238835719098</v>
      </c>
      <c r="AC96" s="2">
        <f t="shared" si="28"/>
        <v>5.7203333333333291</v>
      </c>
      <c r="AD96" s="1">
        <f t="shared" si="29"/>
        <v>1.7267362026672148</v>
      </c>
      <c r="AE96" s="2">
        <f t="shared" si="30"/>
        <v>3.1433333333333309</v>
      </c>
      <c r="AF96" s="1">
        <f t="shared" si="31"/>
        <v>3.0870428921602682</v>
      </c>
    </row>
    <row r="97" spans="1:32">
      <c r="A97">
        <v>428</v>
      </c>
      <c r="B97">
        <v>435</v>
      </c>
      <c r="C97" t="s">
        <v>117</v>
      </c>
      <c r="D97" s="1">
        <f>AVERAGE(Sheet1!K97,Sheet1!Q97,Sheet1!W97)</f>
        <v>0.93266666666666653</v>
      </c>
      <c r="E97" s="1">
        <f>STDEV(Sheet1!K97,Sheet1!Q97,Sheet1!W97)</f>
        <v>0.18670118728420962</v>
      </c>
      <c r="F97" s="1">
        <f>AVERAGE(Sheet1!AC97,Sheet1!AI97,Sheet1!AO97)</f>
        <v>2.7833333333333332</v>
      </c>
      <c r="G97" s="1">
        <f>STDEV(Sheet1!AC97,Sheet1!AI97,Sheet1!AO97)</f>
        <v>0.39543183146193006</v>
      </c>
      <c r="H97" s="1">
        <f>AVERAGE(Sheet1!AU97,Sheet1!BA97,Sheet1!BG97)</f>
        <v>21.772666666666666</v>
      </c>
      <c r="I97" s="1">
        <f>STDEV(Sheet1!AU97,Sheet1!BA97,Sheet1!BG97)</f>
        <v>1.0609096725609268</v>
      </c>
      <c r="J97" s="1">
        <f>AVERAGE(Sheet1!BM97,Sheet1!BS97,Sheet1!BY97)</f>
        <v>64.976333333333329</v>
      </c>
      <c r="K97" s="1">
        <f>STDEV(Sheet1!BM97,Sheet1!BS97,Sheet1!BY97)</f>
        <v>0.98397476254898042</v>
      </c>
      <c r="L97" s="1"/>
      <c r="M97" s="1">
        <f>AVERAGE(Sheet1!K201,Sheet1!Q201,Sheet1!W201)</f>
        <v>0.95833333333333337</v>
      </c>
      <c r="N97" s="1">
        <f>STDEV(Sheet1!K201,Sheet1!Q201,Sheet1!W201)</f>
        <v>0.18723870682455968</v>
      </c>
      <c r="O97" s="1">
        <f>AVERAGE(Sheet1!AC201,Sheet1!AI201,Sheet1!AO201)</f>
        <v>2.6713333333333331</v>
      </c>
      <c r="P97" s="1">
        <f>STDEV(Sheet1!AC201,Sheet1!AI201,Sheet1!AO201)</f>
        <v>0.76797547703903568</v>
      </c>
      <c r="Q97" s="1">
        <f>AVERAGE(Sheet1!AU201,Sheet1!BA201,Sheet1!BG201)</f>
        <v>15.394333333333336</v>
      </c>
      <c r="R97" s="1">
        <f>STDEV(Sheet1!AU201,Sheet1!BA201,Sheet1!BG201)</f>
        <v>1.6664304165891042</v>
      </c>
      <c r="S97" s="1">
        <f>AVERAGE(Sheet1!BM201,Sheet1!BS201,Sheet1!BY201)</f>
        <v>59.386333333333333</v>
      </c>
      <c r="T97" s="1">
        <f>STDEV(Sheet1!BM201,Sheet1!BS201,Sheet1!BY201)</f>
        <v>1.2093280503375965</v>
      </c>
      <c r="U97" s="1"/>
      <c r="V97" s="1"/>
      <c r="W97" s="1"/>
      <c r="X97" s="1"/>
      <c r="Y97" s="2">
        <f t="shared" si="24"/>
        <v>-2.5666666666666837E-2</v>
      </c>
      <c r="Z97" s="1">
        <f t="shared" si="25"/>
        <v>0.37393989410876927</v>
      </c>
      <c r="AA97" s="2">
        <f t="shared" si="26"/>
        <v>0.1120000000000001</v>
      </c>
      <c r="AB97" s="1">
        <f t="shared" si="27"/>
        <v>1.1634073085009657</v>
      </c>
      <c r="AC97" s="2">
        <f t="shared" si="28"/>
        <v>6.3783333333333303</v>
      </c>
      <c r="AD97" s="1">
        <f t="shared" si="29"/>
        <v>2.7273400891500312</v>
      </c>
      <c r="AE97" s="2">
        <f t="shared" si="30"/>
        <v>5.5899999999999963</v>
      </c>
      <c r="AF97" s="1">
        <f t="shared" si="31"/>
        <v>2.1933028128865768</v>
      </c>
    </row>
    <row r="98" spans="1:32" ht="15" customHeight="1">
      <c r="A98">
        <v>428</v>
      </c>
      <c r="B98">
        <v>438</v>
      </c>
      <c r="C98" t="s">
        <v>118</v>
      </c>
      <c r="D98" s="1">
        <f>AVERAGE(Sheet1!K98,Sheet1!Q98,Sheet1!W98)</f>
        <v>0.41633333333333339</v>
      </c>
      <c r="E98" s="1">
        <f>STDEV(Sheet1!K98,Sheet1!Q98,Sheet1!W98)</f>
        <v>0.47830569025815833</v>
      </c>
      <c r="F98" s="1">
        <f>AVERAGE(Sheet1!AC98,Sheet1!AI98,Sheet1!AO98)</f>
        <v>2.7766666666666668</v>
      </c>
      <c r="G98" s="1">
        <f>STDEV(Sheet1!AC98,Sheet1!AI98,Sheet1!AO98)</f>
        <v>0.61507831479684938</v>
      </c>
      <c r="H98" s="1">
        <f>AVERAGE(Sheet1!AU98,Sheet1!BA98,Sheet1!BG98)</f>
        <v>26.87</v>
      </c>
      <c r="I98" s="1">
        <f>STDEV(Sheet1!AU98,Sheet1!BA98,Sheet1!BG98)</f>
        <v>1.6000365620822541</v>
      </c>
      <c r="J98" s="1">
        <f>AVERAGE(Sheet1!BM98,Sheet1!BS98,Sheet1!BY98)</f>
        <v>65.797666666666672</v>
      </c>
      <c r="K98" s="1">
        <f>STDEV(Sheet1!BM98,Sheet1!BS98,Sheet1!BY98)</f>
        <v>0.55550907583345177</v>
      </c>
      <c r="L98" s="1"/>
      <c r="M98" s="1">
        <f>AVERAGE(Sheet1!K202,Sheet1!Q202,Sheet1!W202)</f>
        <v>0.47933333333333333</v>
      </c>
      <c r="N98" s="1">
        <f>STDEV(Sheet1!K202,Sheet1!Q202,Sheet1!W202)</f>
        <v>0.40188597056047293</v>
      </c>
      <c r="O98" s="1">
        <f>AVERAGE(Sheet1!AC202,Sheet1!AI202,Sheet1!AO202)</f>
        <v>2.9373333333333331</v>
      </c>
      <c r="P98" s="1">
        <f>STDEV(Sheet1!AC202,Sheet1!AI202,Sheet1!AO202)</f>
        <v>0.5104021290446723</v>
      </c>
      <c r="Q98" s="1">
        <f>AVERAGE(Sheet1!AU202,Sheet1!BA202,Sheet1!BG202)</f>
        <v>20.880999999999997</v>
      </c>
      <c r="R98" s="1">
        <f>STDEV(Sheet1!AU202,Sheet1!BA202,Sheet1!BG202)</f>
        <v>2.5907398557168819</v>
      </c>
      <c r="S98" s="1">
        <f>AVERAGE(Sheet1!BM202,Sheet1!BS202,Sheet1!BY202)</f>
        <v>59.821333333333335</v>
      </c>
      <c r="T98" s="1">
        <f>STDEV(Sheet1!BM202,Sheet1!BS202,Sheet1!BY202)</f>
        <v>0.95470641211491525</v>
      </c>
      <c r="U98" s="1"/>
      <c r="V98" s="1"/>
      <c r="W98" s="1"/>
      <c r="X98" s="1"/>
      <c r="Y98" s="2">
        <f t="shared" si="24"/>
        <v>-6.2999999999999945E-2</v>
      </c>
      <c r="Z98" s="1">
        <f t="shared" si="25"/>
        <v>0.88019166081863132</v>
      </c>
      <c r="AA98" s="2">
        <f t="shared" si="26"/>
        <v>-0.16066666666666629</v>
      </c>
      <c r="AB98" s="1">
        <f t="shared" si="27"/>
        <v>1.1254804438415218</v>
      </c>
      <c r="AC98" s="2">
        <f t="shared" si="28"/>
        <v>5.9890000000000043</v>
      </c>
      <c r="AD98" s="1">
        <f t="shared" si="29"/>
        <v>4.1907764177991362</v>
      </c>
      <c r="AE98" s="2">
        <f t="shared" si="30"/>
        <v>5.9763333333333364</v>
      </c>
      <c r="AF98" s="1">
        <f t="shared" si="31"/>
        <v>1.5102154879483671</v>
      </c>
    </row>
    <row r="99" spans="1:32">
      <c r="A99">
        <v>428</v>
      </c>
      <c r="B99">
        <v>441</v>
      </c>
      <c r="C99" t="s">
        <v>119</v>
      </c>
      <c r="D99" s="1">
        <f>AVERAGE(Sheet1!K99,Sheet1!Q99,Sheet1!W99)</f>
        <v>0.98799999999999999</v>
      </c>
      <c r="E99" s="1">
        <f>STDEV(Sheet1!K99,Sheet1!Q99,Sheet1!W99)</f>
        <v>0.16565325230734243</v>
      </c>
      <c r="F99" s="1">
        <f>AVERAGE(Sheet1!AC99,Sheet1!AI99,Sheet1!AO99)</f>
        <v>5.363666666666667</v>
      </c>
      <c r="G99" s="1">
        <f>STDEV(Sheet1!AC99,Sheet1!AI99,Sheet1!AO99)</f>
        <v>0.98884899420150529</v>
      </c>
      <c r="H99" s="1">
        <f>AVERAGE(Sheet1!AU99,Sheet1!BA99,Sheet1!BG99)</f>
        <v>37.882000000000005</v>
      </c>
      <c r="I99" s="1">
        <f>STDEV(Sheet1!AU99,Sheet1!BA99,Sheet1!BG99)</f>
        <v>0.73852894323784024</v>
      </c>
      <c r="J99" s="1">
        <f>AVERAGE(Sheet1!BM99,Sheet1!BS99,Sheet1!BY99)</f>
        <v>68.105000000000004</v>
      </c>
      <c r="K99" s="1">
        <f>STDEV(Sheet1!BM99,Sheet1!BS99,Sheet1!BY99)</f>
        <v>1.0819209767815763</v>
      </c>
      <c r="L99" s="1"/>
      <c r="M99" s="1">
        <f>AVERAGE(Sheet1!K203,Sheet1!Q203,Sheet1!W203)</f>
        <v>1.0943333333333334</v>
      </c>
      <c r="N99" s="1">
        <f>STDEV(Sheet1!K203,Sheet1!Q203,Sheet1!W203)</f>
        <v>9.5631236180096196E-2</v>
      </c>
      <c r="O99" s="1">
        <f>AVERAGE(Sheet1!AC203,Sheet1!AI203,Sheet1!AO203)</f>
        <v>5.5979999999999999</v>
      </c>
      <c r="P99" s="1">
        <f>STDEV(Sheet1!AC203,Sheet1!AI203,Sheet1!AO203)</f>
        <v>0.99644417806518559</v>
      </c>
      <c r="Q99" s="1">
        <f>AVERAGE(Sheet1!AU203,Sheet1!BA203,Sheet1!BG203)</f>
        <v>31.925999999999998</v>
      </c>
      <c r="R99" s="1">
        <f>STDEV(Sheet1!AU203,Sheet1!BA203,Sheet1!BG203)</f>
        <v>1.7186544155239583</v>
      </c>
      <c r="S99" s="1">
        <f>AVERAGE(Sheet1!BM203,Sheet1!BS203,Sheet1!BY203)</f>
        <v>64.47699999999999</v>
      </c>
      <c r="T99" s="1">
        <f>STDEV(Sheet1!BM203,Sheet1!BS203,Sheet1!BY203)</f>
        <v>2.0430964245477994</v>
      </c>
      <c r="U99" s="1"/>
      <c r="V99" s="1"/>
      <c r="W99" s="1"/>
      <c r="X99" s="1"/>
      <c r="Y99" s="2">
        <f t="shared" ref="Y99:Y106" si="32">D99-M99</f>
        <v>-0.10633333333333339</v>
      </c>
      <c r="Z99" s="1">
        <f t="shared" ref="Z99:Z106" si="33">E99+N99</f>
        <v>0.26128448848743863</v>
      </c>
      <c r="AA99" s="2">
        <f t="shared" ref="AA99:AA106" si="34">F99-O99</f>
        <v>-0.23433333333333284</v>
      </c>
      <c r="AB99" s="1">
        <f t="shared" ref="AB99:AB106" si="35">G99+P99</f>
        <v>1.9852931722666909</v>
      </c>
      <c r="AC99" s="2">
        <f t="shared" ref="AC99:AC106" si="36">H99-Q99</f>
        <v>5.9560000000000066</v>
      </c>
      <c r="AD99" s="1">
        <f t="shared" ref="AD99:AD106" si="37">I99+R99</f>
        <v>2.4571833587617986</v>
      </c>
      <c r="AE99" s="2">
        <f t="shared" ref="AE99:AE106" si="38">J99-S99</f>
        <v>3.6280000000000143</v>
      </c>
      <c r="AF99" s="1">
        <f t="shared" ref="AF99:AF106" si="39">K99+T99</f>
        <v>3.1250174013293757</v>
      </c>
    </row>
    <row r="100" spans="1:32">
      <c r="A100">
        <v>431</v>
      </c>
      <c r="B100">
        <v>435</v>
      </c>
      <c r="C100" t="s">
        <v>120</v>
      </c>
      <c r="D100" s="1">
        <f>AVERAGE(Sheet1!K100,Sheet1!Q100,Sheet1!W100)</f>
        <v>1.1970000000000001</v>
      </c>
      <c r="E100" s="1">
        <f>STDEV(Sheet1!K100,Sheet1!Q100,Sheet1!W100)</f>
        <v>0.80531298263470208</v>
      </c>
      <c r="F100" s="1">
        <f>AVERAGE(Sheet1!AC100,Sheet1!AI100,Sheet1!AO100)</f>
        <v>3.5443333333333329</v>
      </c>
      <c r="G100" s="1">
        <f>STDEV(Sheet1!AC100,Sheet1!AI100,Sheet1!AO100)</f>
        <v>0.56408539542638036</v>
      </c>
      <c r="H100" s="1">
        <f>AVERAGE(Sheet1!AU100,Sheet1!BA100,Sheet1!BG100)</f>
        <v>19.682333333333332</v>
      </c>
      <c r="I100" s="1">
        <f>STDEV(Sheet1!AU100,Sheet1!BA100,Sheet1!BG100)</f>
        <v>2.2184851438162339</v>
      </c>
      <c r="J100" s="1">
        <f>AVERAGE(Sheet1!BM100,Sheet1!BS100,Sheet1!BY100)</f>
        <v>69.543999999999997</v>
      </c>
      <c r="K100" s="1">
        <f>STDEV(Sheet1!BM100,Sheet1!BS100,Sheet1!BY100)</f>
        <v>0.42690045678119787</v>
      </c>
      <c r="L100" s="1"/>
      <c r="M100" s="1">
        <f>AVERAGE(Sheet1!K204,Sheet1!Q204,Sheet1!W204)</f>
        <v>1.6193333333333335</v>
      </c>
      <c r="N100" s="1">
        <f>STDEV(Sheet1!K204,Sheet1!Q204,Sheet1!W204)</f>
        <v>0.6097518620991107</v>
      </c>
      <c r="O100" s="1">
        <f>AVERAGE(Sheet1!AC204,Sheet1!AI204,Sheet1!AO204)</f>
        <v>3.6686666666666667</v>
      </c>
      <c r="P100" s="1">
        <f>STDEV(Sheet1!AC204,Sheet1!AI204,Sheet1!AO204)</f>
        <v>0.51288042791018229</v>
      </c>
      <c r="Q100" s="1">
        <f>AVERAGE(Sheet1!AU204,Sheet1!BA204,Sheet1!BG204)</f>
        <v>16.043000000000003</v>
      </c>
      <c r="R100" s="1">
        <f>STDEV(Sheet1!AU204,Sheet1!BA204,Sheet1!BG204)</f>
        <v>1.6250018461527986</v>
      </c>
      <c r="S100" s="1">
        <f>AVERAGE(Sheet1!BM204,Sheet1!BS204,Sheet1!BY204)</f>
        <v>63.743999999999993</v>
      </c>
      <c r="T100" s="1">
        <f>STDEV(Sheet1!BM204,Sheet1!BS204,Sheet1!BY204)</f>
        <v>2.406374035764185</v>
      </c>
      <c r="U100" s="1"/>
      <c r="V100" s="1"/>
      <c r="W100" s="1"/>
      <c r="X100" s="1"/>
      <c r="Y100" s="2">
        <f t="shared" si="32"/>
        <v>-0.42233333333333345</v>
      </c>
      <c r="Z100" s="1">
        <f t="shared" si="33"/>
        <v>1.4150648447338128</v>
      </c>
      <c r="AA100" s="2">
        <f t="shared" si="34"/>
        <v>-0.12433333333333385</v>
      </c>
      <c r="AB100" s="1">
        <f t="shared" si="35"/>
        <v>1.0769658233365627</v>
      </c>
      <c r="AC100" s="2">
        <f t="shared" si="36"/>
        <v>3.6393333333333295</v>
      </c>
      <c r="AD100" s="1">
        <f t="shared" si="37"/>
        <v>3.8434869899690325</v>
      </c>
      <c r="AE100" s="2">
        <f t="shared" si="38"/>
        <v>5.8000000000000043</v>
      </c>
      <c r="AF100" s="1">
        <f t="shared" si="39"/>
        <v>2.833274492545383</v>
      </c>
    </row>
    <row r="101" spans="1:32">
      <c r="A101">
        <v>431</v>
      </c>
      <c r="B101">
        <v>437</v>
      </c>
      <c r="C101" t="s">
        <v>121</v>
      </c>
      <c r="D101" s="1">
        <f>AVERAGE(Sheet1!K101,Sheet1!Q101,Sheet1!W101)</f>
        <v>0.30633333333333329</v>
      </c>
      <c r="E101" s="1">
        <f>STDEV(Sheet1!K101,Sheet1!Q101,Sheet1!W101)</f>
        <v>1.0015769233230831</v>
      </c>
      <c r="F101" s="1">
        <f>AVERAGE(Sheet1!AC101,Sheet1!AI101,Sheet1!AO101)</f>
        <v>1.9113333333333333</v>
      </c>
      <c r="G101" s="1">
        <f>STDEV(Sheet1!AC101,Sheet1!AI101,Sheet1!AO101)</f>
        <v>0.6657329294344192</v>
      </c>
      <c r="H101" s="1">
        <f>AVERAGE(Sheet1!AU101,Sheet1!BA101,Sheet1!BG101)</f>
        <v>18.384</v>
      </c>
      <c r="I101" s="1">
        <f>STDEV(Sheet1!AU101,Sheet1!BA101,Sheet1!BG101)</f>
        <v>2.0273152196932771</v>
      </c>
      <c r="J101" s="1">
        <f>AVERAGE(Sheet1!BM101,Sheet1!BS101,Sheet1!BY101)</f>
        <v>53.051666666666669</v>
      </c>
      <c r="K101" s="1">
        <f>STDEV(Sheet1!BM101,Sheet1!BS101,Sheet1!BY101)</f>
        <v>1.6902622084556393</v>
      </c>
      <c r="L101" s="1"/>
      <c r="M101" s="1">
        <f>AVERAGE(Sheet1!K205,Sheet1!Q205,Sheet1!W205)</f>
        <v>0.71166666666666656</v>
      </c>
      <c r="N101" s="1">
        <f>STDEV(Sheet1!K205,Sheet1!Q205,Sheet1!W205)</f>
        <v>3.8552993831002684E-2</v>
      </c>
      <c r="O101" s="1">
        <f>AVERAGE(Sheet1!AC205,Sheet1!AI205,Sheet1!AO205)</f>
        <v>2.8776666666666664</v>
      </c>
      <c r="P101" s="1">
        <f>STDEV(Sheet1!AC205,Sheet1!AI205,Sheet1!AO205)</f>
        <v>1.1227316390542019</v>
      </c>
      <c r="Q101" s="1">
        <f>AVERAGE(Sheet1!AU205,Sheet1!BA205,Sheet1!BG205)</f>
        <v>14.263666666666666</v>
      </c>
      <c r="R101" s="1">
        <f>STDEV(Sheet1!AU205,Sheet1!BA205,Sheet1!BG205)</f>
        <v>1.010368414655433</v>
      </c>
      <c r="S101" s="1">
        <f>AVERAGE(Sheet1!BM205,Sheet1!BS205,Sheet1!BY205)</f>
        <v>48.270333333333333</v>
      </c>
      <c r="T101" s="1">
        <f>STDEV(Sheet1!BM205,Sheet1!BS205,Sheet1!BY205)</f>
        <v>0.7588519838106309</v>
      </c>
      <c r="U101" s="1"/>
      <c r="V101" s="1"/>
      <c r="W101" s="1"/>
      <c r="X101" s="1"/>
      <c r="Y101" s="2">
        <f t="shared" si="32"/>
        <v>-0.40533333333333327</v>
      </c>
      <c r="Z101" s="1">
        <f t="shared" si="33"/>
        <v>1.0401299171540859</v>
      </c>
      <c r="AA101" s="2">
        <f t="shared" si="34"/>
        <v>-0.96633333333333304</v>
      </c>
      <c r="AB101" s="1">
        <f t="shared" si="35"/>
        <v>1.7884645684886211</v>
      </c>
      <c r="AC101" s="2">
        <f t="shared" si="36"/>
        <v>4.1203333333333347</v>
      </c>
      <c r="AD101" s="1">
        <f t="shared" si="37"/>
        <v>3.0376836343487099</v>
      </c>
      <c r="AE101" s="2">
        <f t="shared" si="38"/>
        <v>4.7813333333333361</v>
      </c>
      <c r="AF101" s="1">
        <f t="shared" si="39"/>
        <v>2.4491141922662703</v>
      </c>
    </row>
    <row r="102" spans="1:32">
      <c r="A102">
        <v>431</v>
      </c>
      <c r="B102">
        <v>438</v>
      </c>
      <c r="C102" t="s">
        <v>122</v>
      </c>
      <c r="D102" s="1">
        <f>AVERAGE(Sheet1!K102,Sheet1!Q102,Sheet1!W102)</f>
        <v>0.96866666666666656</v>
      </c>
      <c r="E102" s="1">
        <f>STDEV(Sheet1!K102,Sheet1!Q102,Sheet1!W102)</f>
        <v>0.46234871399554395</v>
      </c>
      <c r="F102" s="1">
        <f>AVERAGE(Sheet1!AC102,Sheet1!AI102,Sheet1!AO102)</f>
        <v>3.77</v>
      </c>
      <c r="G102" s="1">
        <f>STDEV(Sheet1!AC102,Sheet1!AI102,Sheet1!AO102)</f>
        <v>0.72373268545782643</v>
      </c>
      <c r="H102" s="1">
        <f>AVERAGE(Sheet1!AU102,Sheet1!BA102,Sheet1!BG102)</f>
        <v>29.521333333333331</v>
      </c>
      <c r="I102" s="1">
        <f>STDEV(Sheet1!AU102,Sheet1!BA102,Sheet1!BG102)</f>
        <v>1.5248056706785071</v>
      </c>
      <c r="J102" s="1">
        <f>AVERAGE(Sheet1!BM102,Sheet1!BS102,Sheet1!BY102)</f>
        <v>68.42</v>
      </c>
      <c r="K102" s="1">
        <f>STDEV(Sheet1!BM102,Sheet1!BS102,Sheet1!BY102)</f>
        <v>1.0289737605983951</v>
      </c>
      <c r="L102" s="1"/>
      <c r="M102" s="1">
        <f>AVERAGE(Sheet1!K206,Sheet1!Q206,Sheet1!W206)</f>
        <v>0.89566666666666672</v>
      </c>
      <c r="N102" s="1">
        <f>STDEV(Sheet1!K206,Sheet1!Q206,Sheet1!W206)</f>
        <v>0.38482766705803945</v>
      </c>
      <c r="O102" s="1">
        <f>AVERAGE(Sheet1!AC206,Sheet1!AI206,Sheet1!AO206)</f>
        <v>3.4899999999999998</v>
      </c>
      <c r="P102" s="1">
        <f>STDEV(Sheet1!AC206,Sheet1!AI206,Sheet1!AO206)</f>
        <v>0.64086582058961505</v>
      </c>
      <c r="Q102" s="1">
        <f>AVERAGE(Sheet1!AU206,Sheet1!BA206,Sheet1!BG206)</f>
        <v>23.478666666666669</v>
      </c>
      <c r="R102" s="1">
        <f>STDEV(Sheet1!AU206,Sheet1!BA206,Sheet1!BG206)</f>
        <v>0.89075772987571133</v>
      </c>
      <c r="S102" s="1">
        <f>AVERAGE(Sheet1!BM206,Sheet1!BS206,Sheet1!BY206)</f>
        <v>62.945666666666661</v>
      </c>
      <c r="T102" s="1">
        <f>STDEV(Sheet1!BM206,Sheet1!BS206,Sheet1!BY206)</f>
        <v>0.92993566085688439</v>
      </c>
      <c r="U102" s="1"/>
      <c r="V102" s="1"/>
      <c r="W102" s="1"/>
      <c r="X102" s="1"/>
      <c r="Y102" s="2">
        <f t="shared" si="32"/>
        <v>7.2999999999999843E-2</v>
      </c>
      <c r="Z102" s="1">
        <f t="shared" si="33"/>
        <v>0.84717638105358339</v>
      </c>
      <c r="AA102" s="2">
        <f t="shared" si="34"/>
        <v>0.28000000000000025</v>
      </c>
      <c r="AB102" s="1">
        <f t="shared" si="35"/>
        <v>1.3645985060474415</v>
      </c>
      <c r="AC102" s="2">
        <f t="shared" si="36"/>
        <v>6.042666666666662</v>
      </c>
      <c r="AD102" s="1">
        <f t="shared" si="37"/>
        <v>2.4155634005542184</v>
      </c>
      <c r="AE102" s="2">
        <f t="shared" si="38"/>
        <v>5.474333333333341</v>
      </c>
      <c r="AF102" s="1">
        <f t="shared" si="39"/>
        <v>1.9589094214552794</v>
      </c>
    </row>
    <row r="103" spans="1:32">
      <c r="A103">
        <v>431</v>
      </c>
      <c r="B103">
        <v>439</v>
      </c>
      <c r="C103" t="s">
        <v>123</v>
      </c>
      <c r="D103" s="1">
        <f>AVERAGE(Sheet1!K103,Sheet1!Q103,Sheet1!W103)</f>
        <v>1.077</v>
      </c>
      <c r="E103" s="1">
        <f>STDEV(Sheet1!K103,Sheet1!Q103,Sheet1!W103)</f>
        <v>0.13801086913718077</v>
      </c>
      <c r="F103" s="1">
        <f>AVERAGE(Sheet1!AC103,Sheet1!AI103,Sheet1!AO103)</f>
        <v>6.0730000000000004</v>
      </c>
      <c r="G103" s="1">
        <f>STDEV(Sheet1!AC103,Sheet1!AI103,Sheet1!AO103)</f>
        <v>1.1086915711774781</v>
      </c>
      <c r="H103" s="1">
        <f>AVERAGE(Sheet1!AU103,Sheet1!BA103,Sheet1!BG103)</f>
        <v>38.676666666666669</v>
      </c>
      <c r="I103" s="1">
        <f>STDEV(Sheet1!AU103,Sheet1!BA103,Sheet1!BG103)</f>
        <v>1.619616724207718</v>
      </c>
      <c r="J103" s="1">
        <f>AVERAGE(Sheet1!BM103,Sheet1!BS103,Sheet1!BY103)</f>
        <v>74.207666666666668</v>
      </c>
      <c r="K103" s="1">
        <f>STDEV(Sheet1!BM103,Sheet1!BS103,Sheet1!BY103)</f>
        <v>1.4354456915304545</v>
      </c>
      <c r="L103" s="1"/>
      <c r="M103" s="1">
        <f>AVERAGE(Sheet1!K207,Sheet1!Q207,Sheet1!W207)</f>
        <v>1.1266666666666667</v>
      </c>
      <c r="N103" s="1">
        <f>STDEV(Sheet1!K207,Sheet1!Q207,Sheet1!W207)</f>
        <v>8.0853777483388636E-2</v>
      </c>
      <c r="O103" s="1">
        <f>AVERAGE(Sheet1!AC207,Sheet1!AI207,Sheet1!AO207)</f>
        <v>6.1783333333333337</v>
      </c>
      <c r="P103" s="1">
        <f>STDEV(Sheet1!AC207,Sheet1!AI207,Sheet1!AO207)</f>
        <v>0.88471144071575003</v>
      </c>
      <c r="Q103" s="1">
        <f>AVERAGE(Sheet1!AU207,Sheet1!BA207,Sheet1!BG207)</f>
        <v>32.906666666666666</v>
      </c>
      <c r="R103" s="1">
        <f>STDEV(Sheet1!AU207,Sheet1!BA207,Sheet1!BG207)</f>
        <v>2.1334840832153716</v>
      </c>
      <c r="S103" s="1">
        <f>AVERAGE(Sheet1!BM207,Sheet1!BS207,Sheet1!BY207)</f>
        <v>70.186999999999998</v>
      </c>
      <c r="T103" s="1">
        <f>STDEV(Sheet1!BM207,Sheet1!BS207,Sheet1!BY207)</f>
        <v>1.338394560658404</v>
      </c>
      <c r="U103" s="1"/>
      <c r="V103" s="1"/>
      <c r="W103" s="1"/>
      <c r="X103" s="1"/>
      <c r="Y103" s="2">
        <f t="shared" si="32"/>
        <v>-4.9666666666666748E-2</v>
      </c>
      <c r="Z103" s="1">
        <f t="shared" si="33"/>
        <v>0.21886464662056943</v>
      </c>
      <c r="AA103" s="2">
        <f t="shared" si="34"/>
        <v>-0.10533333333333328</v>
      </c>
      <c r="AB103" s="1">
        <f t="shared" si="35"/>
        <v>1.993403011893228</v>
      </c>
      <c r="AC103" s="2">
        <f t="shared" si="36"/>
        <v>5.7700000000000031</v>
      </c>
      <c r="AD103" s="1">
        <f t="shared" si="37"/>
        <v>3.7531008074230896</v>
      </c>
      <c r="AE103" s="2">
        <f t="shared" si="38"/>
        <v>4.0206666666666706</v>
      </c>
      <c r="AF103" s="1">
        <f t="shared" si="39"/>
        <v>2.7738402521888585</v>
      </c>
    </row>
    <row r="104" spans="1:32">
      <c r="A104">
        <v>431</v>
      </c>
      <c r="B104">
        <v>441</v>
      </c>
      <c r="C104" t="s">
        <v>124</v>
      </c>
      <c r="D104" s="1">
        <f>AVERAGE(Sheet1!K104,Sheet1!Q104,Sheet1!W104)</f>
        <v>1.194</v>
      </c>
      <c r="E104" s="1">
        <f>STDEV(Sheet1!K104,Sheet1!Q104,Sheet1!W104)</f>
        <v>0.10172511980823613</v>
      </c>
      <c r="F104" s="1">
        <f>AVERAGE(Sheet1!AC104,Sheet1!AI104,Sheet1!AO104)</f>
        <v>6.2786666666666662</v>
      </c>
      <c r="G104" s="1">
        <f>STDEV(Sheet1!AC104,Sheet1!AI104,Sheet1!AO104)</f>
        <v>0.95465927604216405</v>
      </c>
      <c r="H104" s="1">
        <f>AVERAGE(Sheet1!AU104,Sheet1!BA104,Sheet1!BG104)</f>
        <v>42.37233333333333</v>
      </c>
      <c r="I104" s="1">
        <f>STDEV(Sheet1!AU104,Sheet1!BA104,Sheet1!BG104)</f>
        <v>1.0522534548925657</v>
      </c>
      <c r="J104" s="1">
        <f>AVERAGE(Sheet1!BM104,Sheet1!BS104,Sheet1!BY104)</f>
        <v>71.236333333333334</v>
      </c>
      <c r="K104" s="1">
        <f>STDEV(Sheet1!BM104,Sheet1!BS104,Sheet1!BY104)</f>
        <v>0.51565233765913965</v>
      </c>
      <c r="L104" s="1"/>
      <c r="M104" s="1">
        <f>AVERAGE(Sheet1!K208,Sheet1!Q208,Sheet1!W208)</f>
        <v>1.2476666666666667</v>
      </c>
      <c r="N104" s="1">
        <f>STDEV(Sheet1!K208,Sheet1!Q208,Sheet1!W208)</f>
        <v>0.14179680297289252</v>
      </c>
      <c r="O104" s="1">
        <f>AVERAGE(Sheet1!AC208,Sheet1!AI208,Sheet1!AO208)</f>
        <v>6.4103333333333339</v>
      </c>
      <c r="P104" s="1">
        <f>STDEV(Sheet1!AC208,Sheet1!AI208,Sheet1!AO208)</f>
        <v>1.1499331864649043</v>
      </c>
      <c r="Q104" s="1">
        <f>AVERAGE(Sheet1!AU208,Sheet1!BA208,Sheet1!BG208)</f>
        <v>36.609333333333332</v>
      </c>
      <c r="R104" s="1">
        <f>STDEV(Sheet1!AU208,Sheet1!BA208,Sheet1!BG208)</f>
        <v>0.45975464471099825</v>
      </c>
      <c r="S104" s="1">
        <f>AVERAGE(Sheet1!BM208,Sheet1!BS208,Sheet1!BY208)</f>
        <v>68.447666666666677</v>
      </c>
      <c r="T104" s="1">
        <f>STDEV(Sheet1!BM208,Sheet1!BS208,Sheet1!BY208)</f>
        <v>1.9118740369944165</v>
      </c>
      <c r="U104" s="1"/>
      <c r="V104" s="1"/>
      <c r="W104" s="1"/>
      <c r="X104" s="1"/>
      <c r="Y104" s="2">
        <f t="shared" si="32"/>
        <v>-5.3666666666666751E-2</v>
      </c>
      <c r="Z104" s="1">
        <f t="shared" si="33"/>
        <v>0.24352192278112866</v>
      </c>
      <c r="AA104" s="2">
        <f t="shared" si="34"/>
        <v>-0.13166666666666771</v>
      </c>
      <c r="AB104" s="1">
        <f t="shared" si="35"/>
        <v>2.1045924625070684</v>
      </c>
      <c r="AC104" s="2">
        <f t="shared" si="36"/>
        <v>5.7629999999999981</v>
      </c>
      <c r="AD104" s="1">
        <f t="shared" si="37"/>
        <v>1.5120080996035639</v>
      </c>
      <c r="AE104" s="2">
        <f t="shared" si="38"/>
        <v>2.7886666666666571</v>
      </c>
      <c r="AF104" s="1">
        <f t="shared" si="39"/>
        <v>2.427526374653556</v>
      </c>
    </row>
    <row r="105" spans="1:32">
      <c r="A105">
        <v>436</v>
      </c>
      <c r="B105">
        <v>441</v>
      </c>
      <c r="C105" t="s">
        <v>125</v>
      </c>
      <c r="D105" s="1">
        <f>AVERAGE(Sheet1!K105,Sheet1!Q105,Sheet1!W105)</f>
        <v>1.8113333333333335</v>
      </c>
      <c r="E105" s="1">
        <f>STDEV(Sheet1!K105,Sheet1!Q105,Sheet1!W105)</f>
        <v>0.29237190927538348</v>
      </c>
      <c r="F105" s="1">
        <f>AVERAGE(Sheet1!AC105,Sheet1!AI105,Sheet1!AO105)</f>
        <v>11.302999999999999</v>
      </c>
      <c r="G105" s="1">
        <f>STDEV(Sheet1!AC105,Sheet1!AI105,Sheet1!AO105)</f>
        <v>1.6080597003842882</v>
      </c>
      <c r="H105" s="1">
        <f>AVERAGE(Sheet1!AU105,Sheet1!BA105,Sheet1!BG105)</f>
        <v>59.812333333333328</v>
      </c>
      <c r="I105" s="1">
        <f>STDEV(Sheet1!AU105,Sheet1!BA105,Sheet1!BG105)</f>
        <v>0.52040785287439029</v>
      </c>
      <c r="J105" s="1">
        <f>AVERAGE(Sheet1!BM105,Sheet1!BS105,Sheet1!BY105)</f>
        <v>76.024666666666675</v>
      </c>
      <c r="K105" s="1">
        <f>STDEV(Sheet1!BM105,Sheet1!BS105,Sheet1!BY105)</f>
        <v>0.72577154348550554</v>
      </c>
      <c r="L105" s="1"/>
      <c r="M105" s="1">
        <f>AVERAGE(Sheet1!K209,Sheet1!Q209,Sheet1!W209)</f>
        <v>2.0760000000000001</v>
      </c>
      <c r="N105" s="1">
        <f>STDEV(Sheet1!K209,Sheet1!Q209,Sheet1!W209)</f>
        <v>0.25209720347516745</v>
      </c>
      <c r="O105" s="1">
        <f>AVERAGE(Sheet1!AC209,Sheet1!AI209,Sheet1!AO209)</f>
        <v>11.851666666666667</v>
      </c>
      <c r="P105" s="1">
        <f>STDEV(Sheet1!AC209,Sheet1!AI209,Sheet1!AO209)</f>
        <v>2.2705251228148424</v>
      </c>
      <c r="Q105" s="1">
        <f>AVERAGE(Sheet1!AU209,Sheet1!BA209,Sheet1!BG209)</f>
        <v>55.062999999999995</v>
      </c>
      <c r="R105" s="1">
        <f>STDEV(Sheet1!AU209,Sheet1!BA209,Sheet1!BG209)</f>
        <v>1.0328296084059574</v>
      </c>
      <c r="S105" s="1">
        <f>AVERAGE(Sheet1!BM209,Sheet1!BS209,Sheet1!BY209)</f>
        <v>74.852333333333334</v>
      </c>
      <c r="T105" s="1">
        <f>STDEV(Sheet1!BM209,Sheet1!BS209,Sheet1!BY209)</f>
        <v>1.5609434113168057</v>
      </c>
      <c r="U105" s="1"/>
      <c r="V105" s="1"/>
      <c r="W105" s="1"/>
      <c r="X105" s="1"/>
      <c r="Y105" s="2">
        <f t="shared" si="32"/>
        <v>-0.26466666666666661</v>
      </c>
      <c r="Z105" s="1">
        <f t="shared" si="33"/>
        <v>0.54446911275055099</v>
      </c>
      <c r="AA105" s="2">
        <f t="shared" si="34"/>
        <v>-0.54866666666666752</v>
      </c>
      <c r="AB105" s="1">
        <f t="shared" si="35"/>
        <v>3.8785848231991307</v>
      </c>
      <c r="AC105" s="2">
        <f t="shared" si="36"/>
        <v>4.7493333333333325</v>
      </c>
      <c r="AD105" s="1">
        <f t="shared" si="37"/>
        <v>1.5532374612803477</v>
      </c>
      <c r="AE105" s="2">
        <f t="shared" si="38"/>
        <v>1.1723333333333414</v>
      </c>
      <c r="AF105" s="1">
        <f t="shared" si="39"/>
        <v>2.2867149548023114</v>
      </c>
    </row>
    <row r="106" spans="1:32">
      <c r="A106">
        <v>442</v>
      </c>
      <c r="B106">
        <v>446</v>
      </c>
      <c r="C106" t="s">
        <v>126</v>
      </c>
      <c r="D106" s="1">
        <f>AVERAGE(Sheet1!K106,Sheet1!Q106,Sheet1!W106)</f>
        <v>29.658666666666665</v>
      </c>
      <c r="E106" s="1">
        <f>STDEV(Sheet1!K106,Sheet1!Q106,Sheet1!W106)</f>
        <v>1.9948015774340406</v>
      </c>
      <c r="F106" s="1">
        <f>AVERAGE(Sheet1!AC106,Sheet1!AI106,Sheet1!AO106)</f>
        <v>53.609666666666669</v>
      </c>
      <c r="G106" s="1">
        <f>STDEV(Sheet1!AC106,Sheet1!AI106,Sheet1!AO106)</f>
        <v>3.0181354067260338</v>
      </c>
      <c r="H106" s="1">
        <f>AVERAGE(Sheet1!AU106,Sheet1!BA106,Sheet1!BG106)</f>
        <v>70.694000000000003</v>
      </c>
      <c r="I106" s="1">
        <f>STDEV(Sheet1!AU106,Sheet1!BA106,Sheet1!BG106)</f>
        <v>1.2609032476760427</v>
      </c>
      <c r="J106" s="1">
        <f>AVERAGE(Sheet1!BM106,Sheet1!BS106,Sheet1!BY106)</f>
        <v>74.710999999999999</v>
      </c>
      <c r="K106" s="1">
        <f>STDEV(Sheet1!BM106,Sheet1!BS106,Sheet1!BY106)</f>
        <v>0.55432752051471834</v>
      </c>
      <c r="L106" s="1"/>
      <c r="M106" s="1">
        <f>AVERAGE(Sheet1!K210,Sheet1!Q210,Sheet1!W210)</f>
        <v>31.844999999999999</v>
      </c>
      <c r="N106" s="1">
        <f>STDEV(Sheet1!K210,Sheet1!Q210,Sheet1!W210)</f>
        <v>0.52090690147088425</v>
      </c>
      <c r="O106" s="1">
        <f>AVERAGE(Sheet1!AC210,Sheet1!AI210,Sheet1!AO210)</f>
        <v>55.057333333333339</v>
      </c>
      <c r="P106" s="1">
        <f>STDEV(Sheet1!AC210,Sheet1!AI210,Sheet1!AO210)</f>
        <v>2.9863824827595904</v>
      </c>
      <c r="Q106" s="1">
        <f>AVERAGE(Sheet1!AU210,Sheet1!BA210,Sheet1!BG210)</f>
        <v>70.146000000000001</v>
      </c>
      <c r="R106" s="1">
        <f>STDEV(Sheet1!AU210,Sheet1!BA210,Sheet1!BG210)</f>
        <v>1.7690720731502139</v>
      </c>
      <c r="S106" s="1">
        <f>AVERAGE(Sheet1!BM210,Sheet1!BS210,Sheet1!BY210)</f>
        <v>73.649666666666675</v>
      </c>
      <c r="T106" s="1">
        <f>STDEV(Sheet1!BM210,Sheet1!BS210,Sheet1!BY210)</f>
        <v>1.579433548248655</v>
      </c>
      <c r="U106" s="1"/>
      <c r="V106" s="1"/>
      <c r="W106" s="1"/>
      <c r="X106" s="1"/>
      <c r="Y106" s="2">
        <f t="shared" si="32"/>
        <v>-2.1863333333333337</v>
      </c>
      <c r="Z106" s="1">
        <f t="shared" si="33"/>
        <v>2.5157084789049247</v>
      </c>
      <c r="AA106" s="2">
        <f t="shared" si="34"/>
        <v>-1.4476666666666702</v>
      </c>
      <c r="AB106" s="1">
        <f t="shared" si="35"/>
        <v>6.0045178894856246</v>
      </c>
      <c r="AC106" s="2">
        <f t="shared" si="36"/>
        <v>0.54800000000000182</v>
      </c>
      <c r="AD106" s="1">
        <f t="shared" si="37"/>
        <v>3.0299753208262565</v>
      </c>
      <c r="AE106" s="2">
        <f t="shared" si="38"/>
        <v>1.061333333333323</v>
      </c>
      <c r="AF106" s="1">
        <f t="shared" si="39"/>
        <v>2.1337610687633735</v>
      </c>
    </row>
  </sheetData>
  <mergeCells count="9">
    <mergeCell ref="M1:T1"/>
    <mergeCell ref="D1:K1"/>
    <mergeCell ref="V5:V13"/>
    <mergeCell ref="AH5:AH13"/>
    <mergeCell ref="AI5:AI6"/>
    <mergeCell ref="AI7:AI8"/>
    <mergeCell ref="AI10:AI11"/>
    <mergeCell ref="AI12:AI13"/>
    <mergeCell ref="Y1:AF1"/>
  </mergeCells>
  <conditionalFormatting sqref="F3:F106 H3:H106 J3:J106 C3:D106 O3:O106 Q3:Q106 S3:S106 M3:M106">
    <cfRule type="colorScale" priority="652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L3:L66 I3:I106 E3:E106 G3:G106 K3:K106 R3:R106 N3:N106 P3:P106 T5:U13 T3:W4 T14:W106 X3:X106">
    <cfRule type="cellIs" dxfId="46" priority="651" operator="notBetween">
      <formula>4</formula>
      <formula>-4</formula>
    </cfRule>
  </conditionalFormatting>
  <conditionalFormatting sqref="L67:L106">
    <cfRule type="cellIs" dxfId="45" priority="619" operator="notBetween">
      <formula>4</formula>
      <formula>-4</formula>
    </cfRule>
  </conditionalFormatting>
  <conditionalFormatting sqref="Y3:Y106 AE3:AF106 AC3:AC106 AA3:AA106">
    <cfRule type="cellIs" dxfId="44" priority="137" operator="lessThan">
      <formula>-10</formula>
    </cfRule>
    <cfRule type="cellIs" dxfId="43" priority="138" operator="lessThan">
      <formula>-5</formula>
    </cfRule>
    <cfRule type="cellIs" dxfId="42" priority="139" operator="greaterThan">
      <formula>10</formula>
    </cfRule>
    <cfRule type="cellIs" dxfId="41" priority="140" operator="greaterThan">
      <formula>5</formula>
    </cfRule>
  </conditionalFormatting>
  <conditionalFormatting sqref="Z3:Z106 AD3:AD106 AB3:AB106 AF3:AF106">
    <cfRule type="cellIs" dxfId="40" priority="136" operator="greaterThan">
      <formula>5</formula>
    </cfRule>
  </conditionalFormatting>
  <conditionalFormatting sqref="W5:W13">
    <cfRule type="colorScale" priority="9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I5 AI7">
    <cfRule type="cellIs" dxfId="39" priority="5" operator="greaterThan">
      <formula>10</formula>
    </cfRule>
    <cfRule type="cellIs" dxfId="38" priority="6" operator="greaterThan">
      <formula>5</formula>
    </cfRule>
    <cfRule type="cellIs" dxfId="37" priority="7" operator="lessThan">
      <formula>-10</formula>
    </cfRule>
    <cfRule type="cellIs" dxfId="36" priority="8" operator="lessThan">
      <formula>-5</formula>
    </cfRule>
  </conditionalFormatting>
  <conditionalFormatting sqref="AI9:AI10 AI12">
    <cfRule type="cellIs" dxfId="35" priority="1" operator="greaterThan">
      <formula>10</formula>
    </cfRule>
    <cfRule type="cellIs" dxfId="34" priority="2" operator="greaterThan">
      <formula>5</formula>
    </cfRule>
    <cfRule type="cellIs" dxfId="33" priority="3" operator="lessThan">
      <formula>-10</formula>
    </cfRule>
    <cfRule type="cellIs" dxfId="32" priority="4" operator="lessThan">
      <formula>-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06"/>
  <sheetViews>
    <sheetView zoomScale="77" zoomScaleNormal="77" zoomScalePageLayoutView="77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R27" sqref="AR27"/>
    </sheetView>
  </sheetViews>
  <sheetFormatPr baseColWidth="10" defaultColWidth="8.83203125" defaultRowHeight="15"/>
  <cols>
    <col min="1" max="1" width="6.33203125" customWidth="1"/>
    <col min="2" max="2" width="7" customWidth="1"/>
    <col min="3" max="3" width="59.1640625" customWidth="1"/>
    <col min="4" max="4" width="5.1640625" customWidth="1"/>
    <col min="5" max="5" width="7.6640625" customWidth="1"/>
    <col min="6" max="6" width="6.33203125" customWidth="1"/>
    <col min="7" max="7" width="7.6640625" customWidth="1"/>
    <col min="8" max="8" width="6.33203125" customWidth="1"/>
    <col min="9" max="9" width="7.6640625" customWidth="1"/>
    <col min="10" max="10" width="6.33203125" customWidth="1"/>
    <col min="11" max="11" width="7.6640625" customWidth="1"/>
    <col min="12" max="12" width="6.5" customWidth="1"/>
    <col min="13" max="13" width="5.1640625" bestFit="1" customWidth="1"/>
    <col min="14" max="14" width="7.6640625" customWidth="1"/>
    <col min="15" max="15" width="6.33203125" customWidth="1"/>
    <col min="16" max="16" width="7.6640625" customWidth="1"/>
    <col min="17" max="17" width="6.33203125" customWidth="1"/>
    <col min="18" max="18" width="7.6640625" customWidth="1"/>
    <col min="19" max="19" width="6.33203125" customWidth="1"/>
    <col min="20" max="20" width="7.6640625" customWidth="1"/>
    <col min="21" max="24" width="6.5" customWidth="1"/>
    <col min="25" max="25" width="7.6640625" customWidth="1"/>
    <col min="26" max="26" width="7.6640625" bestFit="1" customWidth="1"/>
    <col min="27" max="27" width="7.6640625" customWidth="1"/>
    <col min="28" max="28" width="7.6640625" bestFit="1" customWidth="1"/>
    <col min="29" max="29" width="7.33203125" customWidth="1"/>
    <col min="30" max="30" width="7.6640625" bestFit="1" customWidth="1"/>
    <col min="31" max="31" width="7.33203125" customWidth="1"/>
    <col min="32" max="32" width="7.6640625" bestFit="1" customWidth="1"/>
    <col min="33" max="33" width="5.1640625" customWidth="1"/>
    <col min="34" max="34" width="5.6640625" bestFit="1" customWidth="1"/>
    <col min="35" max="35" width="7.6640625" customWidth="1"/>
    <col min="36" max="36" width="5.5" customWidth="1"/>
    <col min="37" max="37" width="4" customWidth="1"/>
    <col min="38" max="38" width="7.6640625" bestFit="1" customWidth="1"/>
    <col min="39" max="39" width="7.6640625" customWidth="1"/>
    <col min="40" max="40" width="4.6640625" customWidth="1"/>
    <col min="41" max="41" width="4.5" customWidth="1"/>
    <col min="42" max="42" width="7.6640625" customWidth="1"/>
    <col min="43" max="43" width="4.5" customWidth="1"/>
    <col min="44" max="44" width="7.6640625" customWidth="1"/>
    <col min="45" max="45" width="5.5" customWidth="1"/>
    <col min="46" max="46" width="7.6640625" customWidth="1"/>
    <col min="47" max="47" width="7.6640625" bestFit="1" customWidth="1"/>
    <col min="48" max="48" width="7.6640625" customWidth="1"/>
  </cols>
  <sheetData>
    <row r="1" spans="1:35" ht="26">
      <c r="D1" s="25" t="s">
        <v>128</v>
      </c>
      <c r="E1" s="35"/>
      <c r="F1" s="35"/>
      <c r="G1" s="35"/>
      <c r="H1" s="35"/>
      <c r="I1" s="35"/>
      <c r="J1" s="35"/>
      <c r="K1" s="35"/>
      <c r="L1" s="9"/>
      <c r="M1" s="25" t="s">
        <v>132</v>
      </c>
      <c r="N1" s="35"/>
      <c r="O1" s="35"/>
      <c r="P1" s="35"/>
      <c r="Q1" s="35"/>
      <c r="R1" s="35"/>
      <c r="S1" s="35"/>
      <c r="T1" s="35"/>
      <c r="U1" s="9"/>
      <c r="V1" s="15"/>
      <c r="W1" s="15"/>
      <c r="X1" s="15"/>
      <c r="Y1" s="25" t="s">
        <v>129</v>
      </c>
      <c r="Z1" s="25"/>
      <c r="AA1" s="25"/>
      <c r="AB1" s="25"/>
      <c r="AC1" s="25"/>
      <c r="AD1" s="25"/>
      <c r="AE1" s="34"/>
      <c r="AF1" s="34"/>
      <c r="AG1" s="3"/>
    </row>
    <row r="2" spans="1:35" s="10" customFormat="1" ht="17" customHeight="1">
      <c r="A2" s="14" t="s">
        <v>4</v>
      </c>
      <c r="B2" s="14" t="s">
        <v>5</v>
      </c>
      <c r="C2" s="14" t="s">
        <v>6</v>
      </c>
      <c r="D2" s="11" t="s">
        <v>19</v>
      </c>
      <c r="E2" s="11" t="s">
        <v>18</v>
      </c>
      <c r="F2" s="11" t="s">
        <v>0</v>
      </c>
      <c r="G2" s="11" t="s">
        <v>18</v>
      </c>
      <c r="H2" s="11" t="s">
        <v>1</v>
      </c>
      <c r="I2" s="11" t="s">
        <v>18</v>
      </c>
      <c r="J2" s="11" t="s">
        <v>2</v>
      </c>
      <c r="K2" s="11" t="s">
        <v>18</v>
      </c>
      <c r="L2" s="12"/>
      <c r="M2" s="11" t="s">
        <v>19</v>
      </c>
      <c r="N2" s="11" t="s">
        <v>18</v>
      </c>
      <c r="O2" s="11" t="s">
        <v>0</v>
      </c>
      <c r="P2" s="11" t="s">
        <v>18</v>
      </c>
      <c r="Q2" s="11" t="s">
        <v>1</v>
      </c>
      <c r="R2" s="11" t="s">
        <v>18</v>
      </c>
      <c r="S2" s="11" t="s">
        <v>2</v>
      </c>
      <c r="T2" s="11" t="s">
        <v>18</v>
      </c>
      <c r="Y2" s="13" t="s">
        <v>19</v>
      </c>
      <c r="Z2" s="13" t="s">
        <v>18</v>
      </c>
      <c r="AA2" s="13" t="s">
        <v>0</v>
      </c>
      <c r="AB2" s="13" t="s">
        <v>18</v>
      </c>
      <c r="AC2" s="13" t="s">
        <v>1</v>
      </c>
      <c r="AD2" s="13" t="s">
        <v>18</v>
      </c>
      <c r="AE2" s="13" t="s">
        <v>2</v>
      </c>
      <c r="AF2" s="13" t="s">
        <v>18</v>
      </c>
      <c r="AG2" s="3"/>
    </row>
    <row r="3" spans="1:35" ht="18" customHeight="1">
      <c r="A3">
        <v>146</v>
      </c>
      <c r="B3">
        <v>165</v>
      </c>
      <c r="C3" t="s">
        <v>23</v>
      </c>
      <c r="D3" s="1">
        <f>AVERAGE(Sheet1!J3,Sheet1!P3,Sheet1!V3)</f>
        <v>2.06</v>
      </c>
      <c r="E3" s="1">
        <f>STDEV(Sheet1!J3,Sheet1!P3,Sheet1!V3)</f>
        <v>0.10886229834061016</v>
      </c>
      <c r="F3" s="1">
        <f>AVERAGE(Sheet1!AB3,Sheet1!AH3,Sheet1!AN3)</f>
        <v>2.3076666666666665</v>
      </c>
      <c r="G3" s="1">
        <f>STDEV(Sheet1!AB3,Sheet1!AH3,Sheet1!AN3)</f>
        <v>0.25710374041101253</v>
      </c>
      <c r="H3" s="1">
        <f>AVERAGE(Sheet1!AT3,Sheet1!AZ3,Sheet1!BF3)</f>
        <v>2.2073333333333331</v>
      </c>
      <c r="I3" s="1">
        <f>STDEV(Sheet1!AT3,Sheet1!AZ3,Sheet1!BF3)</f>
        <v>8.1770002649708476E-2</v>
      </c>
      <c r="J3" s="1">
        <f>AVERAGE(Sheet1!BL3,Sheet1!BR3,Sheet1!BX3)</f>
        <v>2.4143333333333334</v>
      </c>
      <c r="K3" s="1">
        <f>STDEV(Sheet1!BL3,Sheet1!BR3,Sheet1!BX3)</f>
        <v>0.14852721411691985</v>
      </c>
      <c r="L3" s="1"/>
      <c r="M3" s="1">
        <f>AVERAGE(Sheet1!J107,Sheet1!P107,Sheet1!V107)</f>
        <v>2.1956666666666664</v>
      </c>
      <c r="N3" s="1">
        <f>STDEV(Sheet1!J107,Sheet1!P107,Sheet1!V107)</f>
        <v>0.22296711267210081</v>
      </c>
      <c r="O3" s="1">
        <f>AVERAGE(Sheet1!AB107,Sheet1!AH107,Sheet1!AN107)</f>
        <v>2.1330000000000005</v>
      </c>
      <c r="P3" s="1">
        <f>STDEV(Sheet1!AB107,Sheet1!AH107,Sheet1!AN107)</f>
        <v>0.12307721153812347</v>
      </c>
      <c r="Q3" s="1">
        <f>AVERAGE(Sheet1!AT107,Sheet1!AZ107,Sheet1!BF107)</f>
        <v>2.3583333333333334</v>
      </c>
      <c r="R3" s="1">
        <f>STDEV(Sheet1!AT107,Sheet1!AZ107,Sheet1!BF107)</f>
        <v>9.9077410812623376E-2</v>
      </c>
      <c r="S3" s="1">
        <f>AVERAGE(Sheet1!BL107,Sheet1!BR107,Sheet1!BX107)</f>
        <v>2.3570000000000002</v>
      </c>
      <c r="T3" s="1">
        <f>STDEV(Sheet1!BL107,Sheet1!BR107,Sheet1!BX107)</f>
        <v>0.202474689776278</v>
      </c>
      <c r="Y3" s="4">
        <f t="shared" ref="Y3:Y10" si="0">D3-M3</f>
        <v>-0.13566666666666638</v>
      </c>
      <c r="Z3" s="1">
        <f t="shared" ref="Z3:Z10" si="1">E3+N3</f>
        <v>0.33182941101271096</v>
      </c>
      <c r="AA3" s="4">
        <f t="shared" ref="AA3:AA10" si="2">F3-O3</f>
        <v>0.17466666666666608</v>
      </c>
      <c r="AB3" s="1">
        <f t="shared" ref="AB3:AB10" si="3">G3+P3</f>
        <v>0.38018095194913598</v>
      </c>
      <c r="AC3" s="4">
        <f t="shared" ref="AC3:AC10" si="4">H3-Q3</f>
        <v>-0.15100000000000025</v>
      </c>
      <c r="AD3" s="1">
        <f t="shared" ref="AD3:AD10" si="5">I3+R3</f>
        <v>0.18084741346233185</v>
      </c>
      <c r="AE3" s="4">
        <f t="shared" ref="AE3:AE10" si="6">J3-S3</f>
        <v>5.7333333333333236E-2</v>
      </c>
      <c r="AF3" s="1">
        <f t="shared" ref="AF3:AF10" si="7">K3+T3</f>
        <v>0.35100190389319785</v>
      </c>
    </row>
    <row r="4" spans="1:35" ht="16">
      <c r="A4">
        <v>166</v>
      </c>
      <c r="B4">
        <v>174</v>
      </c>
      <c r="C4" t="s">
        <v>24</v>
      </c>
      <c r="D4" s="1">
        <f>AVERAGE(Sheet1!J4,Sheet1!P4,Sheet1!V4)</f>
        <v>4.3663333333333334</v>
      </c>
      <c r="E4" s="1">
        <f>STDEV(Sheet1!J4,Sheet1!P4,Sheet1!V4)</f>
        <v>0.18200366296680259</v>
      </c>
      <c r="F4" s="1">
        <f>AVERAGE(Sheet1!AB4,Sheet1!AH4,Sheet1!AN4)</f>
        <v>4.5910000000000002</v>
      </c>
      <c r="G4" s="1">
        <f>STDEV(Sheet1!AB4,Sheet1!AH4,Sheet1!AN4)</f>
        <v>0.26960526701086507</v>
      </c>
      <c r="H4" s="1">
        <f>AVERAGE(Sheet1!AT4,Sheet1!AZ4,Sheet1!BF4)</f>
        <v>4.7156666666666665</v>
      </c>
      <c r="I4" s="1">
        <f>STDEV(Sheet1!AT4,Sheet1!AZ4,Sheet1!BF4)</f>
        <v>7.3002283069321369E-2</v>
      </c>
      <c r="J4" s="1">
        <f>AVERAGE(Sheet1!BL4,Sheet1!BR4,Sheet1!BX4)</f>
        <v>4.7256666666666662</v>
      </c>
      <c r="K4" s="1">
        <f>STDEV(Sheet1!BL4,Sheet1!BR4,Sheet1!BX4)</f>
        <v>4.6608296829355911E-2</v>
      </c>
      <c r="L4" s="1"/>
      <c r="M4" s="1">
        <f>AVERAGE(Sheet1!J108,Sheet1!P108,Sheet1!V108)</f>
        <v>4.5949999999999998</v>
      </c>
      <c r="N4" s="1">
        <f>STDEV(Sheet1!J108,Sheet1!P108,Sheet1!V108)</f>
        <v>7.7440299586197442E-2</v>
      </c>
      <c r="O4" s="1">
        <f>AVERAGE(Sheet1!AB108,Sheet1!AH108,Sheet1!AN108)</f>
        <v>4.5846666666666671</v>
      </c>
      <c r="P4" s="1">
        <f>STDEV(Sheet1!AB108,Sheet1!AH108,Sheet1!AN108)</f>
        <v>0.1639705258067235</v>
      </c>
      <c r="Q4" s="1">
        <f>AVERAGE(Sheet1!AT108,Sheet1!AZ108,Sheet1!BF108)</f>
        <v>4.6480000000000006</v>
      </c>
      <c r="R4" s="1">
        <f>STDEV(Sheet1!AT108,Sheet1!AZ108,Sheet1!BF108)</f>
        <v>5.1971145840745053E-2</v>
      </c>
      <c r="S4" s="1">
        <f>AVERAGE(Sheet1!BL108,Sheet1!BR108,Sheet1!BX108)</f>
        <v>4.6623333333333337</v>
      </c>
      <c r="T4" s="1">
        <f>STDEV(Sheet1!BL108,Sheet1!BR108,Sheet1!BX108)</f>
        <v>9.550567173384672E-2</v>
      </c>
      <c r="Y4" s="4">
        <f t="shared" si="0"/>
        <v>-0.22866666666666635</v>
      </c>
      <c r="Z4" s="1">
        <f t="shared" si="1"/>
        <v>0.25944396255300006</v>
      </c>
      <c r="AA4" s="4">
        <f t="shared" si="2"/>
        <v>6.3333333333330799E-3</v>
      </c>
      <c r="AB4" s="1">
        <f t="shared" si="3"/>
        <v>0.43357579281758857</v>
      </c>
      <c r="AC4" s="4">
        <f t="shared" si="4"/>
        <v>6.7666666666665876E-2</v>
      </c>
      <c r="AD4" s="1">
        <f t="shared" si="5"/>
        <v>0.12497342891006642</v>
      </c>
      <c r="AE4" s="4">
        <f t="shared" si="6"/>
        <v>6.3333333333332575E-2</v>
      </c>
      <c r="AF4" s="1">
        <f t="shared" si="7"/>
        <v>0.14211396856320263</v>
      </c>
    </row>
    <row r="5" spans="1:35" ht="16">
      <c r="A5">
        <v>166</v>
      </c>
      <c r="B5">
        <v>177</v>
      </c>
      <c r="C5" t="s">
        <v>25</v>
      </c>
      <c r="D5" s="1">
        <f>AVERAGE(Sheet1!J5,Sheet1!P5,Sheet1!V5)</f>
        <v>4.5313333333333334</v>
      </c>
      <c r="E5" s="1">
        <f>STDEV(Sheet1!J5,Sheet1!P5,Sheet1!V5)</f>
        <v>0.14342012875929722</v>
      </c>
      <c r="F5" s="1">
        <f>AVERAGE(Sheet1!AB5,Sheet1!AH5,Sheet1!AN5)</f>
        <v>5.3330000000000002</v>
      </c>
      <c r="G5" s="1">
        <f>STDEV(Sheet1!AB5,Sheet1!AH5,Sheet1!AN5)</f>
        <v>0.33604612778605275</v>
      </c>
      <c r="H5" s="1">
        <f>AVERAGE(Sheet1!AT5,Sheet1!AZ5,Sheet1!BF5)</f>
        <v>6.2143333333333333</v>
      </c>
      <c r="I5" s="1">
        <f>STDEV(Sheet1!AT5,Sheet1!AZ5,Sheet1!BF5)</f>
        <v>8.7007662497812735E-2</v>
      </c>
      <c r="J5" s="1">
        <f>AVERAGE(Sheet1!BL5,Sheet1!BR5,Sheet1!BX5)</f>
        <v>6.6993333333333327</v>
      </c>
      <c r="K5" s="1">
        <f>STDEV(Sheet1!BL5,Sheet1!BR5,Sheet1!BX5)</f>
        <v>6.3058174199173672E-2</v>
      </c>
      <c r="L5" s="1"/>
      <c r="M5" s="1">
        <f>AVERAGE(Sheet1!J109,Sheet1!P109,Sheet1!V109)</f>
        <v>4.7426666666666675</v>
      </c>
      <c r="N5" s="1">
        <f>STDEV(Sheet1!J109,Sheet1!P109,Sheet1!V109)</f>
        <v>4.5544849690534087E-2</v>
      </c>
      <c r="O5" s="1">
        <f>AVERAGE(Sheet1!AB109,Sheet1!AH109,Sheet1!AN109)</f>
        <v>5.3286666666666669</v>
      </c>
      <c r="P5" s="1">
        <f>STDEV(Sheet1!AB109,Sheet1!AH109,Sheet1!AN109)</f>
        <v>0.18961627918861124</v>
      </c>
      <c r="Q5" s="1">
        <f>AVERAGE(Sheet1!AT109,Sheet1!AZ109,Sheet1!BF109)</f>
        <v>6.0186666666666673</v>
      </c>
      <c r="R5" s="1">
        <f>STDEV(Sheet1!AT109,Sheet1!AZ109,Sheet1!BF109)</f>
        <v>2.5696951829610827E-2</v>
      </c>
      <c r="S5" s="1">
        <f>AVERAGE(Sheet1!BL109,Sheet1!BR109,Sheet1!BX109)</f>
        <v>6.5913333333333339</v>
      </c>
      <c r="T5" s="1">
        <f>STDEV(Sheet1!BL109,Sheet1!BR109,Sheet1!BX109)</f>
        <v>0.13910547556919983</v>
      </c>
      <c r="V5" s="27" t="s">
        <v>135</v>
      </c>
      <c r="W5" s="16">
        <v>1</v>
      </c>
      <c r="Y5" s="4">
        <f t="shared" si="0"/>
        <v>-0.21133333333333404</v>
      </c>
      <c r="Z5" s="1">
        <f t="shared" si="1"/>
        <v>0.18896497844983129</v>
      </c>
      <c r="AA5" s="4">
        <f t="shared" si="2"/>
        <v>4.3333333333333002E-3</v>
      </c>
      <c r="AB5" s="1">
        <f t="shared" si="3"/>
        <v>0.52566240697466404</v>
      </c>
      <c r="AC5" s="4">
        <f t="shared" si="4"/>
        <v>0.19566666666666599</v>
      </c>
      <c r="AD5" s="1">
        <f t="shared" si="5"/>
        <v>0.11270461432742357</v>
      </c>
      <c r="AE5" s="4">
        <f t="shared" si="6"/>
        <v>0.10799999999999876</v>
      </c>
      <c r="AF5" s="1">
        <f t="shared" si="7"/>
        <v>0.2021636497683735</v>
      </c>
      <c r="AH5" s="27" t="s">
        <v>136</v>
      </c>
      <c r="AI5" s="30">
        <v>-0.41</v>
      </c>
    </row>
    <row r="6" spans="1:35" ht="16">
      <c r="A6">
        <v>166</v>
      </c>
      <c r="B6">
        <v>178</v>
      </c>
      <c r="C6" t="s">
        <v>26</v>
      </c>
      <c r="D6" s="1">
        <f>AVERAGE(Sheet1!J6,Sheet1!P6,Sheet1!V6)</f>
        <v>4.3413333333333339</v>
      </c>
      <c r="E6" s="1">
        <f>STDEV(Sheet1!J6,Sheet1!P6,Sheet1!V6)</f>
        <v>0.191291226493358</v>
      </c>
      <c r="F6" s="1">
        <f>AVERAGE(Sheet1!AB6,Sheet1!AH6,Sheet1!AN6)</f>
        <v>5.1753333333333336</v>
      </c>
      <c r="G6" s="1">
        <f>STDEV(Sheet1!AB6,Sheet1!AH6,Sheet1!AN6)</f>
        <v>0.35615914046017871</v>
      </c>
      <c r="H6" s="1">
        <f>AVERAGE(Sheet1!AT6,Sheet1!AZ6,Sheet1!BF6)</f>
        <v>6.2813333333333334</v>
      </c>
      <c r="I6" s="1">
        <f>STDEV(Sheet1!AT6,Sheet1!AZ6,Sheet1!BF6)</f>
        <v>6.6523178917827552E-2</v>
      </c>
      <c r="J6" s="1">
        <f>AVERAGE(Sheet1!BL6,Sheet1!BR6,Sheet1!BX6)</f>
        <v>7.3873333333333333</v>
      </c>
      <c r="K6" s="1">
        <f>STDEV(Sheet1!BL6,Sheet1!BR6,Sheet1!BX6)</f>
        <v>2.4826061575153945E-2</v>
      </c>
      <c r="L6" s="1"/>
      <c r="M6" s="1">
        <f>AVERAGE(Sheet1!J110,Sheet1!P110,Sheet1!V110)</f>
        <v>4.5106666666666664</v>
      </c>
      <c r="N6" s="1">
        <f>STDEV(Sheet1!J110,Sheet1!P110,Sheet1!V110)</f>
        <v>5.5410588639115979E-2</v>
      </c>
      <c r="O6" s="1">
        <f>AVERAGE(Sheet1!AB110,Sheet1!AH110,Sheet1!AN110)</f>
        <v>5.1286666666666667</v>
      </c>
      <c r="P6" s="1">
        <f>STDEV(Sheet1!AB110,Sheet1!AH110,Sheet1!AN110)</f>
        <v>0.16449113451287703</v>
      </c>
      <c r="Q6" s="1">
        <f>AVERAGE(Sheet1!AT110,Sheet1!AZ110,Sheet1!BF110)</f>
        <v>6.0356666666666667</v>
      </c>
      <c r="R6" s="1">
        <f>STDEV(Sheet1!AT110,Sheet1!AZ110,Sheet1!BF110)</f>
        <v>4.7961790347455999E-2</v>
      </c>
      <c r="S6" s="1">
        <f>AVERAGE(Sheet1!BL110,Sheet1!BR110,Sheet1!BX110)</f>
        <v>7.2256666666666662</v>
      </c>
      <c r="T6" s="1">
        <f>STDEV(Sheet1!BL110,Sheet1!BR110,Sheet1!BX110)</f>
        <v>0.22402306428877664</v>
      </c>
      <c r="V6" s="28"/>
      <c r="W6" s="17">
        <v>2</v>
      </c>
      <c r="Y6" s="4">
        <f t="shared" si="0"/>
        <v>-0.16933333333333245</v>
      </c>
      <c r="Z6" s="1">
        <f t="shared" si="1"/>
        <v>0.24670181513247397</v>
      </c>
      <c r="AA6" s="4">
        <f t="shared" si="2"/>
        <v>4.6666666666666856E-2</v>
      </c>
      <c r="AB6" s="1">
        <f t="shared" si="3"/>
        <v>0.52065027497305572</v>
      </c>
      <c r="AC6" s="4">
        <f t="shared" si="4"/>
        <v>0.2456666666666667</v>
      </c>
      <c r="AD6" s="1">
        <f t="shared" si="5"/>
        <v>0.11448496926528355</v>
      </c>
      <c r="AE6" s="4">
        <f t="shared" si="6"/>
        <v>0.16166666666666707</v>
      </c>
      <c r="AF6" s="1">
        <f t="shared" si="7"/>
        <v>0.24884912586393057</v>
      </c>
      <c r="AH6" s="28"/>
      <c r="AI6" s="31"/>
    </row>
    <row r="7" spans="1:35" ht="16">
      <c r="A7">
        <v>176</v>
      </c>
      <c r="B7">
        <v>180</v>
      </c>
      <c r="C7" t="s">
        <v>27</v>
      </c>
      <c r="D7" s="1">
        <f>AVERAGE(Sheet1!J7,Sheet1!P7,Sheet1!V7)</f>
        <v>0.88966666666666672</v>
      </c>
      <c r="E7" s="1">
        <f>STDEV(Sheet1!J7,Sheet1!P7,Sheet1!V7)</f>
        <v>6.0135957075059011E-2</v>
      </c>
      <c r="F7" s="1">
        <f>AVERAGE(Sheet1!AB7,Sheet1!AH7,Sheet1!AN7)</f>
        <v>1.6086666666666665</v>
      </c>
      <c r="G7" s="1">
        <f>STDEV(Sheet1!AB7,Sheet1!AH7,Sheet1!AN7)</f>
        <v>9.052255704150948E-2</v>
      </c>
      <c r="H7" s="1">
        <f>AVERAGE(Sheet1!AT7,Sheet1!AZ7,Sheet1!BF7)</f>
        <v>2.1206666666666667</v>
      </c>
      <c r="I7" s="1">
        <f>STDEV(Sheet1!AT7,Sheet1!AZ7,Sheet1!BF7)</f>
        <v>3.7607623340665086E-2</v>
      </c>
      <c r="J7" s="1">
        <f>AVERAGE(Sheet1!BL7,Sheet1!BR7,Sheet1!BX7)</f>
        <v>2.2413333333333334</v>
      </c>
      <c r="K7" s="1">
        <f>STDEV(Sheet1!BL7,Sheet1!BR7,Sheet1!BX7)</f>
        <v>1.7009801096230823E-2</v>
      </c>
      <c r="L7" s="1"/>
      <c r="M7" s="1">
        <f>AVERAGE(Sheet1!J111,Sheet1!P111,Sheet1!V111)</f>
        <v>0.95566666666666666</v>
      </c>
      <c r="N7" s="1">
        <f>STDEV(Sheet1!J111,Sheet1!P111,Sheet1!V111)</f>
        <v>1.5534906930308071E-2</v>
      </c>
      <c r="O7" s="1">
        <f>AVERAGE(Sheet1!AB111,Sheet1!AH111,Sheet1!AN111)</f>
        <v>1.6516666666666666</v>
      </c>
      <c r="P7" s="1">
        <f>STDEV(Sheet1!AB111,Sheet1!AH111,Sheet1!AN111)</f>
        <v>8.9489291724392031E-2</v>
      </c>
      <c r="Q7" s="1">
        <f>AVERAGE(Sheet1!AT111,Sheet1!AZ111,Sheet1!BF111)</f>
        <v>2.1043333333333334</v>
      </c>
      <c r="R7" s="1">
        <f>STDEV(Sheet1!AT111,Sheet1!AZ111,Sheet1!BF111)</f>
        <v>5.3144457221175376E-2</v>
      </c>
      <c r="S7" s="1">
        <f>AVERAGE(Sheet1!BL111,Sheet1!BR111,Sheet1!BX111)</f>
        <v>2.2093333333333334</v>
      </c>
      <c r="T7" s="1">
        <f>STDEV(Sheet1!BL111,Sheet1!BR111,Sheet1!BX111)</f>
        <v>4.707794954470023E-2</v>
      </c>
      <c r="V7" s="28"/>
      <c r="W7" s="17">
        <v>3</v>
      </c>
      <c r="Y7" s="4">
        <f t="shared" si="0"/>
        <v>-6.5999999999999948E-2</v>
      </c>
      <c r="Z7" s="1">
        <f t="shared" si="1"/>
        <v>7.5670864005367086E-2</v>
      </c>
      <c r="AA7" s="4">
        <f t="shared" si="2"/>
        <v>-4.3000000000000149E-2</v>
      </c>
      <c r="AB7" s="1">
        <f t="shared" si="3"/>
        <v>0.18001184876590151</v>
      </c>
      <c r="AC7" s="4">
        <f t="shared" si="4"/>
        <v>1.6333333333333311E-2</v>
      </c>
      <c r="AD7" s="1">
        <f t="shared" si="5"/>
        <v>9.0752080561840462E-2</v>
      </c>
      <c r="AE7" s="4">
        <f t="shared" si="6"/>
        <v>3.2000000000000028E-2</v>
      </c>
      <c r="AF7" s="1">
        <f t="shared" si="7"/>
        <v>6.4087750640931057E-2</v>
      </c>
      <c r="AH7" s="28"/>
      <c r="AI7" s="31"/>
    </row>
    <row r="8" spans="1:35" ht="16">
      <c r="A8">
        <v>177</v>
      </c>
      <c r="B8">
        <v>182</v>
      </c>
      <c r="C8" t="s">
        <v>28</v>
      </c>
      <c r="D8" s="1">
        <f>AVERAGE(Sheet1!J8,Sheet1!P8,Sheet1!V8)</f>
        <v>0.32966666666666661</v>
      </c>
      <c r="E8" s="1">
        <f>STDEV(Sheet1!J8,Sheet1!P8,Sheet1!V8)</f>
        <v>3.4961884007206095E-2</v>
      </c>
      <c r="F8" s="1">
        <f>AVERAGE(Sheet1!AB8,Sheet1!AH8,Sheet1!AN8)</f>
        <v>1.0183333333333333</v>
      </c>
      <c r="G8" s="1">
        <f>STDEV(Sheet1!AB8,Sheet1!AH8,Sheet1!AN8)</f>
        <v>8.1291655988381395E-2</v>
      </c>
      <c r="H8" s="1">
        <f>AVERAGE(Sheet1!AT8,Sheet1!AZ8,Sheet1!BF8)</f>
        <v>2.1983333333333333</v>
      </c>
      <c r="I8" s="1">
        <f>STDEV(Sheet1!AT8,Sheet1!AZ8,Sheet1!BF8)</f>
        <v>9.885511283354724E-2</v>
      </c>
      <c r="J8" s="1">
        <f>AVERAGE(Sheet1!BL8,Sheet1!BR8,Sheet1!BX8)</f>
        <v>2.8506666666666667</v>
      </c>
      <c r="K8" s="1">
        <f>STDEV(Sheet1!BL8,Sheet1!BR8,Sheet1!BX8)</f>
        <v>3.4385074281340987E-2</v>
      </c>
      <c r="L8" s="1"/>
      <c r="M8" s="1">
        <f>AVERAGE(Sheet1!J112,Sheet1!P112,Sheet1!V112)</f>
        <v>0.34833333333333333</v>
      </c>
      <c r="N8" s="1">
        <f>STDEV(Sheet1!J112,Sheet1!P112,Sheet1!V112)</f>
        <v>6.8068592855540302E-3</v>
      </c>
      <c r="O8" s="1">
        <f>AVERAGE(Sheet1!AB112,Sheet1!AH112,Sheet1!AN112)</f>
        <v>1.0759999999999998</v>
      </c>
      <c r="P8" s="1">
        <f>STDEV(Sheet1!AB112,Sheet1!AH112,Sheet1!AN112)</f>
        <v>0.11903360869939218</v>
      </c>
      <c r="Q8" s="1">
        <f>AVERAGE(Sheet1!AT112,Sheet1!AZ112,Sheet1!BF112)</f>
        <v>2.1253333333333333</v>
      </c>
      <c r="R8" s="1">
        <f>STDEV(Sheet1!AT112,Sheet1!AZ112,Sheet1!BF112)</f>
        <v>2.650157228040113E-2</v>
      </c>
      <c r="S8" s="1">
        <f>AVERAGE(Sheet1!BL112,Sheet1!BR112,Sheet1!BX112)</f>
        <v>2.84</v>
      </c>
      <c r="T8" s="1">
        <f>STDEV(Sheet1!BL112,Sheet1!BR112,Sheet1!BX112)</f>
        <v>5.4836119483420771E-2</v>
      </c>
      <c r="V8" s="28"/>
      <c r="W8" s="17">
        <v>4</v>
      </c>
      <c r="Y8" s="4">
        <f t="shared" si="0"/>
        <v>-1.866666666666672E-2</v>
      </c>
      <c r="Z8" s="1">
        <f t="shared" si="1"/>
        <v>4.1768743292760126E-2</v>
      </c>
      <c r="AA8" s="4">
        <f t="shared" si="2"/>
        <v>-5.7666666666666533E-2</v>
      </c>
      <c r="AB8" s="1">
        <f t="shared" si="3"/>
        <v>0.20032526468777356</v>
      </c>
      <c r="AC8" s="4">
        <f t="shared" si="4"/>
        <v>7.2999999999999954E-2</v>
      </c>
      <c r="AD8" s="1">
        <f t="shared" si="5"/>
        <v>0.12535668511394837</v>
      </c>
      <c r="AE8" s="4">
        <f t="shared" si="6"/>
        <v>1.0666666666666824E-2</v>
      </c>
      <c r="AF8" s="1">
        <f t="shared" si="7"/>
        <v>8.9221193764761758E-2</v>
      </c>
      <c r="AH8" s="28"/>
      <c r="AI8" s="31"/>
    </row>
    <row r="9" spans="1:35" ht="16">
      <c r="A9">
        <v>179</v>
      </c>
      <c r="B9">
        <v>185</v>
      </c>
      <c r="C9" t="s">
        <v>29</v>
      </c>
      <c r="D9" s="1">
        <f>AVERAGE(Sheet1!J9,Sheet1!P9,Sheet1!V9)</f>
        <v>0.23266666666666666</v>
      </c>
      <c r="E9" s="1">
        <f>STDEV(Sheet1!J9,Sheet1!P9,Sheet1!V9)</f>
        <v>5.594044452212845E-2</v>
      </c>
      <c r="F9" s="1">
        <f>AVERAGE(Sheet1!AB9,Sheet1!AH9,Sheet1!AN9)</f>
        <v>0.98333333333333339</v>
      </c>
      <c r="G9" s="1">
        <f>STDEV(Sheet1!AB9,Sheet1!AH9,Sheet1!AN9)</f>
        <v>0.15602670711558744</v>
      </c>
      <c r="H9" s="1">
        <f>AVERAGE(Sheet1!AT9,Sheet1!AZ9,Sheet1!BF9)</f>
        <v>2.8510000000000004</v>
      </c>
      <c r="I9" s="1">
        <f>STDEV(Sheet1!AT9,Sheet1!AZ9,Sheet1!BF9)</f>
        <v>0.1335028089592126</v>
      </c>
      <c r="J9" s="1">
        <f>AVERAGE(Sheet1!BL9,Sheet1!BR9,Sheet1!BX9)</f>
        <v>4.1066666666666665</v>
      </c>
      <c r="K9" s="1">
        <f>STDEV(Sheet1!BL9,Sheet1!BR9,Sheet1!BX9)</f>
        <v>0.14283673663779015</v>
      </c>
      <c r="L9" s="1"/>
      <c r="M9" s="1">
        <f>AVERAGE(Sheet1!J113,Sheet1!P113,Sheet1!V113)</f>
        <v>0.29566666666666669</v>
      </c>
      <c r="N9" s="1">
        <f>STDEV(Sheet1!J113,Sheet1!P113,Sheet1!V113)</f>
        <v>9.108969938106791E-2</v>
      </c>
      <c r="O9" s="1">
        <f>AVERAGE(Sheet1!AB113,Sheet1!AH113,Sheet1!AN113)</f>
        <v>0.999</v>
      </c>
      <c r="P9" s="1">
        <f>STDEV(Sheet1!AB113,Sheet1!AH113,Sheet1!AN113)</f>
        <v>0.11326076107814215</v>
      </c>
      <c r="Q9" s="1">
        <f>AVERAGE(Sheet1!AT113,Sheet1!AZ113,Sheet1!BF113)</f>
        <v>2.6626666666666665</v>
      </c>
      <c r="R9" s="1">
        <f>STDEV(Sheet1!AT113,Sheet1!AZ113,Sheet1!BF113)</f>
        <v>0.1827192746628919</v>
      </c>
      <c r="S9" s="1">
        <f>AVERAGE(Sheet1!BL113,Sheet1!BR113,Sheet1!BX113)</f>
        <v>3.8780000000000001</v>
      </c>
      <c r="T9" s="1">
        <f>STDEV(Sheet1!BL113,Sheet1!BR113,Sheet1!BX113)</f>
        <v>2.4020824298928579E-2</v>
      </c>
      <c r="V9" s="28"/>
      <c r="W9" s="17">
        <v>5</v>
      </c>
      <c r="Y9" s="4">
        <f t="shared" si="0"/>
        <v>-6.3000000000000028E-2</v>
      </c>
      <c r="Z9" s="1">
        <f t="shared" si="1"/>
        <v>0.14703014390319635</v>
      </c>
      <c r="AA9" s="4">
        <f t="shared" si="2"/>
        <v>-1.5666666666666607E-2</v>
      </c>
      <c r="AB9" s="1">
        <f t="shared" si="3"/>
        <v>0.26928746819372962</v>
      </c>
      <c r="AC9" s="4">
        <f t="shared" si="4"/>
        <v>0.18833333333333391</v>
      </c>
      <c r="AD9" s="1">
        <f t="shared" si="5"/>
        <v>0.31622208362210447</v>
      </c>
      <c r="AE9" s="4">
        <f t="shared" si="6"/>
        <v>0.22866666666666635</v>
      </c>
      <c r="AF9" s="1">
        <f t="shared" si="7"/>
        <v>0.16685756093671872</v>
      </c>
      <c r="AH9" s="28"/>
      <c r="AI9" s="19"/>
    </row>
    <row r="10" spans="1:35" ht="16">
      <c r="A10">
        <v>179</v>
      </c>
      <c r="B10">
        <v>188</v>
      </c>
      <c r="C10" t="s">
        <v>30</v>
      </c>
      <c r="D10" s="1">
        <f>AVERAGE(Sheet1!J10,Sheet1!P10,Sheet1!V10)</f>
        <v>0.18833333333333332</v>
      </c>
      <c r="E10" s="1">
        <f>STDEV(Sheet1!J10,Sheet1!P10,Sheet1!V10)</f>
        <v>1.913983629327411E-2</v>
      </c>
      <c r="F10" s="1">
        <f>AVERAGE(Sheet1!AB10,Sheet1!AH10,Sheet1!AN10)</f>
        <v>0.58866666666666667</v>
      </c>
      <c r="G10" s="1">
        <f>STDEV(Sheet1!AB10,Sheet1!AH10,Sheet1!AN10)</f>
        <v>6.3516402081142259E-2</v>
      </c>
      <c r="H10" s="1">
        <f>AVERAGE(Sheet1!AT10,Sheet1!AZ10,Sheet1!BF10)</f>
        <v>2.3843333333333332</v>
      </c>
      <c r="I10" s="1">
        <f>STDEV(Sheet1!AT10,Sheet1!AZ10,Sheet1!BF10)</f>
        <v>5.1286775423429964E-2</v>
      </c>
      <c r="J10" s="1">
        <f>AVERAGE(Sheet1!BL10,Sheet1!BR10,Sheet1!BX10)</f>
        <v>5.3753333333333337</v>
      </c>
      <c r="K10" s="1">
        <f>STDEV(Sheet1!BL10,Sheet1!BR10,Sheet1!BX10)</f>
        <v>7.4466994926163849E-2</v>
      </c>
      <c r="L10" s="1"/>
      <c r="M10" s="1">
        <f>AVERAGE(Sheet1!J114,Sheet1!P114,Sheet1!V114)</f>
        <v>0.18800000000000003</v>
      </c>
      <c r="N10" s="1">
        <f>STDEV(Sheet1!J114,Sheet1!P114,Sheet1!V114)</f>
        <v>1.4730919862656249E-2</v>
      </c>
      <c r="O10" s="1">
        <f>AVERAGE(Sheet1!AB114,Sheet1!AH114,Sheet1!AN114)</f>
        <v>0.58799999999999997</v>
      </c>
      <c r="P10" s="1">
        <f>STDEV(Sheet1!AB114,Sheet1!AH114,Sheet1!AN114)</f>
        <v>6.7535176019612189E-2</v>
      </c>
      <c r="Q10" s="1">
        <f>AVERAGE(Sheet1!AT114,Sheet1!AZ114,Sheet1!BF114)</f>
        <v>2.0836666666666663</v>
      </c>
      <c r="R10" s="1">
        <f>STDEV(Sheet1!AT114,Sheet1!AZ114,Sheet1!BF114)</f>
        <v>4.8232077845903845E-2</v>
      </c>
      <c r="S10" s="1">
        <f>AVERAGE(Sheet1!BL114,Sheet1!BR114,Sheet1!BX114)</f>
        <v>4.9169999999999998</v>
      </c>
      <c r="T10" s="1">
        <f>STDEV(Sheet1!BL114,Sheet1!BR114,Sheet1!BX114)</f>
        <v>0.1508210860589462</v>
      </c>
      <c r="V10" s="28"/>
      <c r="W10" s="17">
        <v>6</v>
      </c>
      <c r="Y10" s="4">
        <f t="shared" si="0"/>
        <v>3.3333333333329662E-4</v>
      </c>
      <c r="Z10" s="1">
        <f t="shared" si="1"/>
        <v>3.3870756155930361E-2</v>
      </c>
      <c r="AA10" s="4">
        <f t="shared" si="2"/>
        <v>6.6666666666670427E-4</v>
      </c>
      <c r="AB10" s="1">
        <f t="shared" si="3"/>
        <v>0.13105157810075446</v>
      </c>
      <c r="AC10" s="4">
        <f t="shared" si="4"/>
        <v>0.30066666666666686</v>
      </c>
      <c r="AD10" s="1">
        <f t="shared" si="5"/>
        <v>9.951885326933381E-2</v>
      </c>
      <c r="AE10" s="4">
        <f t="shared" si="6"/>
        <v>0.45833333333333393</v>
      </c>
      <c r="AF10" s="1">
        <f t="shared" si="7"/>
        <v>0.22528808098511005</v>
      </c>
      <c r="AH10" s="28"/>
      <c r="AI10" s="32">
        <v>0.41</v>
      </c>
    </row>
    <row r="11" spans="1:35" ht="16">
      <c r="A11">
        <v>179</v>
      </c>
      <c r="B11">
        <v>220</v>
      </c>
      <c r="C11" t="s">
        <v>31</v>
      </c>
      <c r="D11" s="1">
        <f>AVERAGE(Sheet1!J11,Sheet1!P11,Sheet1!V11)</f>
        <v>2.0566666666666666</v>
      </c>
      <c r="E11" s="1">
        <f>STDEV(Sheet1!J11,Sheet1!P11,Sheet1!V11)</f>
        <v>0.14228961077089677</v>
      </c>
      <c r="F11" s="1">
        <f>AVERAGE(Sheet1!AB11,Sheet1!AH11,Sheet1!AN11)</f>
        <v>3.581666666666667</v>
      </c>
      <c r="G11" s="1">
        <f>STDEV(Sheet1!AB11,Sheet1!AH11,Sheet1!AN11)</f>
        <v>0.34054417236730583</v>
      </c>
      <c r="H11" s="1">
        <f>AVERAGE(Sheet1!AT11,Sheet1!AZ11,Sheet1!BF11)</f>
        <v>6.6499999999999995</v>
      </c>
      <c r="I11" s="1">
        <f>STDEV(Sheet1!AT11,Sheet1!AZ11,Sheet1!BF11)</f>
        <v>0.10530432089900187</v>
      </c>
      <c r="J11" s="1">
        <f>AVERAGE(Sheet1!BL11,Sheet1!BR11,Sheet1!BX11)</f>
        <v>11.088333333333333</v>
      </c>
      <c r="K11" s="1">
        <f>STDEV(Sheet1!BL11,Sheet1!BR11,Sheet1!BX11)</f>
        <v>0.14886347212574821</v>
      </c>
      <c r="L11" s="1"/>
      <c r="M11" s="1">
        <f>AVERAGE(Sheet1!J115,Sheet1!P115,Sheet1!V115)</f>
        <v>2.149</v>
      </c>
      <c r="N11" s="1">
        <f>STDEV(Sheet1!J115,Sheet1!P115,Sheet1!V115)</f>
        <v>8.2613558209291546E-2</v>
      </c>
      <c r="O11" s="1">
        <f>AVERAGE(Sheet1!AB115,Sheet1!AH115,Sheet1!AN115)</f>
        <v>3.7053333333333334</v>
      </c>
      <c r="P11" s="1">
        <f>STDEV(Sheet1!AB115,Sheet1!AH115,Sheet1!AN115)</f>
        <v>0.20938083325207524</v>
      </c>
      <c r="Q11" s="1">
        <f>AVERAGE(Sheet1!AT115,Sheet1!AZ115,Sheet1!BF115)</f>
        <v>6.2719999999999994</v>
      </c>
      <c r="R11" s="1">
        <f>STDEV(Sheet1!AT115,Sheet1!AZ115,Sheet1!BF115)</f>
        <v>6.7734776887504386E-2</v>
      </c>
      <c r="S11" s="1">
        <f>AVERAGE(Sheet1!BL115,Sheet1!BR115,Sheet1!BX115)</f>
        <v>10.310333333333334</v>
      </c>
      <c r="T11" s="1">
        <f>STDEV(Sheet1!BL115,Sheet1!BR115,Sheet1!BX115)</f>
        <v>0.37064987971579511</v>
      </c>
      <c r="V11" s="28"/>
      <c r="W11" s="17">
        <v>7</v>
      </c>
      <c r="Y11" s="4">
        <f t="shared" ref="Y11:Y34" si="8">D11-M11</f>
        <v>-9.2333333333333378E-2</v>
      </c>
      <c r="Z11" s="1">
        <f t="shared" ref="Z11:Z34" si="9">E11+N11</f>
        <v>0.22490316898018831</v>
      </c>
      <c r="AA11" s="4">
        <f t="shared" ref="AA11:AA34" si="10">F11-O11</f>
        <v>-0.12366666666666637</v>
      </c>
      <c r="AB11" s="1">
        <f t="shared" ref="AB11:AB34" si="11">G11+P11</f>
        <v>0.54992500561938107</v>
      </c>
      <c r="AC11" s="4">
        <f t="shared" ref="AC11:AC34" si="12">H11-Q11</f>
        <v>0.37800000000000011</v>
      </c>
      <c r="AD11" s="1">
        <f t="shared" ref="AD11:AD34" si="13">I11+R11</f>
        <v>0.17303909778650625</v>
      </c>
      <c r="AE11" s="4">
        <f t="shared" ref="AE11:AE34" si="14">J11-S11</f>
        <v>0.77799999999999869</v>
      </c>
      <c r="AF11" s="1">
        <f t="shared" ref="AF11:AF34" si="15">K11+T11</f>
        <v>0.51951335184154335</v>
      </c>
      <c r="AH11" s="28"/>
      <c r="AI11" s="31"/>
    </row>
    <row r="12" spans="1:35" ht="16">
      <c r="A12">
        <v>181</v>
      </c>
      <c r="B12">
        <v>188</v>
      </c>
      <c r="C12" t="s">
        <v>32</v>
      </c>
      <c r="D12" s="1">
        <f>AVERAGE(Sheet1!J12,Sheet1!P12,Sheet1!V12)</f>
        <v>0.11599999999999999</v>
      </c>
      <c r="E12" s="1">
        <f>STDEV(Sheet1!J12,Sheet1!P12,Sheet1!V12)</f>
        <v>1.417744687875783E-2</v>
      </c>
      <c r="F12" s="1">
        <f>AVERAGE(Sheet1!AB12,Sheet1!AH12,Sheet1!AN12)</f>
        <v>0.32800000000000001</v>
      </c>
      <c r="G12" s="1">
        <f>STDEV(Sheet1!AB12,Sheet1!AH12,Sheet1!AN12)</f>
        <v>3.2695565448543622E-2</v>
      </c>
      <c r="H12" s="1">
        <f>AVERAGE(Sheet1!AT12,Sheet1!AZ12,Sheet1!BF12)</f>
        <v>1.5250000000000001</v>
      </c>
      <c r="I12" s="1">
        <f>STDEV(Sheet1!AT12,Sheet1!AZ12,Sheet1!BF12)</f>
        <v>4.5044422518220807E-2</v>
      </c>
      <c r="J12" s="1">
        <f>AVERAGE(Sheet1!BL12,Sheet1!BR12,Sheet1!BX12)</f>
        <v>4.1063333333333336</v>
      </c>
      <c r="K12" s="1">
        <f>STDEV(Sheet1!BL12,Sheet1!BR12,Sheet1!BX12)</f>
        <v>6.0434537586824912E-2</v>
      </c>
      <c r="L12" s="1"/>
      <c r="M12" s="1">
        <f>AVERAGE(Sheet1!J116,Sheet1!P116,Sheet1!V116)</f>
        <v>0.12566666666666668</v>
      </c>
      <c r="N12" s="1">
        <f>STDEV(Sheet1!J116,Sheet1!P116,Sheet1!V116)</f>
        <v>6.0277137733417132E-3</v>
      </c>
      <c r="O12" s="1">
        <f>AVERAGE(Sheet1!AB116,Sheet1!AH116,Sheet1!AN116)</f>
        <v>0.33033333333333331</v>
      </c>
      <c r="P12" s="1">
        <f>STDEV(Sheet1!AB116,Sheet1!AH116,Sheet1!AN116)</f>
        <v>3.5388321990924253E-2</v>
      </c>
      <c r="Q12" s="1">
        <f>AVERAGE(Sheet1!AT116,Sheet1!AZ116,Sheet1!BF116)</f>
        <v>1.3003333333333333</v>
      </c>
      <c r="R12" s="1">
        <f>STDEV(Sheet1!AT116,Sheet1!AZ116,Sheet1!BF116)</f>
        <v>1.6258331197676234E-2</v>
      </c>
      <c r="S12" s="1">
        <f>AVERAGE(Sheet1!BL116,Sheet1!BR116,Sheet1!BX116)</f>
        <v>3.6433333333333331</v>
      </c>
      <c r="T12" s="1">
        <f>STDEV(Sheet1!BL116,Sheet1!BR116,Sheet1!BX116)</f>
        <v>6.045108215187997E-2</v>
      </c>
      <c r="V12" s="28"/>
      <c r="W12" s="17">
        <v>8</v>
      </c>
      <c r="Y12" s="4">
        <f t="shared" si="8"/>
        <v>-9.6666666666666845E-3</v>
      </c>
      <c r="Z12" s="1">
        <f t="shared" si="9"/>
        <v>2.0205160652099544E-2</v>
      </c>
      <c r="AA12" s="4">
        <f t="shared" si="10"/>
        <v>-2.3333333333332984E-3</v>
      </c>
      <c r="AB12" s="1">
        <f t="shared" si="11"/>
        <v>6.8083887439467874E-2</v>
      </c>
      <c r="AC12" s="4">
        <f t="shared" si="12"/>
        <v>0.22466666666666679</v>
      </c>
      <c r="AD12" s="1">
        <f t="shared" si="13"/>
        <v>6.1302753715897038E-2</v>
      </c>
      <c r="AE12" s="4">
        <f t="shared" si="14"/>
        <v>0.46300000000000052</v>
      </c>
      <c r="AF12" s="1">
        <f t="shared" si="15"/>
        <v>0.12088561973870487</v>
      </c>
      <c r="AH12" s="28"/>
      <c r="AI12" s="31"/>
    </row>
    <row r="13" spans="1:35" ht="16">
      <c r="A13">
        <v>182</v>
      </c>
      <c r="B13">
        <v>188</v>
      </c>
      <c r="C13" t="s">
        <v>33</v>
      </c>
      <c r="D13" s="1">
        <f>AVERAGE(Sheet1!J13,Sheet1!P13,Sheet1!V13)</f>
        <v>0.10833333333333334</v>
      </c>
      <c r="E13" s="1">
        <f>STDEV(Sheet1!J13,Sheet1!P13,Sheet1!V13)</f>
        <v>9.8657657246324949E-3</v>
      </c>
      <c r="F13" s="1">
        <f>AVERAGE(Sheet1!AB13,Sheet1!AH13,Sheet1!AN13)</f>
        <v>0.21366666666666667</v>
      </c>
      <c r="G13" s="1">
        <f>STDEV(Sheet1!AB13,Sheet1!AH13,Sheet1!AN13)</f>
        <v>1.4742229591663984E-2</v>
      </c>
      <c r="H13" s="1">
        <f>AVERAGE(Sheet1!AT13,Sheet1!AZ13,Sheet1!BF13)</f>
        <v>1.1210000000000002</v>
      </c>
      <c r="I13" s="1">
        <f>STDEV(Sheet1!AT13,Sheet1!AZ13,Sheet1!BF13)</f>
        <v>5.9093146810776681E-2</v>
      </c>
      <c r="J13" s="1">
        <f>AVERAGE(Sheet1!BL13,Sheet1!BR13,Sheet1!BX13)</f>
        <v>3.504</v>
      </c>
      <c r="K13" s="1">
        <f>STDEV(Sheet1!BL13,Sheet1!BR13,Sheet1!BX13)</f>
        <v>5.788782255362513E-2</v>
      </c>
      <c r="L13" s="1"/>
      <c r="M13" s="1">
        <f>AVERAGE(Sheet1!J117,Sheet1!P117,Sheet1!V117)</f>
        <v>0.10633333333333334</v>
      </c>
      <c r="N13" s="1">
        <f>STDEV(Sheet1!J117,Sheet1!P117,Sheet1!V117)</f>
        <v>1.4011899704655668E-2</v>
      </c>
      <c r="O13" s="1">
        <f>AVERAGE(Sheet1!AB117,Sheet1!AH117,Sheet1!AN117)</f>
        <v>0.22</v>
      </c>
      <c r="P13" s="1">
        <f>STDEV(Sheet1!AB117,Sheet1!AH117,Sheet1!AN117)</f>
        <v>2.9206163733020343E-2</v>
      </c>
      <c r="Q13" s="1">
        <f>AVERAGE(Sheet1!AT117,Sheet1!AZ117,Sheet1!BF117)</f>
        <v>0.91966666666666674</v>
      </c>
      <c r="R13" s="1">
        <f>STDEV(Sheet1!AT117,Sheet1!AZ117,Sheet1!BF117)</f>
        <v>2.532455988429675E-2</v>
      </c>
      <c r="S13" s="1">
        <f>AVERAGE(Sheet1!BL117,Sheet1!BR117,Sheet1!BX117)</f>
        <v>3.1443333333333334</v>
      </c>
      <c r="T13" s="1">
        <f>STDEV(Sheet1!BL117,Sheet1!BR117,Sheet1!BX117)</f>
        <v>4.6576102599222763E-2</v>
      </c>
      <c r="V13" s="29"/>
      <c r="W13" s="20">
        <v>9</v>
      </c>
      <c r="Y13" s="4">
        <f t="shared" si="8"/>
        <v>2.0000000000000018E-3</v>
      </c>
      <c r="Z13" s="1">
        <f t="shared" si="9"/>
        <v>2.3877665429288163E-2</v>
      </c>
      <c r="AA13" s="4">
        <f t="shared" si="10"/>
        <v>-6.3333333333333297E-3</v>
      </c>
      <c r="AB13" s="1">
        <f t="shared" si="11"/>
        <v>4.3948393324684323E-2</v>
      </c>
      <c r="AC13" s="4">
        <f t="shared" si="12"/>
        <v>0.20133333333333348</v>
      </c>
      <c r="AD13" s="1">
        <f t="shared" si="13"/>
        <v>8.4417706695073425E-2</v>
      </c>
      <c r="AE13" s="4">
        <f t="shared" si="14"/>
        <v>0.35966666666666658</v>
      </c>
      <c r="AF13" s="1">
        <f t="shared" si="15"/>
        <v>0.10446392515284789</v>
      </c>
      <c r="AH13" s="29"/>
      <c r="AI13" s="33"/>
    </row>
    <row r="14" spans="1:35" ht="16">
      <c r="A14">
        <v>186</v>
      </c>
      <c r="B14">
        <v>220</v>
      </c>
      <c r="C14" t="s">
        <v>34</v>
      </c>
      <c r="D14" s="1">
        <f>AVERAGE(Sheet1!J14,Sheet1!P14,Sheet1!V14)</f>
        <v>2.0443333333333338</v>
      </c>
      <c r="E14" s="1">
        <f>STDEV(Sheet1!J14,Sheet1!P14,Sheet1!V14)</f>
        <v>0.11815385450053396</v>
      </c>
      <c r="F14" s="1">
        <f>AVERAGE(Sheet1!AB14,Sheet1!AH14,Sheet1!AN14)</f>
        <v>3.4643333333333328</v>
      </c>
      <c r="G14" s="1">
        <f>STDEV(Sheet1!AB14,Sheet1!AH14,Sheet1!AN14)</f>
        <v>0.27100061500545208</v>
      </c>
      <c r="H14" s="1">
        <f>AVERAGE(Sheet1!AT14,Sheet1!AZ14,Sheet1!BF14)</f>
        <v>5.7006666666666668</v>
      </c>
      <c r="I14" s="1">
        <f>STDEV(Sheet1!AT14,Sheet1!AZ14,Sheet1!BF14)</f>
        <v>0.10097689504700268</v>
      </c>
      <c r="J14" s="1">
        <f>AVERAGE(Sheet1!BL14,Sheet1!BR14,Sheet1!BX14)</f>
        <v>8.2663333333333338</v>
      </c>
      <c r="K14" s="1">
        <f>STDEV(Sheet1!BL14,Sheet1!BR14,Sheet1!BX14)</f>
        <v>0.10692209001573696</v>
      </c>
      <c r="L14" s="1"/>
      <c r="M14" s="1">
        <f>AVERAGE(Sheet1!J118,Sheet1!P118,Sheet1!V118)</f>
        <v>2.1216666666666666</v>
      </c>
      <c r="N14" s="1">
        <f>STDEV(Sheet1!J118,Sheet1!P118,Sheet1!V118)</f>
        <v>6.5431898439013106E-2</v>
      </c>
      <c r="O14" s="1">
        <f>AVERAGE(Sheet1!AB118,Sheet1!AH118,Sheet1!AN118)</f>
        <v>3.452</v>
      </c>
      <c r="P14" s="1">
        <f>STDEV(Sheet1!AB118,Sheet1!AH118,Sheet1!AN118)</f>
        <v>0.19419835220722137</v>
      </c>
      <c r="Q14" s="1">
        <f>AVERAGE(Sheet1!AT118,Sheet1!AZ118,Sheet1!BF118)</f>
        <v>5.3676666666666675</v>
      </c>
      <c r="R14" s="1">
        <f>STDEV(Sheet1!AT118,Sheet1!AZ118,Sheet1!BF118)</f>
        <v>2.9501412395567406E-2</v>
      </c>
      <c r="S14" s="1">
        <f>AVERAGE(Sheet1!BL118,Sheet1!BR118,Sheet1!BX118)</f>
        <v>7.6913333333333327</v>
      </c>
      <c r="T14" s="1">
        <f>STDEV(Sheet1!BL118,Sheet1!BR118,Sheet1!BX118)</f>
        <v>0.28676354952004168</v>
      </c>
      <c r="Y14" s="4">
        <f t="shared" si="8"/>
        <v>-7.733333333333281E-2</v>
      </c>
      <c r="Z14" s="1">
        <f t="shared" si="9"/>
        <v>0.18358575293954707</v>
      </c>
      <c r="AA14" s="4">
        <f t="shared" si="10"/>
        <v>1.2333333333332863E-2</v>
      </c>
      <c r="AB14" s="1">
        <f t="shared" si="11"/>
        <v>0.46519896721267345</v>
      </c>
      <c r="AC14" s="4">
        <f t="shared" si="12"/>
        <v>0.3329999999999993</v>
      </c>
      <c r="AD14" s="1">
        <f t="shared" si="13"/>
        <v>0.13047830744257008</v>
      </c>
      <c r="AE14" s="4">
        <f t="shared" si="14"/>
        <v>0.57500000000000107</v>
      </c>
      <c r="AF14" s="1">
        <f t="shared" si="15"/>
        <v>0.39368563953577862</v>
      </c>
    </row>
    <row r="15" spans="1:35" ht="16">
      <c r="A15">
        <v>189</v>
      </c>
      <c r="B15">
        <v>212</v>
      </c>
      <c r="C15" t="s">
        <v>35</v>
      </c>
      <c r="D15" s="1">
        <f>AVERAGE(Sheet1!J15,Sheet1!P15,Sheet1!V15)</f>
        <v>0.82333333333333325</v>
      </c>
      <c r="E15" s="1">
        <f>STDEV(Sheet1!J15,Sheet1!P15,Sheet1!V15)</f>
        <v>6.9586876157313834E-2</v>
      </c>
      <c r="F15" s="1">
        <f>AVERAGE(Sheet1!AB15,Sheet1!AH15,Sheet1!AN15)</f>
        <v>2.0976666666666666</v>
      </c>
      <c r="G15" s="1">
        <f>STDEV(Sheet1!AB15,Sheet1!AH15,Sheet1!AN15)</f>
        <v>0.21026729021256091</v>
      </c>
      <c r="H15" s="1">
        <f>AVERAGE(Sheet1!AT15,Sheet1!AZ15,Sheet1!BF15)</f>
        <v>3.9683333333333333</v>
      </c>
      <c r="I15" s="1">
        <f>STDEV(Sheet1!AT15,Sheet1!AZ15,Sheet1!BF15)</f>
        <v>7.2057847132240296E-2</v>
      </c>
      <c r="J15" s="1">
        <f>AVERAGE(Sheet1!BL15,Sheet1!BR15,Sheet1!BX15)</f>
        <v>4.7280000000000006</v>
      </c>
      <c r="K15" s="1">
        <f>STDEV(Sheet1!BL15,Sheet1!BR15,Sheet1!BX15)</f>
        <v>0.11204017136723785</v>
      </c>
      <c r="L15" s="1"/>
      <c r="M15" s="1">
        <f>AVERAGE(Sheet1!J119,Sheet1!P119,Sheet1!V119)</f>
        <v>0.87333333333333341</v>
      </c>
      <c r="N15" s="1">
        <f>STDEV(Sheet1!J119,Sheet1!P119,Sheet1!V119)</f>
        <v>3.5360052790307531E-2</v>
      </c>
      <c r="O15" s="1">
        <f>AVERAGE(Sheet1!AB119,Sheet1!AH119,Sheet1!AN119)</f>
        <v>2.2146666666666666</v>
      </c>
      <c r="P15" s="1">
        <f>STDEV(Sheet1!AB119,Sheet1!AH119,Sheet1!AN119)</f>
        <v>0.17454321336945008</v>
      </c>
      <c r="Q15" s="1">
        <f>AVERAGE(Sheet1!AT119,Sheet1!AZ119,Sheet1!BF119)</f>
        <v>3.8823333333333334</v>
      </c>
      <c r="R15" s="1">
        <f>STDEV(Sheet1!AT119,Sheet1!AZ119,Sheet1!BF119)</f>
        <v>1.154700538379227E-2</v>
      </c>
      <c r="S15" s="1">
        <f>AVERAGE(Sheet1!BL119,Sheet1!BR119,Sheet1!BX119)</f>
        <v>4.5753333333333339</v>
      </c>
      <c r="T15" s="1">
        <f>STDEV(Sheet1!BL119,Sheet1!BR119,Sheet1!BX119)</f>
        <v>0.13731108233982187</v>
      </c>
      <c r="Y15" s="4">
        <f t="shared" si="8"/>
        <v>-5.0000000000000155E-2</v>
      </c>
      <c r="Z15" s="1">
        <f t="shared" si="9"/>
        <v>0.10494692894762137</v>
      </c>
      <c r="AA15" s="4">
        <f t="shared" si="10"/>
        <v>-0.11699999999999999</v>
      </c>
      <c r="AB15" s="1">
        <f t="shared" si="11"/>
        <v>0.38481050358201097</v>
      </c>
      <c r="AC15" s="4">
        <f t="shared" si="12"/>
        <v>8.5999999999999854E-2</v>
      </c>
      <c r="AD15" s="1">
        <f t="shared" si="13"/>
        <v>8.3604852516032571E-2</v>
      </c>
      <c r="AE15" s="4">
        <f t="shared" si="14"/>
        <v>0.15266666666666673</v>
      </c>
      <c r="AF15" s="1">
        <f t="shared" si="15"/>
        <v>0.24935125370705971</v>
      </c>
    </row>
    <row r="16" spans="1:35" ht="16">
      <c r="A16">
        <v>189</v>
      </c>
      <c r="B16">
        <v>217</v>
      </c>
      <c r="C16" t="s">
        <v>36</v>
      </c>
      <c r="D16" s="1">
        <f>AVERAGE(Sheet1!J16,Sheet1!P16,Sheet1!V16)</f>
        <v>0.88166666666666671</v>
      </c>
      <c r="E16" s="1">
        <f>STDEV(Sheet1!J16,Sheet1!P16,Sheet1!V16)</f>
        <v>9.1045776032352685E-2</v>
      </c>
      <c r="F16" s="1">
        <f>AVERAGE(Sheet1!AB16,Sheet1!AH16,Sheet1!AN16)</f>
        <v>2.137</v>
      </c>
      <c r="G16" s="1">
        <f>STDEV(Sheet1!AB16,Sheet1!AH16,Sheet1!AN16)</f>
        <v>0.19186714153288459</v>
      </c>
      <c r="H16" s="1">
        <f>AVERAGE(Sheet1!AT16,Sheet1!AZ16,Sheet1!BF16)</f>
        <v>4.2186666666666666</v>
      </c>
      <c r="I16" s="1">
        <f>STDEV(Sheet1!AT16,Sheet1!AZ16,Sheet1!BF16)</f>
        <v>8.5658235642192077E-2</v>
      </c>
      <c r="J16" s="1">
        <f>AVERAGE(Sheet1!BL16,Sheet1!BR16,Sheet1!BX16)</f>
        <v>5.6296666666666679</v>
      </c>
      <c r="K16" s="1">
        <f>STDEV(Sheet1!BL16,Sheet1!BR16,Sheet1!BX16)</f>
        <v>0.10089763789769014</v>
      </c>
      <c r="L16" s="1"/>
      <c r="M16" s="1">
        <f>AVERAGE(Sheet1!J120,Sheet1!P120,Sheet1!V120)</f>
        <v>1.0946666666666667</v>
      </c>
      <c r="N16" s="1">
        <f>STDEV(Sheet1!J120,Sheet1!P120,Sheet1!V120)</f>
        <v>8.0363756341608E-2</v>
      </c>
      <c r="O16" s="1">
        <f>AVERAGE(Sheet1!AB120,Sheet1!AH120,Sheet1!AN120)</f>
        <v>2.4620000000000002</v>
      </c>
      <c r="P16" s="1">
        <f>STDEV(Sheet1!AB120,Sheet1!AH120,Sheet1!AN120)</f>
        <v>0.20277080657727845</v>
      </c>
      <c r="Q16" s="1">
        <f>AVERAGE(Sheet1!AT120,Sheet1!AZ120,Sheet1!BF120)</f>
        <v>4.3650000000000011</v>
      </c>
      <c r="R16" s="1">
        <f>STDEV(Sheet1!AT120,Sheet1!AZ120,Sheet1!BF120)</f>
        <v>0.10501428474260059</v>
      </c>
      <c r="S16" s="1">
        <f>AVERAGE(Sheet1!BL120,Sheet1!BR120,Sheet1!BX120)</f>
        <v>5.5709999999999988</v>
      </c>
      <c r="T16" s="1">
        <f>STDEV(Sheet1!BL120,Sheet1!BR120,Sheet1!BX120)</f>
        <v>0.19908792027644465</v>
      </c>
      <c r="Y16" s="4">
        <f t="shared" si="8"/>
        <v>-0.21299999999999997</v>
      </c>
      <c r="Z16" s="1">
        <f t="shared" si="9"/>
        <v>0.17140953237396067</v>
      </c>
      <c r="AA16" s="4">
        <f t="shared" si="10"/>
        <v>-0.32500000000000018</v>
      </c>
      <c r="AB16" s="1">
        <f t="shared" si="11"/>
        <v>0.39463794811016306</v>
      </c>
      <c r="AC16" s="4">
        <f t="shared" si="12"/>
        <v>-0.14633333333333454</v>
      </c>
      <c r="AD16" s="1">
        <f t="shared" si="13"/>
        <v>0.19067252038479265</v>
      </c>
      <c r="AE16" s="4">
        <f t="shared" si="14"/>
        <v>5.8666666666669087E-2</v>
      </c>
      <c r="AF16" s="1">
        <f t="shared" si="15"/>
        <v>0.2999855581741348</v>
      </c>
    </row>
    <row r="17" spans="1:32" ht="16">
      <c r="A17">
        <v>189</v>
      </c>
      <c r="B17">
        <v>219</v>
      </c>
      <c r="C17" t="s">
        <v>37</v>
      </c>
      <c r="D17" s="1">
        <f>AVERAGE(Sheet1!J17,Sheet1!P17,Sheet1!V17)</f>
        <v>1.897</v>
      </c>
      <c r="E17" s="1">
        <f>STDEV(Sheet1!J17,Sheet1!P17,Sheet1!V17)</f>
        <v>9.9201814499534247E-2</v>
      </c>
      <c r="F17" s="1">
        <f>AVERAGE(Sheet1!AB17,Sheet1!AH17,Sheet1!AN17)</f>
        <v>3.2583333333333333</v>
      </c>
      <c r="G17" s="1">
        <f>STDEV(Sheet1!AB17,Sheet1!AH17,Sheet1!AN17)</f>
        <v>0.23101803681386737</v>
      </c>
      <c r="H17" s="1">
        <f>AVERAGE(Sheet1!AT17,Sheet1!AZ17,Sheet1!BF17)</f>
        <v>5.3356666666666657</v>
      </c>
      <c r="I17" s="1">
        <f>STDEV(Sheet1!AT17,Sheet1!AZ17,Sheet1!BF17)</f>
        <v>9.1281615527626106E-2</v>
      </c>
      <c r="J17" s="1">
        <f>AVERAGE(Sheet1!BL17,Sheet1!BR17,Sheet1!BX17)</f>
        <v>6.9409999999999998</v>
      </c>
      <c r="K17" s="1">
        <f>STDEV(Sheet1!BL17,Sheet1!BR17,Sheet1!BX17)</f>
        <v>0.10347946656221217</v>
      </c>
      <c r="L17" s="1"/>
      <c r="M17" s="1">
        <f>AVERAGE(Sheet1!J121,Sheet1!P121,Sheet1!V121)</f>
        <v>2.0109999999999997</v>
      </c>
      <c r="N17" s="1">
        <f>STDEV(Sheet1!J121,Sheet1!P121,Sheet1!V121)</f>
        <v>0.12552688954961</v>
      </c>
      <c r="O17" s="1">
        <f>AVERAGE(Sheet1!AB121,Sheet1!AH121,Sheet1!AN121)</f>
        <v>3.2586666666666666</v>
      </c>
      <c r="P17" s="1">
        <f>STDEV(Sheet1!AB121,Sheet1!AH121,Sheet1!AN121)</f>
        <v>0.16253102267977429</v>
      </c>
      <c r="Q17" s="1">
        <f>AVERAGE(Sheet1!AT121,Sheet1!AZ121,Sheet1!BF121)</f>
        <v>5.0546666666666669</v>
      </c>
      <c r="R17" s="1">
        <f>STDEV(Sheet1!AT121,Sheet1!AZ121,Sheet1!BF121)</f>
        <v>0.14837901918173363</v>
      </c>
      <c r="S17" s="1">
        <f>AVERAGE(Sheet1!BL121,Sheet1!BR121,Sheet1!BX121)</f>
        <v>6.4879999999999995</v>
      </c>
      <c r="T17" s="1">
        <f>STDEV(Sheet1!BL121,Sheet1!BR121,Sheet1!BX121)</f>
        <v>0.22097963707092985</v>
      </c>
      <c r="Y17" s="4">
        <f t="shared" si="8"/>
        <v>-0.11399999999999966</v>
      </c>
      <c r="Z17" s="1">
        <f t="shared" si="9"/>
        <v>0.22472870404914425</v>
      </c>
      <c r="AA17" s="4">
        <f t="shared" si="10"/>
        <v>-3.3333333333329662E-4</v>
      </c>
      <c r="AB17" s="1">
        <f t="shared" si="11"/>
        <v>0.39354905949364166</v>
      </c>
      <c r="AC17" s="4">
        <f t="shared" si="12"/>
        <v>0.28099999999999881</v>
      </c>
      <c r="AD17" s="1">
        <f t="shared" si="13"/>
        <v>0.23966063470935972</v>
      </c>
      <c r="AE17" s="4">
        <f t="shared" si="14"/>
        <v>0.45300000000000029</v>
      </c>
      <c r="AF17" s="1">
        <f t="shared" si="15"/>
        <v>0.32445910363314201</v>
      </c>
    </row>
    <row r="18" spans="1:32" ht="16">
      <c r="A18">
        <v>189</v>
      </c>
      <c r="B18">
        <v>220</v>
      </c>
      <c r="C18" t="s">
        <v>38</v>
      </c>
      <c r="D18" s="1">
        <f>AVERAGE(Sheet1!J18,Sheet1!P18,Sheet1!V18)</f>
        <v>2.0103333333333335</v>
      </c>
      <c r="E18" s="1">
        <f>STDEV(Sheet1!J18,Sheet1!P18,Sheet1!V18)</f>
        <v>0.1198512967528234</v>
      </c>
      <c r="F18" s="1">
        <f>AVERAGE(Sheet1!AB18,Sheet1!AH18,Sheet1!AN18)</f>
        <v>3.3379999999999996</v>
      </c>
      <c r="G18" s="1">
        <f>STDEV(Sheet1!AB18,Sheet1!AH18,Sheet1!AN18)</f>
        <v>0.26920066864701497</v>
      </c>
      <c r="H18" s="1">
        <f>AVERAGE(Sheet1!AT18,Sheet1!AZ18,Sheet1!BF18)</f>
        <v>5.4086666666666661</v>
      </c>
      <c r="I18" s="1">
        <f>STDEV(Sheet1!AT18,Sheet1!AZ18,Sheet1!BF18)</f>
        <v>7.9399832073710014E-2</v>
      </c>
      <c r="J18" s="1">
        <f>AVERAGE(Sheet1!BL18,Sheet1!BR18,Sheet1!BX18)</f>
        <v>7.2930000000000001</v>
      </c>
      <c r="K18" s="1">
        <f>STDEV(Sheet1!BL18,Sheet1!BR18,Sheet1!BX18)</f>
        <v>0.10315522284402259</v>
      </c>
      <c r="L18" s="1"/>
      <c r="M18" s="1">
        <f>AVERAGE(Sheet1!J122,Sheet1!P122,Sheet1!V122)</f>
        <v>2.1320000000000001</v>
      </c>
      <c r="N18" s="1">
        <f>STDEV(Sheet1!J122,Sheet1!P122,Sheet1!V122)</f>
        <v>4.0447496832313364E-2</v>
      </c>
      <c r="O18" s="1">
        <f>AVERAGE(Sheet1!AB122,Sheet1!AH122,Sheet1!AN122)</f>
        <v>3.4316666666666666</v>
      </c>
      <c r="P18" s="1">
        <f>STDEV(Sheet1!AB122,Sheet1!AH122,Sheet1!AN122)</f>
        <v>0.20213939085030727</v>
      </c>
      <c r="Q18" s="1">
        <f>AVERAGE(Sheet1!AT122,Sheet1!AZ122,Sheet1!BF122)</f>
        <v>5.25</v>
      </c>
      <c r="R18" s="1">
        <f>STDEV(Sheet1!AT122,Sheet1!AZ122,Sheet1!BF122)</f>
        <v>2.2999999999999687E-2</v>
      </c>
      <c r="S18" s="1">
        <f>AVERAGE(Sheet1!BL122,Sheet1!BR122,Sheet1!BX122)</f>
        <v>7.0003333333333329</v>
      </c>
      <c r="T18" s="1">
        <f>STDEV(Sheet1!BL122,Sheet1!BR122,Sheet1!BX122)</f>
        <v>0.22507406188482351</v>
      </c>
      <c r="Y18" s="4">
        <f t="shared" si="8"/>
        <v>-0.12166666666666659</v>
      </c>
      <c r="Z18" s="1">
        <f t="shared" si="9"/>
        <v>0.16029879358513677</v>
      </c>
      <c r="AA18" s="4">
        <f t="shared" si="10"/>
        <v>-9.3666666666667009E-2</v>
      </c>
      <c r="AB18" s="1">
        <f t="shared" si="11"/>
        <v>0.47134005949732227</v>
      </c>
      <c r="AC18" s="4">
        <f t="shared" si="12"/>
        <v>0.15866666666666607</v>
      </c>
      <c r="AD18" s="1">
        <f t="shared" si="13"/>
        <v>0.1023998320737097</v>
      </c>
      <c r="AE18" s="4">
        <f t="shared" si="14"/>
        <v>0.2926666666666673</v>
      </c>
      <c r="AF18" s="1">
        <f t="shared" si="15"/>
        <v>0.3282292847288461</v>
      </c>
    </row>
    <row r="19" spans="1:32" ht="16">
      <c r="A19">
        <v>213</v>
      </c>
      <c r="B19">
        <v>221</v>
      </c>
      <c r="C19" t="s">
        <v>39</v>
      </c>
      <c r="D19" s="1">
        <f>AVERAGE(Sheet1!J19,Sheet1!P19,Sheet1!V19)</f>
        <v>0.98466666666666658</v>
      </c>
      <c r="E19" s="1">
        <f>STDEV(Sheet1!J19,Sheet1!P19,Sheet1!V19)</f>
        <v>8.7300248185977897E-2</v>
      </c>
      <c r="F19" s="1">
        <f>AVERAGE(Sheet1!AB19,Sheet1!AH19,Sheet1!AN19)</f>
        <v>1.1203333333333334</v>
      </c>
      <c r="G19" s="1">
        <f>STDEV(Sheet1!AB19,Sheet1!AH19,Sheet1!AN19)</f>
        <v>0.11164825718896536</v>
      </c>
      <c r="H19" s="1">
        <f>AVERAGE(Sheet1!AT19,Sheet1!AZ19,Sheet1!BF19)</f>
        <v>1.3036666666666665</v>
      </c>
      <c r="I19" s="1">
        <f>STDEV(Sheet1!AT19,Sheet1!AZ19,Sheet1!BF19)</f>
        <v>4.6188021535170107E-3</v>
      </c>
      <c r="J19" s="1">
        <f>AVERAGE(Sheet1!BL19,Sheet1!BR19,Sheet1!BX19)</f>
        <v>2.1906666666666665</v>
      </c>
      <c r="K19" s="1">
        <f>STDEV(Sheet1!BL19,Sheet1!BR19,Sheet1!BX19)</f>
        <v>4.0648903224236421E-2</v>
      </c>
      <c r="L19" s="1"/>
      <c r="M19" s="1">
        <f>AVERAGE(Sheet1!J123,Sheet1!P123,Sheet1!V123)</f>
        <v>1.1129999999999998</v>
      </c>
      <c r="N19" s="1">
        <f>STDEV(Sheet1!J123,Sheet1!P123,Sheet1!V123)</f>
        <v>6.3929648833698408E-2</v>
      </c>
      <c r="O19" s="1">
        <f>AVERAGE(Sheet1!AB123,Sheet1!AH123,Sheet1!AN123)</f>
        <v>1.0986666666666667</v>
      </c>
      <c r="P19" s="1">
        <f>STDEV(Sheet1!AB123,Sheet1!AH123,Sheet1!AN123)</f>
        <v>5.9467077726531446E-2</v>
      </c>
      <c r="Q19" s="1">
        <f>AVERAGE(Sheet1!AT123,Sheet1!AZ123,Sheet1!BF123)</f>
        <v>1.1936666666666669</v>
      </c>
      <c r="R19" s="1">
        <f>STDEV(Sheet1!AT123,Sheet1!AZ123,Sheet1!BF123)</f>
        <v>1.4742229591664E-2</v>
      </c>
      <c r="S19" s="1">
        <f>AVERAGE(Sheet1!BL123,Sheet1!BR123,Sheet1!BX123)</f>
        <v>2.0586666666666669</v>
      </c>
      <c r="T19" s="1">
        <f>STDEV(Sheet1!BL123,Sheet1!BR123,Sheet1!BX123)</f>
        <v>2.5106440076867343E-2</v>
      </c>
      <c r="Y19" s="4">
        <f t="shared" si="8"/>
        <v>-0.12833333333333319</v>
      </c>
      <c r="Z19" s="1">
        <f t="shared" si="9"/>
        <v>0.15122989701967632</v>
      </c>
      <c r="AA19" s="4">
        <f t="shared" si="10"/>
        <v>2.1666666666666723E-2</v>
      </c>
      <c r="AB19" s="1">
        <f t="shared" si="11"/>
        <v>0.1711153349154968</v>
      </c>
      <c r="AC19" s="4">
        <f t="shared" si="12"/>
        <v>0.10999999999999965</v>
      </c>
      <c r="AD19" s="1">
        <f t="shared" si="13"/>
        <v>1.9361031745181011E-2</v>
      </c>
      <c r="AE19" s="4">
        <f t="shared" si="14"/>
        <v>0.13199999999999967</v>
      </c>
      <c r="AF19" s="1">
        <f t="shared" si="15"/>
        <v>6.5755343301103761E-2</v>
      </c>
    </row>
    <row r="20" spans="1:32" ht="16">
      <c r="A20">
        <v>220</v>
      </c>
      <c r="B20">
        <v>231</v>
      </c>
      <c r="C20" t="s">
        <v>40</v>
      </c>
      <c r="D20" s="1">
        <f>AVERAGE(Sheet1!J20,Sheet1!P20,Sheet1!V20)</f>
        <v>2.1480000000000001</v>
      </c>
      <c r="E20" s="1">
        <f>STDEV(Sheet1!J20,Sheet1!P20,Sheet1!V20)</f>
        <v>7.6609398901179321E-2</v>
      </c>
      <c r="F20" s="1">
        <f>AVERAGE(Sheet1!AB20,Sheet1!AH20,Sheet1!AN20)</f>
        <v>2.6776666666666666</v>
      </c>
      <c r="G20" s="1">
        <f>STDEV(Sheet1!AB20,Sheet1!AH20,Sheet1!AN20)</f>
        <v>0.21353297949809358</v>
      </c>
      <c r="H20" s="1">
        <f>AVERAGE(Sheet1!AT20,Sheet1!AZ20,Sheet1!BF20)</f>
        <v>3.6353333333333335</v>
      </c>
      <c r="I20" s="1">
        <f>STDEV(Sheet1!AT20,Sheet1!AZ20,Sheet1!BF20)</f>
        <v>3.8630730427126669E-2</v>
      </c>
      <c r="J20" s="1">
        <f>AVERAGE(Sheet1!BL20,Sheet1!BR20,Sheet1!BX20)</f>
        <v>5.62</v>
      </c>
      <c r="K20" s="1">
        <f>STDEV(Sheet1!BL20,Sheet1!BR20,Sheet1!BX20)</f>
        <v>2.586503431275523E-2</v>
      </c>
      <c r="L20" s="1"/>
      <c r="M20" s="1">
        <f>AVERAGE(Sheet1!J124,Sheet1!P124,Sheet1!V124)</f>
        <v>2.2536666666666663</v>
      </c>
      <c r="N20" s="1">
        <f>STDEV(Sheet1!J124,Sheet1!P124,Sheet1!V124)</f>
        <v>3.1564748269760121E-2</v>
      </c>
      <c r="O20" s="1">
        <f>AVERAGE(Sheet1!AB124,Sheet1!AH124,Sheet1!AN124)</f>
        <v>2.6186666666666665</v>
      </c>
      <c r="P20" s="1">
        <f>STDEV(Sheet1!AB124,Sheet1!AH124,Sheet1!AN124)</f>
        <v>0.11923645974840637</v>
      </c>
      <c r="Q20" s="1">
        <f>AVERAGE(Sheet1!AT124,Sheet1!AZ124,Sheet1!BF124)</f>
        <v>3.4893333333333332</v>
      </c>
      <c r="R20" s="1">
        <f>STDEV(Sheet1!AT124,Sheet1!AZ124,Sheet1!BF124)</f>
        <v>1.6502525059315449E-2</v>
      </c>
      <c r="S20" s="1">
        <f>AVERAGE(Sheet1!BL124,Sheet1!BR124,Sheet1!BX124)</f>
        <v>5.53</v>
      </c>
      <c r="T20" s="1">
        <f>STDEV(Sheet1!BL124,Sheet1!BR124,Sheet1!BX124)</f>
        <v>0.11978731151503469</v>
      </c>
      <c r="Y20" s="4">
        <f t="shared" si="8"/>
        <v>-0.10566666666666613</v>
      </c>
      <c r="Z20" s="1">
        <f t="shared" si="9"/>
        <v>0.10817414717093944</v>
      </c>
      <c r="AA20" s="4">
        <f t="shared" si="10"/>
        <v>5.9000000000000163E-2</v>
      </c>
      <c r="AB20" s="1">
        <f t="shared" si="11"/>
        <v>0.33276943924649993</v>
      </c>
      <c r="AC20" s="4">
        <f t="shared" si="12"/>
        <v>0.14600000000000035</v>
      </c>
      <c r="AD20" s="1">
        <f t="shared" si="13"/>
        <v>5.5133255486442115E-2</v>
      </c>
      <c r="AE20" s="4">
        <f t="shared" si="14"/>
        <v>8.9999999999999858E-2</v>
      </c>
      <c r="AF20" s="1">
        <f t="shared" si="15"/>
        <v>0.14565234582778991</v>
      </c>
    </row>
    <row r="21" spans="1:32" ht="16">
      <c r="A21">
        <v>220</v>
      </c>
      <c r="B21">
        <v>250</v>
      </c>
      <c r="C21" t="s">
        <v>41</v>
      </c>
      <c r="D21" s="1">
        <f>AVERAGE(Sheet1!J21,Sheet1!P21,Sheet1!V21)</f>
        <v>3.0256666666666665</v>
      </c>
      <c r="E21" s="1">
        <f>STDEV(Sheet1!J21,Sheet1!P21,Sheet1!V21)</f>
        <v>0.18391936639009307</v>
      </c>
      <c r="F21" s="1">
        <f>AVERAGE(Sheet1!AB21,Sheet1!AH21,Sheet1!AN21)</f>
        <v>3.9166666666666665</v>
      </c>
      <c r="G21" s="1">
        <f>STDEV(Sheet1!AB21,Sheet1!AH21,Sheet1!AN21)</f>
        <v>0.36344096265189113</v>
      </c>
      <c r="H21" s="1">
        <f>AVERAGE(Sheet1!AT21,Sheet1!AZ21,Sheet1!BF21)</f>
        <v>5.8263333333333334</v>
      </c>
      <c r="I21" s="1">
        <f>STDEV(Sheet1!AT21,Sheet1!AZ21,Sheet1!BF21)</f>
        <v>6.9615611276015954E-2</v>
      </c>
      <c r="J21" s="1">
        <f>AVERAGE(Sheet1!BL21,Sheet1!BR21,Sheet1!BX21)</f>
        <v>9.5183333333333326</v>
      </c>
      <c r="K21" s="1">
        <f>STDEV(Sheet1!BL21,Sheet1!BR21,Sheet1!BX21)</f>
        <v>0.10110555540292264</v>
      </c>
      <c r="L21" s="1"/>
      <c r="M21" s="1">
        <f>AVERAGE(Sheet1!J125,Sheet1!P125,Sheet1!V125)</f>
        <v>3.1150000000000002</v>
      </c>
      <c r="N21" s="1">
        <f>STDEV(Sheet1!J125,Sheet1!P125,Sheet1!V125)</f>
        <v>0.10095543571299154</v>
      </c>
      <c r="O21" s="1">
        <f>AVERAGE(Sheet1!AB125,Sheet1!AH125,Sheet1!AN125)</f>
        <v>3.7993333333333332</v>
      </c>
      <c r="P21" s="1">
        <f>STDEV(Sheet1!AB125,Sheet1!AH125,Sheet1!AN125)</f>
        <v>0.10986051762727753</v>
      </c>
      <c r="Q21" s="1">
        <f>AVERAGE(Sheet1!AT125,Sheet1!AZ125,Sheet1!BF125)</f>
        <v>5.4590000000000005</v>
      </c>
      <c r="R21" s="1">
        <f>STDEV(Sheet1!AT125,Sheet1!AZ125,Sheet1!BF125)</f>
        <v>8.5064681272546822E-2</v>
      </c>
      <c r="S21" s="1">
        <f>AVERAGE(Sheet1!BL125,Sheet1!BR125,Sheet1!BX125)</f>
        <v>9.0940000000000012</v>
      </c>
      <c r="T21" s="1">
        <f>STDEV(Sheet1!BL125,Sheet1!BR125,Sheet1!BX125)</f>
        <v>0.32123044687575925</v>
      </c>
      <c r="Y21" s="4">
        <f t="shared" si="8"/>
        <v>-8.9333333333333709E-2</v>
      </c>
      <c r="Z21" s="1">
        <f t="shared" si="9"/>
        <v>0.28487480210308458</v>
      </c>
      <c r="AA21" s="4">
        <f t="shared" si="10"/>
        <v>0.11733333333333329</v>
      </c>
      <c r="AB21" s="1">
        <f t="shared" si="11"/>
        <v>0.47330148027916863</v>
      </c>
      <c r="AC21" s="4">
        <f t="shared" si="12"/>
        <v>0.36733333333333285</v>
      </c>
      <c r="AD21" s="1">
        <f t="shared" si="13"/>
        <v>0.15468029254856278</v>
      </c>
      <c r="AE21" s="4">
        <f t="shared" si="14"/>
        <v>0.42433333333333145</v>
      </c>
      <c r="AF21" s="1">
        <f t="shared" si="15"/>
        <v>0.4223360022786819</v>
      </c>
    </row>
    <row r="22" spans="1:32" ht="16">
      <c r="A22">
        <v>221</v>
      </c>
      <c r="B22">
        <v>231</v>
      </c>
      <c r="C22" t="s">
        <v>42</v>
      </c>
      <c r="D22" s="1">
        <f>AVERAGE(Sheet1!J22,Sheet1!P22,Sheet1!V22)</f>
        <v>2.2833333333333337</v>
      </c>
      <c r="E22" s="1">
        <f>STDEV(Sheet1!J22,Sheet1!P22,Sheet1!V22)</f>
        <v>8.9645598516231273E-2</v>
      </c>
      <c r="F22" s="1">
        <f>AVERAGE(Sheet1!AB22,Sheet1!AH22,Sheet1!AN22)</f>
        <v>2.8103333333333329</v>
      </c>
      <c r="G22" s="1">
        <f>STDEV(Sheet1!AB22,Sheet1!AH22,Sheet1!AN22)</f>
        <v>0.20864403498143272</v>
      </c>
      <c r="H22" s="1">
        <f>AVERAGE(Sheet1!AT22,Sheet1!AZ22,Sheet1!BF22)</f>
        <v>3.7699999999999996</v>
      </c>
      <c r="I22" s="1">
        <f>STDEV(Sheet1!AT22,Sheet1!AZ22,Sheet1!BF22)</f>
        <v>6.5092242241299558E-2</v>
      </c>
      <c r="J22" s="1">
        <f>AVERAGE(Sheet1!BL22,Sheet1!BR22,Sheet1!BX22)</f>
        <v>5.6706666666666665</v>
      </c>
      <c r="K22" s="1">
        <f>STDEV(Sheet1!BL22,Sheet1!BR22,Sheet1!BX22)</f>
        <v>1.3650396819628515E-2</v>
      </c>
      <c r="L22" s="1"/>
      <c r="M22" s="1">
        <f>AVERAGE(Sheet1!J126,Sheet1!P126,Sheet1!V126)</f>
        <v>2.3906666666666667</v>
      </c>
      <c r="N22" s="1">
        <f>STDEV(Sheet1!J126,Sheet1!P126,Sheet1!V126)</f>
        <v>4.1283572196859838E-2</v>
      </c>
      <c r="O22" s="1">
        <f>AVERAGE(Sheet1!AB126,Sheet1!AH126,Sheet1!AN126)</f>
        <v>2.7856666666666663</v>
      </c>
      <c r="P22" s="1">
        <f>STDEV(Sheet1!AB126,Sheet1!AH126,Sheet1!AN126)</f>
        <v>0.12223065627465683</v>
      </c>
      <c r="Q22" s="1">
        <f>AVERAGE(Sheet1!AT126,Sheet1!AZ126,Sheet1!BF126)</f>
        <v>3.6389999999999998</v>
      </c>
      <c r="R22" s="1">
        <f>STDEV(Sheet1!AT126,Sheet1!AZ126,Sheet1!BF126)</f>
        <v>2.4331050121192643E-2</v>
      </c>
      <c r="S22" s="1">
        <f>AVERAGE(Sheet1!BL126,Sheet1!BR126,Sheet1!BX126)</f>
        <v>5.6003333333333325</v>
      </c>
      <c r="T22" s="1">
        <f>STDEV(Sheet1!BL126,Sheet1!BR126,Sheet1!BX126)</f>
        <v>0.14000476182377963</v>
      </c>
      <c r="Y22" s="4">
        <f t="shared" si="8"/>
        <v>-0.10733333333333306</v>
      </c>
      <c r="Z22" s="1">
        <f t="shared" si="9"/>
        <v>0.13092917071309113</v>
      </c>
      <c r="AA22" s="4">
        <f t="shared" si="10"/>
        <v>2.4666666666666615E-2</v>
      </c>
      <c r="AB22" s="1">
        <f t="shared" si="11"/>
        <v>0.33087469125608954</v>
      </c>
      <c r="AC22" s="4">
        <f t="shared" si="12"/>
        <v>0.13099999999999978</v>
      </c>
      <c r="AD22" s="1">
        <f t="shared" si="13"/>
        <v>8.9423292362492204E-2</v>
      </c>
      <c r="AE22" s="4">
        <f t="shared" si="14"/>
        <v>7.0333333333334025E-2</v>
      </c>
      <c r="AF22" s="1">
        <f t="shared" si="15"/>
        <v>0.15365515864340815</v>
      </c>
    </row>
    <row r="23" spans="1:32" ht="16">
      <c r="A23">
        <v>222</v>
      </c>
      <c r="B23">
        <v>231</v>
      </c>
      <c r="C23" t="s">
        <v>43</v>
      </c>
      <c r="D23" s="1">
        <f>AVERAGE(Sheet1!J23,Sheet1!P23,Sheet1!V23)</f>
        <v>2.0849999999999995</v>
      </c>
      <c r="E23" s="1">
        <f>STDEV(Sheet1!J23,Sheet1!P23,Sheet1!V23)</f>
        <v>9.8726896031425926E-2</v>
      </c>
      <c r="F23" s="1">
        <f>AVERAGE(Sheet1!AB23,Sheet1!AH23,Sheet1!AN23)</f>
        <v>2.6166666666666667</v>
      </c>
      <c r="G23" s="1">
        <f>STDEV(Sheet1!AB23,Sheet1!AH23,Sheet1!AN23)</f>
        <v>0.15215233594438612</v>
      </c>
      <c r="H23" s="1">
        <f>AVERAGE(Sheet1!AT23,Sheet1!AZ23,Sheet1!BF23)</f>
        <v>3.5080000000000005</v>
      </c>
      <c r="I23" s="1">
        <f>STDEV(Sheet1!AT23,Sheet1!AZ23,Sheet1!BF23)</f>
        <v>3.4394767043839675E-2</v>
      </c>
      <c r="J23" s="1">
        <f>AVERAGE(Sheet1!BL23,Sheet1!BR23,Sheet1!BX23)</f>
        <v>5.0779999999999994</v>
      </c>
      <c r="K23" s="1">
        <f>STDEV(Sheet1!BL23,Sheet1!BR23,Sheet1!BX23)</f>
        <v>7.56240702422184E-2</v>
      </c>
      <c r="L23" s="1"/>
      <c r="M23" s="1">
        <f>AVERAGE(Sheet1!J127,Sheet1!P127,Sheet1!V127)</f>
        <v>2.1539999999999999</v>
      </c>
      <c r="N23" s="1">
        <f>STDEV(Sheet1!J127,Sheet1!P127,Sheet1!V127)</f>
        <v>5.3018864567246325E-2</v>
      </c>
      <c r="O23" s="1">
        <f>AVERAGE(Sheet1!AB127,Sheet1!AH127,Sheet1!AN127)</f>
        <v>2.6030000000000002</v>
      </c>
      <c r="P23" s="1">
        <f>STDEV(Sheet1!AB127,Sheet1!AH127,Sheet1!AN127)</f>
        <v>0.12312189082368756</v>
      </c>
      <c r="Q23" s="1">
        <f>AVERAGE(Sheet1!AT127,Sheet1!AZ127,Sheet1!BF127)</f>
        <v>3.4060000000000001</v>
      </c>
      <c r="R23" s="1">
        <f>STDEV(Sheet1!AT127,Sheet1!AZ127,Sheet1!BF127)</f>
        <v>4.7085029467974153E-2</v>
      </c>
      <c r="S23" s="1">
        <f>AVERAGE(Sheet1!BL127,Sheet1!BR127,Sheet1!BX127)</f>
        <v>4.9913333333333334</v>
      </c>
      <c r="T23" s="1">
        <f>STDEV(Sheet1!BL127,Sheet1!BR127,Sheet1!BX127)</f>
        <v>0.13112716474221989</v>
      </c>
      <c r="Y23" s="4">
        <f t="shared" si="8"/>
        <v>-6.9000000000000394E-2</v>
      </c>
      <c r="Z23" s="1">
        <f t="shared" si="9"/>
        <v>0.15174576059867226</v>
      </c>
      <c r="AA23" s="4">
        <f t="shared" si="10"/>
        <v>1.3666666666666494E-2</v>
      </c>
      <c r="AB23" s="1">
        <f t="shared" si="11"/>
        <v>0.27527422676807367</v>
      </c>
      <c r="AC23" s="4">
        <f t="shared" si="12"/>
        <v>0.10200000000000031</v>
      </c>
      <c r="AD23" s="1">
        <f t="shared" si="13"/>
        <v>8.1479796511813835E-2</v>
      </c>
      <c r="AE23" s="4">
        <f t="shared" si="14"/>
        <v>8.6666666666666003E-2</v>
      </c>
      <c r="AF23" s="1">
        <f t="shared" si="15"/>
        <v>0.20675123498443829</v>
      </c>
    </row>
    <row r="24" spans="1:32" ht="16">
      <c r="A24">
        <v>222</v>
      </c>
      <c r="B24">
        <v>250</v>
      </c>
      <c r="C24" t="s">
        <v>44</v>
      </c>
      <c r="D24" s="1">
        <f>AVERAGE(Sheet1!J24,Sheet1!P24,Sheet1!V24)</f>
        <v>2.7153333333333336</v>
      </c>
      <c r="E24" s="1">
        <f>STDEV(Sheet1!J24,Sheet1!P24,Sheet1!V24)</f>
        <v>0.16115934143987237</v>
      </c>
      <c r="F24" s="1">
        <f>AVERAGE(Sheet1!AB24,Sheet1!AH24,Sheet1!AN24)</f>
        <v>3.5350000000000001</v>
      </c>
      <c r="G24" s="1">
        <f>STDEV(Sheet1!AB24,Sheet1!AH24,Sheet1!AN24)</f>
        <v>0.30146807459497271</v>
      </c>
      <c r="H24" s="1">
        <f>AVERAGE(Sheet1!AT24,Sheet1!AZ24,Sheet1!BF24)</f>
        <v>5.2346666666666666</v>
      </c>
      <c r="I24" s="1">
        <f>STDEV(Sheet1!AT24,Sheet1!AZ24,Sheet1!BF24)</f>
        <v>4.8850110883532E-2</v>
      </c>
      <c r="J24" s="1">
        <f>AVERAGE(Sheet1!BL24,Sheet1!BR24,Sheet1!BX24)</f>
        <v>8.5713333333333335</v>
      </c>
      <c r="K24" s="1">
        <f>STDEV(Sheet1!BL24,Sheet1!BR24,Sheet1!BX24)</f>
        <v>0.17969511215760273</v>
      </c>
      <c r="L24" s="1"/>
      <c r="M24" s="1">
        <f>AVERAGE(Sheet1!J128,Sheet1!P128,Sheet1!V128)</f>
        <v>2.8453333333333339</v>
      </c>
      <c r="N24" s="1">
        <f>STDEV(Sheet1!J128,Sheet1!P128,Sheet1!V128)</f>
        <v>8.958422480176588E-2</v>
      </c>
      <c r="O24" s="1">
        <f>AVERAGE(Sheet1!AB128,Sheet1!AH128,Sheet1!AN128)</f>
        <v>3.4849999999999999</v>
      </c>
      <c r="P24" s="1">
        <f>STDEV(Sheet1!AB128,Sheet1!AH128,Sheet1!AN128)</f>
        <v>0.11489560478973927</v>
      </c>
      <c r="Q24" s="1">
        <f>AVERAGE(Sheet1!AT128,Sheet1!AZ128,Sheet1!BF128)</f>
        <v>4.9123333333333337</v>
      </c>
      <c r="R24" s="1">
        <f>STDEV(Sheet1!AT128,Sheet1!AZ128,Sheet1!BF128)</f>
        <v>4.4859038479813089E-2</v>
      </c>
      <c r="S24" s="1">
        <f>AVERAGE(Sheet1!BL128,Sheet1!BR128,Sheet1!BX128)</f>
        <v>8.3439999999999994</v>
      </c>
      <c r="T24" s="1">
        <f>STDEV(Sheet1!BL128,Sheet1!BR128,Sheet1!BX128)</f>
        <v>0.3641030074031249</v>
      </c>
      <c r="Y24" s="4">
        <f t="shared" si="8"/>
        <v>-0.13000000000000034</v>
      </c>
      <c r="Z24" s="1">
        <f t="shared" si="9"/>
        <v>0.25074356624163824</v>
      </c>
      <c r="AA24" s="4">
        <f t="shared" si="10"/>
        <v>5.0000000000000266E-2</v>
      </c>
      <c r="AB24" s="1">
        <f t="shared" si="11"/>
        <v>0.41636367938471197</v>
      </c>
      <c r="AC24" s="4">
        <f t="shared" si="12"/>
        <v>0.32233333333333292</v>
      </c>
      <c r="AD24" s="1">
        <f t="shared" si="13"/>
        <v>9.3709149363345096E-2</v>
      </c>
      <c r="AE24" s="4">
        <f t="shared" si="14"/>
        <v>0.22733333333333405</v>
      </c>
      <c r="AF24" s="1">
        <f t="shared" si="15"/>
        <v>0.54379811956072766</v>
      </c>
    </row>
    <row r="25" spans="1:32" ht="16">
      <c r="A25">
        <v>222</v>
      </c>
      <c r="B25">
        <v>262</v>
      </c>
      <c r="C25" t="s">
        <v>45</v>
      </c>
      <c r="D25" s="1">
        <f>AVERAGE(Sheet1!J25,Sheet1!P25,Sheet1!V25)</f>
        <v>2.1906666666666665</v>
      </c>
      <c r="E25" s="1">
        <f>STDEV(Sheet1!J25,Sheet1!P25,Sheet1!V25)</f>
        <v>0.15501720334638133</v>
      </c>
      <c r="F25" s="1">
        <f>AVERAGE(Sheet1!AB25,Sheet1!AH25,Sheet1!AN25)</f>
        <v>2.9796666666666667</v>
      </c>
      <c r="G25" s="1">
        <f>STDEV(Sheet1!AB25,Sheet1!AH25,Sheet1!AN25)</f>
        <v>0.29469362621769296</v>
      </c>
      <c r="H25" s="1">
        <f>AVERAGE(Sheet1!AT25,Sheet1!AZ25,Sheet1!BF25)</f>
        <v>4.9780000000000006</v>
      </c>
      <c r="I25" s="1">
        <f>STDEV(Sheet1!AT25,Sheet1!AZ25,Sheet1!BF25)</f>
        <v>5.7974132162542748E-2</v>
      </c>
      <c r="J25" s="1">
        <f>AVERAGE(Sheet1!BL25,Sheet1!BR25,Sheet1!BX25)</f>
        <v>9.4759999999999991</v>
      </c>
      <c r="K25" s="1">
        <f>STDEV(Sheet1!BL25,Sheet1!BR25,Sheet1!BX25)</f>
        <v>0.30149792702438288</v>
      </c>
      <c r="L25" s="1"/>
      <c r="M25" s="1">
        <f>AVERAGE(Sheet1!J129,Sheet1!P129,Sheet1!V129)</f>
        <v>2.2533333333333334</v>
      </c>
      <c r="N25" s="1">
        <f>STDEV(Sheet1!J129,Sheet1!P129,Sheet1!V129)</f>
        <v>6.9673045959921395E-2</v>
      </c>
      <c r="O25" s="1">
        <f>AVERAGE(Sheet1!AB129,Sheet1!AH129,Sheet1!AN129)</f>
        <v>2.7666666666666662</v>
      </c>
      <c r="P25" s="1">
        <f>STDEV(Sheet1!AB129,Sheet1!AH129,Sheet1!AN129)</f>
        <v>0.10265151403332222</v>
      </c>
      <c r="Q25" s="1">
        <f>AVERAGE(Sheet1!AT129,Sheet1!AZ129,Sheet1!BF129)</f>
        <v>4.2813333333333334</v>
      </c>
      <c r="R25" s="1">
        <f>STDEV(Sheet1!AT129,Sheet1!AZ129,Sheet1!BF129)</f>
        <v>2.1501937897160095E-2</v>
      </c>
      <c r="S25" s="1">
        <f>AVERAGE(Sheet1!BL129,Sheet1!BR129,Sheet1!BX129)</f>
        <v>8.6946666666666665</v>
      </c>
      <c r="T25" s="1">
        <f>STDEV(Sheet1!BL129,Sheet1!BR129,Sheet1!BX129)</f>
        <v>0.3998128728959755</v>
      </c>
      <c r="Y25" s="4">
        <f t="shared" si="8"/>
        <v>-6.266666666666687E-2</v>
      </c>
      <c r="Z25" s="1">
        <f t="shared" si="9"/>
        <v>0.22469024930630271</v>
      </c>
      <c r="AA25" s="4">
        <f t="shared" si="10"/>
        <v>0.21300000000000052</v>
      </c>
      <c r="AB25" s="1">
        <f t="shared" si="11"/>
        <v>0.39734514025101519</v>
      </c>
      <c r="AC25" s="4">
        <f t="shared" si="12"/>
        <v>0.69666666666666721</v>
      </c>
      <c r="AD25" s="1">
        <f t="shared" si="13"/>
        <v>7.9476070059702836E-2</v>
      </c>
      <c r="AE25" s="4">
        <f t="shared" si="14"/>
        <v>0.78133333333333255</v>
      </c>
      <c r="AF25" s="1">
        <f t="shared" si="15"/>
        <v>0.70131079992035839</v>
      </c>
    </row>
    <row r="26" spans="1:32" ht="16">
      <c r="A26">
        <v>232</v>
      </c>
      <c r="B26">
        <v>251</v>
      </c>
      <c r="C26" t="s">
        <v>46</v>
      </c>
      <c r="D26" s="1">
        <f>AVERAGE(Sheet1!J26,Sheet1!P26,Sheet1!V26)</f>
        <v>1.6286666666666667</v>
      </c>
      <c r="E26" s="1">
        <f>STDEV(Sheet1!J26,Sheet1!P26,Sheet1!V26)</f>
        <v>0.12379149136080939</v>
      </c>
      <c r="F26" s="1">
        <f>AVERAGE(Sheet1!AB26,Sheet1!AH26,Sheet1!AN26)</f>
        <v>2.0956666666666668</v>
      </c>
      <c r="G26" s="1">
        <f>STDEV(Sheet1!AB26,Sheet1!AH26,Sheet1!AN26)</f>
        <v>0.18570496313597371</v>
      </c>
      <c r="H26" s="1">
        <f>AVERAGE(Sheet1!AT26,Sheet1!AZ26,Sheet1!BF26)</f>
        <v>3.42</v>
      </c>
      <c r="I26" s="1">
        <f>STDEV(Sheet1!AT26,Sheet1!AZ26,Sheet1!BF26)</f>
        <v>4.7444704657105811E-2</v>
      </c>
      <c r="J26" s="1">
        <f>AVERAGE(Sheet1!BL26,Sheet1!BR26,Sheet1!BX26)</f>
        <v>5.6263333333333341</v>
      </c>
      <c r="K26" s="1">
        <f>STDEV(Sheet1!BL26,Sheet1!BR26,Sheet1!BX26)</f>
        <v>0.15621886356433803</v>
      </c>
      <c r="L26" s="1"/>
      <c r="M26" s="1">
        <f>AVERAGE(Sheet1!J130,Sheet1!P130,Sheet1!V130)</f>
        <v>1.5966666666666667</v>
      </c>
      <c r="N26" s="1">
        <f>STDEV(Sheet1!J130,Sheet1!P130,Sheet1!V130)</f>
        <v>6.422097269065101E-2</v>
      </c>
      <c r="O26" s="1">
        <f>AVERAGE(Sheet1!AB130,Sheet1!AH130,Sheet1!AN130)</f>
        <v>2.0076666666666667</v>
      </c>
      <c r="P26" s="1">
        <f>STDEV(Sheet1!AB130,Sheet1!AH130,Sheet1!AN130)</f>
        <v>8.173330614463932E-2</v>
      </c>
      <c r="Q26" s="1">
        <f>AVERAGE(Sheet1!AT130,Sheet1!AZ130,Sheet1!BF130)</f>
        <v>3.0886666666666667</v>
      </c>
      <c r="R26" s="1">
        <f>STDEV(Sheet1!AT130,Sheet1!AZ130,Sheet1!BF130)</f>
        <v>4.8273526216067349E-2</v>
      </c>
      <c r="S26" s="1">
        <f>AVERAGE(Sheet1!BL130,Sheet1!BR130,Sheet1!BX130)</f>
        <v>5.3803333333333327</v>
      </c>
      <c r="T26" s="1">
        <f>STDEV(Sheet1!BL130,Sheet1!BR130,Sheet1!BX130)</f>
        <v>0.28702845387406001</v>
      </c>
      <c r="Y26" s="4">
        <f t="shared" si="8"/>
        <v>3.2000000000000028E-2</v>
      </c>
      <c r="Z26" s="1">
        <f t="shared" si="9"/>
        <v>0.18801246405146038</v>
      </c>
      <c r="AA26" s="4">
        <f t="shared" si="10"/>
        <v>8.8000000000000078E-2</v>
      </c>
      <c r="AB26" s="1">
        <f t="shared" si="11"/>
        <v>0.26743826928061304</v>
      </c>
      <c r="AC26" s="4">
        <f t="shared" si="12"/>
        <v>0.33133333333333326</v>
      </c>
      <c r="AD26" s="1">
        <f t="shared" si="13"/>
        <v>9.571823087317316E-2</v>
      </c>
      <c r="AE26" s="4">
        <f t="shared" si="14"/>
        <v>0.24600000000000133</v>
      </c>
      <c r="AF26" s="1">
        <f t="shared" si="15"/>
        <v>0.44324731743839807</v>
      </c>
    </row>
    <row r="27" spans="1:32" ht="16">
      <c r="A27">
        <v>236</v>
      </c>
      <c r="B27">
        <v>251</v>
      </c>
      <c r="C27" t="s">
        <v>47</v>
      </c>
      <c r="D27" s="1">
        <f>AVERAGE(Sheet1!J27,Sheet1!P27,Sheet1!V27)</f>
        <v>1.4710000000000001</v>
      </c>
      <c r="E27" s="1">
        <f>STDEV(Sheet1!J27,Sheet1!P27,Sheet1!V27)</f>
        <v>4.8569537778323631E-2</v>
      </c>
      <c r="F27" s="1">
        <f>AVERAGE(Sheet1!AB27,Sheet1!AH27,Sheet1!AN27)</f>
        <v>1.8476666666666668</v>
      </c>
      <c r="G27" s="1">
        <f>STDEV(Sheet1!AB27,Sheet1!AH27,Sheet1!AN27)</f>
        <v>0.13322662396583251</v>
      </c>
      <c r="H27" s="1">
        <f>AVERAGE(Sheet1!AT27,Sheet1!AZ27,Sheet1!BF27)</f>
        <v>2.9613333333333336</v>
      </c>
      <c r="I27" s="1">
        <f>STDEV(Sheet1!AT27,Sheet1!AZ27,Sheet1!BF27)</f>
        <v>3.6295086903509896E-2</v>
      </c>
      <c r="J27" s="1">
        <f>AVERAGE(Sheet1!BL27,Sheet1!BR27,Sheet1!BX27)</f>
        <v>4.5339999999999998</v>
      </c>
      <c r="K27" s="1">
        <f>STDEV(Sheet1!BL27,Sheet1!BR27,Sheet1!BX27)</f>
        <v>4.257933771208771E-2</v>
      </c>
      <c r="L27" s="1"/>
      <c r="M27" s="1">
        <f>AVERAGE(Sheet1!J131,Sheet1!P131,Sheet1!V131)</f>
        <v>1.405</v>
      </c>
      <c r="N27" s="1">
        <f>STDEV(Sheet1!J131,Sheet1!P131,Sheet1!V131)</f>
        <v>6.5184353950929003E-2</v>
      </c>
      <c r="O27" s="1">
        <f>AVERAGE(Sheet1!AB131,Sheet1!AH131,Sheet1!AN131)</f>
        <v>1.7683333333333333</v>
      </c>
      <c r="P27" s="1">
        <f>STDEV(Sheet1!AB131,Sheet1!AH131,Sheet1!AN131)</f>
        <v>7.0599811142334754E-2</v>
      </c>
      <c r="Q27" s="1">
        <f>AVERAGE(Sheet1!AT131,Sheet1!AZ131,Sheet1!BF131)</f>
        <v>2.552</v>
      </c>
      <c r="R27" s="1">
        <f>STDEV(Sheet1!AT131,Sheet1!AZ131,Sheet1!BF131)</f>
        <v>9.539392014169569E-3</v>
      </c>
      <c r="S27" s="1">
        <f>AVERAGE(Sheet1!BL131,Sheet1!BR131,Sheet1!BX131)</f>
        <v>4.1159999999999997</v>
      </c>
      <c r="T27" s="1">
        <f>STDEV(Sheet1!BL131,Sheet1!BR131,Sheet1!BX131)</f>
        <v>9.182047701901809E-2</v>
      </c>
      <c r="Y27" s="4">
        <f t="shared" si="8"/>
        <v>6.6000000000000059E-2</v>
      </c>
      <c r="Z27" s="1">
        <f t="shared" si="9"/>
        <v>0.11375389172925263</v>
      </c>
      <c r="AA27" s="4">
        <f t="shared" si="10"/>
        <v>7.9333333333333478E-2</v>
      </c>
      <c r="AB27" s="1">
        <f t="shared" si="11"/>
        <v>0.20382643510816728</v>
      </c>
      <c r="AC27" s="4">
        <f t="shared" si="12"/>
        <v>0.40933333333333355</v>
      </c>
      <c r="AD27" s="1">
        <f t="shared" si="13"/>
        <v>4.5834478917679465E-2</v>
      </c>
      <c r="AE27" s="4">
        <f t="shared" si="14"/>
        <v>0.41800000000000015</v>
      </c>
      <c r="AF27" s="1">
        <f t="shared" si="15"/>
        <v>0.13439981473110579</v>
      </c>
    </row>
    <row r="28" spans="1:32" ht="16">
      <c r="A28">
        <v>237</v>
      </c>
      <c r="B28">
        <v>250</v>
      </c>
      <c r="C28" t="s">
        <v>48</v>
      </c>
      <c r="D28" s="1">
        <f>AVERAGE(Sheet1!J28,Sheet1!P28,Sheet1!V28)</f>
        <v>1.6343333333333334</v>
      </c>
      <c r="E28" s="1">
        <f>STDEV(Sheet1!J28,Sheet1!P28,Sheet1!V28)</f>
        <v>8.6071675557835681E-2</v>
      </c>
      <c r="F28" s="1">
        <f>AVERAGE(Sheet1!AB28,Sheet1!AH28,Sheet1!AN28)</f>
        <v>2.1366666666666667</v>
      </c>
      <c r="G28" s="1">
        <f>STDEV(Sheet1!AB28,Sheet1!AH28,Sheet1!AN28)</f>
        <v>0.14518034761403958</v>
      </c>
      <c r="H28" s="1">
        <f>AVERAGE(Sheet1!AT28,Sheet1!AZ28,Sheet1!BF28)</f>
        <v>3.3210000000000002</v>
      </c>
      <c r="I28" s="1">
        <f>STDEV(Sheet1!AT28,Sheet1!AZ28,Sheet1!BF28)</f>
        <v>7.6687678280151425E-2</v>
      </c>
      <c r="J28" s="1">
        <f>AVERAGE(Sheet1!BL28,Sheet1!BR28,Sheet1!BX28)</f>
        <v>4.9176666666666664</v>
      </c>
      <c r="K28" s="1">
        <f>STDEV(Sheet1!BL28,Sheet1!BR28,Sheet1!BX28)</f>
        <v>7.75005376325439E-2</v>
      </c>
      <c r="L28" s="1"/>
      <c r="M28" s="1">
        <f>AVERAGE(Sheet1!J132,Sheet1!P132,Sheet1!V132)</f>
        <v>1.6290000000000002</v>
      </c>
      <c r="N28" s="1">
        <f>STDEV(Sheet1!J132,Sheet1!P132,Sheet1!V132)</f>
        <v>8.9370017343625915E-2</v>
      </c>
      <c r="O28" s="1">
        <f>AVERAGE(Sheet1!AB132,Sheet1!AH132,Sheet1!AN132)</f>
        <v>2.0009999999999999</v>
      </c>
      <c r="P28" s="1">
        <f>STDEV(Sheet1!AB132,Sheet1!AH132,Sheet1!AN132)</f>
        <v>0.14656397920362282</v>
      </c>
      <c r="Q28" s="1">
        <f>AVERAGE(Sheet1!AT132,Sheet1!AZ132,Sheet1!BF132)</f>
        <v>3.0303333333333335</v>
      </c>
      <c r="R28" s="1">
        <f>STDEV(Sheet1!AT132,Sheet1!AZ132,Sheet1!BF132)</f>
        <v>0.1015939630752405</v>
      </c>
      <c r="S28" s="1">
        <f>AVERAGE(Sheet1!BL132,Sheet1!BR132,Sheet1!BX132)</f>
        <v>4.6143333333333336</v>
      </c>
      <c r="T28" s="1">
        <f>STDEV(Sheet1!BL132,Sheet1!BR132,Sheet1!BX132)</f>
        <v>0.12362173487430647</v>
      </c>
      <c r="Y28" s="4">
        <f t="shared" si="8"/>
        <v>5.33333333333319E-3</v>
      </c>
      <c r="Z28" s="1">
        <f t="shared" si="9"/>
        <v>0.17544169290146161</v>
      </c>
      <c r="AA28" s="4">
        <f t="shared" si="10"/>
        <v>0.13566666666666682</v>
      </c>
      <c r="AB28" s="1">
        <f t="shared" si="11"/>
        <v>0.29174432681766238</v>
      </c>
      <c r="AC28" s="4">
        <f t="shared" si="12"/>
        <v>0.29066666666666663</v>
      </c>
      <c r="AD28" s="1">
        <f t="shared" si="13"/>
        <v>0.17828164135539193</v>
      </c>
      <c r="AE28" s="4">
        <f t="shared" si="14"/>
        <v>0.30333333333333279</v>
      </c>
      <c r="AF28" s="1">
        <f t="shared" si="15"/>
        <v>0.20112227250685039</v>
      </c>
    </row>
    <row r="29" spans="1:32" ht="16">
      <c r="A29">
        <v>237</v>
      </c>
      <c r="B29">
        <v>262</v>
      </c>
      <c r="C29" t="s">
        <v>49</v>
      </c>
      <c r="D29" s="1">
        <f>AVERAGE(Sheet1!J29,Sheet1!P29,Sheet1!V29)</f>
        <v>1.1193333333333333</v>
      </c>
      <c r="E29" s="1">
        <f>STDEV(Sheet1!J29,Sheet1!P29,Sheet1!V29)</f>
        <v>5.1829849829353514E-2</v>
      </c>
      <c r="F29" s="1">
        <f>AVERAGE(Sheet1!AB29,Sheet1!AH29,Sheet1!AN29)</f>
        <v>1.4669999999999999</v>
      </c>
      <c r="G29" s="1">
        <f>STDEV(Sheet1!AB29,Sheet1!AH29,Sheet1!AN29)</f>
        <v>6.5023072828035391E-2</v>
      </c>
      <c r="H29" s="1">
        <f>AVERAGE(Sheet1!AT29,Sheet1!AZ29,Sheet1!BF29)</f>
        <v>2.8483333333333332</v>
      </c>
      <c r="I29" s="1">
        <f>STDEV(Sheet1!AT29,Sheet1!AZ29,Sheet1!BF29)</f>
        <v>6.6342545423983559E-2</v>
      </c>
      <c r="J29" s="1">
        <f>AVERAGE(Sheet1!BL29,Sheet1!BR29,Sheet1!BX29)</f>
        <v>5.5829999999999993</v>
      </c>
      <c r="K29" s="1">
        <f>STDEV(Sheet1!BL29,Sheet1!BR29,Sheet1!BX29)</f>
        <v>8.0727938162695814E-2</v>
      </c>
      <c r="L29" s="1"/>
      <c r="M29" s="1">
        <f>AVERAGE(Sheet1!J133,Sheet1!P133,Sheet1!V133)</f>
        <v>1.0633333333333335</v>
      </c>
      <c r="N29" s="1">
        <f>STDEV(Sheet1!J133,Sheet1!P133,Sheet1!V133)</f>
        <v>4.7437678414245184E-2</v>
      </c>
      <c r="O29" s="1">
        <f>AVERAGE(Sheet1!AB133,Sheet1!AH133,Sheet1!AN133)</f>
        <v>1.3786666666666667</v>
      </c>
      <c r="P29" s="1">
        <f>STDEV(Sheet1!AB133,Sheet1!AH133,Sheet1!AN133)</f>
        <v>4.895235779136009E-2</v>
      </c>
      <c r="Q29" s="1">
        <f>AVERAGE(Sheet1!AT133,Sheet1!AZ133,Sheet1!BF133)</f>
        <v>2.3076666666666665</v>
      </c>
      <c r="R29" s="1">
        <f>STDEV(Sheet1!AT133,Sheet1!AZ133,Sheet1!BF133)</f>
        <v>4.8387326164330856E-2</v>
      </c>
      <c r="S29" s="1">
        <f>AVERAGE(Sheet1!BL133,Sheet1!BR133,Sheet1!BX133)</f>
        <v>4.8933333333333335</v>
      </c>
      <c r="T29" s="1">
        <f>STDEV(Sheet1!BL133,Sheet1!BR133,Sheet1!BX133)</f>
        <v>0.18380515045377085</v>
      </c>
      <c r="Y29" s="4">
        <f t="shared" si="8"/>
        <v>5.5999999999999828E-2</v>
      </c>
      <c r="Z29" s="1">
        <f t="shared" si="9"/>
        <v>9.9267528243598691E-2</v>
      </c>
      <c r="AA29" s="4">
        <f t="shared" si="10"/>
        <v>8.8333333333333153E-2</v>
      </c>
      <c r="AB29" s="1">
        <f t="shared" si="11"/>
        <v>0.11397543061939548</v>
      </c>
      <c r="AC29" s="4">
        <f t="shared" si="12"/>
        <v>0.54066666666666663</v>
      </c>
      <c r="AD29" s="1">
        <f t="shared" si="13"/>
        <v>0.11472987158831441</v>
      </c>
      <c r="AE29" s="4">
        <f t="shared" si="14"/>
        <v>0.68966666666666576</v>
      </c>
      <c r="AF29" s="1">
        <f t="shared" si="15"/>
        <v>0.26453308861646668</v>
      </c>
    </row>
    <row r="30" spans="1:32" ht="16">
      <c r="A30">
        <v>238</v>
      </c>
      <c r="B30">
        <v>250</v>
      </c>
      <c r="C30" t="s">
        <v>50</v>
      </c>
      <c r="D30" s="1">
        <f>AVERAGE(Sheet1!J30,Sheet1!P30,Sheet1!V30)</f>
        <v>1.5549999999999999</v>
      </c>
      <c r="E30" s="1">
        <f>STDEV(Sheet1!J30,Sheet1!P30,Sheet1!V30)</f>
        <v>4.4440972086578046E-2</v>
      </c>
      <c r="F30" s="1">
        <f>AVERAGE(Sheet1!AB30,Sheet1!AH30,Sheet1!AN30)</f>
        <v>2.0260000000000002</v>
      </c>
      <c r="G30" s="1">
        <f>STDEV(Sheet1!AB30,Sheet1!AH30,Sheet1!AN30)</f>
        <v>9.3824303887638877E-2</v>
      </c>
      <c r="H30" s="1">
        <f>AVERAGE(Sheet1!AT30,Sheet1!AZ30,Sheet1!BF30)</f>
        <v>3.1680000000000006</v>
      </c>
      <c r="I30" s="1">
        <f>STDEV(Sheet1!AT30,Sheet1!AZ30,Sheet1!BF30)</f>
        <v>9.7770138590471622E-2</v>
      </c>
      <c r="J30" s="1">
        <f>AVERAGE(Sheet1!BL30,Sheet1!BR30,Sheet1!BX30)</f>
        <v>4.5919999999999996</v>
      </c>
      <c r="K30" s="1">
        <f>STDEV(Sheet1!BL30,Sheet1!BR30,Sheet1!BX30)</f>
        <v>6.7845412519933535E-2</v>
      </c>
      <c r="L30" s="1"/>
      <c r="M30" s="1">
        <f>AVERAGE(Sheet1!J134,Sheet1!P134,Sheet1!V134)</f>
        <v>1.5419999999999998</v>
      </c>
      <c r="N30" s="1">
        <f>STDEV(Sheet1!J134,Sheet1!P134,Sheet1!V134)</f>
        <v>2.3895606290697122E-2</v>
      </c>
      <c r="O30" s="1">
        <f>AVERAGE(Sheet1!AB134,Sheet1!AH134,Sheet1!AN134)</f>
        <v>1.897</v>
      </c>
      <c r="P30" s="1">
        <f>STDEV(Sheet1!AB134,Sheet1!AH134,Sheet1!AN134)</f>
        <v>0.12007914056987572</v>
      </c>
      <c r="Q30" s="1">
        <f>AVERAGE(Sheet1!AT134,Sheet1!AZ134,Sheet1!BF134)</f>
        <v>2.8523333333333336</v>
      </c>
      <c r="R30" s="1">
        <f>STDEV(Sheet1!AT134,Sheet1!AZ134,Sheet1!BF134)</f>
        <v>9.6032980445955735E-2</v>
      </c>
      <c r="S30" s="1">
        <f>AVERAGE(Sheet1!BL134,Sheet1!BR134,Sheet1!BX134)</f>
        <v>4.3573333333333339</v>
      </c>
      <c r="T30" s="1">
        <f>STDEV(Sheet1!BL134,Sheet1!BR134,Sheet1!BX134)</f>
        <v>6.1435603141283782E-2</v>
      </c>
      <c r="Y30" s="4">
        <f t="shared" si="8"/>
        <v>1.3000000000000123E-2</v>
      </c>
      <c r="Z30" s="1">
        <f t="shared" si="9"/>
        <v>6.8336578377275164E-2</v>
      </c>
      <c r="AA30" s="4">
        <f t="shared" si="10"/>
        <v>0.12900000000000023</v>
      </c>
      <c r="AB30" s="1">
        <f t="shared" si="11"/>
        <v>0.21390344445751458</v>
      </c>
      <c r="AC30" s="4">
        <f t="shared" si="12"/>
        <v>0.31566666666666698</v>
      </c>
      <c r="AD30" s="1">
        <f t="shared" si="13"/>
        <v>0.19380311903642736</v>
      </c>
      <c r="AE30" s="4">
        <f t="shared" si="14"/>
        <v>0.23466666666666569</v>
      </c>
      <c r="AF30" s="1">
        <f t="shared" si="15"/>
        <v>0.1292810156612173</v>
      </c>
    </row>
    <row r="31" spans="1:32" ht="16">
      <c r="A31">
        <v>239</v>
      </c>
      <c r="B31">
        <v>250</v>
      </c>
      <c r="C31" t="s">
        <v>51</v>
      </c>
      <c r="D31" s="1">
        <f>AVERAGE(Sheet1!J31,Sheet1!P31,Sheet1!V31)</f>
        <v>1.5176666666666667</v>
      </c>
      <c r="E31" s="1">
        <f>STDEV(Sheet1!J31,Sheet1!P31,Sheet1!V31)</f>
        <v>5.8773576829501677E-2</v>
      </c>
      <c r="F31" s="1">
        <f>AVERAGE(Sheet1!AB31,Sheet1!AH31,Sheet1!AN31)</f>
        <v>1.9760000000000002</v>
      </c>
      <c r="G31" s="1">
        <f>STDEV(Sheet1!AB31,Sheet1!AH31,Sheet1!AN31)</f>
        <v>0.11012265888544474</v>
      </c>
      <c r="H31" s="1">
        <f>AVERAGE(Sheet1!AT31,Sheet1!AZ31,Sheet1!BF31)</f>
        <v>3.1036666666666668</v>
      </c>
      <c r="I31" s="1">
        <f>STDEV(Sheet1!AT31,Sheet1!AZ31,Sheet1!BF31)</f>
        <v>4.5368858629387283E-2</v>
      </c>
      <c r="J31" s="1">
        <f>AVERAGE(Sheet1!BL31,Sheet1!BR31,Sheet1!BX31)</f>
        <v>4.3483333333333336</v>
      </c>
      <c r="K31" s="1">
        <f>STDEV(Sheet1!BL31,Sheet1!BR31,Sheet1!BX31)</f>
        <v>9.2197252309021274E-2</v>
      </c>
      <c r="L31" s="1"/>
      <c r="M31" s="1">
        <f>AVERAGE(Sheet1!J135,Sheet1!P135,Sheet1!V135)</f>
        <v>1.4853333333333334</v>
      </c>
      <c r="N31" s="1">
        <f>STDEV(Sheet1!J135,Sheet1!P135,Sheet1!V135)</f>
        <v>1.4571661996263001E-2</v>
      </c>
      <c r="O31" s="1">
        <f>AVERAGE(Sheet1!AB135,Sheet1!AH135,Sheet1!AN135)</f>
        <v>1.8389999999999997</v>
      </c>
      <c r="P31" s="1">
        <f>STDEV(Sheet1!AB135,Sheet1!AH135,Sheet1!AN135)</f>
        <v>9.4175368329515952E-2</v>
      </c>
      <c r="Q31" s="1">
        <f>AVERAGE(Sheet1!AT135,Sheet1!AZ135,Sheet1!BF135)</f>
        <v>2.7593333333333327</v>
      </c>
      <c r="R31" s="1">
        <f>STDEV(Sheet1!AT135,Sheet1!AZ135,Sheet1!BF135)</f>
        <v>9.4854274196439603E-2</v>
      </c>
      <c r="S31" s="1">
        <f>AVERAGE(Sheet1!BL135,Sheet1!BR135,Sheet1!BX135)</f>
        <v>4.1096666666666666</v>
      </c>
      <c r="T31" s="1">
        <f>STDEV(Sheet1!BL135,Sheet1!BR135,Sheet1!BX135)</f>
        <v>8.9868422336954953E-2</v>
      </c>
      <c r="Y31" s="4">
        <f t="shared" si="8"/>
        <v>3.2333333333333325E-2</v>
      </c>
      <c r="Z31" s="1">
        <f t="shared" si="9"/>
        <v>7.3345238825764672E-2</v>
      </c>
      <c r="AA31" s="4">
        <f t="shared" si="10"/>
        <v>0.13700000000000045</v>
      </c>
      <c r="AB31" s="1">
        <f t="shared" si="11"/>
        <v>0.20429802721496071</v>
      </c>
      <c r="AC31" s="4">
        <f t="shared" si="12"/>
        <v>0.34433333333333405</v>
      </c>
      <c r="AD31" s="1">
        <f t="shared" si="13"/>
        <v>0.14022313282582688</v>
      </c>
      <c r="AE31" s="4">
        <f t="shared" si="14"/>
        <v>0.23866666666666703</v>
      </c>
      <c r="AF31" s="1">
        <f t="shared" si="15"/>
        <v>0.18206567464597623</v>
      </c>
    </row>
    <row r="32" spans="1:32" ht="16">
      <c r="A32">
        <v>239</v>
      </c>
      <c r="B32">
        <v>262</v>
      </c>
      <c r="C32" t="s">
        <v>52</v>
      </c>
      <c r="D32" s="1">
        <f>AVERAGE(Sheet1!J32,Sheet1!P32,Sheet1!V32)</f>
        <v>1.0446666666666666</v>
      </c>
      <c r="E32" s="1">
        <f>STDEV(Sheet1!J32,Sheet1!P32,Sheet1!V32)</f>
        <v>6.4469631093510504E-2</v>
      </c>
      <c r="F32" s="1">
        <f>AVERAGE(Sheet1!AB32,Sheet1!AH32,Sheet1!AN32)</f>
        <v>1.3860000000000001</v>
      </c>
      <c r="G32" s="1">
        <f>STDEV(Sheet1!AB32,Sheet1!AH32,Sheet1!AN32)</f>
        <v>8.4858706094307151E-2</v>
      </c>
      <c r="H32" s="1">
        <f>AVERAGE(Sheet1!AT32,Sheet1!AZ32,Sheet1!BF32)</f>
        <v>2.7290000000000005</v>
      </c>
      <c r="I32" s="1">
        <f>STDEV(Sheet1!AT32,Sheet1!AZ32,Sheet1!BF32)</f>
        <v>3.8974350539810222E-2</v>
      </c>
      <c r="J32" s="1">
        <f>AVERAGE(Sheet1!BL32,Sheet1!BR32,Sheet1!BX32)</f>
        <v>5.2320000000000002</v>
      </c>
      <c r="K32" s="1">
        <f>STDEV(Sheet1!BL32,Sheet1!BR32,Sheet1!BX32)</f>
        <v>5.5054518434003254E-2</v>
      </c>
      <c r="L32" s="1"/>
      <c r="M32" s="1">
        <f>AVERAGE(Sheet1!J136,Sheet1!P136,Sheet1!V136)</f>
        <v>0.97433333333333338</v>
      </c>
      <c r="N32" s="1">
        <f>STDEV(Sheet1!J136,Sheet1!P136,Sheet1!V136)</f>
        <v>1.3051181300301274E-2</v>
      </c>
      <c r="O32" s="1">
        <f>AVERAGE(Sheet1!AB136,Sheet1!AH136,Sheet1!AN136)</f>
        <v>1.2433333333333334</v>
      </c>
      <c r="P32" s="1">
        <f>STDEV(Sheet1!AB136,Sheet1!AH136,Sheet1!AN136)</f>
        <v>6.2115483845280706E-2</v>
      </c>
      <c r="Q32" s="1">
        <f>AVERAGE(Sheet1!AT136,Sheet1!AZ136,Sheet1!BF136)</f>
        <v>2.1003333333333334</v>
      </c>
      <c r="R32" s="1">
        <f>STDEV(Sheet1!AT136,Sheet1!AZ136,Sheet1!BF136)</f>
        <v>1.0016652800877884E-2</v>
      </c>
      <c r="S32" s="1">
        <f>AVERAGE(Sheet1!BL136,Sheet1!BR136,Sheet1!BX136)</f>
        <v>4.5073333333333334</v>
      </c>
      <c r="T32" s="1">
        <f>STDEV(Sheet1!BL136,Sheet1!BR136,Sheet1!BX136)</f>
        <v>0.12689496969278702</v>
      </c>
      <c r="Y32" s="4">
        <f t="shared" si="8"/>
        <v>7.0333333333333248E-2</v>
      </c>
      <c r="Z32" s="1">
        <f t="shared" si="9"/>
        <v>7.7520812393811783E-2</v>
      </c>
      <c r="AA32" s="4">
        <f t="shared" si="10"/>
        <v>0.14266666666666672</v>
      </c>
      <c r="AB32" s="1">
        <f t="shared" si="11"/>
        <v>0.14697418993958786</v>
      </c>
      <c r="AC32" s="4">
        <f t="shared" si="12"/>
        <v>0.62866666666666715</v>
      </c>
      <c r="AD32" s="1">
        <f t="shared" si="13"/>
        <v>4.8991003340688108E-2</v>
      </c>
      <c r="AE32" s="4">
        <f t="shared" si="14"/>
        <v>0.72466666666666679</v>
      </c>
      <c r="AF32" s="1">
        <f t="shared" si="15"/>
        <v>0.18194948812679027</v>
      </c>
    </row>
    <row r="33" spans="1:32" ht="16">
      <c r="A33">
        <v>243</v>
      </c>
      <c r="B33">
        <v>254</v>
      </c>
      <c r="C33" t="s">
        <v>53</v>
      </c>
      <c r="D33" s="1">
        <f>AVERAGE(Sheet1!J33,Sheet1!P33,Sheet1!V33)</f>
        <v>1.4996666666666669</v>
      </c>
      <c r="E33" s="1">
        <f>STDEV(Sheet1!J33,Sheet1!P33,Sheet1!V33)</f>
        <v>6.6530694670455207E-2</v>
      </c>
      <c r="F33" s="1">
        <f>AVERAGE(Sheet1!AB33,Sheet1!AH33,Sheet1!AN33)</f>
        <v>1.9600000000000002</v>
      </c>
      <c r="G33" s="1">
        <f>STDEV(Sheet1!AB33,Sheet1!AH33,Sheet1!AN33)</f>
        <v>0.11153026495081944</v>
      </c>
      <c r="H33" s="1">
        <f>AVERAGE(Sheet1!AT33,Sheet1!AZ33,Sheet1!BF33)</f>
        <v>3.0733333333333337</v>
      </c>
      <c r="I33" s="1">
        <f>STDEV(Sheet1!AT33,Sheet1!AZ33,Sheet1!BF33)</f>
        <v>5.2785730394997371E-2</v>
      </c>
      <c r="J33" s="1">
        <f>AVERAGE(Sheet1!BL33,Sheet1!BR33,Sheet1!BX33)</f>
        <v>4.2896666666666663</v>
      </c>
      <c r="K33" s="1">
        <f>STDEV(Sheet1!BL33,Sheet1!BR33,Sheet1!BX33)</f>
        <v>7.0585645377324244E-2</v>
      </c>
      <c r="L33" s="1"/>
      <c r="M33" s="1">
        <f>AVERAGE(Sheet1!J137,Sheet1!P137,Sheet1!V137)</f>
        <v>1.4866666666666666</v>
      </c>
      <c r="N33" s="1">
        <f>STDEV(Sheet1!J137,Sheet1!P137,Sheet1!V137)</f>
        <v>1.9553345834749908E-2</v>
      </c>
      <c r="O33" s="1">
        <f>AVERAGE(Sheet1!AB137,Sheet1!AH137,Sheet1!AN137)</f>
        <v>1.8306666666666667</v>
      </c>
      <c r="P33" s="1">
        <f>STDEV(Sheet1!AB137,Sheet1!AH137,Sheet1!AN137)</f>
        <v>9.3489749883788553E-2</v>
      </c>
      <c r="Q33" s="1">
        <f>AVERAGE(Sheet1!AT137,Sheet1!AZ137,Sheet1!BF137)</f>
        <v>2.7479999999999998</v>
      </c>
      <c r="R33" s="1">
        <f>STDEV(Sheet1!AT137,Sheet1!AZ137,Sheet1!BF137)</f>
        <v>9.204890004774631E-2</v>
      </c>
      <c r="S33" s="1">
        <f>AVERAGE(Sheet1!BL137,Sheet1!BR137,Sheet1!BX137)</f>
        <v>4.0733333333333333</v>
      </c>
      <c r="T33" s="1">
        <f>STDEV(Sheet1!BL137,Sheet1!BR137,Sheet1!BX137)</f>
        <v>8.2245567256438501E-2</v>
      </c>
      <c r="Y33" s="4">
        <f t="shared" si="8"/>
        <v>1.3000000000000345E-2</v>
      </c>
      <c r="Z33" s="1">
        <f t="shared" si="9"/>
        <v>8.6084040505205114E-2</v>
      </c>
      <c r="AA33" s="4">
        <f t="shared" si="10"/>
        <v>0.12933333333333352</v>
      </c>
      <c r="AB33" s="1">
        <f t="shared" si="11"/>
        <v>0.20502001483460799</v>
      </c>
      <c r="AC33" s="4">
        <f t="shared" si="12"/>
        <v>0.32533333333333392</v>
      </c>
      <c r="AD33" s="1">
        <f t="shared" si="13"/>
        <v>0.14483463044274369</v>
      </c>
      <c r="AE33" s="4">
        <f t="shared" si="14"/>
        <v>0.21633333333333304</v>
      </c>
      <c r="AF33" s="1">
        <f t="shared" si="15"/>
        <v>0.15283121263376276</v>
      </c>
    </row>
    <row r="34" spans="1:32" ht="16">
      <c r="A34">
        <v>251</v>
      </c>
      <c r="B34">
        <v>262</v>
      </c>
      <c r="C34" t="s">
        <v>54</v>
      </c>
      <c r="D34" s="1">
        <f>AVERAGE(Sheet1!J34,Sheet1!P34,Sheet1!V34)</f>
        <v>7.0666666666666669E-2</v>
      </c>
      <c r="E34" s="1">
        <f>STDEV(Sheet1!J34,Sheet1!P34,Sheet1!V34)</f>
        <v>1.3576941236277434E-2</v>
      </c>
      <c r="F34" s="1">
        <f>AVERAGE(Sheet1!AB34,Sheet1!AH34,Sheet1!AN34)</f>
        <v>9.2666666666666675E-2</v>
      </c>
      <c r="G34" s="1">
        <f>STDEV(Sheet1!AB34,Sheet1!AH34,Sheet1!AN34)</f>
        <v>2.0816659994661348E-3</v>
      </c>
      <c r="H34" s="1">
        <f>AVERAGE(Sheet1!AT34,Sheet1!AZ34,Sheet1!BF34)</f>
        <v>0.31866666666666665</v>
      </c>
      <c r="I34" s="1">
        <f>STDEV(Sheet1!AT34,Sheet1!AZ34,Sheet1!BF34)</f>
        <v>9.0184995056457971E-3</v>
      </c>
      <c r="J34" s="1">
        <f>AVERAGE(Sheet1!BL34,Sheet1!BR34,Sheet1!BX34)</f>
        <v>0.89400000000000013</v>
      </c>
      <c r="K34" s="1">
        <f>STDEV(Sheet1!BL34,Sheet1!BR34,Sheet1!BX34)</f>
        <v>1.8248287590894675E-2</v>
      </c>
      <c r="L34" s="1"/>
      <c r="M34" s="1">
        <f>AVERAGE(Sheet1!J138,Sheet1!P138,Sheet1!V138)</f>
        <v>8.1000000000000003E-2</v>
      </c>
      <c r="N34" s="1">
        <f>STDEV(Sheet1!J138,Sheet1!P138,Sheet1!V138)</f>
        <v>1.5394804318340689E-2</v>
      </c>
      <c r="O34" s="1">
        <f>AVERAGE(Sheet1!AB138,Sheet1!AH138,Sheet1!AN138)</f>
        <v>8.533333333333333E-2</v>
      </c>
      <c r="P34" s="1">
        <f>STDEV(Sheet1!AB138,Sheet1!AH138,Sheet1!AN138)</f>
        <v>1.2897028081435372E-2</v>
      </c>
      <c r="Q34" s="1">
        <f>AVERAGE(Sheet1!AT138,Sheet1!AZ138,Sheet1!BF138)</f>
        <v>0.18566666666666665</v>
      </c>
      <c r="R34" s="1">
        <f>STDEV(Sheet1!AT138,Sheet1!AZ138,Sheet1!BF138)</f>
        <v>1.4011899704655799E-2</v>
      </c>
      <c r="S34" s="1">
        <f>AVERAGE(Sheet1!BL138,Sheet1!BR138,Sheet1!BX138)</f>
        <v>0.71933333333333327</v>
      </c>
      <c r="T34" s="1">
        <f>STDEV(Sheet1!BL138,Sheet1!BR138,Sheet1!BX138)</f>
        <v>1.3650396819628858E-2</v>
      </c>
      <c r="Y34" s="4">
        <f t="shared" si="8"/>
        <v>-1.0333333333333333E-2</v>
      </c>
      <c r="Z34" s="1">
        <f t="shared" si="9"/>
        <v>2.8971745554618122E-2</v>
      </c>
      <c r="AA34" s="4">
        <f t="shared" si="10"/>
        <v>7.3333333333333445E-3</v>
      </c>
      <c r="AB34" s="1">
        <f t="shared" si="11"/>
        <v>1.4978694080901507E-2</v>
      </c>
      <c r="AC34" s="4">
        <f t="shared" si="12"/>
        <v>0.13300000000000001</v>
      </c>
      <c r="AD34" s="1">
        <f t="shared" si="13"/>
        <v>2.3030399210301596E-2</v>
      </c>
      <c r="AE34" s="4">
        <f t="shared" si="14"/>
        <v>0.17466666666666686</v>
      </c>
      <c r="AF34" s="1">
        <f t="shared" si="15"/>
        <v>3.1898684410523535E-2</v>
      </c>
    </row>
    <row r="35" spans="1:32" ht="16">
      <c r="A35">
        <v>252</v>
      </c>
      <c r="B35">
        <v>262</v>
      </c>
      <c r="C35" t="s">
        <v>55</v>
      </c>
      <c r="D35" s="1">
        <f>AVERAGE(Sheet1!J35,Sheet1!P35,Sheet1!V35)</f>
        <v>8.1000000000000003E-2</v>
      </c>
      <c r="E35" s="1">
        <f>STDEV(Sheet1!J35,Sheet1!P35,Sheet1!V35)</f>
        <v>4.0000000000000036E-3</v>
      </c>
      <c r="F35" s="1">
        <f>AVERAGE(Sheet1!AB35,Sheet1!AH35,Sheet1!AN35)</f>
        <v>9.9333333333333329E-2</v>
      </c>
      <c r="G35" s="1">
        <f>STDEV(Sheet1!AB35,Sheet1!AH35,Sheet1!AN35)</f>
        <v>7.7674534651540278E-3</v>
      </c>
      <c r="H35" s="1">
        <f>AVERAGE(Sheet1!AT35,Sheet1!AZ35,Sheet1!BF35)</f>
        <v>0.3136666666666667</v>
      </c>
      <c r="I35" s="1">
        <f>STDEV(Sheet1!AT35,Sheet1!AZ35,Sheet1!BF35)</f>
        <v>5.0332229568471713E-3</v>
      </c>
      <c r="J35" s="1">
        <f>AVERAGE(Sheet1!BL35,Sheet1!BR35,Sheet1!BX35)</f>
        <v>0.86799999999999999</v>
      </c>
      <c r="K35" s="1">
        <f>STDEV(Sheet1!BL35,Sheet1!BR35,Sheet1!BX35)</f>
        <v>1.8520259177452151E-2</v>
      </c>
      <c r="L35" s="1"/>
      <c r="M35" s="1">
        <f>AVERAGE(Sheet1!J139,Sheet1!P139,Sheet1!V139)</f>
        <v>7.8333333333333324E-2</v>
      </c>
      <c r="N35" s="1">
        <f>STDEV(Sheet1!J139,Sheet1!P139,Sheet1!V139)</f>
        <v>2.0816659994661348E-3</v>
      </c>
      <c r="O35" s="1">
        <f>AVERAGE(Sheet1!AB139,Sheet1!AH139,Sheet1!AN139)</f>
        <v>9.5333333333333339E-2</v>
      </c>
      <c r="P35" s="1">
        <f>STDEV(Sheet1!AB139,Sheet1!AH139,Sheet1!AN139)</f>
        <v>5.5075705472861069E-3</v>
      </c>
      <c r="Q35" s="1">
        <f>AVERAGE(Sheet1!AT139,Sheet1!AZ139,Sheet1!BF139)</f>
        <v>0.18866666666666668</v>
      </c>
      <c r="R35" s="1">
        <f>STDEV(Sheet1!AT139,Sheet1!AZ139,Sheet1!BF139)</f>
        <v>1.2503332889007379E-2</v>
      </c>
      <c r="S35" s="1">
        <f>AVERAGE(Sheet1!BL139,Sheet1!BR139,Sheet1!BX139)</f>
        <v>0.70133333333333336</v>
      </c>
      <c r="T35" s="1">
        <f>STDEV(Sheet1!BL139,Sheet1!BR139,Sheet1!BX139)</f>
        <v>2.9670411748631539E-2</v>
      </c>
      <c r="Y35" s="4">
        <f t="shared" ref="Y35:Y66" si="16">D35-M35</f>
        <v>2.6666666666666783E-3</v>
      </c>
      <c r="Z35" s="1">
        <f t="shared" ref="Z35:Z66" si="17">E35+N35</f>
        <v>6.0816659994661383E-3</v>
      </c>
      <c r="AA35" s="4">
        <f t="shared" ref="AA35:AA66" si="18">F35-O35</f>
        <v>3.9999999999999897E-3</v>
      </c>
      <c r="AB35" s="1">
        <f t="shared" ref="AB35:AB66" si="19">G35+P35</f>
        <v>1.3275024012440136E-2</v>
      </c>
      <c r="AC35" s="4">
        <f t="shared" ref="AC35:AC66" si="20">H35-Q35</f>
        <v>0.12500000000000003</v>
      </c>
      <c r="AD35" s="1">
        <f t="shared" ref="AD35:AD66" si="21">I35+R35</f>
        <v>1.7536555845854548E-2</v>
      </c>
      <c r="AE35" s="4">
        <f t="shared" ref="AE35:AE66" si="22">J35-S35</f>
        <v>0.16666666666666663</v>
      </c>
      <c r="AF35" s="1">
        <f t="shared" ref="AF35:AF66" si="23">K35+T35</f>
        <v>4.8190670926083687E-2</v>
      </c>
    </row>
    <row r="36" spans="1:32" ht="16">
      <c r="A36">
        <v>254</v>
      </c>
      <c r="B36">
        <v>262</v>
      </c>
      <c r="C36" t="s">
        <v>56</v>
      </c>
      <c r="D36" s="1">
        <f>AVERAGE(Sheet1!J36,Sheet1!P36,Sheet1!V36)</f>
        <v>7.3999999999999996E-2</v>
      </c>
      <c r="E36" s="1">
        <f>STDEV(Sheet1!J36,Sheet1!P36,Sheet1!V36)</f>
        <v>2.3643180835073788E-2</v>
      </c>
      <c r="F36" s="1">
        <f>AVERAGE(Sheet1!AB36,Sheet1!AH36,Sheet1!AN36)</f>
        <v>8.0333333333333326E-2</v>
      </c>
      <c r="G36" s="1">
        <f>STDEV(Sheet1!AB36,Sheet1!AH36,Sheet1!AN36)</f>
        <v>1.1060440015358133E-2</v>
      </c>
      <c r="H36" s="1">
        <f>AVERAGE(Sheet1!AT36,Sheet1!AZ36,Sheet1!BF36)</f>
        <v>0.28999999999999998</v>
      </c>
      <c r="I36" s="1">
        <f>STDEV(Sheet1!AT36,Sheet1!AZ36,Sheet1!BF36)</f>
        <v>3.4510867853474798E-2</v>
      </c>
      <c r="J36" s="1">
        <f>AVERAGE(Sheet1!BL36,Sheet1!BR36,Sheet1!BX36)</f>
        <v>0.82733333333333337</v>
      </c>
      <c r="K36" s="1">
        <f>STDEV(Sheet1!BL36,Sheet1!BR36,Sheet1!BX36)</f>
        <v>3.1533051443419356E-2</v>
      </c>
      <c r="L36" s="1"/>
      <c r="M36" s="1">
        <f>AVERAGE(Sheet1!J140,Sheet1!P140,Sheet1!V140)</f>
        <v>5.9666666666666666E-2</v>
      </c>
      <c r="N36" s="1">
        <f>STDEV(Sheet1!J140,Sheet1!P140,Sheet1!V140)</f>
        <v>3.8734136537856796E-2</v>
      </c>
      <c r="O36" s="1">
        <f>AVERAGE(Sheet1!AB140,Sheet1!AH140,Sheet1!AN140)</f>
        <v>6.7000000000000004E-2</v>
      </c>
      <c r="P36" s="1">
        <f>STDEV(Sheet1!AB140,Sheet1!AH140,Sheet1!AN140)</f>
        <v>8.1853527718724461E-3</v>
      </c>
      <c r="Q36" s="1">
        <f>AVERAGE(Sheet1!AT140,Sheet1!AZ140,Sheet1!BF140)</f>
        <v>0.16333333333333333</v>
      </c>
      <c r="R36" s="1">
        <f>STDEV(Sheet1!AT140,Sheet1!AZ140,Sheet1!BF140)</f>
        <v>3.8695391629150491E-2</v>
      </c>
      <c r="S36" s="1">
        <f>AVERAGE(Sheet1!BL140,Sheet1!BR140,Sheet1!BX140)</f>
        <v>0.69666666666666666</v>
      </c>
      <c r="T36" s="1">
        <f>STDEV(Sheet1!BL140,Sheet1!BR140,Sheet1!BX140)</f>
        <v>3.3471380810079096E-2</v>
      </c>
      <c r="Y36" s="4">
        <f t="shared" si="16"/>
        <v>1.433333333333333E-2</v>
      </c>
      <c r="Z36" s="1">
        <f t="shared" si="17"/>
        <v>6.2377317372930584E-2</v>
      </c>
      <c r="AA36" s="4">
        <f t="shared" si="18"/>
        <v>1.3333333333333322E-2</v>
      </c>
      <c r="AB36" s="1">
        <f t="shared" si="19"/>
        <v>1.9245792787230577E-2</v>
      </c>
      <c r="AC36" s="4">
        <f t="shared" si="20"/>
        <v>0.12666666666666665</v>
      </c>
      <c r="AD36" s="1">
        <f t="shared" si="21"/>
        <v>7.3206259482625297E-2</v>
      </c>
      <c r="AE36" s="4">
        <f t="shared" si="22"/>
        <v>0.13066666666666671</v>
      </c>
      <c r="AF36" s="1">
        <f t="shared" si="23"/>
        <v>6.5004432253498445E-2</v>
      </c>
    </row>
    <row r="37" spans="1:32" ht="16">
      <c r="A37">
        <v>263</v>
      </c>
      <c r="B37">
        <v>273</v>
      </c>
      <c r="C37" t="s">
        <v>57</v>
      </c>
      <c r="D37" s="1">
        <f>AVERAGE(Sheet1!J37,Sheet1!P37,Sheet1!V37)</f>
        <v>0.11133333333333333</v>
      </c>
      <c r="E37" s="1">
        <f>STDEV(Sheet1!J37,Sheet1!P37,Sheet1!V37)</f>
        <v>1.5044378795195743E-2</v>
      </c>
      <c r="F37" s="1">
        <f>AVERAGE(Sheet1!AB37,Sheet1!AH37,Sheet1!AN37)</f>
        <v>0.28433333333333333</v>
      </c>
      <c r="G37" s="1">
        <f>STDEV(Sheet1!AB37,Sheet1!AH37,Sheet1!AN37)</f>
        <v>1.7387735140993284E-2</v>
      </c>
      <c r="H37" s="1">
        <f>AVERAGE(Sheet1!AT37,Sheet1!AZ37,Sheet1!BF37)</f>
        <v>1.0229999999999999</v>
      </c>
      <c r="I37" s="1">
        <f>STDEV(Sheet1!AT37,Sheet1!AZ37,Sheet1!BF37)</f>
        <v>2.5159491250818237E-2</v>
      </c>
      <c r="J37" s="1">
        <f>AVERAGE(Sheet1!BL37,Sheet1!BR37,Sheet1!BX37)</f>
        <v>2.1326666666666667</v>
      </c>
      <c r="K37" s="1">
        <f>STDEV(Sheet1!BL37,Sheet1!BR37,Sheet1!BX37)</f>
        <v>8.4055537196149915E-2</v>
      </c>
      <c r="L37" s="1"/>
      <c r="M37" s="1">
        <f>AVERAGE(Sheet1!J141,Sheet1!P141,Sheet1!V141)</f>
        <v>0.13400000000000001</v>
      </c>
      <c r="N37" s="1">
        <f>STDEV(Sheet1!J141,Sheet1!P141,Sheet1!V141)</f>
        <v>1.7088007490634979E-2</v>
      </c>
      <c r="O37" s="1">
        <f>AVERAGE(Sheet1!AB141,Sheet1!AH141,Sheet1!AN141)</f>
        <v>0.35233333333333333</v>
      </c>
      <c r="P37" s="1">
        <f>STDEV(Sheet1!AB141,Sheet1!AH141,Sheet1!AN141)</f>
        <v>2.8431203515386635E-2</v>
      </c>
      <c r="Q37" s="1">
        <f>AVERAGE(Sheet1!AT141,Sheet1!AZ141,Sheet1!BF141)</f>
        <v>1.0283333333333333</v>
      </c>
      <c r="R37" s="1">
        <f>STDEV(Sheet1!AT141,Sheet1!AZ141,Sheet1!BF141)</f>
        <v>2.1548395145191957E-2</v>
      </c>
      <c r="S37" s="1">
        <f>AVERAGE(Sheet1!BL141,Sheet1!BR141,Sheet1!BX141)</f>
        <v>1.9450000000000001</v>
      </c>
      <c r="T37" s="1">
        <f>STDEV(Sheet1!BL141,Sheet1!BR141,Sheet1!BX141)</f>
        <v>5.1971145840745116E-2</v>
      </c>
      <c r="Y37" s="4">
        <f t="shared" si="16"/>
        <v>-2.2666666666666682E-2</v>
      </c>
      <c r="Z37" s="1">
        <f t="shared" si="17"/>
        <v>3.2132386285830719E-2</v>
      </c>
      <c r="AA37" s="4">
        <f t="shared" si="18"/>
        <v>-6.8000000000000005E-2</v>
      </c>
      <c r="AB37" s="1">
        <f t="shared" si="19"/>
        <v>4.5818938656379919E-2</v>
      </c>
      <c r="AC37" s="4">
        <f t="shared" si="20"/>
        <v>-5.3333333333334121E-3</v>
      </c>
      <c r="AD37" s="1">
        <f t="shared" si="21"/>
        <v>4.6707886396010194E-2</v>
      </c>
      <c r="AE37" s="4">
        <f t="shared" si="22"/>
        <v>0.18766666666666665</v>
      </c>
      <c r="AF37" s="1">
        <f t="shared" si="23"/>
        <v>0.13602668303689502</v>
      </c>
    </row>
    <row r="38" spans="1:32" ht="16">
      <c r="A38">
        <v>263</v>
      </c>
      <c r="B38">
        <v>275</v>
      </c>
      <c r="C38" t="s">
        <v>58</v>
      </c>
      <c r="D38" s="1">
        <f>AVERAGE(Sheet1!J38,Sheet1!P38,Sheet1!V38)</f>
        <v>0.13800000000000001</v>
      </c>
      <c r="E38" s="1">
        <f>STDEV(Sheet1!J38,Sheet1!P38,Sheet1!V38)</f>
        <v>6.9999999999999923E-3</v>
      </c>
      <c r="F38" s="1">
        <f>AVERAGE(Sheet1!AB38,Sheet1!AH38,Sheet1!AN38)</f>
        <v>0.433</v>
      </c>
      <c r="G38" s="1">
        <f>STDEV(Sheet1!AB38,Sheet1!AH38,Sheet1!AN38)</f>
        <v>5.022947341949742E-2</v>
      </c>
      <c r="H38" s="1">
        <f>AVERAGE(Sheet1!AT38,Sheet1!AZ38,Sheet1!BF38)</f>
        <v>1.6556666666666668</v>
      </c>
      <c r="I38" s="1">
        <f>STDEV(Sheet1!AT38,Sheet1!AZ38,Sheet1!BF38)</f>
        <v>1.8036999011291594E-2</v>
      </c>
      <c r="J38" s="1">
        <f>AVERAGE(Sheet1!BL38,Sheet1!BR38,Sheet1!BX38)</f>
        <v>2.8016666666666663</v>
      </c>
      <c r="K38" s="1">
        <f>STDEV(Sheet1!BL38,Sheet1!BR38,Sheet1!BX38)</f>
        <v>7.170309151866007E-2</v>
      </c>
      <c r="L38" s="1"/>
      <c r="M38" s="1">
        <f>AVERAGE(Sheet1!J142,Sheet1!P142,Sheet1!V142)</f>
        <v>0.158</v>
      </c>
      <c r="N38" s="1">
        <f>STDEV(Sheet1!J142,Sheet1!P142,Sheet1!V142)</f>
        <v>1.2999999999999996E-2</v>
      </c>
      <c r="O38" s="1">
        <f>AVERAGE(Sheet1!AB142,Sheet1!AH142,Sheet1!AN142)</f>
        <v>0.46399999999999997</v>
      </c>
      <c r="P38" s="1">
        <f>STDEV(Sheet1!AB142,Sheet1!AH142,Sheet1!AN142)</f>
        <v>4.3714985988788792E-2</v>
      </c>
      <c r="Q38" s="1">
        <f>AVERAGE(Sheet1!AT142,Sheet1!AZ142,Sheet1!BF142)</f>
        <v>1.5333333333333334</v>
      </c>
      <c r="R38" s="1">
        <f>STDEV(Sheet1!AT142,Sheet1!AZ142,Sheet1!BF142)</f>
        <v>4.5522888016176342E-2</v>
      </c>
      <c r="S38" s="1">
        <f>AVERAGE(Sheet1!BL142,Sheet1!BR142,Sheet1!BX142)</f>
        <v>2.6006666666666667</v>
      </c>
      <c r="T38" s="1">
        <f>STDEV(Sheet1!BL142,Sheet1!BR142,Sheet1!BX142)</f>
        <v>5.3928965624544654E-2</v>
      </c>
      <c r="Y38" s="4">
        <f t="shared" si="16"/>
        <v>-1.999999999999999E-2</v>
      </c>
      <c r="Z38" s="1">
        <f t="shared" si="17"/>
        <v>1.999999999999999E-2</v>
      </c>
      <c r="AA38" s="4">
        <f t="shared" si="18"/>
        <v>-3.0999999999999972E-2</v>
      </c>
      <c r="AB38" s="1">
        <f t="shared" si="19"/>
        <v>9.3944459408286218E-2</v>
      </c>
      <c r="AC38" s="4">
        <f t="shared" si="20"/>
        <v>0.1223333333333334</v>
      </c>
      <c r="AD38" s="1">
        <f t="shared" si="21"/>
        <v>6.355988702746794E-2</v>
      </c>
      <c r="AE38" s="4">
        <f t="shared" si="22"/>
        <v>0.20099999999999962</v>
      </c>
      <c r="AF38" s="1">
        <f t="shared" si="23"/>
        <v>0.12563205714320472</v>
      </c>
    </row>
    <row r="39" spans="1:32" ht="16">
      <c r="A39">
        <v>263</v>
      </c>
      <c r="B39">
        <v>276</v>
      </c>
      <c r="C39" t="s">
        <v>59</v>
      </c>
      <c r="D39" s="1">
        <f>AVERAGE(Sheet1!J39,Sheet1!P39,Sheet1!V39)</f>
        <v>0.14333333333333334</v>
      </c>
      <c r="E39" s="1">
        <f>STDEV(Sheet1!J39,Sheet1!P39,Sheet1!V39)</f>
        <v>1.5044378795195676E-2</v>
      </c>
      <c r="F39" s="1">
        <f>AVERAGE(Sheet1!AB39,Sheet1!AH39,Sheet1!AN39)</f>
        <v>0.42766666666666664</v>
      </c>
      <c r="G39" s="1">
        <f>STDEV(Sheet1!AB39,Sheet1!AH39,Sheet1!AN39)</f>
        <v>4.09918691124634E-2</v>
      </c>
      <c r="H39" s="1">
        <f>AVERAGE(Sheet1!AT39,Sheet1!AZ39,Sheet1!BF39)</f>
        <v>1.7106666666666668</v>
      </c>
      <c r="I39" s="1">
        <f>STDEV(Sheet1!AT39,Sheet1!AZ39,Sheet1!BF39)</f>
        <v>1.5947831618540968E-2</v>
      </c>
      <c r="J39" s="1">
        <f>AVERAGE(Sheet1!BL39,Sheet1!BR39,Sheet1!BX39)</f>
        <v>3.1579999999999999</v>
      </c>
      <c r="K39" s="1">
        <f>STDEV(Sheet1!BL39,Sheet1!BR39,Sheet1!BX39)</f>
        <v>5.6453520705089778E-2</v>
      </c>
      <c r="L39" s="1"/>
      <c r="M39" s="1">
        <f>AVERAGE(Sheet1!J143,Sheet1!P143,Sheet1!V143)</f>
        <v>0.14899999999999999</v>
      </c>
      <c r="N39" s="1">
        <f>STDEV(Sheet1!J143,Sheet1!P143,Sheet1!V143)</f>
        <v>2.3515952032609502E-2</v>
      </c>
      <c r="O39" s="1">
        <f>AVERAGE(Sheet1!AB143,Sheet1!AH143,Sheet1!AN143)</f>
        <v>0.45633333333333331</v>
      </c>
      <c r="P39" s="1">
        <f>STDEV(Sheet1!AB143,Sheet1!AH143,Sheet1!AN143)</f>
        <v>3.3126021996812922E-2</v>
      </c>
      <c r="Q39" s="1">
        <f>AVERAGE(Sheet1!AT143,Sheet1!AZ143,Sheet1!BF143)</f>
        <v>1.5483333333333331</v>
      </c>
      <c r="R39" s="1">
        <f>STDEV(Sheet1!AT143,Sheet1!AZ143,Sheet1!BF143)</f>
        <v>2.8005951748393317E-2</v>
      </c>
      <c r="S39" s="1">
        <f>AVERAGE(Sheet1!BL143,Sheet1!BR143,Sheet1!BX143)</f>
        <v>2.7806666666666664</v>
      </c>
      <c r="T39" s="1">
        <f>STDEV(Sheet1!BL143,Sheet1!BR143,Sheet1!BX143)</f>
        <v>3.685557397916011E-2</v>
      </c>
      <c r="Y39" s="4">
        <f t="shared" si="16"/>
        <v>-5.6666666666666532E-3</v>
      </c>
      <c r="Z39" s="1">
        <f t="shared" si="17"/>
        <v>3.8560330827805175E-2</v>
      </c>
      <c r="AA39" s="4">
        <f t="shared" si="18"/>
        <v>-2.8666666666666674E-2</v>
      </c>
      <c r="AB39" s="1">
        <f t="shared" si="19"/>
        <v>7.4117891109276329E-2</v>
      </c>
      <c r="AC39" s="4">
        <f t="shared" si="20"/>
        <v>0.16233333333333366</v>
      </c>
      <c r="AD39" s="1">
        <f t="shared" si="21"/>
        <v>4.3953783366934285E-2</v>
      </c>
      <c r="AE39" s="4">
        <f t="shared" si="22"/>
        <v>0.37733333333333352</v>
      </c>
      <c r="AF39" s="1">
        <f t="shared" si="23"/>
        <v>9.3309094684249888E-2</v>
      </c>
    </row>
    <row r="40" spans="1:32" ht="16">
      <c r="A40">
        <v>263</v>
      </c>
      <c r="B40">
        <v>285</v>
      </c>
      <c r="C40" t="s">
        <v>60</v>
      </c>
      <c r="D40" s="1">
        <f>AVERAGE(Sheet1!J40,Sheet1!P40,Sheet1!V40)</f>
        <v>3.7889999999999997</v>
      </c>
      <c r="E40" s="1">
        <f>STDEV(Sheet1!J40,Sheet1!P40,Sheet1!V40)</f>
        <v>0.17011466721009108</v>
      </c>
      <c r="F40" s="1">
        <f>AVERAGE(Sheet1!AB40,Sheet1!AH40,Sheet1!AN40)</f>
        <v>4.3140000000000001</v>
      </c>
      <c r="G40" s="1">
        <f>STDEV(Sheet1!AB40,Sheet1!AH40,Sheet1!AN40)</f>
        <v>0.2944605236699821</v>
      </c>
      <c r="H40" s="1">
        <f>AVERAGE(Sheet1!AT40,Sheet1!AZ40,Sheet1!BF40)</f>
        <v>5.8049999999999997</v>
      </c>
      <c r="I40" s="1">
        <f>STDEV(Sheet1!AT40,Sheet1!AZ40,Sheet1!BF40)</f>
        <v>0.11882339836917631</v>
      </c>
      <c r="J40" s="1">
        <f>AVERAGE(Sheet1!BL40,Sheet1!BR40,Sheet1!BX40)</f>
        <v>7.7896666666666663</v>
      </c>
      <c r="K40" s="1">
        <f>STDEV(Sheet1!BL40,Sheet1!BR40,Sheet1!BX40)</f>
        <v>0.13278679653238626</v>
      </c>
      <c r="L40" s="1"/>
      <c r="M40" s="1">
        <f>AVERAGE(Sheet1!J144,Sheet1!P144,Sheet1!V144)</f>
        <v>1.1830000000000001</v>
      </c>
      <c r="N40" s="1">
        <f>STDEV(Sheet1!J144,Sheet1!P144,Sheet1!V144)</f>
        <v>5.7087651904768347E-2</v>
      </c>
      <c r="O40" s="1">
        <f>AVERAGE(Sheet1!AB144,Sheet1!AH144,Sheet1!AN144)</f>
        <v>3.5603333333333338</v>
      </c>
      <c r="P40" s="1">
        <f>STDEV(Sheet1!AB144,Sheet1!AH144,Sheet1!AN144)</f>
        <v>0.18296812108488544</v>
      </c>
      <c r="Q40" s="1">
        <f>AVERAGE(Sheet1!AT144,Sheet1!AZ144,Sheet1!BF144)</f>
        <v>5.4256666666666673</v>
      </c>
      <c r="R40" s="1">
        <f>STDEV(Sheet1!AT144,Sheet1!AZ144,Sheet1!BF144)</f>
        <v>4.8952357791359993E-2</v>
      </c>
      <c r="S40" s="1">
        <f>AVERAGE(Sheet1!BL144,Sheet1!BR144,Sheet1!BX144)</f>
        <v>6.8946666666666667</v>
      </c>
      <c r="T40" s="1">
        <f>STDEV(Sheet1!BL144,Sheet1!BR144,Sheet1!BX144)</f>
        <v>0.23212568434650516</v>
      </c>
      <c r="Y40" s="4">
        <f t="shared" si="16"/>
        <v>2.6059999999999999</v>
      </c>
      <c r="Z40" s="1">
        <f t="shared" si="17"/>
        <v>0.22720231911485944</v>
      </c>
      <c r="AA40" s="4">
        <f t="shared" si="18"/>
        <v>0.75366666666666626</v>
      </c>
      <c r="AB40" s="1">
        <f t="shared" si="19"/>
        <v>0.47742864475486757</v>
      </c>
      <c r="AC40" s="4">
        <f t="shared" si="20"/>
        <v>0.37933333333333241</v>
      </c>
      <c r="AD40" s="1">
        <f t="shared" si="21"/>
        <v>0.1677757561605363</v>
      </c>
      <c r="AE40" s="4">
        <f t="shared" si="22"/>
        <v>0.89499999999999957</v>
      </c>
      <c r="AF40" s="1">
        <f t="shared" si="23"/>
        <v>0.36491248087889139</v>
      </c>
    </row>
    <row r="41" spans="1:32" ht="16">
      <c r="A41">
        <v>264</v>
      </c>
      <c r="B41">
        <v>273</v>
      </c>
      <c r="C41" t="s">
        <v>61</v>
      </c>
      <c r="D41" s="1">
        <f>AVERAGE(Sheet1!J41,Sheet1!P41,Sheet1!V41)</f>
        <v>0.10366666666666667</v>
      </c>
      <c r="E41" s="1">
        <f>STDEV(Sheet1!J41,Sheet1!P41,Sheet1!V41)</f>
        <v>1.4433756729740571E-2</v>
      </c>
      <c r="F41" s="1">
        <f>AVERAGE(Sheet1!AB41,Sheet1!AH41,Sheet1!AN41)</f>
        <v>0.28533333333333338</v>
      </c>
      <c r="G41" s="1">
        <f>STDEV(Sheet1!AB41,Sheet1!AH41,Sheet1!AN41)</f>
        <v>2.9687258770949753E-2</v>
      </c>
      <c r="H41" s="1">
        <f>AVERAGE(Sheet1!AT41,Sheet1!AZ41,Sheet1!BF41)</f>
        <v>0.96033333333333326</v>
      </c>
      <c r="I41" s="1">
        <f>STDEV(Sheet1!AT41,Sheet1!AZ41,Sheet1!BF41)</f>
        <v>1.4843629385474892E-2</v>
      </c>
      <c r="J41" s="1">
        <f>AVERAGE(Sheet1!BL41,Sheet1!BR41,Sheet1!BX41)</f>
        <v>1.8333333333333333</v>
      </c>
      <c r="K41" s="1">
        <f>STDEV(Sheet1!BL41,Sheet1!BR41,Sheet1!BX41)</f>
        <v>5.4012344268077522E-2</v>
      </c>
      <c r="L41" s="1"/>
      <c r="M41" s="1">
        <f>AVERAGE(Sheet1!J145,Sheet1!P145,Sheet1!V145)</f>
        <v>0.13</v>
      </c>
      <c r="N41" s="1">
        <f>STDEV(Sheet1!J145,Sheet1!P145,Sheet1!V145)</f>
        <v>1.3527749258468672E-2</v>
      </c>
      <c r="O41" s="1">
        <f>AVERAGE(Sheet1!AB145,Sheet1!AH145,Sheet1!AN145)</f>
        <v>0.34200000000000003</v>
      </c>
      <c r="P41" s="1">
        <f>STDEV(Sheet1!AB145,Sheet1!AH145,Sheet1!AN145)</f>
        <v>2.8478061731796279E-2</v>
      </c>
      <c r="Q41" s="1">
        <f>AVERAGE(Sheet1!AT145,Sheet1!AZ145,Sheet1!BF145)</f>
        <v>0.97733333333333328</v>
      </c>
      <c r="R41" s="1">
        <f>STDEV(Sheet1!AT145,Sheet1!AZ145,Sheet1!BF145)</f>
        <v>1.7616280348965098E-2</v>
      </c>
      <c r="S41" s="1">
        <f>AVERAGE(Sheet1!BL145,Sheet1!BR145,Sheet1!BX145)</f>
        <v>1.7326666666666668</v>
      </c>
      <c r="T41" s="1">
        <f>STDEV(Sheet1!BL145,Sheet1!BR145,Sheet1!BX145)</f>
        <v>3.6909799963334024E-2</v>
      </c>
      <c r="Y41" s="4">
        <f t="shared" si="16"/>
        <v>-2.6333333333333334E-2</v>
      </c>
      <c r="Z41" s="1">
        <f t="shared" si="17"/>
        <v>2.7961505988209241E-2</v>
      </c>
      <c r="AA41" s="4">
        <f t="shared" si="18"/>
        <v>-5.6666666666666643E-2</v>
      </c>
      <c r="AB41" s="1">
        <f t="shared" si="19"/>
        <v>5.8165320502746032E-2</v>
      </c>
      <c r="AC41" s="4">
        <f t="shared" si="20"/>
        <v>-1.7000000000000015E-2</v>
      </c>
      <c r="AD41" s="1">
        <f t="shared" si="21"/>
        <v>3.245990973443999E-2</v>
      </c>
      <c r="AE41" s="4">
        <f t="shared" si="22"/>
        <v>0.10066666666666646</v>
      </c>
      <c r="AF41" s="1">
        <f t="shared" si="23"/>
        <v>9.0922144231411539E-2</v>
      </c>
    </row>
    <row r="42" spans="1:32" ht="16">
      <c r="A42">
        <v>264</v>
      </c>
      <c r="B42">
        <v>275</v>
      </c>
      <c r="C42" t="s">
        <v>62</v>
      </c>
      <c r="D42" s="1">
        <f>AVERAGE(Sheet1!J42,Sheet1!P42,Sheet1!V42)</f>
        <v>0.13666666666666669</v>
      </c>
      <c r="E42" s="1">
        <f>STDEV(Sheet1!J42,Sheet1!P42,Sheet1!V42)</f>
        <v>3.2516662395352426E-2</v>
      </c>
      <c r="F42" s="1">
        <f>AVERAGE(Sheet1!AB42,Sheet1!AH42,Sheet1!AN42)</f>
        <v>0.40933333333333333</v>
      </c>
      <c r="G42" s="1">
        <f>STDEV(Sheet1!AB42,Sheet1!AH42,Sheet1!AN42)</f>
        <v>3.5076107727815713E-2</v>
      </c>
      <c r="H42" s="1">
        <f>AVERAGE(Sheet1!AT42,Sheet1!AZ42,Sheet1!BF42)</f>
        <v>1.6286666666666667</v>
      </c>
      <c r="I42" s="1">
        <f>STDEV(Sheet1!AT42,Sheet1!AZ42,Sheet1!BF42)</f>
        <v>4.086971168644736E-2</v>
      </c>
      <c r="J42" s="1">
        <f>AVERAGE(Sheet1!BL42,Sheet1!BR42,Sheet1!BX42)</f>
        <v>2.5953333333333335</v>
      </c>
      <c r="K42" s="1">
        <f>STDEV(Sheet1!BL42,Sheet1!BR42,Sheet1!BX42)</f>
        <v>2.3459184413217222E-2</v>
      </c>
      <c r="L42" s="1"/>
      <c r="M42" s="1">
        <f>AVERAGE(Sheet1!J146,Sheet1!P146,Sheet1!V146)</f>
        <v>0.17066666666666666</v>
      </c>
      <c r="N42" s="1">
        <f>STDEV(Sheet1!J146,Sheet1!P146,Sheet1!V146)</f>
        <v>2.2143471573656707E-2</v>
      </c>
      <c r="O42" s="1">
        <f>AVERAGE(Sheet1!AB146,Sheet1!AH146,Sheet1!AN146)</f>
        <v>0.48366666666666669</v>
      </c>
      <c r="P42" s="1">
        <f>STDEV(Sheet1!AB146,Sheet1!AH146,Sheet1!AN146)</f>
        <v>5.810622456616276E-2</v>
      </c>
      <c r="Q42" s="1">
        <f>AVERAGE(Sheet1!AT146,Sheet1!AZ146,Sheet1!BF146)</f>
        <v>1.5679999999999998</v>
      </c>
      <c r="R42" s="1">
        <f>STDEV(Sheet1!AT146,Sheet1!AZ146,Sheet1!BF146)</f>
        <v>3.7027017163147255E-2</v>
      </c>
      <c r="S42" s="1">
        <f>AVERAGE(Sheet1!BL146,Sheet1!BR146,Sheet1!BX146)</f>
        <v>2.4619999999999997</v>
      </c>
      <c r="T42" s="1">
        <f>STDEV(Sheet1!BL146,Sheet1!BR146,Sheet1!BX146)</f>
        <v>3.8742741255621237E-2</v>
      </c>
      <c r="Y42" s="4">
        <f t="shared" si="16"/>
        <v>-3.3999999999999975E-2</v>
      </c>
      <c r="Z42" s="1">
        <f t="shared" si="17"/>
        <v>5.4660133969009136E-2</v>
      </c>
      <c r="AA42" s="4">
        <f t="shared" si="18"/>
        <v>-7.4333333333333362E-2</v>
      </c>
      <c r="AB42" s="1">
        <f t="shared" si="19"/>
        <v>9.3182332293978473E-2</v>
      </c>
      <c r="AC42" s="4">
        <f t="shared" si="20"/>
        <v>6.0666666666666869E-2</v>
      </c>
      <c r="AD42" s="1">
        <f t="shared" si="21"/>
        <v>7.7896728849594615E-2</v>
      </c>
      <c r="AE42" s="4">
        <f t="shared" si="22"/>
        <v>0.13333333333333375</v>
      </c>
      <c r="AF42" s="1">
        <f t="shared" si="23"/>
        <v>6.2201925668838462E-2</v>
      </c>
    </row>
    <row r="43" spans="1:32" ht="16">
      <c r="A43">
        <v>274</v>
      </c>
      <c r="B43">
        <v>285</v>
      </c>
      <c r="C43" t="s">
        <v>63</v>
      </c>
      <c r="D43" s="1">
        <f>AVERAGE(Sheet1!J43,Sheet1!P43,Sheet1!V43)</f>
        <v>3.7306666666666666</v>
      </c>
      <c r="E43" s="1">
        <f>STDEV(Sheet1!J43,Sheet1!P43,Sheet1!V43)</f>
        <v>0.1549655875778016</v>
      </c>
      <c r="F43" s="1">
        <f>AVERAGE(Sheet1!AB43,Sheet1!AH43,Sheet1!AN43)</f>
        <v>3.9986666666666668</v>
      </c>
      <c r="G43" s="1">
        <f>STDEV(Sheet1!AB43,Sheet1!AH43,Sheet1!AN43)</f>
        <v>0.26533249581107354</v>
      </c>
      <c r="H43" s="1">
        <f>AVERAGE(Sheet1!AT43,Sheet1!AZ43,Sheet1!BF43)</f>
        <v>4.2719999999999994</v>
      </c>
      <c r="I43" s="1">
        <f>STDEV(Sheet1!AT43,Sheet1!AZ43,Sheet1!BF43)</f>
        <v>1.5716233645501534E-2</v>
      </c>
      <c r="J43" s="1">
        <f>AVERAGE(Sheet1!BL43,Sheet1!BR43,Sheet1!BX43)</f>
        <v>5.3460000000000001</v>
      </c>
      <c r="K43" s="1">
        <f>STDEV(Sheet1!BL43,Sheet1!BR43,Sheet1!BX43)</f>
        <v>2.165640782770736E-2</v>
      </c>
      <c r="L43" s="1"/>
      <c r="M43" s="1">
        <f>AVERAGE(Sheet1!J147,Sheet1!P147,Sheet1!V147)</f>
        <v>0.96399999999999997</v>
      </c>
      <c r="N43" s="1">
        <f>STDEV(Sheet1!J147,Sheet1!P147,Sheet1!V147)</f>
        <v>7.9303215571627325E-2</v>
      </c>
      <c r="O43" s="1">
        <f>AVERAGE(Sheet1!AB147,Sheet1!AH147,Sheet1!AN147)</f>
        <v>3.1626666666666665</v>
      </c>
      <c r="P43" s="1">
        <f>STDEV(Sheet1!AB147,Sheet1!AH147,Sheet1!AN147)</f>
        <v>0.21943639928993849</v>
      </c>
      <c r="Q43" s="1">
        <f>AVERAGE(Sheet1!AT147,Sheet1!AZ147,Sheet1!BF147)</f>
        <v>4.1379999999999999</v>
      </c>
      <c r="R43" s="1">
        <f>STDEV(Sheet1!AT147,Sheet1!AZ147,Sheet1!BF147)</f>
        <v>2.662705391138865E-2</v>
      </c>
      <c r="S43" s="1">
        <f>AVERAGE(Sheet1!BL147,Sheet1!BR147,Sheet1!BX147)</f>
        <v>4.8033333333333337</v>
      </c>
      <c r="T43" s="1">
        <f>STDEV(Sheet1!BL147,Sheet1!BR147,Sheet1!BX147)</f>
        <v>0.14199061001817456</v>
      </c>
      <c r="Y43" s="4">
        <f t="shared" si="16"/>
        <v>2.7666666666666666</v>
      </c>
      <c r="Z43" s="1">
        <f t="shared" si="17"/>
        <v>0.23426880314942894</v>
      </c>
      <c r="AA43" s="4">
        <f t="shared" si="18"/>
        <v>0.8360000000000003</v>
      </c>
      <c r="AB43" s="1">
        <f t="shared" si="19"/>
        <v>0.48476889510101207</v>
      </c>
      <c r="AC43" s="4">
        <f t="shared" si="20"/>
        <v>0.13399999999999945</v>
      </c>
      <c r="AD43" s="1">
        <f t="shared" si="21"/>
        <v>4.234328755689018E-2</v>
      </c>
      <c r="AE43" s="4">
        <f t="shared" si="22"/>
        <v>0.54266666666666641</v>
      </c>
      <c r="AF43" s="1">
        <f t="shared" si="23"/>
        <v>0.16364701784588193</v>
      </c>
    </row>
    <row r="44" spans="1:32" ht="16">
      <c r="A44">
        <v>276</v>
      </c>
      <c r="B44">
        <v>285</v>
      </c>
      <c r="C44" t="s">
        <v>64</v>
      </c>
      <c r="D44" s="1">
        <f>AVERAGE(Sheet1!J44,Sheet1!P44,Sheet1!V44)</f>
        <v>3.1909999999999994</v>
      </c>
      <c r="E44" s="1">
        <f>STDEV(Sheet1!J44,Sheet1!P44,Sheet1!V44)</f>
        <v>0.14543383375267249</v>
      </c>
      <c r="F44" s="1">
        <f>AVERAGE(Sheet1!AB44,Sheet1!AH44,Sheet1!AN44)</f>
        <v>3.4436666666666667</v>
      </c>
      <c r="G44" s="1">
        <f>STDEV(Sheet1!AB44,Sheet1!AH44,Sheet1!AN44)</f>
        <v>0.19728490396716469</v>
      </c>
      <c r="H44" s="1">
        <f>AVERAGE(Sheet1!AT44,Sheet1!AZ44,Sheet1!BF44)</f>
        <v>3.6273333333333331</v>
      </c>
      <c r="I44" s="1">
        <f>STDEV(Sheet1!AT44,Sheet1!AZ44,Sheet1!BF44)</f>
        <v>2.6576932353703418E-2</v>
      </c>
      <c r="J44" s="1">
        <f>AVERAGE(Sheet1!BL44,Sheet1!BR44,Sheet1!BX44)</f>
        <v>4.2429999999999994</v>
      </c>
      <c r="K44" s="1">
        <f>STDEV(Sheet1!BL44,Sheet1!BR44,Sheet1!BX44)</f>
        <v>3.4510867853474764E-2</v>
      </c>
      <c r="L44" s="1"/>
      <c r="M44" s="1">
        <f>AVERAGE(Sheet1!J148,Sheet1!P148,Sheet1!V148)</f>
        <v>0.47666666666666663</v>
      </c>
      <c r="N44" s="1">
        <f>STDEV(Sheet1!J148,Sheet1!P148,Sheet1!V148)</f>
        <v>1.3012814197295407E-2</v>
      </c>
      <c r="O44" s="1">
        <f>AVERAGE(Sheet1!AB148,Sheet1!AH148,Sheet1!AN148)</f>
        <v>2.6363333333333334</v>
      </c>
      <c r="P44" s="1">
        <f>STDEV(Sheet1!AB148,Sheet1!AH148,Sheet1!AN148)</f>
        <v>0.18977442750100276</v>
      </c>
      <c r="Q44" s="1">
        <f>AVERAGE(Sheet1!AT148,Sheet1!AZ148,Sheet1!BF148)</f>
        <v>3.5079999999999996</v>
      </c>
      <c r="R44" s="1">
        <f>STDEV(Sheet1!AT148,Sheet1!AZ148,Sheet1!BF148)</f>
        <v>2.6851443164195226E-2</v>
      </c>
      <c r="S44" s="1">
        <f>AVERAGE(Sheet1!BL148,Sheet1!BR148,Sheet1!BX148)</f>
        <v>3.8736666666666668</v>
      </c>
      <c r="T44" s="1">
        <f>STDEV(Sheet1!BL148,Sheet1!BR148,Sheet1!BX148)</f>
        <v>0.11702278980324017</v>
      </c>
      <c r="Y44" s="4">
        <f t="shared" si="16"/>
        <v>2.7143333333333328</v>
      </c>
      <c r="Z44" s="1">
        <f t="shared" si="17"/>
        <v>0.15844664794996791</v>
      </c>
      <c r="AA44" s="4">
        <f t="shared" si="18"/>
        <v>0.80733333333333324</v>
      </c>
      <c r="AB44" s="1">
        <f t="shared" si="19"/>
        <v>0.38705933146816746</v>
      </c>
      <c r="AC44" s="4">
        <f t="shared" si="20"/>
        <v>0.11933333333333351</v>
      </c>
      <c r="AD44" s="1">
        <f t="shared" si="21"/>
        <v>5.3428375517898641E-2</v>
      </c>
      <c r="AE44" s="4">
        <f t="shared" si="22"/>
        <v>0.36933333333333263</v>
      </c>
      <c r="AF44" s="1">
        <f t="shared" si="23"/>
        <v>0.15153365765671495</v>
      </c>
    </row>
    <row r="45" spans="1:32" ht="16">
      <c r="A45">
        <v>277</v>
      </c>
      <c r="B45">
        <v>285</v>
      </c>
      <c r="C45" t="s">
        <v>65</v>
      </c>
      <c r="D45" s="1">
        <f>AVERAGE(Sheet1!J45,Sheet1!P45,Sheet1!V45)</f>
        <v>2.4566666666666666</v>
      </c>
      <c r="E45" s="1">
        <f>STDEV(Sheet1!J45,Sheet1!P45,Sheet1!V45)</f>
        <v>9.8434411327204749E-2</v>
      </c>
      <c r="F45" s="1">
        <f>AVERAGE(Sheet1!AB45,Sheet1!AH45,Sheet1!AN45)</f>
        <v>2.6473333333333335</v>
      </c>
      <c r="G45" s="1">
        <f>STDEV(Sheet1!AB45,Sheet1!AH45,Sheet1!AN45)</f>
        <v>0.14500114942073167</v>
      </c>
      <c r="H45" s="1">
        <f>AVERAGE(Sheet1!AT45,Sheet1!AZ45,Sheet1!BF45)</f>
        <v>2.7710000000000004</v>
      </c>
      <c r="I45" s="1">
        <f>STDEV(Sheet1!AT45,Sheet1!AZ45,Sheet1!BF45)</f>
        <v>4.731807265728382E-2</v>
      </c>
      <c r="J45" s="1">
        <f>AVERAGE(Sheet1!BL45,Sheet1!BR45,Sheet1!BX45)</f>
        <v>3.4023333333333334</v>
      </c>
      <c r="K45" s="1">
        <f>STDEV(Sheet1!BL45,Sheet1!BR45,Sheet1!BX45)</f>
        <v>2.5423086620891024E-2</v>
      </c>
      <c r="L45" s="1"/>
      <c r="M45" s="1">
        <f>AVERAGE(Sheet1!J149,Sheet1!P149,Sheet1!V149)</f>
        <v>0.41399999999999998</v>
      </c>
      <c r="N45" s="1">
        <f>STDEV(Sheet1!J149,Sheet1!P149,Sheet1!V149)</f>
        <v>2.3999999999999994E-2</v>
      </c>
      <c r="O45" s="1">
        <f>AVERAGE(Sheet1!AB149,Sheet1!AH149,Sheet1!AN149)</f>
        <v>2.0373333333333332</v>
      </c>
      <c r="P45" s="1">
        <f>STDEV(Sheet1!AB149,Sheet1!AH149,Sheet1!AN149)</f>
        <v>0.13245502381311672</v>
      </c>
      <c r="Q45" s="1">
        <f>AVERAGE(Sheet1!AT149,Sheet1!AZ149,Sheet1!BF149)</f>
        <v>2.6666666666666665</v>
      </c>
      <c r="R45" s="1">
        <f>STDEV(Sheet1!AT149,Sheet1!AZ149,Sheet1!BF149)</f>
        <v>3.464582706955243E-2</v>
      </c>
      <c r="S45" s="1">
        <f>AVERAGE(Sheet1!BL149,Sheet1!BR149,Sheet1!BX149)</f>
        <v>3.0539999999999998</v>
      </c>
      <c r="T45" s="1">
        <f>STDEV(Sheet1!BL149,Sheet1!BR149,Sheet1!BX149)</f>
        <v>6.1943522663794319E-2</v>
      </c>
      <c r="Y45" s="4">
        <f t="shared" si="16"/>
        <v>2.0426666666666664</v>
      </c>
      <c r="Z45" s="1">
        <f t="shared" si="17"/>
        <v>0.12243441132720474</v>
      </c>
      <c r="AA45" s="4">
        <f t="shared" si="18"/>
        <v>0.61000000000000032</v>
      </c>
      <c r="AB45" s="1">
        <f t="shared" si="19"/>
        <v>0.27745617323384841</v>
      </c>
      <c r="AC45" s="4">
        <f t="shared" si="20"/>
        <v>0.10433333333333383</v>
      </c>
      <c r="AD45" s="1">
        <f t="shared" si="21"/>
        <v>8.1963899726836251E-2</v>
      </c>
      <c r="AE45" s="4">
        <f t="shared" si="22"/>
        <v>0.34833333333333361</v>
      </c>
      <c r="AF45" s="1">
        <f t="shared" si="23"/>
        <v>8.7366609284685343E-2</v>
      </c>
    </row>
    <row r="46" spans="1:32" ht="16">
      <c r="A46">
        <v>279</v>
      </c>
      <c r="B46">
        <v>285</v>
      </c>
      <c r="C46" t="s">
        <v>66</v>
      </c>
      <c r="D46" s="1">
        <f>AVERAGE(Sheet1!J46,Sheet1!P46,Sheet1!V46)</f>
        <v>1.4356666666666669</v>
      </c>
      <c r="E46" s="1">
        <f>STDEV(Sheet1!J46,Sheet1!P46,Sheet1!V46)</f>
        <v>7.5294975485309404E-2</v>
      </c>
      <c r="F46" s="1">
        <f>AVERAGE(Sheet1!AB46,Sheet1!AH46,Sheet1!AN46)</f>
        <v>1.5913333333333333</v>
      </c>
      <c r="G46" s="1">
        <f>STDEV(Sheet1!AB46,Sheet1!AH46,Sheet1!AN46)</f>
        <v>6.0781027741667319E-2</v>
      </c>
      <c r="H46" s="1">
        <f>AVERAGE(Sheet1!AT46,Sheet1!AZ46,Sheet1!BF46)</f>
        <v>1.694</v>
      </c>
      <c r="I46" s="1">
        <f>STDEV(Sheet1!AT46,Sheet1!AZ46,Sheet1!BF46)</f>
        <v>6.5574385243019557E-3</v>
      </c>
      <c r="J46" s="1">
        <f>AVERAGE(Sheet1!BL46,Sheet1!BR46,Sheet1!BX46)</f>
        <v>2.2669999999999999</v>
      </c>
      <c r="K46" s="1">
        <f>STDEV(Sheet1!BL46,Sheet1!BR46,Sheet1!BX46)</f>
        <v>6.2649820430708325E-2</v>
      </c>
      <c r="L46" s="1"/>
      <c r="M46" s="1">
        <f>AVERAGE(Sheet1!J150,Sheet1!P150,Sheet1!V150)</f>
        <v>0.34266666666666667</v>
      </c>
      <c r="N46" s="1">
        <f>STDEV(Sheet1!J150,Sheet1!P150,Sheet1!V150)</f>
        <v>4.3844421918110991E-2</v>
      </c>
      <c r="O46" s="1">
        <f>AVERAGE(Sheet1!AB150,Sheet1!AH150,Sheet1!AN150)</f>
        <v>1.264</v>
      </c>
      <c r="P46" s="1">
        <f>STDEV(Sheet1!AB150,Sheet1!AH150,Sheet1!AN150)</f>
        <v>0.11666619047521869</v>
      </c>
      <c r="Q46" s="1">
        <f>AVERAGE(Sheet1!AT150,Sheet1!AZ150,Sheet1!BF150)</f>
        <v>1.6450000000000002</v>
      </c>
      <c r="R46" s="1">
        <f>STDEV(Sheet1!AT150,Sheet1!AZ150,Sheet1!BF150)</f>
        <v>6.1878914017619871E-2</v>
      </c>
      <c r="S46" s="1">
        <f>AVERAGE(Sheet1!BL150,Sheet1!BR150,Sheet1!BX150)</f>
        <v>1.9566666666666663</v>
      </c>
      <c r="T46" s="1">
        <f>STDEV(Sheet1!BL150,Sheet1!BR150,Sheet1!BX150)</f>
        <v>9.5196288443054958E-2</v>
      </c>
      <c r="Y46" s="4">
        <f t="shared" si="16"/>
        <v>1.0930000000000002</v>
      </c>
      <c r="Z46" s="1">
        <f t="shared" si="17"/>
        <v>0.11913939740342039</v>
      </c>
      <c r="AA46" s="4">
        <f t="shared" si="18"/>
        <v>0.32733333333333325</v>
      </c>
      <c r="AB46" s="1">
        <f t="shared" si="19"/>
        <v>0.177447218216886</v>
      </c>
      <c r="AC46" s="4">
        <f t="shared" si="20"/>
        <v>4.899999999999971E-2</v>
      </c>
      <c r="AD46" s="1">
        <f t="shared" si="21"/>
        <v>6.8436352541921833E-2</v>
      </c>
      <c r="AE46" s="4">
        <f t="shared" si="22"/>
        <v>0.31033333333333357</v>
      </c>
      <c r="AF46" s="1">
        <f t="shared" si="23"/>
        <v>0.15784610887376327</v>
      </c>
    </row>
    <row r="47" spans="1:32" ht="16">
      <c r="A47">
        <v>286</v>
      </c>
      <c r="B47">
        <v>298</v>
      </c>
      <c r="C47" t="s">
        <v>67</v>
      </c>
      <c r="D47" s="1">
        <f>AVERAGE(Sheet1!J47,Sheet1!P47,Sheet1!V47)</f>
        <v>0.27499999999999997</v>
      </c>
      <c r="E47" s="1">
        <f>STDEV(Sheet1!J47,Sheet1!P47,Sheet1!V47)</f>
        <v>3.7322915213043303E-2</v>
      </c>
      <c r="F47" s="1">
        <f>AVERAGE(Sheet1!AB47,Sheet1!AH47,Sheet1!AN47)</f>
        <v>0.80733333333333324</v>
      </c>
      <c r="G47" s="1">
        <f>STDEV(Sheet1!AB47,Sheet1!AH47,Sheet1!AN47)</f>
        <v>8.01581769586443E-2</v>
      </c>
      <c r="H47" s="1">
        <f>AVERAGE(Sheet1!AT47,Sheet1!AZ47,Sheet1!BF47)</f>
        <v>2.0176666666666669</v>
      </c>
      <c r="I47" s="1">
        <f>STDEV(Sheet1!AT47,Sheet1!AZ47,Sheet1!BF47)</f>
        <v>3.5907288025320568E-2</v>
      </c>
      <c r="J47" s="1">
        <f>AVERAGE(Sheet1!BL47,Sheet1!BR47,Sheet1!BX47)</f>
        <v>2.3906666666666667</v>
      </c>
      <c r="K47" s="1">
        <f>STDEV(Sheet1!BL47,Sheet1!BR47,Sheet1!BX47)</f>
        <v>2.4664414311581222E-2</v>
      </c>
      <c r="L47" s="1"/>
      <c r="M47" s="1">
        <f>AVERAGE(Sheet1!J151,Sheet1!P151,Sheet1!V151)</f>
        <v>0.30833333333333335</v>
      </c>
      <c r="N47" s="1">
        <f>STDEV(Sheet1!J151,Sheet1!P151,Sheet1!V151)</f>
        <v>1.5044378795195691E-2</v>
      </c>
      <c r="O47" s="1">
        <f>AVERAGE(Sheet1!AB151,Sheet1!AH151,Sheet1!AN151)</f>
        <v>0.88200000000000001</v>
      </c>
      <c r="P47" s="1">
        <f>STDEV(Sheet1!AB151,Sheet1!AH151,Sheet1!AN151)</f>
        <v>9.4254973343585416E-2</v>
      </c>
      <c r="Q47" s="1">
        <f>AVERAGE(Sheet1!AT151,Sheet1!AZ151,Sheet1!BF151)</f>
        <v>2.0143333333333335</v>
      </c>
      <c r="R47" s="1">
        <f>STDEV(Sheet1!AT151,Sheet1!AZ151,Sheet1!BF151)</f>
        <v>2.5006665778014758E-2</v>
      </c>
      <c r="S47" s="1">
        <f>AVERAGE(Sheet1!BL151,Sheet1!BR151,Sheet1!BX151)</f>
        <v>2.3793333333333329</v>
      </c>
      <c r="T47" s="1">
        <f>STDEV(Sheet1!BL151,Sheet1!BR151,Sheet1!BX151)</f>
        <v>1.6623276853055539E-2</v>
      </c>
      <c r="Y47" s="4">
        <f t="shared" si="16"/>
        <v>-3.3333333333333381E-2</v>
      </c>
      <c r="Z47" s="1">
        <f t="shared" si="17"/>
        <v>5.2367294008238995E-2</v>
      </c>
      <c r="AA47" s="4">
        <f t="shared" si="18"/>
        <v>-7.466666666666677E-2</v>
      </c>
      <c r="AB47" s="1">
        <f t="shared" si="19"/>
        <v>0.1744131503022297</v>
      </c>
      <c r="AC47" s="4">
        <f t="shared" si="20"/>
        <v>3.3333333333334103E-3</v>
      </c>
      <c r="AD47" s="1">
        <f t="shared" si="21"/>
        <v>6.0913953803335322E-2</v>
      </c>
      <c r="AE47" s="4">
        <f t="shared" si="22"/>
        <v>1.1333333333333862E-2</v>
      </c>
      <c r="AF47" s="1">
        <f t="shared" si="23"/>
        <v>4.1287691164636764E-2</v>
      </c>
    </row>
    <row r="48" spans="1:32" ht="16">
      <c r="A48">
        <v>286</v>
      </c>
      <c r="B48">
        <v>299</v>
      </c>
      <c r="C48" t="s">
        <v>68</v>
      </c>
      <c r="D48" s="1">
        <f>AVERAGE(Sheet1!J48,Sheet1!P48,Sheet1!V48)</f>
        <v>0.4346666666666667</v>
      </c>
      <c r="E48" s="1">
        <f>STDEV(Sheet1!J48,Sheet1!P48,Sheet1!V48)</f>
        <v>3.2715949219506581E-2</v>
      </c>
      <c r="F48" s="1">
        <f>AVERAGE(Sheet1!AB48,Sheet1!AH48,Sheet1!AN48)</f>
        <v>1.2926666666666666</v>
      </c>
      <c r="G48" s="1">
        <f>STDEV(Sheet1!AB48,Sheet1!AH48,Sheet1!AN48)</f>
        <v>0.12962381468439094</v>
      </c>
      <c r="H48" s="1">
        <f>AVERAGE(Sheet1!AT48,Sheet1!AZ48,Sheet1!BF48)</f>
        <v>3.0103333333333331</v>
      </c>
      <c r="I48" s="1">
        <f>STDEV(Sheet1!AT48,Sheet1!AZ48,Sheet1!BF48)</f>
        <v>3.9715656022950775E-2</v>
      </c>
      <c r="J48" s="1">
        <f>AVERAGE(Sheet1!BL48,Sheet1!BR48,Sheet1!BX48)</f>
        <v>3.377333333333334</v>
      </c>
      <c r="K48" s="1">
        <f>STDEV(Sheet1!BL48,Sheet1!BR48,Sheet1!BX48)</f>
        <v>2.6102362600602672E-2</v>
      </c>
      <c r="L48" s="1"/>
      <c r="M48" s="1">
        <f>AVERAGE(Sheet1!J152,Sheet1!P152,Sheet1!V152)</f>
        <v>0.47433333333333333</v>
      </c>
      <c r="N48" s="1">
        <f>STDEV(Sheet1!J152,Sheet1!P152,Sheet1!V152)</f>
        <v>1.9553345834749946E-2</v>
      </c>
      <c r="O48" s="1">
        <f>AVERAGE(Sheet1!AB152,Sheet1!AH152,Sheet1!AN152)</f>
        <v>1.3756666666666666</v>
      </c>
      <c r="P48" s="1">
        <f>STDEV(Sheet1!AB152,Sheet1!AH152,Sheet1!AN152)</f>
        <v>0.1405750096330543</v>
      </c>
      <c r="Q48" s="1">
        <f>AVERAGE(Sheet1!AT152,Sheet1!AZ152,Sheet1!BF152)</f>
        <v>3.0026666666666668</v>
      </c>
      <c r="R48" s="1">
        <f>STDEV(Sheet1!AT152,Sheet1!AZ152,Sheet1!BF152)</f>
        <v>2.0256686138984705E-2</v>
      </c>
      <c r="S48" s="1">
        <f>AVERAGE(Sheet1!BL152,Sheet1!BR152,Sheet1!BX152)</f>
        <v>3.3583333333333329</v>
      </c>
      <c r="T48" s="1">
        <f>STDEV(Sheet1!BL152,Sheet1!BR152,Sheet1!BX152)</f>
        <v>4.1884762543594876E-2</v>
      </c>
      <c r="Y48" s="4">
        <f t="shared" si="16"/>
        <v>-3.9666666666666628E-2</v>
      </c>
      <c r="Z48" s="1">
        <f t="shared" si="17"/>
        <v>5.2269295054256523E-2</v>
      </c>
      <c r="AA48" s="4">
        <f t="shared" si="18"/>
        <v>-8.2999999999999963E-2</v>
      </c>
      <c r="AB48" s="1">
        <f t="shared" si="19"/>
        <v>0.27019882431744524</v>
      </c>
      <c r="AC48" s="4">
        <f t="shared" si="20"/>
        <v>7.6666666666662664E-3</v>
      </c>
      <c r="AD48" s="1">
        <f t="shared" si="21"/>
        <v>5.9972342161935477E-2</v>
      </c>
      <c r="AE48" s="4">
        <f t="shared" si="22"/>
        <v>1.9000000000001016E-2</v>
      </c>
      <c r="AF48" s="1">
        <f t="shared" si="23"/>
        <v>6.7987125144197552E-2</v>
      </c>
    </row>
    <row r="49" spans="1:32" ht="16">
      <c r="A49">
        <v>287</v>
      </c>
      <c r="B49">
        <v>299</v>
      </c>
      <c r="C49" t="s">
        <v>69</v>
      </c>
      <c r="D49" s="1">
        <f>AVERAGE(Sheet1!J49,Sheet1!P49,Sheet1!V49)</f>
        <v>0.45400000000000001</v>
      </c>
      <c r="E49" s="1">
        <f>STDEV(Sheet1!J49,Sheet1!P49,Sheet1!V49)</f>
        <v>5.9908263203000245E-2</v>
      </c>
      <c r="F49" s="1">
        <f>AVERAGE(Sheet1!AB49,Sheet1!AH49,Sheet1!AN49)</f>
        <v>1.3639999999999999</v>
      </c>
      <c r="G49" s="1">
        <f>STDEV(Sheet1!AB49,Sheet1!AH49,Sheet1!AN49)</f>
        <v>0.15328731193415843</v>
      </c>
      <c r="H49" s="1">
        <f>AVERAGE(Sheet1!AT49,Sheet1!AZ49,Sheet1!BF49)</f>
        <v>3.0506666666666669</v>
      </c>
      <c r="I49" s="1">
        <f>STDEV(Sheet1!AT49,Sheet1!AZ49,Sheet1!BF49)</f>
        <v>5.6888780381840982E-2</v>
      </c>
      <c r="J49" s="1">
        <f>AVERAGE(Sheet1!BL49,Sheet1!BR49,Sheet1!BX49)</f>
        <v>3.3296666666666663</v>
      </c>
      <c r="K49" s="1">
        <f>STDEV(Sheet1!BL49,Sheet1!BR49,Sheet1!BX49)</f>
        <v>6.232442004008816E-2</v>
      </c>
      <c r="L49" s="1"/>
      <c r="M49" s="1">
        <f>AVERAGE(Sheet1!J153,Sheet1!P153,Sheet1!V153)</f>
        <v>0.49000000000000005</v>
      </c>
      <c r="N49" s="1">
        <f>STDEV(Sheet1!J153,Sheet1!P153,Sheet1!V153)</f>
        <v>4.330127018922194E-2</v>
      </c>
      <c r="O49" s="1">
        <f>AVERAGE(Sheet1!AB153,Sheet1!AH153,Sheet1!AN153)</f>
        <v>1.4163333333333334</v>
      </c>
      <c r="P49" s="1">
        <f>STDEV(Sheet1!AB153,Sheet1!AH153,Sheet1!AN153)</f>
        <v>0.17485517817134694</v>
      </c>
      <c r="Q49" s="1">
        <f>AVERAGE(Sheet1!AT153,Sheet1!AZ153,Sheet1!BF153)</f>
        <v>3.0726666666666667</v>
      </c>
      <c r="R49" s="1">
        <f>STDEV(Sheet1!AT153,Sheet1!AZ153,Sheet1!BF153)</f>
        <v>0.10346658075597806</v>
      </c>
      <c r="S49" s="1">
        <f>AVERAGE(Sheet1!BL153,Sheet1!BR153,Sheet1!BX153)</f>
        <v>3.3696666666666668</v>
      </c>
      <c r="T49" s="1">
        <f>STDEV(Sheet1!BL153,Sheet1!BR153,Sheet1!BX153)</f>
        <v>1.1590225767142475E-2</v>
      </c>
      <c r="Y49" s="4">
        <f t="shared" si="16"/>
        <v>-3.6000000000000032E-2</v>
      </c>
      <c r="Z49" s="1">
        <f t="shared" si="17"/>
        <v>0.10320953339222219</v>
      </c>
      <c r="AA49" s="4">
        <f t="shared" si="18"/>
        <v>-5.2333333333333565E-2</v>
      </c>
      <c r="AB49" s="1">
        <f t="shared" si="19"/>
        <v>0.32814249010550534</v>
      </c>
      <c r="AC49" s="4">
        <f t="shared" si="20"/>
        <v>-2.1999999999999797E-2</v>
      </c>
      <c r="AD49" s="1">
        <f t="shared" si="21"/>
        <v>0.16035536113781904</v>
      </c>
      <c r="AE49" s="4">
        <f t="shared" si="22"/>
        <v>-4.000000000000048E-2</v>
      </c>
      <c r="AF49" s="1">
        <f t="shared" si="23"/>
        <v>7.3914645807230631E-2</v>
      </c>
    </row>
    <row r="50" spans="1:32" ht="16">
      <c r="A50">
        <v>289</v>
      </c>
      <c r="B50">
        <v>299</v>
      </c>
      <c r="C50" t="s">
        <v>70</v>
      </c>
      <c r="D50" s="1">
        <f>AVERAGE(Sheet1!J50,Sheet1!P50,Sheet1!V50)</f>
        <v>0.33066666666666666</v>
      </c>
      <c r="E50" s="1">
        <f>STDEV(Sheet1!J50,Sheet1!P50,Sheet1!V50)</f>
        <v>2.9569128044860116E-2</v>
      </c>
      <c r="F50" s="1">
        <f>AVERAGE(Sheet1!AB50,Sheet1!AH50,Sheet1!AN50)</f>
        <v>1.2826666666666666</v>
      </c>
      <c r="G50" s="1">
        <f>STDEV(Sheet1!AB50,Sheet1!AH50,Sheet1!AN50)</f>
        <v>0.18190748564403128</v>
      </c>
      <c r="H50" s="1">
        <f>AVERAGE(Sheet1!AT50,Sheet1!AZ50,Sheet1!BF50)</f>
        <v>2.7669999999999999</v>
      </c>
      <c r="I50" s="1">
        <f>STDEV(Sheet1!AT50,Sheet1!AZ50,Sheet1!BF50)</f>
        <v>0.13990353819685908</v>
      </c>
      <c r="J50" s="1">
        <f>AVERAGE(Sheet1!BL50,Sheet1!BR50,Sheet1!BX50)</f>
        <v>3.0326666666666662</v>
      </c>
      <c r="K50" s="1">
        <f>STDEV(Sheet1!BL50,Sheet1!BR50,Sheet1!BX50)</f>
        <v>3.527510926040258E-2</v>
      </c>
      <c r="L50" s="1"/>
      <c r="M50" s="1">
        <f>AVERAGE(Sheet1!J154,Sheet1!P154,Sheet1!V154)</f>
        <v>0.4283333333333334</v>
      </c>
      <c r="N50" s="1">
        <f>STDEV(Sheet1!J154,Sheet1!P154,Sheet1!V154)</f>
        <v>3.8175035472587757E-2</v>
      </c>
      <c r="O50" s="1">
        <f>AVERAGE(Sheet1!AB154,Sheet1!AH154,Sheet1!AN154)</f>
        <v>1.3103333333333333</v>
      </c>
      <c r="P50" s="1">
        <f>STDEV(Sheet1!AB154,Sheet1!AH154,Sheet1!AN154)</f>
        <v>0.19662739720937505</v>
      </c>
      <c r="Q50" s="1">
        <f>AVERAGE(Sheet1!AT154,Sheet1!AZ154,Sheet1!BF154)</f>
        <v>2.7883333333333336</v>
      </c>
      <c r="R50" s="1">
        <f>STDEV(Sheet1!AT154,Sheet1!AZ154,Sheet1!BF154)</f>
        <v>7.9109628575372029E-2</v>
      </c>
      <c r="S50" s="1">
        <f>AVERAGE(Sheet1!BL154,Sheet1!BR154,Sheet1!BX154)</f>
        <v>3.0946666666666669</v>
      </c>
      <c r="T50" s="1">
        <f>STDEV(Sheet1!BL154,Sheet1!BR154,Sheet1!BX154)</f>
        <v>3.3709543653590628E-2</v>
      </c>
      <c r="Y50" s="4">
        <f t="shared" si="16"/>
        <v>-9.7666666666666735E-2</v>
      </c>
      <c r="Z50" s="1">
        <f t="shared" si="17"/>
        <v>6.7744163517447872E-2</v>
      </c>
      <c r="AA50" s="4">
        <f t="shared" si="18"/>
        <v>-2.7666666666666728E-2</v>
      </c>
      <c r="AB50" s="1">
        <f t="shared" si="19"/>
        <v>0.37853488285340631</v>
      </c>
      <c r="AC50" s="4">
        <f t="shared" si="20"/>
        <v>-2.1333333333333648E-2</v>
      </c>
      <c r="AD50" s="1">
        <f t="shared" si="21"/>
        <v>0.21901316677223109</v>
      </c>
      <c r="AE50" s="4">
        <f t="shared" si="22"/>
        <v>-6.2000000000000721E-2</v>
      </c>
      <c r="AF50" s="1">
        <f t="shared" si="23"/>
        <v>6.8984652913993208E-2</v>
      </c>
    </row>
    <row r="51" spans="1:32" ht="16">
      <c r="A51">
        <v>300</v>
      </c>
      <c r="B51">
        <v>313</v>
      </c>
      <c r="C51" t="s">
        <v>71</v>
      </c>
      <c r="D51" s="1">
        <f>AVERAGE(Sheet1!J51,Sheet1!P51,Sheet1!V51)</f>
        <v>0.91733333333333322</v>
      </c>
      <c r="E51" s="1">
        <f>STDEV(Sheet1!J51,Sheet1!P51,Sheet1!V51)</f>
        <v>5.6888780381840955E-2</v>
      </c>
      <c r="F51" s="1">
        <f>AVERAGE(Sheet1!AB51,Sheet1!AH51,Sheet1!AN51)</f>
        <v>1.3283333333333334</v>
      </c>
      <c r="G51" s="1">
        <f>STDEV(Sheet1!AB51,Sheet1!AH51,Sheet1!AN51)</f>
        <v>0.12788406207707562</v>
      </c>
      <c r="H51" s="1">
        <f>AVERAGE(Sheet1!AT51,Sheet1!AZ51,Sheet1!BF51)</f>
        <v>2.4506666666666668</v>
      </c>
      <c r="I51" s="1">
        <f>STDEV(Sheet1!AT51,Sheet1!AZ51,Sheet1!BF51)</f>
        <v>1.3428824718989327E-2</v>
      </c>
      <c r="J51" s="1">
        <f>AVERAGE(Sheet1!BL51,Sheet1!BR51,Sheet1!BX51)</f>
        <v>3.4466666666666668</v>
      </c>
      <c r="K51" s="1">
        <f>STDEV(Sheet1!BL51,Sheet1!BR51,Sheet1!BX51)</f>
        <v>1.159022576714255E-2</v>
      </c>
      <c r="L51" s="1"/>
      <c r="M51" s="1">
        <f>AVERAGE(Sheet1!J155,Sheet1!P155,Sheet1!V155)</f>
        <v>0.95966666666666667</v>
      </c>
      <c r="N51" s="1">
        <f>STDEV(Sheet1!J155,Sheet1!P155,Sheet1!V155)</f>
        <v>3.1895663237081796E-2</v>
      </c>
      <c r="O51" s="1">
        <f>AVERAGE(Sheet1!AB155,Sheet1!AH155,Sheet1!AN155)</f>
        <v>1.3346666666666664</v>
      </c>
      <c r="P51" s="1">
        <f>STDEV(Sheet1!AB155,Sheet1!AH155,Sheet1!AN155)</f>
        <v>7.2858309981314651E-2</v>
      </c>
      <c r="Q51" s="1">
        <f>AVERAGE(Sheet1!AT155,Sheet1!AZ155,Sheet1!BF155)</f>
        <v>2.3409999999999997</v>
      </c>
      <c r="R51" s="1">
        <f>STDEV(Sheet1!AT155,Sheet1!AZ155,Sheet1!BF155)</f>
        <v>3.0512292604784805E-2</v>
      </c>
      <c r="S51" s="1">
        <f>AVERAGE(Sheet1!BL155,Sheet1!BR155,Sheet1!BX155)</f>
        <v>3.3689999999999998</v>
      </c>
      <c r="T51" s="1">
        <f>STDEV(Sheet1!BL155,Sheet1!BR155,Sheet1!BX155)</f>
        <v>0.10932977636490428</v>
      </c>
      <c r="Y51" s="4">
        <f t="shared" si="16"/>
        <v>-4.2333333333333445E-2</v>
      </c>
      <c r="Z51" s="1">
        <f t="shared" si="17"/>
        <v>8.8784443618922751E-2</v>
      </c>
      <c r="AA51" s="4">
        <f t="shared" si="18"/>
        <v>-6.3333333333330799E-3</v>
      </c>
      <c r="AB51" s="1">
        <f t="shared" si="19"/>
        <v>0.20074237205839027</v>
      </c>
      <c r="AC51" s="4">
        <f t="shared" si="20"/>
        <v>0.10966666666666702</v>
      </c>
      <c r="AD51" s="1">
        <f t="shared" si="21"/>
        <v>4.3941117323774134E-2</v>
      </c>
      <c r="AE51" s="4">
        <f t="shared" si="22"/>
        <v>7.7666666666666995E-2</v>
      </c>
      <c r="AF51" s="1">
        <f t="shared" si="23"/>
        <v>0.12092000213204683</v>
      </c>
    </row>
    <row r="52" spans="1:32" ht="16">
      <c r="A52">
        <v>304</v>
      </c>
      <c r="B52">
        <v>313</v>
      </c>
      <c r="C52" t="s">
        <v>72</v>
      </c>
      <c r="D52" s="1">
        <f>AVERAGE(Sheet1!J52,Sheet1!P52,Sheet1!V52)</f>
        <v>0.11866666666666666</v>
      </c>
      <c r="E52" s="1">
        <f>STDEV(Sheet1!J52,Sheet1!P52,Sheet1!V52)</f>
        <v>4.9903239707791855E-2</v>
      </c>
      <c r="F52" s="1">
        <f>AVERAGE(Sheet1!AB52,Sheet1!AH52,Sheet1!AN52)</f>
        <v>0.23233333333333336</v>
      </c>
      <c r="G52" s="1">
        <f>STDEV(Sheet1!AB52,Sheet1!AH52,Sheet1!AN52)</f>
        <v>0.1095460329420163</v>
      </c>
      <c r="H52" s="1">
        <f>AVERAGE(Sheet1!AT52,Sheet1!AZ52,Sheet1!BF52)</f>
        <v>0.65200000000000002</v>
      </c>
      <c r="I52" s="1">
        <f>STDEV(Sheet1!AT52,Sheet1!AZ52,Sheet1!BF52)</f>
        <v>7.7620873481300132E-2</v>
      </c>
      <c r="J52" s="1">
        <f>AVERAGE(Sheet1!BL52,Sheet1!BR52,Sheet1!BX52)</f>
        <v>1.4473333333333336</v>
      </c>
      <c r="K52" s="1">
        <f>STDEV(Sheet1!BL52,Sheet1!BR52,Sheet1!BX52)</f>
        <v>0.12945398152754262</v>
      </c>
      <c r="L52" s="1"/>
      <c r="M52" s="1">
        <f>AVERAGE(Sheet1!J156,Sheet1!P156,Sheet1!V156)</f>
        <v>0.11733333333333333</v>
      </c>
      <c r="N52" s="1">
        <f>STDEV(Sheet1!J156,Sheet1!P156,Sheet1!V156)</f>
        <v>5.3003144560802594E-2</v>
      </c>
      <c r="O52" s="1">
        <f>AVERAGE(Sheet1!AB156,Sheet1!AH156,Sheet1!AN156)</f>
        <v>0.20766666666666667</v>
      </c>
      <c r="P52" s="1">
        <f>STDEV(Sheet1!AB156,Sheet1!AH156,Sheet1!AN156)</f>
        <v>8.6927172583337431E-2</v>
      </c>
      <c r="Q52" s="1">
        <f>AVERAGE(Sheet1!AT156,Sheet1!AZ156,Sheet1!BF156)</f>
        <v>0.65733333333333333</v>
      </c>
      <c r="R52" s="1">
        <f>STDEV(Sheet1!AT156,Sheet1!AZ156,Sheet1!BF156)</f>
        <v>0.12728838648255947</v>
      </c>
      <c r="S52" s="1">
        <f>AVERAGE(Sheet1!BL156,Sheet1!BR156,Sheet1!BX156)</f>
        <v>1.3256666666666665</v>
      </c>
      <c r="T52" s="1">
        <f>STDEV(Sheet1!BL156,Sheet1!BR156,Sheet1!BX156)</f>
        <v>0.1345003097889865</v>
      </c>
      <c r="Y52" s="4">
        <f t="shared" si="16"/>
        <v>1.3333333333333253E-3</v>
      </c>
      <c r="Z52" s="1">
        <f t="shared" si="17"/>
        <v>0.10290638426859444</v>
      </c>
      <c r="AA52" s="4">
        <f t="shared" si="18"/>
        <v>2.4666666666666698E-2</v>
      </c>
      <c r="AB52" s="1">
        <f t="shared" si="19"/>
        <v>0.19647320552535374</v>
      </c>
      <c r="AC52" s="4">
        <f t="shared" si="20"/>
        <v>-5.3333333333333011E-3</v>
      </c>
      <c r="AD52" s="1">
        <f t="shared" si="21"/>
        <v>0.20490925996385961</v>
      </c>
      <c r="AE52" s="4">
        <f t="shared" si="22"/>
        <v>0.12166666666666703</v>
      </c>
      <c r="AF52" s="1">
        <f t="shared" si="23"/>
        <v>0.26395429131652914</v>
      </c>
    </row>
    <row r="53" spans="1:32" ht="16">
      <c r="A53">
        <v>313</v>
      </c>
      <c r="B53">
        <v>330</v>
      </c>
      <c r="C53" t="s">
        <v>73</v>
      </c>
      <c r="D53" s="1">
        <f>AVERAGE(Sheet1!J53,Sheet1!P53,Sheet1!V53)</f>
        <v>1.0213333333333334</v>
      </c>
      <c r="E53" s="1">
        <f>STDEV(Sheet1!J53,Sheet1!P53,Sheet1!V53)</f>
        <v>0.1053771006117237</v>
      </c>
      <c r="F53" s="1">
        <f>AVERAGE(Sheet1!AB53,Sheet1!AH53,Sheet1!AN53)</f>
        <v>1.4273333333333333</v>
      </c>
      <c r="G53" s="1">
        <f>STDEV(Sheet1!AB53,Sheet1!AH53,Sheet1!AN53)</f>
        <v>7.0038084877681664E-2</v>
      </c>
      <c r="H53" s="1">
        <f>AVERAGE(Sheet1!AT53,Sheet1!AZ53,Sheet1!BF53)</f>
        <v>2.5446666666666666</v>
      </c>
      <c r="I53" s="1">
        <f>STDEV(Sheet1!AT53,Sheet1!AZ53,Sheet1!BF53)</f>
        <v>9.7520937922752363E-2</v>
      </c>
      <c r="J53" s="1">
        <f>AVERAGE(Sheet1!BL53,Sheet1!BR53,Sheet1!BX53)</f>
        <v>3.6493333333333333</v>
      </c>
      <c r="K53" s="1">
        <f>STDEV(Sheet1!BL53,Sheet1!BR53,Sheet1!BX53)</f>
        <v>8.4387992826783984E-2</v>
      </c>
      <c r="L53" s="1"/>
      <c r="M53" s="1">
        <f>AVERAGE(Sheet1!J157,Sheet1!P157,Sheet1!V157)</f>
        <v>1.1843333333333332</v>
      </c>
      <c r="N53" s="1">
        <f>STDEV(Sheet1!J157,Sheet1!P157,Sheet1!V157)</f>
        <v>3.1262330900515639E-2</v>
      </c>
      <c r="O53" s="1">
        <f>AVERAGE(Sheet1!AB157,Sheet1!AH157,Sheet1!AN157)</f>
        <v>1.4953333333333332</v>
      </c>
      <c r="P53" s="1">
        <f>STDEV(Sheet1!AB157,Sheet1!AH157,Sheet1!AN157)</f>
        <v>6.2748173944214031E-2</v>
      </c>
      <c r="Q53" s="1">
        <f>AVERAGE(Sheet1!AT157,Sheet1!AZ157,Sheet1!BF157)</f>
        <v>2.5346666666666668</v>
      </c>
      <c r="R53" s="1">
        <f>STDEV(Sheet1!AT157,Sheet1!AZ157,Sheet1!BF157)</f>
        <v>7.4661458151668428E-2</v>
      </c>
      <c r="S53" s="1">
        <f>AVERAGE(Sheet1!BL157,Sheet1!BR157,Sheet1!BX157)</f>
        <v>3.5676666666666663</v>
      </c>
      <c r="T53" s="1">
        <f>STDEV(Sheet1!BL157,Sheet1!BR157,Sheet1!BX157)</f>
        <v>6.3010581122009482E-2</v>
      </c>
      <c r="Y53" s="4">
        <f t="shared" si="16"/>
        <v>-0.16299999999999981</v>
      </c>
      <c r="Z53" s="1">
        <f t="shared" si="17"/>
        <v>0.13663943151223934</v>
      </c>
      <c r="AA53" s="4">
        <f t="shared" si="18"/>
        <v>-6.7999999999999838E-2</v>
      </c>
      <c r="AB53" s="1">
        <f t="shared" si="19"/>
        <v>0.13278625882189571</v>
      </c>
      <c r="AC53" s="4">
        <f t="shared" si="20"/>
        <v>9.9999999999997868E-3</v>
      </c>
      <c r="AD53" s="1">
        <f t="shared" si="21"/>
        <v>0.17218239607442079</v>
      </c>
      <c r="AE53" s="4">
        <f t="shared" si="22"/>
        <v>8.1666666666666998E-2</v>
      </c>
      <c r="AF53" s="1">
        <f t="shared" si="23"/>
        <v>0.14739857394879347</v>
      </c>
    </row>
    <row r="54" spans="1:32" ht="16">
      <c r="A54">
        <v>314</v>
      </c>
      <c r="B54">
        <v>327</v>
      </c>
      <c r="C54" t="s">
        <v>74</v>
      </c>
      <c r="D54" s="1">
        <f>AVERAGE(Sheet1!J54,Sheet1!P54,Sheet1!V54)</f>
        <v>0.97399999999999987</v>
      </c>
      <c r="E54" s="1">
        <f>STDEV(Sheet1!J54,Sheet1!P54,Sheet1!V54)</f>
        <v>5.1097945164164819E-2</v>
      </c>
      <c r="F54" s="1">
        <f>AVERAGE(Sheet1!AB54,Sheet1!AH54,Sheet1!AN54)</f>
        <v>1.337</v>
      </c>
      <c r="G54" s="1">
        <f>STDEV(Sheet1!AB54,Sheet1!AH54,Sheet1!AN54)</f>
        <v>8.6850446170414083E-2</v>
      </c>
      <c r="H54" s="1">
        <f>AVERAGE(Sheet1!AT54,Sheet1!AZ54,Sheet1!BF54)</f>
        <v>2.3553333333333333</v>
      </c>
      <c r="I54" s="1">
        <f>STDEV(Sheet1!AT54,Sheet1!AZ54,Sheet1!BF54)</f>
        <v>1.9139836293274249E-2</v>
      </c>
      <c r="J54" s="1">
        <f>AVERAGE(Sheet1!BL54,Sheet1!BR54,Sheet1!BX54)</f>
        <v>2.7773333333333334</v>
      </c>
      <c r="K54" s="1">
        <f>STDEV(Sheet1!BL54,Sheet1!BR54,Sheet1!BX54)</f>
        <v>2.0033305601755518E-2</v>
      </c>
      <c r="L54" s="1"/>
      <c r="M54" s="1">
        <f>AVERAGE(Sheet1!J158,Sheet1!P158,Sheet1!V158)</f>
        <v>1.0283333333333333</v>
      </c>
      <c r="N54" s="1">
        <f>STDEV(Sheet1!J158,Sheet1!P158,Sheet1!V158)</f>
        <v>3.0088757590391382E-2</v>
      </c>
      <c r="O54" s="1">
        <f>AVERAGE(Sheet1!AB158,Sheet1!AH158,Sheet1!AN158)</f>
        <v>1.385</v>
      </c>
      <c r="P54" s="1">
        <f>STDEV(Sheet1!AB158,Sheet1!AH158,Sheet1!AN158)</f>
        <v>7.3321211119293503E-2</v>
      </c>
      <c r="Q54" s="1">
        <f>AVERAGE(Sheet1!AT158,Sheet1!AZ158,Sheet1!BF158)</f>
        <v>2.2623333333333333</v>
      </c>
      <c r="R54" s="1">
        <f>STDEV(Sheet1!AT158,Sheet1!AZ158,Sheet1!BF158)</f>
        <v>8.9628864398325382E-3</v>
      </c>
      <c r="S54" s="1">
        <f>AVERAGE(Sheet1!BL158,Sheet1!BR158,Sheet1!BX158)</f>
        <v>2.7163333333333335</v>
      </c>
      <c r="T54" s="1">
        <f>STDEV(Sheet1!BL158,Sheet1!BR158,Sheet1!BX158)</f>
        <v>6.3516402081142218E-2</v>
      </c>
      <c r="Y54" s="4">
        <f t="shared" si="16"/>
        <v>-5.4333333333333456E-2</v>
      </c>
      <c r="Z54" s="1">
        <f t="shared" si="17"/>
        <v>8.1186702754556195E-2</v>
      </c>
      <c r="AA54" s="4">
        <f t="shared" si="18"/>
        <v>-4.8000000000000043E-2</v>
      </c>
      <c r="AB54" s="1">
        <f t="shared" si="19"/>
        <v>0.16017165728970759</v>
      </c>
      <c r="AC54" s="4">
        <f t="shared" si="20"/>
        <v>9.2999999999999972E-2</v>
      </c>
      <c r="AD54" s="1">
        <f t="shared" si="21"/>
        <v>2.8102722733106787E-2</v>
      </c>
      <c r="AE54" s="4">
        <f t="shared" si="22"/>
        <v>6.0999999999999943E-2</v>
      </c>
      <c r="AF54" s="1">
        <f t="shared" si="23"/>
        <v>8.3549707682897739E-2</v>
      </c>
    </row>
    <row r="55" spans="1:32" ht="16">
      <c r="A55">
        <v>314</v>
      </c>
      <c r="B55">
        <v>329</v>
      </c>
      <c r="C55" t="s">
        <v>75</v>
      </c>
      <c r="D55" s="1">
        <f>AVERAGE(Sheet1!J55,Sheet1!P55,Sheet1!V55)</f>
        <v>1.0633333333333332</v>
      </c>
      <c r="E55" s="1">
        <f>STDEV(Sheet1!J55,Sheet1!P55,Sheet1!V55)</f>
        <v>4.909514572066509E-2</v>
      </c>
      <c r="F55" s="1">
        <f>AVERAGE(Sheet1!AB55,Sheet1!AH55,Sheet1!AN55)</f>
        <v>1.4493333333333334</v>
      </c>
      <c r="G55" s="1">
        <f>STDEV(Sheet1!AB55,Sheet1!AH55,Sheet1!AN55)</f>
        <v>9.9520517147638168E-2</v>
      </c>
      <c r="H55" s="1">
        <f>AVERAGE(Sheet1!AT55,Sheet1!AZ55,Sheet1!BF55)</f>
        <v>2.6349999999999998</v>
      </c>
      <c r="I55" s="1">
        <f>STDEV(Sheet1!AT55,Sheet1!AZ55,Sheet1!BF55)</f>
        <v>1.6522711641858274E-2</v>
      </c>
      <c r="J55" s="1">
        <f>AVERAGE(Sheet1!BL55,Sheet1!BR55,Sheet1!BX55)</f>
        <v>3.5713333333333335</v>
      </c>
      <c r="K55" s="1">
        <f>STDEV(Sheet1!BL55,Sheet1!BR55,Sheet1!BX55)</f>
        <v>2.6633312473917595E-2</v>
      </c>
      <c r="L55" s="1"/>
      <c r="M55" s="1">
        <f>AVERAGE(Sheet1!J159,Sheet1!P159,Sheet1!V159)</f>
        <v>1.1246666666666667</v>
      </c>
      <c r="N55" s="1">
        <f>STDEV(Sheet1!J159,Sheet1!P159,Sheet1!V159)</f>
        <v>2.631222782915453E-2</v>
      </c>
      <c r="O55" s="1">
        <f>AVERAGE(Sheet1!AB159,Sheet1!AH159,Sheet1!AN159)</f>
        <v>1.5069999999999999</v>
      </c>
      <c r="P55" s="1">
        <f>STDEV(Sheet1!AB159,Sheet1!AH159,Sheet1!AN159)</f>
        <v>8.0224684480526262E-2</v>
      </c>
      <c r="Q55" s="1">
        <f>AVERAGE(Sheet1!AT159,Sheet1!AZ159,Sheet1!BF159)</f>
        <v>2.5283333333333329</v>
      </c>
      <c r="R55" s="1">
        <f>STDEV(Sheet1!AT159,Sheet1!AZ159,Sheet1!BF159)</f>
        <v>1.7559422921421299E-2</v>
      </c>
      <c r="S55" s="1">
        <f>AVERAGE(Sheet1!BL159,Sheet1!BR159,Sheet1!BX159)</f>
        <v>3.4593333333333334</v>
      </c>
      <c r="T55" s="1">
        <f>STDEV(Sheet1!BL159,Sheet1!BR159,Sheet1!BX159)</f>
        <v>5.5075705472860961E-2</v>
      </c>
      <c r="Y55" s="4">
        <f t="shared" si="16"/>
        <v>-6.1333333333333462E-2</v>
      </c>
      <c r="Z55" s="1">
        <f t="shared" si="17"/>
        <v>7.540737354981962E-2</v>
      </c>
      <c r="AA55" s="4">
        <f t="shared" si="18"/>
        <v>-5.7666666666666533E-2</v>
      </c>
      <c r="AB55" s="1">
        <f t="shared" si="19"/>
        <v>0.17974520162816443</v>
      </c>
      <c r="AC55" s="4">
        <f t="shared" si="20"/>
        <v>0.10666666666666691</v>
      </c>
      <c r="AD55" s="1">
        <f t="shared" si="21"/>
        <v>3.4082134563279576E-2</v>
      </c>
      <c r="AE55" s="4">
        <f t="shared" si="22"/>
        <v>0.1120000000000001</v>
      </c>
      <c r="AF55" s="1">
        <f t="shared" si="23"/>
        <v>8.1709017946778553E-2</v>
      </c>
    </row>
    <row r="56" spans="1:32" ht="16">
      <c r="A56">
        <v>314</v>
      </c>
      <c r="B56">
        <v>330</v>
      </c>
      <c r="C56" t="s">
        <v>76</v>
      </c>
      <c r="D56" s="1">
        <f>AVERAGE(Sheet1!J56,Sheet1!P56,Sheet1!V56)</f>
        <v>1.0519999999999998</v>
      </c>
      <c r="E56" s="1">
        <f>STDEV(Sheet1!J56,Sheet1!P56,Sheet1!V56)</f>
        <v>4.5902069670114017E-2</v>
      </c>
      <c r="F56" s="1">
        <f>AVERAGE(Sheet1!AB56,Sheet1!AH56,Sheet1!AN56)</f>
        <v>1.4453333333333334</v>
      </c>
      <c r="G56" s="1">
        <f>STDEV(Sheet1!AB56,Sheet1!AH56,Sheet1!AN56)</f>
        <v>0.10184465294424318</v>
      </c>
      <c r="H56" s="1">
        <f>AVERAGE(Sheet1!AT56,Sheet1!AZ56,Sheet1!BF56)</f>
        <v>2.6339999999999999</v>
      </c>
      <c r="I56" s="1">
        <f>STDEV(Sheet1!AT56,Sheet1!AZ56,Sheet1!BF56)</f>
        <v>1.3527749258468523E-2</v>
      </c>
      <c r="J56" s="1">
        <f>AVERAGE(Sheet1!BL56,Sheet1!BR56,Sheet1!BX56)</f>
        <v>3.625</v>
      </c>
      <c r="K56" s="1">
        <f>STDEV(Sheet1!BL56,Sheet1!BR56,Sheet1!BX56)</f>
        <v>2.3065125189341496E-2</v>
      </c>
      <c r="L56" s="1"/>
      <c r="M56" s="1">
        <f>AVERAGE(Sheet1!J160,Sheet1!P160,Sheet1!V160)</f>
        <v>1.1106666666666667</v>
      </c>
      <c r="N56" s="1">
        <f>STDEV(Sheet1!J160,Sheet1!P160,Sheet1!V160)</f>
        <v>2.565800719723443E-2</v>
      </c>
      <c r="O56" s="1">
        <f>AVERAGE(Sheet1!AB160,Sheet1!AH160,Sheet1!AN160)</f>
        <v>1.4989999999999999</v>
      </c>
      <c r="P56" s="1">
        <f>STDEV(Sheet1!AB160,Sheet1!AH160,Sheet1!AN160)</f>
        <v>7.6739820171798701E-2</v>
      </c>
      <c r="Q56" s="1">
        <f>AVERAGE(Sheet1!AT160,Sheet1!AZ160,Sheet1!BF160)</f>
        <v>2.5286666666666666</v>
      </c>
      <c r="R56" s="1">
        <f>STDEV(Sheet1!AT160,Sheet1!AZ160,Sheet1!BF160)</f>
        <v>1.4640127503998479E-2</v>
      </c>
      <c r="S56" s="1">
        <f>AVERAGE(Sheet1!BL160,Sheet1!BR160,Sheet1!BX160)</f>
        <v>3.5220000000000002</v>
      </c>
      <c r="T56" s="1">
        <f>STDEV(Sheet1!BL160,Sheet1!BR160,Sheet1!BX160)</f>
        <v>5.2564246403805685E-2</v>
      </c>
      <c r="Y56" s="4">
        <f t="shared" si="16"/>
        <v>-5.8666666666666867E-2</v>
      </c>
      <c r="Z56" s="1">
        <f t="shared" si="17"/>
        <v>7.1560076867348443E-2</v>
      </c>
      <c r="AA56" s="4">
        <f t="shared" si="18"/>
        <v>-5.3666666666666529E-2</v>
      </c>
      <c r="AB56" s="1">
        <f t="shared" si="19"/>
        <v>0.17858447311604186</v>
      </c>
      <c r="AC56" s="4">
        <f t="shared" si="20"/>
        <v>0.10533333333333328</v>
      </c>
      <c r="AD56" s="1">
        <f t="shared" si="21"/>
        <v>2.8167876762467001E-2</v>
      </c>
      <c r="AE56" s="4">
        <f t="shared" si="22"/>
        <v>0.10299999999999976</v>
      </c>
      <c r="AF56" s="1">
        <f t="shared" si="23"/>
        <v>7.5629371593147185E-2</v>
      </c>
    </row>
    <row r="57" spans="1:32" ht="16">
      <c r="A57">
        <v>314</v>
      </c>
      <c r="B57">
        <v>332</v>
      </c>
      <c r="C57" t="s">
        <v>77</v>
      </c>
      <c r="D57" s="1">
        <f>AVERAGE(Sheet1!J57,Sheet1!P57,Sheet1!V57)</f>
        <v>1.0046666666666668</v>
      </c>
      <c r="E57" s="1">
        <f>STDEV(Sheet1!J57,Sheet1!P57,Sheet1!V57)</f>
        <v>5.4601587278515433E-2</v>
      </c>
      <c r="F57" s="1">
        <f>AVERAGE(Sheet1!AB57,Sheet1!AH57,Sheet1!AN57)</f>
        <v>1.38</v>
      </c>
      <c r="G57" s="1">
        <f>STDEV(Sheet1!AB57,Sheet1!AH57,Sheet1!AN57)</f>
        <v>9.4063808130438742E-2</v>
      </c>
      <c r="H57" s="1">
        <f>AVERAGE(Sheet1!AT57,Sheet1!AZ57,Sheet1!BF57)</f>
        <v>2.5213333333333332</v>
      </c>
      <c r="I57" s="1">
        <f>STDEV(Sheet1!AT57,Sheet1!AZ57,Sheet1!BF57)</f>
        <v>1.2342339054382468E-2</v>
      </c>
      <c r="J57" s="1">
        <f>AVERAGE(Sheet1!BL57,Sheet1!BR57,Sheet1!BX57)</f>
        <v>3.4533333333333331</v>
      </c>
      <c r="K57" s="1">
        <f>STDEV(Sheet1!BL57,Sheet1!BR57,Sheet1!BX57)</f>
        <v>4.118656738954244E-2</v>
      </c>
      <c r="L57" s="1"/>
      <c r="M57" s="1">
        <f>AVERAGE(Sheet1!J161,Sheet1!P161,Sheet1!V161)</f>
        <v>1.0643333333333331</v>
      </c>
      <c r="N57" s="1">
        <f>STDEV(Sheet1!J161,Sheet1!P161,Sheet1!V161)</f>
        <v>2.5026652459594644E-2</v>
      </c>
      <c r="O57" s="1">
        <f>AVERAGE(Sheet1!AB161,Sheet1!AH161,Sheet1!AN161)</f>
        <v>1.4236666666666666</v>
      </c>
      <c r="P57" s="1">
        <f>STDEV(Sheet1!AB161,Sheet1!AH161,Sheet1!AN161)</f>
        <v>6.7009949510004302E-2</v>
      </c>
      <c r="Q57" s="1">
        <f>AVERAGE(Sheet1!AT161,Sheet1!AZ161,Sheet1!BF161)</f>
        <v>2.3823333333333334</v>
      </c>
      <c r="R57" s="1">
        <f>STDEV(Sheet1!AT161,Sheet1!AZ161,Sheet1!BF161)</f>
        <v>6.6583281184794266E-3</v>
      </c>
      <c r="S57" s="1">
        <f>AVERAGE(Sheet1!BL161,Sheet1!BR161,Sheet1!BX161)</f>
        <v>3.3290000000000002</v>
      </c>
      <c r="T57" s="1">
        <f>STDEV(Sheet1!BL161,Sheet1!BR161,Sheet1!BX161)</f>
        <v>6.5092242241299322E-2</v>
      </c>
      <c r="Y57" s="4">
        <f t="shared" si="16"/>
        <v>-5.9666666666666313E-2</v>
      </c>
      <c r="Z57" s="1">
        <f t="shared" si="17"/>
        <v>7.9628239738110076E-2</v>
      </c>
      <c r="AA57" s="4">
        <f t="shared" si="18"/>
        <v>-4.3666666666666742E-2</v>
      </c>
      <c r="AB57" s="1">
        <f t="shared" si="19"/>
        <v>0.16107375764044304</v>
      </c>
      <c r="AC57" s="4">
        <f t="shared" si="20"/>
        <v>0.13899999999999979</v>
      </c>
      <c r="AD57" s="1">
        <f t="shared" si="21"/>
        <v>1.9000667172861894E-2</v>
      </c>
      <c r="AE57" s="4">
        <f t="shared" si="22"/>
        <v>0.12433333333333296</v>
      </c>
      <c r="AF57" s="1">
        <f t="shared" si="23"/>
        <v>0.10627880963084177</v>
      </c>
    </row>
    <row r="58" spans="1:32" ht="16">
      <c r="A58">
        <v>314</v>
      </c>
      <c r="B58">
        <v>333</v>
      </c>
      <c r="C58" t="s">
        <v>78</v>
      </c>
      <c r="D58" s="1">
        <f>AVERAGE(Sheet1!J58,Sheet1!P58,Sheet1!V58)</f>
        <v>1.0436666666666667</v>
      </c>
      <c r="E58" s="1">
        <f>STDEV(Sheet1!J58,Sheet1!P58,Sheet1!V58)</f>
        <v>5.2576927766210708E-2</v>
      </c>
      <c r="F58" s="1">
        <f>AVERAGE(Sheet1!AB58,Sheet1!AH58,Sheet1!AN58)</f>
        <v>1.4186666666666667</v>
      </c>
      <c r="G58" s="1">
        <f>STDEV(Sheet1!AB58,Sheet1!AH58,Sheet1!AN58)</f>
        <v>0.1095095125244073</v>
      </c>
      <c r="H58" s="1">
        <f>AVERAGE(Sheet1!AT58,Sheet1!AZ58,Sheet1!BF58)</f>
        <v>2.563333333333333</v>
      </c>
      <c r="I58" s="1">
        <f>STDEV(Sheet1!AT58,Sheet1!AZ58,Sheet1!BF58)</f>
        <v>1.6802777548171402E-2</v>
      </c>
      <c r="J58" s="1">
        <f>AVERAGE(Sheet1!BL58,Sheet1!BR58,Sheet1!BX58)</f>
        <v>3.5566666666666666</v>
      </c>
      <c r="K58" s="1">
        <f>STDEV(Sheet1!BL58,Sheet1!BR58,Sheet1!BX58)</f>
        <v>2.926317367158477E-2</v>
      </c>
      <c r="L58" s="1"/>
      <c r="M58" s="1">
        <f>AVERAGE(Sheet1!J162,Sheet1!P162,Sheet1!V162)</f>
        <v>1.0896666666666668</v>
      </c>
      <c r="N58" s="1">
        <f>STDEV(Sheet1!J162,Sheet1!P162,Sheet1!V162)</f>
        <v>2.5146238950056438E-2</v>
      </c>
      <c r="O58" s="1">
        <f>AVERAGE(Sheet1!AB162,Sheet1!AH162,Sheet1!AN162)</f>
        <v>1.4706666666666666</v>
      </c>
      <c r="P58" s="1">
        <f>STDEV(Sheet1!AB162,Sheet1!AH162,Sheet1!AN162)</f>
        <v>7.3118625078247554E-2</v>
      </c>
      <c r="Q58" s="1">
        <f>AVERAGE(Sheet1!AT162,Sheet1!AZ162,Sheet1!BF162)</f>
        <v>2.4549999999999996</v>
      </c>
      <c r="R58" s="1">
        <f>STDEV(Sheet1!AT162,Sheet1!AZ162,Sheet1!BF162)</f>
        <v>2.8827070610799126E-2</v>
      </c>
      <c r="S58" s="1">
        <f>AVERAGE(Sheet1!BL162,Sheet1!BR162,Sheet1!BX162)</f>
        <v>3.4236666666666671</v>
      </c>
      <c r="T58" s="1">
        <f>STDEV(Sheet1!BL162,Sheet1!BR162,Sheet1!BX162)</f>
        <v>7.9103307979713003E-2</v>
      </c>
      <c r="Y58" s="4">
        <f t="shared" si="16"/>
        <v>-4.6000000000000041E-2</v>
      </c>
      <c r="Z58" s="1">
        <f t="shared" si="17"/>
        <v>7.7723166716267139E-2</v>
      </c>
      <c r="AA58" s="4">
        <f t="shared" si="18"/>
        <v>-5.1999999999999824E-2</v>
      </c>
      <c r="AB58" s="1">
        <f t="shared" si="19"/>
        <v>0.18262813760265484</v>
      </c>
      <c r="AC58" s="4">
        <f t="shared" si="20"/>
        <v>0.10833333333333339</v>
      </c>
      <c r="AD58" s="1">
        <f t="shared" si="21"/>
        <v>4.5629848158970532E-2</v>
      </c>
      <c r="AE58" s="4">
        <f t="shared" si="22"/>
        <v>0.13299999999999956</v>
      </c>
      <c r="AF58" s="1">
        <f t="shared" si="23"/>
        <v>0.10836648165129778</v>
      </c>
    </row>
    <row r="59" spans="1:32" ht="16">
      <c r="A59">
        <v>328</v>
      </c>
      <c r="B59">
        <v>333</v>
      </c>
      <c r="C59" t="s">
        <v>79</v>
      </c>
      <c r="D59" s="1">
        <f>AVERAGE(Sheet1!J59,Sheet1!P59,Sheet1!V59)</f>
        <v>8.666666666666668E-3</v>
      </c>
      <c r="E59" s="1">
        <f>STDEV(Sheet1!J59,Sheet1!P59,Sheet1!V59)</f>
        <v>1.1547005383792516E-3</v>
      </c>
      <c r="F59" s="1">
        <f>AVERAGE(Sheet1!AB59,Sheet1!AH59,Sheet1!AN59)</f>
        <v>3.0333333333333334E-2</v>
      </c>
      <c r="G59" s="1">
        <f>STDEV(Sheet1!AB59,Sheet1!AH59,Sheet1!AN59)</f>
        <v>8.5049005481153822E-3</v>
      </c>
      <c r="H59" s="1">
        <f>AVERAGE(Sheet1!AT59,Sheet1!AZ59,Sheet1!BF59)</f>
        <v>3.5000000000000003E-2</v>
      </c>
      <c r="I59" s="1">
        <f>STDEV(Sheet1!AT59,Sheet1!AZ59,Sheet1!BF59)</f>
        <v>1.7776388834631167E-2</v>
      </c>
      <c r="J59" s="1">
        <f>AVERAGE(Sheet1!BL59,Sheet1!BR59,Sheet1!BX59)</f>
        <v>3.4666666666666665E-2</v>
      </c>
      <c r="K59" s="1">
        <f>STDEV(Sheet1!BL59,Sheet1!BR59,Sheet1!BX59)</f>
        <v>2.3352373184182658E-2</v>
      </c>
      <c r="L59" s="1"/>
      <c r="M59" s="1">
        <f>AVERAGE(Sheet1!J163,Sheet1!P163,Sheet1!V163)</f>
        <v>3.2000000000000001E-2</v>
      </c>
      <c r="N59" s="1">
        <f>STDEV(Sheet1!J163,Sheet1!P163,Sheet1!V163)</f>
        <v>5.9999999999999828E-3</v>
      </c>
      <c r="O59" s="1">
        <f>AVERAGE(Sheet1!AB163,Sheet1!AH163,Sheet1!AN163)</f>
        <v>3.9E-2</v>
      </c>
      <c r="P59" s="1">
        <f>STDEV(Sheet1!AB163,Sheet1!AH163,Sheet1!AN163)</f>
        <v>8.54400374531754E-3</v>
      </c>
      <c r="Q59" s="1">
        <f>AVERAGE(Sheet1!AT163,Sheet1!AZ163,Sheet1!BF163)</f>
        <v>2.5999999999999999E-2</v>
      </c>
      <c r="R59" s="1">
        <f>STDEV(Sheet1!AT163,Sheet1!AZ163,Sheet1!BF163)</f>
        <v>2.3388031127053E-2</v>
      </c>
      <c r="S59" s="1">
        <f>AVERAGE(Sheet1!BL163,Sheet1!BR163,Sheet1!BX163)</f>
        <v>3.7333333333333336E-2</v>
      </c>
      <c r="T59" s="1">
        <f>STDEV(Sheet1!BL163,Sheet1!BR163,Sheet1!BX163)</f>
        <v>1.3650396819628836E-2</v>
      </c>
      <c r="Y59" s="4">
        <f t="shared" si="16"/>
        <v>-2.3333333333333331E-2</v>
      </c>
      <c r="Z59" s="1">
        <f t="shared" si="17"/>
        <v>7.1547005383792344E-3</v>
      </c>
      <c r="AA59" s="4">
        <f t="shared" si="18"/>
        <v>-8.6666666666666663E-3</v>
      </c>
      <c r="AB59" s="1">
        <f t="shared" si="19"/>
        <v>1.704890429343292E-2</v>
      </c>
      <c r="AC59" s="4">
        <f t="shared" si="20"/>
        <v>9.0000000000000045E-3</v>
      </c>
      <c r="AD59" s="1">
        <f t="shared" si="21"/>
        <v>4.1164419961684171E-2</v>
      </c>
      <c r="AE59" s="4">
        <f t="shared" si="22"/>
        <v>-2.6666666666666713E-3</v>
      </c>
      <c r="AF59" s="1">
        <f t="shared" si="23"/>
        <v>3.7002770003811497E-2</v>
      </c>
    </row>
    <row r="60" spans="1:32" ht="16">
      <c r="A60">
        <v>333</v>
      </c>
      <c r="B60">
        <v>346</v>
      </c>
      <c r="C60" t="s">
        <v>80</v>
      </c>
      <c r="D60" s="1">
        <f>AVERAGE(Sheet1!J60,Sheet1!P60,Sheet1!V60)</f>
        <v>2.1010000000000004</v>
      </c>
      <c r="E60" s="1">
        <f>STDEV(Sheet1!J60,Sheet1!P60,Sheet1!V60)</f>
        <v>9.1983694207180056E-2</v>
      </c>
      <c r="F60" s="1">
        <f>AVERAGE(Sheet1!AB60,Sheet1!AH60,Sheet1!AN60)</f>
        <v>2.7433333333333336</v>
      </c>
      <c r="G60" s="1">
        <f>STDEV(Sheet1!AB60,Sheet1!AH60,Sheet1!AN60)</f>
        <v>0.12850810609970617</v>
      </c>
      <c r="H60" s="1">
        <f>AVERAGE(Sheet1!AT60,Sheet1!AZ60,Sheet1!BF60)</f>
        <v>3.696333333333333</v>
      </c>
      <c r="I60" s="1">
        <f>STDEV(Sheet1!AT60,Sheet1!AZ60,Sheet1!BF60)</f>
        <v>1.0692676621563806E-2</v>
      </c>
      <c r="J60" s="1">
        <f>AVERAGE(Sheet1!BL60,Sheet1!BR60,Sheet1!BX60)</f>
        <v>5.0330000000000004</v>
      </c>
      <c r="K60" s="1">
        <f>STDEV(Sheet1!BL60,Sheet1!BR60,Sheet1!BX60)</f>
        <v>0.11024064586167853</v>
      </c>
      <c r="L60" s="1"/>
      <c r="M60" s="1">
        <f>AVERAGE(Sheet1!J164,Sheet1!P164,Sheet1!V164)</f>
        <v>2.2593333333333336</v>
      </c>
      <c r="N60" s="1">
        <f>STDEV(Sheet1!J164,Sheet1!P164,Sheet1!V164)</f>
        <v>3.1817186131607098E-2</v>
      </c>
      <c r="O60" s="1">
        <f>AVERAGE(Sheet1!AB164,Sheet1!AH164,Sheet1!AN164)</f>
        <v>2.77</v>
      </c>
      <c r="P60" s="1">
        <f>STDEV(Sheet1!AB164,Sheet1!AH164,Sheet1!AN164)</f>
        <v>0.16627988453207446</v>
      </c>
      <c r="Q60" s="1">
        <f>AVERAGE(Sheet1!AT164,Sheet1!AZ164,Sheet1!BF164)</f>
        <v>3.5630000000000002</v>
      </c>
      <c r="R60" s="1">
        <f>STDEV(Sheet1!AT164,Sheet1!AZ164,Sheet1!BF164)</f>
        <v>6.2952362942148607E-2</v>
      </c>
      <c r="S60" s="1">
        <f>AVERAGE(Sheet1!BL164,Sheet1!BR164,Sheet1!BX164)</f>
        <v>4.881333333333334</v>
      </c>
      <c r="T60" s="1">
        <f>STDEV(Sheet1!BL164,Sheet1!BR164,Sheet1!BX164)</f>
        <v>0.10082823678579976</v>
      </c>
      <c r="Y60" s="4">
        <f t="shared" si="16"/>
        <v>-0.15833333333333321</v>
      </c>
      <c r="Z60" s="1">
        <f t="shared" si="17"/>
        <v>0.12380088033878715</v>
      </c>
      <c r="AA60" s="4">
        <f t="shared" si="18"/>
        <v>-2.6666666666666394E-2</v>
      </c>
      <c r="AB60" s="1">
        <f t="shared" si="19"/>
        <v>0.29478799063178063</v>
      </c>
      <c r="AC60" s="4">
        <f t="shared" si="20"/>
        <v>0.13333333333333286</v>
      </c>
      <c r="AD60" s="1">
        <f t="shared" si="21"/>
        <v>7.3645039563712406E-2</v>
      </c>
      <c r="AE60" s="4">
        <f t="shared" si="22"/>
        <v>0.15166666666666639</v>
      </c>
      <c r="AF60" s="1">
        <f t="shared" si="23"/>
        <v>0.21106888264747831</v>
      </c>
    </row>
    <row r="61" spans="1:32" ht="16">
      <c r="A61">
        <v>333</v>
      </c>
      <c r="B61">
        <v>349</v>
      </c>
      <c r="C61" t="s">
        <v>81</v>
      </c>
      <c r="D61" s="1">
        <f>AVERAGE(Sheet1!J61,Sheet1!P61,Sheet1!V61)</f>
        <v>1.7643333333333333</v>
      </c>
      <c r="E61" s="1">
        <f>STDEV(Sheet1!J61,Sheet1!P61,Sheet1!V61)</f>
        <v>9.957074536897545E-2</v>
      </c>
      <c r="F61" s="1">
        <f>AVERAGE(Sheet1!AB61,Sheet1!AH61,Sheet1!AN61)</f>
        <v>2.5033333333333334</v>
      </c>
      <c r="G61" s="1">
        <f>STDEV(Sheet1!AB61,Sheet1!AH61,Sheet1!AN61)</f>
        <v>0.16991272269413296</v>
      </c>
      <c r="H61" s="1">
        <f>AVERAGE(Sheet1!AT61,Sheet1!AZ61,Sheet1!BF61)</f>
        <v>4.3423333333333334</v>
      </c>
      <c r="I61" s="1">
        <f>STDEV(Sheet1!AT61,Sheet1!AZ61,Sheet1!BF61)</f>
        <v>8.7133996426959223E-2</v>
      </c>
      <c r="J61" s="1">
        <f>AVERAGE(Sheet1!BL61,Sheet1!BR61,Sheet1!BX61)</f>
        <v>6.5366666666666662</v>
      </c>
      <c r="K61" s="1">
        <f>STDEV(Sheet1!BL61,Sheet1!BR61,Sheet1!BX61)</f>
        <v>4.1956326499508104E-2</v>
      </c>
      <c r="L61" s="1"/>
      <c r="M61" s="1">
        <f>AVERAGE(Sheet1!J165,Sheet1!P165,Sheet1!V165)</f>
        <v>1.8213333333333332</v>
      </c>
      <c r="N61" s="1">
        <f>STDEV(Sheet1!J165,Sheet1!P165,Sheet1!V165)</f>
        <v>6.1516935337623355E-2</v>
      </c>
      <c r="O61" s="1">
        <f>AVERAGE(Sheet1!AB165,Sheet1!AH165,Sheet1!AN165)</f>
        <v>2.5426666666666664</v>
      </c>
      <c r="P61" s="1">
        <f>STDEV(Sheet1!AB165,Sheet1!AH165,Sheet1!AN165)</f>
        <v>0.12878405698429185</v>
      </c>
      <c r="Q61" s="1">
        <f>AVERAGE(Sheet1!AT165,Sheet1!AZ165,Sheet1!BF165)</f>
        <v>4.0913333333333339</v>
      </c>
      <c r="R61" s="1">
        <f>STDEV(Sheet1!AT165,Sheet1!AZ165,Sheet1!BF165)</f>
        <v>5.8594652770822507E-3</v>
      </c>
      <c r="S61" s="1">
        <f>AVERAGE(Sheet1!BL165,Sheet1!BR165,Sheet1!BX165)</f>
        <v>6.144000000000001</v>
      </c>
      <c r="T61" s="1">
        <f>STDEV(Sheet1!BL165,Sheet1!BR165,Sheet1!BX165)</f>
        <v>0.1762469857898287</v>
      </c>
      <c r="Y61" s="4">
        <f t="shared" si="16"/>
        <v>-5.699999999999994E-2</v>
      </c>
      <c r="Z61" s="1">
        <f t="shared" si="17"/>
        <v>0.16108768070659879</v>
      </c>
      <c r="AA61" s="4">
        <f t="shared" si="18"/>
        <v>-3.9333333333332998E-2</v>
      </c>
      <c r="AB61" s="1">
        <f t="shared" si="19"/>
        <v>0.29869677967842478</v>
      </c>
      <c r="AC61" s="4">
        <f t="shared" si="20"/>
        <v>0.25099999999999945</v>
      </c>
      <c r="AD61" s="1">
        <f t="shared" si="21"/>
        <v>9.2993461704041477E-2</v>
      </c>
      <c r="AE61" s="4">
        <f t="shared" si="22"/>
        <v>0.39266666666666517</v>
      </c>
      <c r="AF61" s="1">
        <f t="shared" si="23"/>
        <v>0.21820331228933681</v>
      </c>
    </row>
    <row r="62" spans="1:32" ht="16">
      <c r="A62">
        <v>334</v>
      </c>
      <c r="B62">
        <v>346</v>
      </c>
      <c r="C62" t="s">
        <v>82</v>
      </c>
      <c r="D62" s="1">
        <f>AVERAGE(Sheet1!J62,Sheet1!P62,Sheet1!V62)</f>
        <v>2.1029999999999998</v>
      </c>
      <c r="E62" s="1">
        <f>STDEV(Sheet1!J62,Sheet1!P62,Sheet1!V62)</f>
        <v>7.8619336044003896E-2</v>
      </c>
      <c r="F62" s="1">
        <f>AVERAGE(Sheet1!AB62,Sheet1!AH62,Sheet1!AN62)</f>
        <v>2.7286666666666668</v>
      </c>
      <c r="G62" s="1">
        <f>STDEV(Sheet1!AB62,Sheet1!AH62,Sheet1!AN62)</f>
        <v>0.14876939649448501</v>
      </c>
      <c r="H62" s="1">
        <f>AVERAGE(Sheet1!AT62,Sheet1!AZ62,Sheet1!BF62)</f>
        <v>3.702666666666667</v>
      </c>
      <c r="I62" s="1">
        <f>STDEV(Sheet1!AT62,Sheet1!AZ62,Sheet1!BF62)</f>
        <v>9.2915732431776542E-3</v>
      </c>
      <c r="J62" s="1">
        <f>AVERAGE(Sheet1!BL62,Sheet1!BR62,Sheet1!BX62)</f>
        <v>5.1143333333333336</v>
      </c>
      <c r="K62" s="1">
        <f>STDEV(Sheet1!BL62,Sheet1!BR62,Sheet1!BX62)</f>
        <v>0.12446820209729607</v>
      </c>
      <c r="L62" s="1"/>
      <c r="M62" s="1">
        <f>AVERAGE(Sheet1!J166,Sheet1!P166,Sheet1!V166)</f>
        <v>2.238</v>
      </c>
      <c r="N62" s="1">
        <f>STDEV(Sheet1!J166,Sheet1!P166,Sheet1!V166)</f>
        <v>2.8000000000000025E-2</v>
      </c>
      <c r="O62" s="1">
        <f>AVERAGE(Sheet1!AB166,Sheet1!AH166,Sheet1!AN166)</f>
        <v>2.7059999999999995</v>
      </c>
      <c r="P62" s="1">
        <f>STDEV(Sheet1!AB166,Sheet1!AH166,Sheet1!AN166)</f>
        <v>0.1451447553306697</v>
      </c>
      <c r="Q62" s="1">
        <f>AVERAGE(Sheet1!AT166,Sheet1!AZ166,Sheet1!BF166)</f>
        <v>3.5516666666666672</v>
      </c>
      <c r="R62" s="1">
        <f>STDEV(Sheet1!AT166,Sheet1!AZ166,Sheet1!BF166)</f>
        <v>6.4236542040596492E-2</v>
      </c>
      <c r="S62" s="1">
        <f>AVERAGE(Sheet1!BL166,Sheet1!BR166,Sheet1!BX166)</f>
        <v>4.9206666666666665</v>
      </c>
      <c r="T62" s="1">
        <f>STDEV(Sheet1!BL166,Sheet1!BR166,Sheet1!BX166)</f>
        <v>0.10264664306899315</v>
      </c>
      <c r="Y62" s="4">
        <f t="shared" si="16"/>
        <v>-0.13500000000000023</v>
      </c>
      <c r="Z62" s="1">
        <f t="shared" si="17"/>
        <v>0.10661933604400392</v>
      </c>
      <c r="AA62" s="4">
        <f t="shared" si="18"/>
        <v>2.2666666666667279E-2</v>
      </c>
      <c r="AB62" s="1">
        <f t="shared" si="19"/>
        <v>0.29391415182515468</v>
      </c>
      <c r="AC62" s="4">
        <f t="shared" si="20"/>
        <v>0.1509999999999998</v>
      </c>
      <c r="AD62" s="1">
        <f t="shared" si="21"/>
        <v>7.3528115283774148E-2</v>
      </c>
      <c r="AE62" s="4">
        <f t="shared" si="22"/>
        <v>0.1936666666666671</v>
      </c>
      <c r="AF62" s="1">
        <f t="shared" si="23"/>
        <v>0.22711484516628921</v>
      </c>
    </row>
    <row r="63" spans="1:32" ht="16">
      <c r="A63">
        <v>334</v>
      </c>
      <c r="B63">
        <v>349</v>
      </c>
      <c r="C63" t="s">
        <v>83</v>
      </c>
      <c r="D63" s="1">
        <f>AVERAGE(Sheet1!J63,Sheet1!P63,Sheet1!V63)</f>
        <v>1.7903333333333336</v>
      </c>
      <c r="E63" s="1">
        <f>STDEV(Sheet1!J63,Sheet1!P63,Sheet1!V63)</f>
        <v>7.2459183912968086E-2</v>
      </c>
      <c r="F63" s="1">
        <f>AVERAGE(Sheet1!AB63,Sheet1!AH63,Sheet1!AN63)</f>
        <v>2.5736666666666665</v>
      </c>
      <c r="G63" s="1">
        <f>STDEV(Sheet1!AB63,Sheet1!AH63,Sheet1!AN63)</f>
        <v>0.17041811327829373</v>
      </c>
      <c r="H63" s="1">
        <f>AVERAGE(Sheet1!AT63,Sheet1!AZ63,Sheet1!BF63)</f>
        <v>4.4409999999999998</v>
      </c>
      <c r="I63" s="1">
        <f>STDEV(Sheet1!AT63,Sheet1!AZ63,Sheet1!BF63)</f>
        <v>5.8642987645583101E-2</v>
      </c>
      <c r="J63" s="1">
        <f>AVERAGE(Sheet1!BL63,Sheet1!BR63,Sheet1!BX63)</f>
        <v>6.6469999999999994</v>
      </c>
      <c r="K63" s="1">
        <f>STDEV(Sheet1!BL63,Sheet1!BR63,Sheet1!BX63)</f>
        <v>5.1565492337414837E-2</v>
      </c>
      <c r="L63" s="1"/>
      <c r="M63" s="1">
        <f>AVERAGE(Sheet1!J167,Sheet1!P167,Sheet1!V167)</f>
        <v>1.8686666666666667</v>
      </c>
      <c r="N63" s="1">
        <f>STDEV(Sheet1!J167,Sheet1!P167,Sheet1!V167)</f>
        <v>4.8993196806631598E-2</v>
      </c>
      <c r="O63" s="1">
        <f>AVERAGE(Sheet1!AB167,Sheet1!AH167,Sheet1!AN167)</f>
        <v>2.5896666666666666</v>
      </c>
      <c r="P63" s="1">
        <f>STDEV(Sheet1!AB167,Sheet1!AH167,Sheet1!AN167)</f>
        <v>0.14067811959694843</v>
      </c>
      <c r="Q63" s="1">
        <f>AVERAGE(Sheet1!AT167,Sheet1!AZ167,Sheet1!BF167)</f>
        <v>4.1630000000000003</v>
      </c>
      <c r="R63" s="1">
        <f>STDEV(Sheet1!AT167,Sheet1!AZ167,Sheet1!BF167)</f>
        <v>2.6627053911388698E-2</v>
      </c>
      <c r="S63" s="1">
        <f>AVERAGE(Sheet1!BL167,Sheet1!BR167,Sheet1!BX167)</f>
        <v>6.269000000000001</v>
      </c>
      <c r="T63" s="1">
        <f>STDEV(Sheet1!BL167,Sheet1!BR167,Sheet1!BX167)</f>
        <v>0.16351452534866751</v>
      </c>
      <c r="Y63" s="4">
        <f t="shared" si="16"/>
        <v>-7.8333333333333144E-2</v>
      </c>
      <c r="Z63" s="1">
        <f t="shared" si="17"/>
        <v>0.12145238071959968</v>
      </c>
      <c r="AA63" s="4">
        <f t="shared" si="18"/>
        <v>-1.6000000000000014E-2</v>
      </c>
      <c r="AB63" s="1">
        <f t="shared" si="19"/>
        <v>0.31109623287524213</v>
      </c>
      <c r="AC63" s="4">
        <f t="shared" si="20"/>
        <v>0.27799999999999958</v>
      </c>
      <c r="AD63" s="1">
        <f t="shared" si="21"/>
        <v>8.5270041556971793E-2</v>
      </c>
      <c r="AE63" s="4">
        <f t="shared" si="22"/>
        <v>0.37799999999999834</v>
      </c>
      <c r="AF63" s="1">
        <f t="shared" si="23"/>
        <v>0.21508001768608234</v>
      </c>
    </row>
    <row r="64" spans="1:32" ht="16">
      <c r="A64">
        <v>334</v>
      </c>
      <c r="B64">
        <v>350</v>
      </c>
      <c r="C64" t="s">
        <v>84</v>
      </c>
      <c r="D64" s="1">
        <f>AVERAGE(Sheet1!J64,Sheet1!P64,Sheet1!V64)</f>
        <v>1.7413333333333332</v>
      </c>
      <c r="E64" s="1">
        <f>STDEV(Sheet1!J64,Sheet1!P64,Sheet1!V64)</f>
        <v>7.4741777697171038E-2</v>
      </c>
      <c r="F64" s="1">
        <f>AVERAGE(Sheet1!AB64,Sheet1!AH64,Sheet1!AN64)</f>
        <v>2.5036666666666667</v>
      </c>
      <c r="G64" s="1">
        <f>STDEV(Sheet1!AB64,Sheet1!AH64,Sheet1!AN64)</f>
        <v>0.17066145825385798</v>
      </c>
      <c r="H64" s="1">
        <f>AVERAGE(Sheet1!AT64,Sheet1!AZ64,Sheet1!BF64)</f>
        <v>4.3166666666666664</v>
      </c>
      <c r="I64" s="1">
        <f>STDEV(Sheet1!AT64,Sheet1!AZ64,Sheet1!BF64)</f>
        <v>6.0616279441527407E-2</v>
      </c>
      <c r="J64" s="1">
        <f>AVERAGE(Sheet1!BL64,Sheet1!BR64,Sheet1!BX64)</f>
        <v>6.6849999999999996</v>
      </c>
      <c r="K64" s="1">
        <f>STDEV(Sheet1!BL64,Sheet1!BR64,Sheet1!BX64)</f>
        <v>7.1860976892886869E-2</v>
      </c>
      <c r="L64" s="1"/>
      <c r="M64" s="1">
        <f>AVERAGE(Sheet1!J168,Sheet1!P168,Sheet1!V168)</f>
        <v>1.8133333333333332</v>
      </c>
      <c r="N64" s="1">
        <f>STDEV(Sheet1!J168,Sheet1!P168,Sheet1!V168)</f>
        <v>3.423935357645258E-2</v>
      </c>
      <c r="O64" s="1">
        <f>AVERAGE(Sheet1!AB168,Sheet1!AH168,Sheet1!AN168)</f>
        <v>2.5150000000000001</v>
      </c>
      <c r="P64" s="1">
        <f>STDEV(Sheet1!AB168,Sheet1!AH168,Sheet1!AN168)</f>
        <v>0.13715319901482423</v>
      </c>
      <c r="Q64" s="1">
        <f>AVERAGE(Sheet1!AT168,Sheet1!AZ168,Sheet1!BF168)</f>
        <v>4.0756666666666668</v>
      </c>
      <c r="R64" s="1">
        <f>STDEV(Sheet1!AT168,Sheet1!AZ168,Sheet1!BF168)</f>
        <v>3.5921210076128356E-2</v>
      </c>
      <c r="S64" s="1">
        <f>AVERAGE(Sheet1!BL168,Sheet1!BR168,Sheet1!BX168)</f>
        <v>6.238666666666667</v>
      </c>
      <c r="T64" s="1">
        <f>STDEV(Sheet1!BL168,Sheet1!BR168,Sheet1!BX168)</f>
        <v>0.16577193168125084</v>
      </c>
      <c r="Y64" s="4">
        <f t="shared" si="16"/>
        <v>-7.2000000000000064E-2</v>
      </c>
      <c r="Z64" s="1">
        <f t="shared" si="17"/>
        <v>0.10898113127362362</v>
      </c>
      <c r="AA64" s="4">
        <f t="shared" si="18"/>
        <v>-1.1333333333333417E-2</v>
      </c>
      <c r="AB64" s="1">
        <f t="shared" si="19"/>
        <v>0.30781465726868218</v>
      </c>
      <c r="AC64" s="4">
        <f t="shared" si="20"/>
        <v>0.24099999999999966</v>
      </c>
      <c r="AD64" s="1">
        <f t="shared" si="21"/>
        <v>9.6537489517655756E-2</v>
      </c>
      <c r="AE64" s="4">
        <f t="shared" si="22"/>
        <v>0.44633333333333258</v>
      </c>
      <c r="AF64" s="1">
        <f t="shared" si="23"/>
        <v>0.23763290857413771</v>
      </c>
    </row>
    <row r="65" spans="1:32" ht="16">
      <c r="A65">
        <v>334</v>
      </c>
      <c r="B65">
        <v>364</v>
      </c>
      <c r="C65" t="s">
        <v>85</v>
      </c>
      <c r="D65" s="1">
        <f>AVERAGE(Sheet1!J65,Sheet1!P65,Sheet1!V65)</f>
        <v>1.1216666666666666</v>
      </c>
      <c r="E65" s="1">
        <f>STDEV(Sheet1!J65,Sheet1!P65,Sheet1!V65)</f>
        <v>8.2851272370032619E-2</v>
      </c>
      <c r="F65" s="1">
        <f>AVERAGE(Sheet1!AB65,Sheet1!AH65,Sheet1!AN65)</f>
        <v>1.716</v>
      </c>
      <c r="G65" s="1">
        <f>STDEV(Sheet1!AB65,Sheet1!AH65,Sheet1!AN65)</f>
        <v>0.13979628035108804</v>
      </c>
      <c r="H65" s="1">
        <f>AVERAGE(Sheet1!AT65,Sheet1!AZ65,Sheet1!BF65)</f>
        <v>3.2466666666666666</v>
      </c>
      <c r="I65" s="1">
        <f>STDEV(Sheet1!AT65,Sheet1!AZ65,Sheet1!BF65)</f>
        <v>3.250128202599601E-2</v>
      </c>
      <c r="J65" s="1">
        <f>AVERAGE(Sheet1!BL65,Sheet1!BR65,Sheet1!BX65)</f>
        <v>6.1993333333333327</v>
      </c>
      <c r="K65" s="1">
        <f>STDEV(Sheet1!BL65,Sheet1!BR65,Sheet1!BX65)</f>
        <v>0.16121517711845035</v>
      </c>
      <c r="L65" s="1"/>
      <c r="M65" s="1">
        <f>AVERAGE(Sheet1!J169,Sheet1!P169,Sheet1!V169)</f>
        <v>1.1820000000000002</v>
      </c>
      <c r="N65" s="1">
        <f>STDEV(Sheet1!J169,Sheet1!P169,Sheet1!V169)</f>
        <v>3.0805843601498805E-2</v>
      </c>
      <c r="O65" s="1">
        <f>AVERAGE(Sheet1!AB169,Sheet1!AH169,Sheet1!AN169)</f>
        <v>1.7703333333333333</v>
      </c>
      <c r="P65" s="1">
        <f>STDEV(Sheet1!AB169,Sheet1!AH169,Sheet1!AN169)</f>
        <v>5.7011694706729614E-2</v>
      </c>
      <c r="Q65" s="1">
        <f>AVERAGE(Sheet1!AT169,Sheet1!AZ169,Sheet1!BF169)</f>
        <v>3.0329999999999999</v>
      </c>
      <c r="R65" s="1">
        <f>STDEV(Sheet1!AT169,Sheet1!AZ169,Sheet1!BF169)</f>
        <v>4.8569537778323416E-2</v>
      </c>
      <c r="S65" s="1">
        <f>AVERAGE(Sheet1!BL169,Sheet1!BR169,Sheet1!BX169)</f>
        <v>5.4826666666666668</v>
      </c>
      <c r="T65" s="1">
        <f>STDEV(Sheet1!BL169,Sheet1!BR169,Sheet1!BX169)</f>
        <v>0.16580812203668854</v>
      </c>
      <c r="Y65" s="4">
        <f t="shared" si="16"/>
        <v>-6.0333333333333572E-2</v>
      </c>
      <c r="Z65" s="1">
        <f t="shared" si="17"/>
        <v>0.11365711597153143</v>
      </c>
      <c r="AA65" s="4">
        <f t="shared" si="18"/>
        <v>-5.4333333333333345E-2</v>
      </c>
      <c r="AB65" s="1">
        <f t="shared" si="19"/>
        <v>0.19680797505781766</v>
      </c>
      <c r="AC65" s="4">
        <f t="shared" si="20"/>
        <v>0.21366666666666667</v>
      </c>
      <c r="AD65" s="1">
        <f t="shared" si="21"/>
        <v>8.1070819804319433E-2</v>
      </c>
      <c r="AE65" s="4">
        <f t="shared" si="22"/>
        <v>0.7166666666666659</v>
      </c>
      <c r="AF65" s="1">
        <f t="shared" si="23"/>
        <v>0.32702329915513889</v>
      </c>
    </row>
    <row r="66" spans="1:32" ht="16">
      <c r="A66">
        <v>350</v>
      </c>
      <c r="B66">
        <v>364</v>
      </c>
      <c r="C66" t="s">
        <v>86</v>
      </c>
      <c r="D66" s="1">
        <f>AVERAGE(Sheet1!J66,Sheet1!P66,Sheet1!V66)</f>
        <v>0.11699999999999999</v>
      </c>
      <c r="E66" s="1">
        <f>STDEV(Sheet1!J66,Sheet1!P66,Sheet1!V66)</f>
        <v>1.2165525060596443E-2</v>
      </c>
      <c r="F66" s="1">
        <f>AVERAGE(Sheet1!AB66,Sheet1!AH66,Sheet1!AN66)</f>
        <v>0.12133333333333333</v>
      </c>
      <c r="G66" s="1">
        <f>STDEV(Sheet1!AB66,Sheet1!AH66,Sheet1!AN66)</f>
        <v>9.0737717258774688E-3</v>
      </c>
      <c r="H66" s="1">
        <f>AVERAGE(Sheet1!AT66,Sheet1!AZ66,Sheet1!BF66)</f>
        <v>0.17</v>
      </c>
      <c r="I66" s="1">
        <f>STDEV(Sheet1!AT66,Sheet1!AZ66,Sheet1!BF66)</f>
        <v>1.0000000000000009E-3</v>
      </c>
      <c r="J66" s="1">
        <f>AVERAGE(Sheet1!BL66,Sheet1!BR66,Sheet1!BX66)</f>
        <v>0.59133333333333327</v>
      </c>
      <c r="K66" s="1">
        <f>STDEV(Sheet1!BL66,Sheet1!BR66,Sheet1!BX66)</f>
        <v>2.4826061575153928E-2</v>
      </c>
      <c r="L66" s="1"/>
      <c r="M66" s="1">
        <f>AVERAGE(Sheet1!J170,Sheet1!P170,Sheet1!V170)</f>
        <v>0.126</v>
      </c>
      <c r="N66" s="1">
        <f>STDEV(Sheet1!J170,Sheet1!P170,Sheet1!V170)</f>
        <v>1.34536240470737E-2</v>
      </c>
      <c r="O66" s="1">
        <f>AVERAGE(Sheet1!AB170,Sheet1!AH170,Sheet1!AN170)</f>
        <v>0.13766666666666669</v>
      </c>
      <c r="P66" s="1">
        <f>STDEV(Sheet1!AB170,Sheet1!AH170,Sheet1!AN170)</f>
        <v>5.6862407030773164E-3</v>
      </c>
      <c r="Q66" s="1">
        <f>AVERAGE(Sheet1!AT170,Sheet1!AZ170,Sheet1!BF170)</f>
        <v>0.16266666666666665</v>
      </c>
      <c r="R66" s="1">
        <f>STDEV(Sheet1!AT170,Sheet1!AZ170,Sheet1!BF170)</f>
        <v>1.4742229591663991E-2</v>
      </c>
      <c r="S66" s="1">
        <f>AVERAGE(Sheet1!BL170,Sheet1!BR170,Sheet1!BX170)</f>
        <v>0.46799999999999997</v>
      </c>
      <c r="T66" s="1">
        <f>STDEV(Sheet1!BL170,Sheet1!BR170,Sheet1!BX170)</f>
        <v>2.2516660498395395E-2</v>
      </c>
      <c r="Y66" s="4">
        <f t="shared" si="16"/>
        <v>-9.000000000000008E-3</v>
      </c>
      <c r="Z66" s="1">
        <f t="shared" si="17"/>
        <v>2.5619149107670144E-2</v>
      </c>
      <c r="AA66" s="4">
        <f t="shared" si="18"/>
        <v>-1.6333333333333352E-2</v>
      </c>
      <c r="AB66" s="1">
        <f t="shared" si="19"/>
        <v>1.4760012428954784E-2</v>
      </c>
      <c r="AC66" s="4">
        <f t="shared" si="20"/>
        <v>7.3333333333333584E-3</v>
      </c>
      <c r="AD66" s="1">
        <f t="shared" si="21"/>
        <v>1.5742229591663992E-2</v>
      </c>
      <c r="AE66" s="4">
        <f t="shared" si="22"/>
        <v>0.12333333333333329</v>
      </c>
      <c r="AF66" s="1">
        <f t="shared" si="23"/>
        <v>4.7342722073549323E-2</v>
      </c>
    </row>
    <row r="67" spans="1:32" ht="16">
      <c r="A67">
        <v>351</v>
      </c>
      <c r="B67">
        <v>378</v>
      </c>
      <c r="C67" t="s">
        <v>87</v>
      </c>
      <c r="D67" s="1">
        <f>AVERAGE(Sheet1!J67,Sheet1!P67,Sheet1!V67)</f>
        <v>0.64966666666666673</v>
      </c>
      <c r="E67" s="1">
        <f>STDEV(Sheet1!J67,Sheet1!P67,Sheet1!V67)</f>
        <v>3.0615900008546786E-2</v>
      </c>
      <c r="F67" s="1">
        <f>AVERAGE(Sheet1!AB67,Sheet1!AH67,Sheet1!AN67)</f>
        <v>1.0119999999999998</v>
      </c>
      <c r="G67" s="1">
        <f>STDEV(Sheet1!AB67,Sheet1!AH67,Sheet1!AN67)</f>
        <v>7.5940766390654765E-2</v>
      </c>
      <c r="H67" s="1">
        <f>AVERAGE(Sheet1!AT67,Sheet1!AZ67,Sheet1!BF67)</f>
        <v>1.7213333333333332</v>
      </c>
      <c r="I67" s="1">
        <f>STDEV(Sheet1!AT67,Sheet1!AZ67,Sheet1!BF67)</f>
        <v>2.3288051299611381E-2</v>
      </c>
      <c r="J67" s="1">
        <f>AVERAGE(Sheet1!BL67,Sheet1!BR67,Sheet1!BX67)</f>
        <v>3.1993333333333331</v>
      </c>
      <c r="K67" s="1">
        <f>STDEV(Sheet1!BL67,Sheet1!BR67,Sheet1!BX67)</f>
        <v>2.843120351538652E-2</v>
      </c>
      <c r="L67" s="1"/>
      <c r="M67" s="1">
        <f>AVERAGE(Sheet1!J171,Sheet1!P171,Sheet1!V171)</f>
        <v>0.49833333333333335</v>
      </c>
      <c r="N67" s="1">
        <f>STDEV(Sheet1!J171,Sheet1!P171,Sheet1!V171)</f>
        <v>3.9551653989856557E-2</v>
      </c>
      <c r="O67" s="1">
        <f>AVERAGE(Sheet1!AB171,Sheet1!AH171,Sheet1!AN171)</f>
        <v>0.89200000000000002</v>
      </c>
      <c r="P67" s="1">
        <f>STDEV(Sheet1!AB171,Sheet1!AH171,Sheet1!AN171)</f>
        <v>6.5023072828035447E-2</v>
      </c>
      <c r="Q67" s="1">
        <f>AVERAGE(Sheet1!AT171,Sheet1!AZ171,Sheet1!BF171)</f>
        <v>1.5543333333333333</v>
      </c>
      <c r="R67" s="1">
        <f>STDEV(Sheet1!AT171,Sheet1!AZ171,Sheet1!BF171)</f>
        <v>2.4986663109213634E-2</v>
      </c>
      <c r="S67" s="1">
        <f>AVERAGE(Sheet1!BL171,Sheet1!BR171,Sheet1!BX171)</f>
        <v>2.7903333333333329</v>
      </c>
      <c r="T67" s="1">
        <f>STDEV(Sheet1!BL171,Sheet1!BR171,Sheet1!BX171)</f>
        <v>3.6501141534660692E-2</v>
      </c>
      <c r="Y67" s="4">
        <f t="shared" ref="Y67:Y98" si="24">D67-M67</f>
        <v>0.15133333333333338</v>
      </c>
      <c r="Z67" s="1">
        <f t="shared" ref="Z67:Z98" si="25">E67+N67</f>
        <v>7.016755399840334E-2</v>
      </c>
      <c r="AA67" s="4">
        <f t="shared" ref="AA67:AA98" si="26">F67-O67</f>
        <v>0.11999999999999977</v>
      </c>
      <c r="AB67" s="1">
        <f t="shared" ref="AB67:AB98" si="27">G67+P67</f>
        <v>0.14096383921869021</v>
      </c>
      <c r="AC67" s="4">
        <f t="shared" ref="AC67:AC98" si="28">H67-Q67</f>
        <v>0.16699999999999982</v>
      </c>
      <c r="AD67" s="1">
        <f t="shared" ref="AD67:AD98" si="29">I67+R67</f>
        <v>4.8274714408825012E-2</v>
      </c>
      <c r="AE67" s="4">
        <f t="shared" ref="AE67:AE98" si="30">J67-S67</f>
        <v>0.40900000000000025</v>
      </c>
      <c r="AF67" s="1">
        <f t="shared" ref="AF67:AF98" si="31">K67+T67</f>
        <v>6.4932345050047219E-2</v>
      </c>
    </row>
    <row r="68" spans="1:32" ht="16">
      <c r="A68">
        <v>351</v>
      </c>
      <c r="B68">
        <v>408</v>
      </c>
      <c r="C68" t="s">
        <v>88</v>
      </c>
      <c r="D68" s="1">
        <f>AVERAGE(Sheet1!J68,Sheet1!P68,Sheet1!V68)</f>
        <v>3.5773333333333333</v>
      </c>
      <c r="E68" s="1">
        <f>STDEV(Sheet1!J68,Sheet1!P68,Sheet1!V68)</f>
        <v>0.20568503429596754</v>
      </c>
      <c r="F68" s="1">
        <f>AVERAGE(Sheet1!AB68,Sheet1!AH68,Sheet1!AN68)</f>
        <v>5.1999999999999993</v>
      </c>
      <c r="G68" s="1">
        <f>STDEV(Sheet1!AB68,Sheet1!AH68,Sheet1!AN68)</f>
        <v>0.41433681950799406</v>
      </c>
      <c r="H68" s="1">
        <f>AVERAGE(Sheet1!AT68,Sheet1!AZ68,Sheet1!BF68)</f>
        <v>8.7906666666666666</v>
      </c>
      <c r="I68" s="1">
        <f>STDEV(Sheet1!AT68,Sheet1!AZ68,Sheet1!BF68)</f>
        <v>0.11253592019143648</v>
      </c>
      <c r="J68" s="1">
        <f>AVERAGE(Sheet1!BL68,Sheet1!BR68,Sheet1!BX68)</f>
        <v>15.127000000000001</v>
      </c>
      <c r="K68" s="1">
        <f>STDEV(Sheet1!BL68,Sheet1!BR68,Sheet1!BX68)</f>
        <v>0.2339508495389572</v>
      </c>
      <c r="L68" s="1"/>
      <c r="M68" s="1">
        <f>AVERAGE(Sheet1!J172,Sheet1!P172,Sheet1!V172)</f>
        <v>3.5406666666666666</v>
      </c>
      <c r="N68" s="1">
        <f>STDEV(Sheet1!J172,Sheet1!P172,Sheet1!V172)</f>
        <v>9.0179450726500618E-2</v>
      </c>
      <c r="O68" s="1">
        <f>AVERAGE(Sheet1!AB172,Sheet1!AH172,Sheet1!AN172)</f>
        <v>5.0766666666666662</v>
      </c>
      <c r="P68" s="1">
        <f>STDEV(Sheet1!AB172,Sheet1!AH172,Sheet1!AN172)</f>
        <v>0.17556860007795622</v>
      </c>
      <c r="Q68" s="1">
        <f>AVERAGE(Sheet1!AT172,Sheet1!AZ172,Sheet1!BF172)</f>
        <v>7.876666666666666</v>
      </c>
      <c r="R68" s="1">
        <f>STDEV(Sheet1!AT172,Sheet1!AZ172,Sheet1!BF172)</f>
        <v>3.6692415201691343E-2</v>
      </c>
      <c r="S68" s="1">
        <f>AVERAGE(Sheet1!BL172,Sheet1!BR172,Sheet1!BX172)</f>
        <v>13.999333333333334</v>
      </c>
      <c r="T68" s="1">
        <f>STDEV(Sheet1!BL172,Sheet1!BR172,Sheet1!BX172)</f>
        <v>0.50787235929250352</v>
      </c>
      <c r="Y68" s="4">
        <f t="shared" si="24"/>
        <v>3.6666666666666625E-2</v>
      </c>
      <c r="Z68" s="1">
        <f t="shared" si="25"/>
        <v>0.29586448502246815</v>
      </c>
      <c r="AA68" s="4">
        <f t="shared" si="26"/>
        <v>0.12333333333333307</v>
      </c>
      <c r="AB68" s="1">
        <f t="shared" si="27"/>
        <v>0.58990541958595033</v>
      </c>
      <c r="AC68" s="4">
        <f t="shared" si="28"/>
        <v>0.91400000000000059</v>
      </c>
      <c r="AD68" s="1">
        <f t="shared" si="29"/>
        <v>0.14922833539312783</v>
      </c>
      <c r="AE68" s="4">
        <f t="shared" si="30"/>
        <v>1.1276666666666664</v>
      </c>
      <c r="AF68" s="1">
        <f t="shared" si="31"/>
        <v>0.74182320883146069</v>
      </c>
    </row>
    <row r="69" spans="1:32" ht="16">
      <c r="A69">
        <v>362</v>
      </c>
      <c r="B69">
        <v>389</v>
      </c>
      <c r="C69" t="s">
        <v>89</v>
      </c>
      <c r="D69" s="1">
        <f>AVERAGE(Sheet1!J69,Sheet1!P69,Sheet1!V69)</f>
        <v>2.4830000000000001</v>
      </c>
      <c r="E69" s="1">
        <f>STDEV(Sheet1!J69,Sheet1!P69,Sheet1!V69)</f>
        <v>0.13550276749941315</v>
      </c>
      <c r="F69" s="1">
        <f>AVERAGE(Sheet1!AB69,Sheet1!AH69,Sheet1!AN69)</f>
        <v>3.7250000000000001</v>
      </c>
      <c r="G69" s="1">
        <f>STDEV(Sheet1!AB69,Sheet1!AH69,Sheet1!AN69)</f>
        <v>0.29394047016360303</v>
      </c>
      <c r="H69" s="1">
        <f>AVERAGE(Sheet1!AT69,Sheet1!AZ69,Sheet1!BF69)</f>
        <v>5.4203333333333346</v>
      </c>
      <c r="I69" s="1">
        <f>STDEV(Sheet1!AT69,Sheet1!AZ69,Sheet1!BF69)</f>
        <v>2.0207259421636984E-2</v>
      </c>
      <c r="J69" s="1">
        <f>AVERAGE(Sheet1!BL69,Sheet1!BR69,Sheet1!BX69)</f>
        <v>7.4553333333333329</v>
      </c>
      <c r="K69" s="1">
        <f>STDEV(Sheet1!BL69,Sheet1!BR69,Sheet1!BX69)</f>
        <v>9.6111046885013943E-2</v>
      </c>
      <c r="L69" s="1"/>
      <c r="M69" s="1">
        <f>AVERAGE(Sheet1!J173,Sheet1!P173,Sheet1!V173)</f>
        <v>2.4296666666666664</v>
      </c>
      <c r="N69" s="1">
        <f>STDEV(Sheet1!J173,Sheet1!P173,Sheet1!V173)</f>
        <v>4.9812983581927213E-2</v>
      </c>
      <c r="O69" s="1">
        <f>AVERAGE(Sheet1!AB173,Sheet1!AH173,Sheet1!AN173)</f>
        <v>3.6389999999999998</v>
      </c>
      <c r="P69" s="1">
        <f>STDEV(Sheet1!AB173,Sheet1!AH173,Sheet1!AN173)</f>
        <v>0.16505453644174725</v>
      </c>
      <c r="Q69" s="1">
        <f>AVERAGE(Sheet1!AT173,Sheet1!AZ173,Sheet1!BF173)</f>
        <v>5.2640000000000002</v>
      </c>
      <c r="R69" s="1">
        <f>STDEV(Sheet1!AT173,Sheet1!AZ173,Sheet1!BF173)</f>
        <v>3.5341194094144636E-2</v>
      </c>
      <c r="S69" s="1">
        <f>AVERAGE(Sheet1!BL173,Sheet1!BR173,Sheet1!BX173)</f>
        <v>6.9736666666666665</v>
      </c>
      <c r="T69" s="1">
        <f>STDEV(Sheet1!BL173,Sheet1!BR173,Sheet1!BX173)</f>
        <v>0.16051583514822873</v>
      </c>
      <c r="Y69" s="4">
        <f t="shared" si="24"/>
        <v>5.3333333333333677E-2</v>
      </c>
      <c r="Z69" s="1">
        <f t="shared" si="25"/>
        <v>0.18531575108134035</v>
      </c>
      <c r="AA69" s="4">
        <f t="shared" si="26"/>
        <v>8.6000000000000298E-2</v>
      </c>
      <c r="AB69" s="1">
        <f t="shared" si="27"/>
        <v>0.45899500660535031</v>
      </c>
      <c r="AC69" s="4">
        <f t="shared" si="28"/>
        <v>0.15633333333333432</v>
      </c>
      <c r="AD69" s="1">
        <f t="shared" si="29"/>
        <v>5.5548453515781623E-2</v>
      </c>
      <c r="AE69" s="4">
        <f t="shared" si="30"/>
        <v>0.48166666666666647</v>
      </c>
      <c r="AF69" s="1">
        <f t="shared" si="31"/>
        <v>0.25662688203324269</v>
      </c>
    </row>
    <row r="70" spans="1:32" ht="16">
      <c r="A70">
        <v>362</v>
      </c>
      <c r="B70">
        <v>408</v>
      </c>
      <c r="C70" t="s">
        <v>90</v>
      </c>
      <c r="D70" s="1">
        <f>AVERAGE(Sheet1!J70,Sheet1!P70,Sheet1!V70)</f>
        <v>3.6456666666666671</v>
      </c>
      <c r="E70" s="1">
        <f>STDEV(Sheet1!J70,Sheet1!P70,Sheet1!V70)</f>
        <v>0.27153145919641303</v>
      </c>
      <c r="F70" s="1">
        <f>AVERAGE(Sheet1!AB70,Sheet1!AH70,Sheet1!AN70)</f>
        <v>5.4103333333333339</v>
      </c>
      <c r="G70" s="1">
        <f>STDEV(Sheet1!AB70,Sheet1!AH70,Sheet1!AN70)</f>
        <v>0.52430557247976428</v>
      </c>
      <c r="H70" s="1">
        <f>AVERAGE(Sheet1!AT70,Sheet1!AZ70,Sheet1!BF70)</f>
        <v>9.2143333333333342</v>
      </c>
      <c r="I70" s="1">
        <f>STDEV(Sheet1!AT70,Sheet1!AZ70,Sheet1!BF70)</f>
        <v>0.1082466319722388</v>
      </c>
      <c r="J70" s="1">
        <f>AVERAGE(Sheet1!BL70,Sheet1!BR70,Sheet1!BX70)</f>
        <v>15.998333333333335</v>
      </c>
      <c r="K70" s="1">
        <f>STDEV(Sheet1!BL70,Sheet1!BR70,Sheet1!BX70)</f>
        <v>0.21157583352862808</v>
      </c>
      <c r="L70" s="1"/>
      <c r="M70" s="1">
        <f>AVERAGE(Sheet1!J174,Sheet1!P174,Sheet1!V174)</f>
        <v>3.6656666666666666</v>
      </c>
      <c r="N70" s="1">
        <f>STDEV(Sheet1!J174,Sheet1!P174,Sheet1!V174)</f>
        <v>0.18692868515381297</v>
      </c>
      <c r="O70" s="1">
        <f>AVERAGE(Sheet1!AB174,Sheet1!AH174,Sheet1!AN174)</f>
        <v>5.3369999999999997</v>
      </c>
      <c r="P70" s="1">
        <f>STDEV(Sheet1!AB174,Sheet1!AH174,Sheet1!AN174)</f>
        <v>0.23008911317139696</v>
      </c>
      <c r="Q70" s="1">
        <f>AVERAGE(Sheet1!AT174,Sheet1!AZ174,Sheet1!BF174)</f>
        <v>8.310666666666668</v>
      </c>
      <c r="R70" s="1">
        <f>STDEV(Sheet1!AT174,Sheet1!AZ174,Sheet1!BF174)</f>
        <v>0.17842178491802294</v>
      </c>
      <c r="S70" s="1">
        <f>AVERAGE(Sheet1!BL174,Sheet1!BR174,Sheet1!BX174)</f>
        <v>14.983333333333334</v>
      </c>
      <c r="T70" s="1">
        <f>STDEV(Sheet1!BL174,Sheet1!BR174,Sheet1!BX174)</f>
        <v>0.65679702597783851</v>
      </c>
      <c r="Y70" s="4">
        <f t="shared" si="24"/>
        <v>-1.9999999999999574E-2</v>
      </c>
      <c r="Z70" s="1">
        <f t="shared" si="25"/>
        <v>0.45846014435022597</v>
      </c>
      <c r="AA70" s="4">
        <f t="shared" si="26"/>
        <v>7.3333333333334139E-2</v>
      </c>
      <c r="AB70" s="1">
        <f t="shared" si="27"/>
        <v>0.75439468565116119</v>
      </c>
      <c r="AC70" s="4">
        <f t="shared" si="28"/>
        <v>0.90366666666666617</v>
      </c>
      <c r="AD70" s="1">
        <f t="shared" si="29"/>
        <v>0.28666841689026173</v>
      </c>
      <c r="AE70" s="4">
        <f t="shared" si="30"/>
        <v>1.0150000000000006</v>
      </c>
      <c r="AF70" s="1">
        <f t="shared" si="31"/>
        <v>0.86837285950646659</v>
      </c>
    </row>
    <row r="71" spans="1:32" ht="16">
      <c r="A71">
        <v>365</v>
      </c>
      <c r="B71">
        <v>378</v>
      </c>
      <c r="C71" t="s">
        <v>91</v>
      </c>
      <c r="D71" s="1">
        <f>AVERAGE(Sheet1!J71,Sheet1!P71,Sheet1!V71)</f>
        <v>0.5063333333333333</v>
      </c>
      <c r="E71" s="1">
        <f>STDEV(Sheet1!J71,Sheet1!P71,Sheet1!V71)</f>
        <v>3.1182259913824961E-2</v>
      </c>
      <c r="F71" s="1">
        <f>AVERAGE(Sheet1!AB71,Sheet1!AH71,Sheet1!AN71)</f>
        <v>0.8666666666666667</v>
      </c>
      <c r="G71" s="1">
        <f>STDEV(Sheet1!AB71,Sheet1!AH71,Sheet1!AN71)</f>
        <v>5.8534889880594569E-2</v>
      </c>
      <c r="H71" s="1">
        <f>AVERAGE(Sheet1!AT71,Sheet1!AZ71,Sheet1!BF71)</f>
        <v>1.5396666666666665</v>
      </c>
      <c r="I71" s="1">
        <f>STDEV(Sheet1!AT71,Sheet1!AZ71,Sheet1!BF71)</f>
        <v>1.184623709594455E-2</v>
      </c>
      <c r="J71" s="1">
        <f>AVERAGE(Sheet1!BL71,Sheet1!BR71,Sheet1!BX71)</f>
        <v>2.7586666666666666</v>
      </c>
      <c r="K71" s="1">
        <f>STDEV(Sheet1!BL71,Sheet1!BR71,Sheet1!BX71)</f>
        <v>3.9501054838236169E-2</v>
      </c>
      <c r="L71" s="1"/>
      <c r="M71" s="1">
        <f>AVERAGE(Sheet1!J175,Sheet1!P175,Sheet1!V175)</f>
        <v>0.32433333333333331</v>
      </c>
      <c r="N71" s="1">
        <f>STDEV(Sheet1!J175,Sheet1!P175,Sheet1!V175)</f>
        <v>1.8009256878986784E-2</v>
      </c>
      <c r="O71" s="1">
        <f>AVERAGE(Sheet1!AB175,Sheet1!AH175,Sheet1!AN175)</f>
        <v>0.7416666666666667</v>
      </c>
      <c r="P71" s="1">
        <f>STDEV(Sheet1!AB175,Sheet1!AH175,Sheet1!AN175)</f>
        <v>6.9500599517797926E-2</v>
      </c>
      <c r="Q71" s="1">
        <f>AVERAGE(Sheet1!AT175,Sheet1!AZ175,Sheet1!BF175)</f>
        <v>1.397</v>
      </c>
      <c r="R71" s="1">
        <f>STDEV(Sheet1!AT175,Sheet1!AZ175,Sheet1!BF175)</f>
        <v>3.0000000000000027E-3</v>
      </c>
      <c r="S71" s="1">
        <f>AVERAGE(Sheet1!BL175,Sheet1!BR175,Sheet1!BX175)</f>
        <v>2.4263333333333335</v>
      </c>
      <c r="T71" s="1">
        <f>STDEV(Sheet1!BL175,Sheet1!BR175,Sheet1!BX175)</f>
        <v>2.0550750189064652E-2</v>
      </c>
      <c r="Y71" s="4">
        <f t="shared" si="24"/>
        <v>0.182</v>
      </c>
      <c r="Z71" s="1">
        <f t="shared" si="25"/>
        <v>4.9191516792811744E-2</v>
      </c>
      <c r="AA71" s="4">
        <f t="shared" si="26"/>
        <v>0.125</v>
      </c>
      <c r="AB71" s="1">
        <f t="shared" si="27"/>
        <v>0.12803548939839249</v>
      </c>
      <c r="AC71" s="4">
        <f t="shared" si="28"/>
        <v>0.1426666666666665</v>
      </c>
      <c r="AD71" s="1">
        <f t="shared" si="29"/>
        <v>1.4846237095944553E-2</v>
      </c>
      <c r="AE71" s="4">
        <f t="shared" si="30"/>
        <v>0.33233333333333315</v>
      </c>
      <c r="AF71" s="1">
        <f t="shared" si="31"/>
        <v>6.0051805027300821E-2</v>
      </c>
    </row>
    <row r="72" spans="1:32" ht="16">
      <c r="A72">
        <v>365</v>
      </c>
      <c r="B72">
        <v>381</v>
      </c>
      <c r="C72" t="s">
        <v>92</v>
      </c>
      <c r="D72" s="1">
        <f>AVERAGE(Sheet1!J72,Sheet1!P72,Sheet1!V72)</f>
        <v>0.53766666666666663</v>
      </c>
      <c r="E72" s="1">
        <f>STDEV(Sheet1!J72,Sheet1!P72,Sheet1!V72)</f>
        <v>3.2516662395352516E-2</v>
      </c>
      <c r="F72" s="1">
        <f>AVERAGE(Sheet1!AB72,Sheet1!AH72,Sheet1!AN72)</f>
        <v>0.8849999999999999</v>
      </c>
      <c r="G72" s="1">
        <f>STDEV(Sheet1!AB72,Sheet1!AH72,Sheet1!AN72)</f>
        <v>4.8774993593028837E-2</v>
      </c>
      <c r="H72" s="1">
        <f>AVERAGE(Sheet1!AT72,Sheet1!AZ72,Sheet1!BF72)</f>
        <v>1.5456666666666667</v>
      </c>
      <c r="I72" s="1">
        <f>STDEV(Sheet1!AT72,Sheet1!AZ72,Sheet1!BF72)</f>
        <v>2.730079363925772E-2</v>
      </c>
      <c r="J72" s="1">
        <f>AVERAGE(Sheet1!BL72,Sheet1!BR72,Sheet1!BX72)</f>
        <v>2.7113333333333336</v>
      </c>
      <c r="K72" s="1">
        <f>STDEV(Sheet1!BL72,Sheet1!BR72,Sheet1!BX72)</f>
        <v>4.5324754090158563E-2</v>
      </c>
      <c r="L72" s="1"/>
      <c r="M72" s="1">
        <f>AVERAGE(Sheet1!J176,Sheet1!P176,Sheet1!V176)</f>
        <v>0.34966666666666663</v>
      </c>
      <c r="N72" s="1">
        <f>STDEV(Sheet1!J176,Sheet1!P176,Sheet1!V176)</f>
        <v>1.8175074506954107E-2</v>
      </c>
      <c r="O72" s="1">
        <f>AVERAGE(Sheet1!AB176,Sheet1!AH176,Sheet1!AN176)</f>
        <v>0.76233333333333331</v>
      </c>
      <c r="P72" s="1">
        <f>STDEV(Sheet1!AB176,Sheet1!AH176,Sheet1!AN176)</f>
        <v>6.1010927982889533E-2</v>
      </c>
      <c r="Q72" s="1">
        <f>AVERAGE(Sheet1!AT176,Sheet1!AZ176,Sheet1!BF176)</f>
        <v>1.389</v>
      </c>
      <c r="R72" s="1">
        <f>STDEV(Sheet1!AT176,Sheet1!AZ176,Sheet1!BF176)</f>
        <v>1.8520259177452088E-2</v>
      </c>
      <c r="S72" s="1">
        <f>AVERAGE(Sheet1!BL176,Sheet1!BR176,Sheet1!BX176)</f>
        <v>2.4243333333333332</v>
      </c>
      <c r="T72" s="1">
        <f>STDEV(Sheet1!BL176,Sheet1!BR176,Sheet1!BX176)</f>
        <v>3.6555893277737686E-2</v>
      </c>
      <c r="Y72" s="4">
        <f t="shared" si="24"/>
        <v>0.188</v>
      </c>
      <c r="Z72" s="1">
        <f t="shared" si="25"/>
        <v>5.0691736902306619E-2</v>
      </c>
      <c r="AA72" s="4">
        <f t="shared" si="26"/>
        <v>0.12266666666666659</v>
      </c>
      <c r="AB72" s="1">
        <f t="shared" si="27"/>
        <v>0.10978592157591838</v>
      </c>
      <c r="AC72" s="4">
        <f t="shared" si="28"/>
        <v>0.15666666666666673</v>
      </c>
      <c r="AD72" s="1">
        <f t="shared" si="29"/>
        <v>4.5821052816709812E-2</v>
      </c>
      <c r="AE72" s="4">
        <f t="shared" si="30"/>
        <v>0.28700000000000037</v>
      </c>
      <c r="AF72" s="1">
        <f t="shared" si="31"/>
        <v>8.1880647367896242E-2</v>
      </c>
    </row>
    <row r="73" spans="1:32" ht="16">
      <c r="A73">
        <v>365</v>
      </c>
      <c r="B73">
        <v>389</v>
      </c>
      <c r="C73" t="s">
        <v>93</v>
      </c>
      <c r="D73" s="1">
        <f>AVERAGE(Sheet1!J73,Sheet1!P73,Sheet1!V73)</f>
        <v>2.4649999999999999</v>
      </c>
      <c r="E73" s="1">
        <f>STDEV(Sheet1!J73,Sheet1!P73,Sheet1!V73)</f>
        <v>0.12586103447850713</v>
      </c>
      <c r="F73" s="1">
        <f>AVERAGE(Sheet1!AB73,Sheet1!AH73,Sheet1!AN73)</f>
        <v>3.7189999999999999</v>
      </c>
      <c r="G73" s="1">
        <f>STDEV(Sheet1!AB73,Sheet1!AH73,Sheet1!AN73)</f>
        <v>0.27440298832192034</v>
      </c>
      <c r="H73" s="1">
        <f>AVERAGE(Sheet1!AT73,Sheet1!AZ73,Sheet1!BF73)</f>
        <v>5.4393333333333338</v>
      </c>
      <c r="I73" s="1">
        <f>STDEV(Sheet1!AT73,Sheet1!AZ73,Sheet1!BF73)</f>
        <v>3.5104605585782343E-2</v>
      </c>
      <c r="J73" s="1">
        <f>AVERAGE(Sheet1!BL73,Sheet1!BR73,Sheet1!BX73)</f>
        <v>7.3673333333333337</v>
      </c>
      <c r="K73" s="1">
        <f>STDEV(Sheet1!BL73,Sheet1!BR73,Sheet1!BX73)</f>
        <v>6.1581923754729498E-2</v>
      </c>
      <c r="L73" s="1"/>
      <c r="M73" s="1">
        <f>AVERAGE(Sheet1!J177,Sheet1!P177,Sheet1!V177)</f>
        <v>2.404666666666667</v>
      </c>
      <c r="N73" s="1">
        <f>STDEV(Sheet1!J177,Sheet1!P177,Sheet1!V177)</f>
        <v>4.0463975747982751E-2</v>
      </c>
      <c r="O73" s="1">
        <f>AVERAGE(Sheet1!AB177,Sheet1!AH177,Sheet1!AN177)</f>
        <v>3.6010000000000004</v>
      </c>
      <c r="P73" s="1">
        <f>STDEV(Sheet1!AB177,Sheet1!AH177,Sheet1!AN177)</f>
        <v>0.16957594168985174</v>
      </c>
      <c r="Q73" s="1">
        <f>AVERAGE(Sheet1!AT177,Sheet1!AZ177,Sheet1!BF177)</f>
        <v>5.2290000000000001</v>
      </c>
      <c r="R73" s="1">
        <f>STDEV(Sheet1!AT177,Sheet1!AZ177,Sheet1!BF177)</f>
        <v>5.3674947601278535E-2</v>
      </c>
      <c r="S73" s="1">
        <f>AVERAGE(Sheet1!BL177,Sheet1!BR177,Sheet1!BX177)</f>
        <v>6.8910000000000009</v>
      </c>
      <c r="T73" s="1">
        <f>STDEV(Sheet1!BL177,Sheet1!BR177,Sheet1!BX177)</f>
        <v>0.15588457268119871</v>
      </c>
      <c r="Y73" s="4">
        <f t="shared" si="24"/>
        <v>6.0333333333332906E-2</v>
      </c>
      <c r="Z73" s="1">
        <f t="shared" si="25"/>
        <v>0.16632501022648988</v>
      </c>
      <c r="AA73" s="4">
        <f t="shared" si="26"/>
        <v>0.11799999999999944</v>
      </c>
      <c r="AB73" s="1">
        <f t="shared" si="27"/>
        <v>0.44397893001177208</v>
      </c>
      <c r="AC73" s="4">
        <f t="shared" si="28"/>
        <v>0.21033333333333371</v>
      </c>
      <c r="AD73" s="1">
        <f t="shared" si="29"/>
        <v>8.8779553187060878E-2</v>
      </c>
      <c r="AE73" s="4">
        <f t="shared" si="30"/>
        <v>0.47633333333333283</v>
      </c>
      <c r="AF73" s="1">
        <f t="shared" si="31"/>
        <v>0.21746649643592819</v>
      </c>
    </row>
    <row r="74" spans="1:32" ht="16">
      <c r="A74">
        <v>365</v>
      </c>
      <c r="B74">
        <v>395</v>
      </c>
      <c r="C74" t="s">
        <v>94</v>
      </c>
      <c r="D74" s="1">
        <f>AVERAGE(Sheet1!J74,Sheet1!P74,Sheet1!V74)</f>
        <v>3.1590000000000003</v>
      </c>
      <c r="E74" s="1">
        <f>STDEV(Sheet1!J74,Sheet1!P74,Sheet1!V74)</f>
        <v>0.19846410254753896</v>
      </c>
      <c r="F74" s="1">
        <f>AVERAGE(Sheet1!AB74,Sheet1!AH74,Sheet1!AN74)</f>
        <v>4.7976666666666672</v>
      </c>
      <c r="G74" s="1">
        <f>STDEV(Sheet1!AB74,Sheet1!AH74,Sheet1!AN74)</f>
        <v>0.4070065519538148</v>
      </c>
      <c r="H74" s="1">
        <f>AVERAGE(Sheet1!AT74,Sheet1!AZ74,Sheet1!BF74)</f>
        <v>7.1140000000000008</v>
      </c>
      <c r="I74" s="1">
        <f>STDEV(Sheet1!AT74,Sheet1!AZ74,Sheet1!BF74)</f>
        <v>6.0827625302984252E-3</v>
      </c>
      <c r="J74" s="1">
        <f>AVERAGE(Sheet1!BL74,Sheet1!BR74,Sheet1!BX74)</f>
        <v>9.1300000000000008</v>
      </c>
      <c r="K74" s="1">
        <f>STDEV(Sheet1!BL74,Sheet1!BR74,Sheet1!BX74)</f>
        <v>7.562407024221808E-2</v>
      </c>
      <c r="L74" s="1"/>
      <c r="M74" s="1">
        <f>AVERAGE(Sheet1!J178,Sheet1!P178,Sheet1!V178)</f>
        <v>3.1436666666666668</v>
      </c>
      <c r="N74" s="1">
        <f>STDEV(Sheet1!J178,Sheet1!P178,Sheet1!V178)</f>
        <v>9.3724774384008669E-2</v>
      </c>
      <c r="O74" s="1">
        <f>AVERAGE(Sheet1!AB178,Sheet1!AH178,Sheet1!AN178)</f>
        <v>4.7136666666666676</v>
      </c>
      <c r="P74" s="1">
        <f>STDEV(Sheet1!AB178,Sheet1!AH178,Sheet1!AN178)</f>
        <v>0.19955533902487646</v>
      </c>
      <c r="Q74" s="1">
        <f>AVERAGE(Sheet1!AT178,Sheet1!AZ178,Sheet1!BF178)</f>
        <v>6.7560000000000002</v>
      </c>
      <c r="R74" s="1">
        <f>STDEV(Sheet1!AT178,Sheet1!AZ178,Sheet1!BF178)</f>
        <v>4.1509035161034609E-2</v>
      </c>
      <c r="S74" s="1">
        <f>AVERAGE(Sheet1!BL178,Sheet1!BR178,Sheet1!BX178)</f>
        <v>8.560666666666668</v>
      </c>
      <c r="T74" s="1">
        <f>STDEV(Sheet1!BL178,Sheet1!BR178,Sheet1!BX178)</f>
        <v>0.33552396834404125</v>
      </c>
      <c r="Y74" s="4">
        <f t="shared" si="24"/>
        <v>1.5333333333333421E-2</v>
      </c>
      <c r="Z74" s="1">
        <f t="shared" si="25"/>
        <v>0.2921888769315476</v>
      </c>
      <c r="AA74" s="4">
        <f t="shared" si="26"/>
        <v>8.3999999999999631E-2</v>
      </c>
      <c r="AB74" s="1">
        <f t="shared" si="27"/>
        <v>0.60656189097869129</v>
      </c>
      <c r="AC74" s="4">
        <f t="shared" si="28"/>
        <v>0.35800000000000054</v>
      </c>
      <c r="AD74" s="1">
        <f t="shared" si="29"/>
        <v>4.7591797691333038E-2</v>
      </c>
      <c r="AE74" s="4">
        <f t="shared" si="30"/>
        <v>0.5693333333333328</v>
      </c>
      <c r="AF74" s="1">
        <f t="shared" si="31"/>
        <v>0.41114803858625931</v>
      </c>
    </row>
    <row r="75" spans="1:32" ht="16">
      <c r="A75">
        <v>365</v>
      </c>
      <c r="B75">
        <v>408</v>
      </c>
      <c r="C75" t="s">
        <v>95</v>
      </c>
      <c r="D75" s="1">
        <f>AVERAGE(Sheet1!J75,Sheet1!P75,Sheet1!V75)</f>
        <v>3.6186666666666665</v>
      </c>
      <c r="E75" s="1">
        <f>STDEV(Sheet1!J75,Sheet1!P75,Sheet1!V75)</f>
        <v>0.25670281130781042</v>
      </c>
      <c r="F75" s="1">
        <f>AVERAGE(Sheet1!AB75,Sheet1!AH75,Sheet1!AN75)</f>
        <v>5.3633333333333333</v>
      </c>
      <c r="G75" s="1">
        <f>STDEV(Sheet1!AB75,Sheet1!AH75,Sheet1!AN75)</f>
        <v>0.45318576029409108</v>
      </c>
      <c r="H75" s="1">
        <f>AVERAGE(Sheet1!AT75,Sheet1!AZ75,Sheet1!BF75)</f>
        <v>9.1383333333333336</v>
      </c>
      <c r="I75" s="1">
        <f>STDEV(Sheet1!AT75,Sheet1!AZ75,Sheet1!BF75)</f>
        <v>0.11423367862996109</v>
      </c>
      <c r="J75" s="1">
        <f>AVERAGE(Sheet1!BL75,Sheet1!BR75,Sheet1!BX75)</f>
        <v>15.770333333333333</v>
      </c>
      <c r="K75" s="1">
        <f>STDEV(Sheet1!BL75,Sheet1!BR75,Sheet1!BX75)</f>
        <v>0.24352891683192968</v>
      </c>
      <c r="L75" s="1"/>
      <c r="M75" s="1">
        <f>AVERAGE(Sheet1!J179,Sheet1!P179,Sheet1!V179)</f>
        <v>3.6650000000000005</v>
      </c>
      <c r="N75" s="1">
        <f>STDEV(Sheet1!J179,Sheet1!P179,Sheet1!V179)</f>
        <v>0.1439305388025765</v>
      </c>
      <c r="O75" s="1">
        <f>AVERAGE(Sheet1!AB179,Sheet1!AH179,Sheet1!AN179)</f>
        <v>5.2943333333333333</v>
      </c>
      <c r="P75" s="1">
        <f>STDEV(Sheet1!AB179,Sheet1!AH179,Sheet1!AN179)</f>
        <v>0.22267988982692935</v>
      </c>
      <c r="Q75" s="1">
        <f>AVERAGE(Sheet1!AT179,Sheet1!AZ179,Sheet1!BF179)</f>
        <v>8.2873333333333346</v>
      </c>
      <c r="R75" s="1">
        <f>STDEV(Sheet1!AT179,Sheet1!AZ179,Sheet1!BF179)</f>
        <v>0.13989400749615213</v>
      </c>
      <c r="S75" s="1">
        <f>AVERAGE(Sheet1!BL179,Sheet1!BR179,Sheet1!BX179)</f>
        <v>14.715999999999999</v>
      </c>
      <c r="T75" s="1">
        <f>STDEV(Sheet1!BL179,Sheet1!BR179,Sheet1!BX179)</f>
        <v>0.64653151508646478</v>
      </c>
      <c r="Y75" s="4">
        <f t="shared" si="24"/>
        <v>-4.6333333333334004E-2</v>
      </c>
      <c r="Z75" s="1">
        <f t="shared" si="25"/>
        <v>0.40063335011038692</v>
      </c>
      <c r="AA75" s="4">
        <f t="shared" si="26"/>
        <v>6.899999999999995E-2</v>
      </c>
      <c r="AB75" s="1">
        <f t="shared" si="27"/>
        <v>0.6758656501210204</v>
      </c>
      <c r="AC75" s="4">
        <f t="shared" si="28"/>
        <v>0.85099999999999909</v>
      </c>
      <c r="AD75" s="1">
        <f t="shared" si="29"/>
        <v>0.25412768612611325</v>
      </c>
      <c r="AE75" s="4">
        <f t="shared" si="30"/>
        <v>1.054333333333334</v>
      </c>
      <c r="AF75" s="1">
        <f t="shared" si="31"/>
        <v>0.89006043191839446</v>
      </c>
    </row>
    <row r="76" spans="1:32" ht="16">
      <c r="A76">
        <v>379</v>
      </c>
      <c r="B76">
        <v>389</v>
      </c>
      <c r="C76" t="s">
        <v>96</v>
      </c>
      <c r="D76" s="1">
        <f>AVERAGE(Sheet1!J76,Sheet1!P76,Sheet1!V76)</f>
        <v>1.9653333333333334</v>
      </c>
      <c r="E76" s="1">
        <f>STDEV(Sheet1!J76,Sheet1!P76,Sheet1!V76)</f>
        <v>8.2075168798689188E-2</v>
      </c>
      <c r="F76" s="1">
        <f>AVERAGE(Sheet1!AB76,Sheet1!AH76,Sheet1!AN76)</f>
        <v>2.9090000000000003</v>
      </c>
      <c r="G76" s="1">
        <f>STDEV(Sheet1!AB76,Sheet1!AH76,Sheet1!AN76)</f>
        <v>0.21211082009176255</v>
      </c>
      <c r="H76" s="1">
        <f>AVERAGE(Sheet1!AT76,Sheet1!AZ76,Sheet1!BF76)</f>
        <v>4.0183333333333335</v>
      </c>
      <c r="I76" s="1">
        <f>STDEV(Sheet1!AT76,Sheet1!AZ76,Sheet1!BF76)</f>
        <v>4.300387579432019E-2</v>
      </c>
      <c r="J76" s="1">
        <f>AVERAGE(Sheet1!BL76,Sheet1!BR76,Sheet1!BX76)</f>
        <v>4.7610000000000001</v>
      </c>
      <c r="K76" s="1">
        <f>STDEV(Sheet1!BL76,Sheet1!BR76,Sheet1!BX76)</f>
        <v>5.5072679252057194E-2</v>
      </c>
      <c r="L76" s="1"/>
      <c r="M76" s="1">
        <f>AVERAGE(Sheet1!J180,Sheet1!P180,Sheet1!V180)</f>
        <v>2.0726666666666667</v>
      </c>
      <c r="N76" s="1">
        <f>STDEV(Sheet1!J180,Sheet1!P180,Sheet1!V180)</f>
        <v>2.6501572280401467E-2</v>
      </c>
      <c r="O76" s="1">
        <f>AVERAGE(Sheet1!AB180,Sheet1!AH180,Sheet1!AN180)</f>
        <v>2.8906666666666667</v>
      </c>
      <c r="P76" s="1">
        <f>STDEV(Sheet1!AB180,Sheet1!AH180,Sheet1!AN180)</f>
        <v>0.12174289849241048</v>
      </c>
      <c r="Q76" s="1">
        <f>AVERAGE(Sheet1!AT180,Sheet1!AZ180,Sheet1!BF180)</f>
        <v>3.950333333333333</v>
      </c>
      <c r="R76" s="1">
        <f>STDEV(Sheet1!AT180,Sheet1!AZ180,Sheet1!BF180)</f>
        <v>3.5133080327994781E-2</v>
      </c>
      <c r="S76" s="1">
        <f>AVERAGE(Sheet1!BL180,Sheet1!BR180,Sheet1!BX180)</f>
        <v>4.613666666666667</v>
      </c>
      <c r="T76" s="1">
        <f>STDEV(Sheet1!BL180,Sheet1!BR180,Sheet1!BX180)</f>
        <v>9.5091184309237631E-2</v>
      </c>
      <c r="Y76" s="4">
        <f t="shared" si="24"/>
        <v>-0.10733333333333328</v>
      </c>
      <c r="Z76" s="1">
        <f t="shared" si="25"/>
        <v>0.10857674107909066</v>
      </c>
      <c r="AA76" s="4">
        <f t="shared" si="26"/>
        <v>1.8333333333333535E-2</v>
      </c>
      <c r="AB76" s="1">
        <f t="shared" si="27"/>
        <v>0.33385371858417301</v>
      </c>
      <c r="AC76" s="4">
        <f t="shared" si="28"/>
        <v>6.8000000000000504E-2</v>
      </c>
      <c r="AD76" s="1">
        <f t="shared" si="29"/>
        <v>7.8136956122314971E-2</v>
      </c>
      <c r="AE76" s="4">
        <f t="shared" si="30"/>
        <v>0.14733333333333309</v>
      </c>
      <c r="AF76" s="1">
        <f t="shared" si="31"/>
        <v>0.15016386356129482</v>
      </c>
    </row>
    <row r="77" spans="1:32" ht="16">
      <c r="A77">
        <v>382</v>
      </c>
      <c r="B77">
        <v>389</v>
      </c>
      <c r="C77" t="s">
        <v>97</v>
      </c>
      <c r="D77" s="1">
        <f>AVERAGE(Sheet1!J77,Sheet1!P77,Sheet1!V77)</f>
        <v>1.8996666666666666</v>
      </c>
      <c r="E77" s="1">
        <f>STDEV(Sheet1!J77,Sheet1!P77,Sheet1!V77)</f>
        <v>8.7523330223051574E-2</v>
      </c>
      <c r="F77" s="1">
        <f>AVERAGE(Sheet1!AB77,Sheet1!AH77,Sheet1!AN77)</f>
        <v>2.653</v>
      </c>
      <c r="G77" s="1">
        <f>STDEV(Sheet1!AB77,Sheet1!AH77,Sheet1!AN77)</f>
        <v>0.18014438653480153</v>
      </c>
      <c r="H77" s="1">
        <f>AVERAGE(Sheet1!AT77,Sheet1!AZ77,Sheet1!BF77)</f>
        <v>3.1073333333333331</v>
      </c>
      <c r="I77" s="1">
        <f>STDEV(Sheet1!AT77,Sheet1!AZ77,Sheet1!BF77)</f>
        <v>3.2532035493238534E-2</v>
      </c>
      <c r="J77" s="1">
        <f>AVERAGE(Sheet1!BL77,Sheet1!BR77,Sheet1!BX77)</f>
        <v>3.6823333333333337</v>
      </c>
      <c r="K77" s="1">
        <f>STDEV(Sheet1!BL77,Sheet1!BR77,Sheet1!BX77)</f>
        <v>3.8552993831002684E-2</v>
      </c>
      <c r="L77" s="1"/>
      <c r="M77" s="1">
        <f>AVERAGE(Sheet1!J181,Sheet1!P181,Sheet1!V181)</f>
        <v>2.0123333333333333</v>
      </c>
      <c r="N77" s="1">
        <f>STDEV(Sheet1!J181,Sheet1!P181,Sheet1!V181)</f>
        <v>4.4003787715756207E-2</v>
      </c>
      <c r="O77" s="1">
        <f>AVERAGE(Sheet1!AB181,Sheet1!AH181,Sheet1!AN181)</f>
        <v>2.6206666666666667</v>
      </c>
      <c r="P77" s="1">
        <f>STDEV(Sheet1!AB181,Sheet1!AH181,Sheet1!AN181)</f>
        <v>8.6927172583337486E-2</v>
      </c>
      <c r="Q77" s="1">
        <f>AVERAGE(Sheet1!AT181,Sheet1!AZ181,Sheet1!BF181)</f>
        <v>3.0116666666666667</v>
      </c>
      <c r="R77" s="1">
        <f>STDEV(Sheet1!AT181,Sheet1!AZ181,Sheet1!BF181)</f>
        <v>2.119748412744633E-2</v>
      </c>
      <c r="S77" s="1">
        <f>AVERAGE(Sheet1!BL181,Sheet1!BR181,Sheet1!BX181)</f>
        <v>3.5286666666666666</v>
      </c>
      <c r="T77" s="1">
        <f>STDEV(Sheet1!BL181,Sheet1!BR181,Sheet1!BX181)</f>
        <v>6.6040391680647542E-2</v>
      </c>
      <c r="Y77" s="4">
        <f t="shared" si="24"/>
        <v>-0.11266666666666669</v>
      </c>
      <c r="Z77" s="1">
        <f t="shared" si="25"/>
        <v>0.13152711793880778</v>
      </c>
      <c r="AA77" s="4">
        <f t="shared" si="26"/>
        <v>3.2333333333333325E-2</v>
      </c>
      <c r="AB77" s="1">
        <f t="shared" si="27"/>
        <v>0.26707155911813901</v>
      </c>
      <c r="AC77" s="4">
        <f t="shared" si="28"/>
        <v>9.5666666666666345E-2</v>
      </c>
      <c r="AD77" s="1">
        <f t="shared" si="29"/>
        <v>5.3729519620684868E-2</v>
      </c>
      <c r="AE77" s="4">
        <f t="shared" si="30"/>
        <v>0.15366666666666706</v>
      </c>
      <c r="AF77" s="1">
        <f t="shared" si="31"/>
        <v>0.10459338551165023</v>
      </c>
    </row>
    <row r="78" spans="1:32" ht="16">
      <c r="A78">
        <v>390</v>
      </c>
      <c r="B78">
        <v>401</v>
      </c>
      <c r="C78" t="s">
        <v>98</v>
      </c>
      <c r="D78" s="1">
        <f>AVERAGE(Sheet1!J78,Sheet1!P78,Sheet1!V78)</f>
        <v>1.9336666666666666</v>
      </c>
      <c r="E78" s="1">
        <f>STDEV(Sheet1!J78,Sheet1!P78,Sheet1!V78)</f>
        <v>7.2762169657957107E-2</v>
      </c>
      <c r="F78" s="1">
        <f>AVERAGE(Sheet1!AB78,Sheet1!AH78,Sheet1!AN78)</f>
        <v>2.468</v>
      </c>
      <c r="G78" s="1">
        <f>STDEV(Sheet1!AB78,Sheet1!AH78,Sheet1!AN78)</f>
        <v>0.1136969656587194</v>
      </c>
      <c r="H78" s="1">
        <f>AVERAGE(Sheet1!AT78,Sheet1!AZ78,Sheet1!BF78)</f>
        <v>3.3833333333333333</v>
      </c>
      <c r="I78" s="1">
        <f>STDEV(Sheet1!AT78,Sheet1!AZ78,Sheet1!BF78)</f>
        <v>6.4049460054970989E-2</v>
      </c>
      <c r="J78" s="1">
        <f>AVERAGE(Sheet1!BL78,Sheet1!BR78,Sheet1!BX78)</f>
        <v>5.5646666666666667</v>
      </c>
      <c r="K78" s="1">
        <f>STDEV(Sheet1!BL78,Sheet1!BR78,Sheet1!BX78)</f>
        <v>0.22450241275615113</v>
      </c>
      <c r="L78" s="1"/>
      <c r="M78" s="1">
        <f>AVERAGE(Sheet1!J182,Sheet1!P182,Sheet1!V182)</f>
        <v>2.0766666666666667</v>
      </c>
      <c r="N78" s="1">
        <f>STDEV(Sheet1!J182,Sheet1!P182,Sheet1!V182)</f>
        <v>3.2868424564212601E-2</v>
      </c>
      <c r="O78" s="1">
        <f>AVERAGE(Sheet1!AB182,Sheet1!AH182,Sheet1!AN182)</f>
        <v>2.4453333333333336</v>
      </c>
      <c r="P78" s="1">
        <f>STDEV(Sheet1!AB182,Sheet1!AH182,Sheet1!AN182)</f>
        <v>0.15912364165432272</v>
      </c>
      <c r="Q78" s="1">
        <f>AVERAGE(Sheet1!AT182,Sheet1!AZ182,Sheet1!BF182)</f>
        <v>3.1643333333333334</v>
      </c>
      <c r="R78" s="1">
        <f>STDEV(Sheet1!AT182,Sheet1!AZ182,Sheet1!BF182)</f>
        <v>0.20032307239390418</v>
      </c>
      <c r="S78" s="1">
        <f>AVERAGE(Sheet1!BL182,Sheet1!BR182,Sheet1!BX182)</f>
        <v>5.1133333333333333</v>
      </c>
      <c r="T78" s="1">
        <f>STDEV(Sheet1!BL182,Sheet1!BR182,Sheet1!BX182)</f>
        <v>0.13878160300750739</v>
      </c>
      <c r="Y78" s="4">
        <f t="shared" si="24"/>
        <v>-0.14300000000000002</v>
      </c>
      <c r="Z78" s="1">
        <f t="shared" si="25"/>
        <v>0.10563059422216971</v>
      </c>
      <c r="AA78" s="4">
        <f t="shared" si="26"/>
        <v>2.2666666666666391E-2</v>
      </c>
      <c r="AB78" s="1">
        <f t="shared" si="27"/>
        <v>0.27282060731304214</v>
      </c>
      <c r="AC78" s="4">
        <f t="shared" si="28"/>
        <v>0.21899999999999986</v>
      </c>
      <c r="AD78" s="1">
        <f t="shared" si="29"/>
        <v>0.26437253244887515</v>
      </c>
      <c r="AE78" s="4">
        <f t="shared" si="30"/>
        <v>0.45133333333333336</v>
      </c>
      <c r="AF78" s="1">
        <f t="shared" si="31"/>
        <v>0.36328401576365854</v>
      </c>
    </row>
    <row r="79" spans="1:32" ht="16">
      <c r="A79">
        <v>390</v>
      </c>
      <c r="B79">
        <v>408</v>
      </c>
      <c r="C79" t="s">
        <v>99</v>
      </c>
      <c r="D79" s="1">
        <f>AVERAGE(Sheet1!J79,Sheet1!P79,Sheet1!V79)</f>
        <v>1.8403333333333334</v>
      </c>
      <c r="E79" s="1">
        <f>STDEV(Sheet1!J79,Sheet1!P79,Sheet1!V79)</f>
        <v>9.3216593658711572E-2</v>
      </c>
      <c r="F79" s="1">
        <f>AVERAGE(Sheet1!AB79,Sheet1!AH79,Sheet1!AN79)</f>
        <v>2.327666666666667</v>
      </c>
      <c r="G79" s="1">
        <f>STDEV(Sheet1!AB79,Sheet1!AH79,Sheet1!AN79)</f>
        <v>5.5193598662646906E-2</v>
      </c>
      <c r="H79" s="1">
        <f>AVERAGE(Sheet1!AT79,Sheet1!AZ79,Sheet1!BF79)</f>
        <v>4.4929999999999994</v>
      </c>
      <c r="I79" s="1">
        <f>STDEV(Sheet1!AT79,Sheet1!AZ79,Sheet1!BF79)</f>
        <v>4.9000000000000071E-2</v>
      </c>
      <c r="J79" s="1">
        <f>AVERAGE(Sheet1!BL79,Sheet1!BR79,Sheet1!BX79)</f>
        <v>9.9320000000000004</v>
      </c>
      <c r="K79" s="1">
        <f>STDEV(Sheet1!BL79,Sheet1!BR79,Sheet1!BX79)</f>
        <v>0.17226723426119098</v>
      </c>
      <c r="L79" s="1"/>
      <c r="M79" s="1">
        <f>AVERAGE(Sheet1!J183,Sheet1!P183,Sheet1!V183)</f>
        <v>1.92</v>
      </c>
      <c r="N79" s="1">
        <f>STDEV(Sheet1!J183,Sheet1!P183,Sheet1!V183)</f>
        <v>2.3388031127052986E-2</v>
      </c>
      <c r="O79" s="1">
        <f>AVERAGE(Sheet1!AB183,Sheet1!AH183,Sheet1!AN183)</f>
        <v>2.3533333333333331</v>
      </c>
      <c r="P79" s="1">
        <f>STDEV(Sheet1!AB183,Sheet1!AH183,Sheet1!AN183)</f>
        <v>0.12833679649006882</v>
      </c>
      <c r="Q79" s="1">
        <f>AVERAGE(Sheet1!AT183,Sheet1!AZ183,Sheet1!BF183)</f>
        <v>3.7086666666666672</v>
      </c>
      <c r="R79" s="1">
        <f>STDEV(Sheet1!AT183,Sheet1!AZ183,Sheet1!BF183)</f>
        <v>0.137536661779081</v>
      </c>
      <c r="S79" s="1">
        <f>AVERAGE(Sheet1!BL183,Sheet1!BR183,Sheet1!BX183)</f>
        <v>9.3026666666666653</v>
      </c>
      <c r="T79" s="1">
        <f>STDEV(Sheet1!BL183,Sheet1!BR183,Sheet1!BX183)</f>
        <v>0.14189197769195144</v>
      </c>
      <c r="Y79" s="4">
        <f t="shared" si="24"/>
        <v>-7.9666666666666552E-2</v>
      </c>
      <c r="Z79" s="1">
        <f t="shared" si="25"/>
        <v>0.11660462478576455</v>
      </c>
      <c r="AA79" s="4">
        <f t="shared" si="26"/>
        <v>-2.566666666666606E-2</v>
      </c>
      <c r="AB79" s="1">
        <f t="shared" si="27"/>
        <v>0.18353039515271574</v>
      </c>
      <c r="AC79" s="4">
        <f t="shared" si="28"/>
        <v>0.78433333333333222</v>
      </c>
      <c r="AD79" s="1">
        <f t="shared" si="29"/>
        <v>0.18653666177908107</v>
      </c>
      <c r="AE79" s="4">
        <f t="shared" si="30"/>
        <v>0.62933333333333508</v>
      </c>
      <c r="AF79" s="1">
        <f t="shared" si="31"/>
        <v>0.31415921195314245</v>
      </c>
    </row>
    <row r="80" spans="1:32" ht="16">
      <c r="A80">
        <v>396</v>
      </c>
      <c r="B80">
        <v>408</v>
      </c>
      <c r="C80" t="s">
        <v>100</v>
      </c>
      <c r="D80" s="1">
        <f>AVERAGE(Sheet1!J80,Sheet1!P80,Sheet1!V80)</f>
        <v>0.13366666666666668</v>
      </c>
      <c r="E80" s="1">
        <f>STDEV(Sheet1!J80,Sheet1!P80,Sheet1!V80)</f>
        <v>7.0945988845975937E-3</v>
      </c>
      <c r="F80" s="1">
        <f>AVERAGE(Sheet1!AB80,Sheet1!AH80,Sheet1!AN80)</f>
        <v>0.27599999999999997</v>
      </c>
      <c r="G80" s="1">
        <f>STDEV(Sheet1!AB80,Sheet1!AH80,Sheet1!AN80)</f>
        <v>2.0808652046684799E-2</v>
      </c>
      <c r="H80" s="1">
        <f>AVERAGE(Sheet1!AT80,Sheet1!AZ80,Sheet1!BF80)</f>
        <v>2.3456666666666668</v>
      </c>
      <c r="I80" s="1">
        <f>STDEV(Sheet1!AT80,Sheet1!AZ80,Sheet1!BF80)</f>
        <v>0.30017050710110443</v>
      </c>
      <c r="J80" s="1">
        <f>AVERAGE(Sheet1!BL80,Sheet1!BR80,Sheet1!BX80)</f>
        <v>7.9426666666666677</v>
      </c>
      <c r="K80" s="1">
        <f>STDEV(Sheet1!BL80,Sheet1!BR80,Sheet1!BX80)</f>
        <v>0.11390493111947948</v>
      </c>
      <c r="L80" s="1"/>
      <c r="M80" s="1">
        <f>AVERAGE(Sheet1!J184,Sheet1!P184,Sheet1!V184)</f>
        <v>0.14799999999999999</v>
      </c>
      <c r="N80" s="1">
        <f>STDEV(Sheet1!J184,Sheet1!P184,Sheet1!V184)</f>
        <v>7.2111025509279851E-3</v>
      </c>
      <c r="O80" s="1">
        <f>AVERAGE(Sheet1!AB184,Sheet1!AH184,Sheet1!AN184)</f>
        <v>0.28133333333333338</v>
      </c>
      <c r="P80" s="1">
        <f>STDEV(Sheet1!AB184,Sheet1!AH184,Sheet1!AN184)</f>
        <v>1.0016652800877794E-2</v>
      </c>
      <c r="Q80" s="1">
        <f>AVERAGE(Sheet1!AT184,Sheet1!AZ184,Sheet1!BF184)</f>
        <v>1.2456666666666667</v>
      </c>
      <c r="R80" s="1">
        <f>STDEV(Sheet1!AT184,Sheet1!AZ184,Sheet1!BF184)</f>
        <v>9.0162815691022691E-2</v>
      </c>
      <c r="S80" s="1">
        <f>AVERAGE(Sheet1!BL184,Sheet1!BR184,Sheet1!BX184)</f>
        <v>7.3933333333333335</v>
      </c>
      <c r="T80" s="1">
        <f>STDEV(Sheet1!BL184,Sheet1!BR184,Sheet1!BX184)</f>
        <v>0.20331584624257257</v>
      </c>
      <c r="Y80" s="4">
        <f t="shared" si="24"/>
        <v>-1.4333333333333309E-2</v>
      </c>
      <c r="Z80" s="1">
        <f t="shared" si="25"/>
        <v>1.4305701435525578E-2</v>
      </c>
      <c r="AA80" s="4">
        <f t="shared" si="26"/>
        <v>-5.3333333333334121E-3</v>
      </c>
      <c r="AB80" s="1">
        <f t="shared" si="27"/>
        <v>3.0825304847562594E-2</v>
      </c>
      <c r="AC80" s="4">
        <f t="shared" si="28"/>
        <v>1.1000000000000001</v>
      </c>
      <c r="AD80" s="1">
        <f t="shared" si="29"/>
        <v>0.39033332279212712</v>
      </c>
      <c r="AE80" s="4">
        <f t="shared" si="30"/>
        <v>0.54933333333333412</v>
      </c>
      <c r="AF80" s="1">
        <f t="shared" si="31"/>
        <v>0.31722077736205206</v>
      </c>
    </row>
    <row r="81" spans="1:32" ht="16">
      <c r="A81">
        <v>397</v>
      </c>
      <c r="B81">
        <v>408</v>
      </c>
      <c r="C81" t="s">
        <v>101</v>
      </c>
      <c r="D81" s="1">
        <f>AVERAGE(Sheet1!J81,Sheet1!P81,Sheet1!V81)</f>
        <v>0.12633333333333333</v>
      </c>
      <c r="E81" s="1">
        <f>STDEV(Sheet1!J81,Sheet1!P81,Sheet1!V81)</f>
        <v>3.4703506066870803E-2</v>
      </c>
      <c r="F81" s="1">
        <f>AVERAGE(Sheet1!AB81,Sheet1!AH81,Sheet1!AN81)</f>
        <v>0.27466666666666667</v>
      </c>
      <c r="G81" s="1">
        <f>STDEV(Sheet1!AB81,Sheet1!AH81,Sheet1!AN81)</f>
        <v>2.7153882472555065E-2</v>
      </c>
      <c r="H81" s="1">
        <f>AVERAGE(Sheet1!AT81,Sheet1!AZ81,Sheet1!BF81)</f>
        <v>2.3783333333333334</v>
      </c>
      <c r="I81" s="1">
        <f>STDEV(Sheet1!AT81,Sheet1!AZ81,Sheet1!BF81)</f>
        <v>0.18129074254724994</v>
      </c>
      <c r="J81" s="1">
        <f>AVERAGE(Sheet1!BL81,Sheet1!BR81,Sheet1!BX81)</f>
        <v>7.2809999999999997</v>
      </c>
      <c r="K81" s="1">
        <f>STDEV(Sheet1!BL81,Sheet1!BR81,Sheet1!BX81)</f>
        <v>8.8611511667502946E-2</v>
      </c>
      <c r="L81" s="1"/>
      <c r="M81" s="1">
        <f>AVERAGE(Sheet1!J185,Sheet1!P185,Sheet1!V185)</f>
        <v>0.13933333333333334</v>
      </c>
      <c r="N81" s="1">
        <f>STDEV(Sheet1!J185,Sheet1!P185,Sheet1!V185)</f>
        <v>4.7815618090048057E-2</v>
      </c>
      <c r="O81" s="1">
        <f>AVERAGE(Sheet1!AB185,Sheet1!AH185,Sheet1!AN185)</f>
        <v>0.28766666666666668</v>
      </c>
      <c r="P81" s="1">
        <f>STDEV(Sheet1!AB185,Sheet1!AH185,Sheet1!AN185)</f>
        <v>3.9576929306520514E-2</v>
      </c>
      <c r="Q81" s="1">
        <f>AVERAGE(Sheet1!AT185,Sheet1!AZ185,Sheet1!BF185)</f>
        <v>1.1713333333333333</v>
      </c>
      <c r="R81" s="1">
        <f>STDEV(Sheet1!AT185,Sheet1!AZ185,Sheet1!BF185)</f>
        <v>4.6188021535170107E-3</v>
      </c>
      <c r="S81" s="1">
        <f>AVERAGE(Sheet1!BL185,Sheet1!BR185,Sheet1!BX185)</f>
        <v>6.780333333333334</v>
      </c>
      <c r="T81" s="1">
        <f>STDEV(Sheet1!BL185,Sheet1!BR185,Sheet1!BX185)</f>
        <v>0.16351248678108143</v>
      </c>
      <c r="Y81" s="4">
        <f t="shared" si="24"/>
        <v>-1.3000000000000012E-2</v>
      </c>
      <c r="Z81" s="1">
        <f t="shared" si="25"/>
        <v>8.2519124156918866E-2</v>
      </c>
      <c r="AA81" s="4">
        <f t="shared" si="26"/>
        <v>-1.3000000000000012E-2</v>
      </c>
      <c r="AB81" s="1">
        <f t="shared" si="27"/>
        <v>6.6730811779075583E-2</v>
      </c>
      <c r="AC81" s="4">
        <f t="shared" si="28"/>
        <v>1.2070000000000001</v>
      </c>
      <c r="AD81" s="1">
        <f t="shared" si="29"/>
        <v>0.18590954470076695</v>
      </c>
      <c r="AE81" s="4">
        <f t="shared" si="30"/>
        <v>0.50066666666666571</v>
      </c>
      <c r="AF81" s="1">
        <f t="shared" si="31"/>
        <v>0.25212399844858435</v>
      </c>
    </row>
    <row r="82" spans="1:32" ht="16">
      <c r="A82">
        <v>398</v>
      </c>
      <c r="B82">
        <v>408</v>
      </c>
      <c r="C82" t="s">
        <v>102</v>
      </c>
      <c r="D82" s="1">
        <f>AVERAGE(Sheet1!J82,Sheet1!P82,Sheet1!V82)</f>
        <v>0.13633333333333333</v>
      </c>
      <c r="E82" s="1">
        <f>STDEV(Sheet1!J82,Sheet1!P82,Sheet1!V82)</f>
        <v>1.5631165450257806E-2</v>
      </c>
      <c r="F82" s="1">
        <f>AVERAGE(Sheet1!AB82,Sheet1!AH82,Sheet1!AN82)</f>
        <v>0.26200000000000001</v>
      </c>
      <c r="G82" s="1">
        <f>STDEV(Sheet1!AB82,Sheet1!AH82,Sheet1!AN82)</f>
        <v>2.0297783130184457E-2</v>
      </c>
      <c r="H82" s="1">
        <f>AVERAGE(Sheet1!AT82,Sheet1!AZ82,Sheet1!BF82)</f>
        <v>2.1309999999999998</v>
      </c>
      <c r="I82" s="1">
        <f>STDEV(Sheet1!AT82,Sheet1!AZ82,Sheet1!BF82)</f>
        <v>0.15090062955468403</v>
      </c>
      <c r="J82" s="1">
        <f>AVERAGE(Sheet1!BL82,Sheet1!BR82,Sheet1!BX82)</f>
        <v>6.4403333333333324</v>
      </c>
      <c r="K82" s="1">
        <f>STDEV(Sheet1!BL82,Sheet1!BR82,Sheet1!BX82)</f>
        <v>9.2028980942599078E-2</v>
      </c>
      <c r="L82" s="1"/>
      <c r="M82" s="1">
        <f>AVERAGE(Sheet1!J186,Sheet1!P186,Sheet1!V186)</f>
        <v>0.125</v>
      </c>
      <c r="N82" s="1">
        <f>STDEV(Sheet1!J186,Sheet1!P186,Sheet1!V186)</f>
        <v>1.6703293088490109E-2</v>
      </c>
      <c r="O82" s="1">
        <f>AVERAGE(Sheet1!AB186,Sheet1!AH186,Sheet1!AN186)</f>
        <v>0.26733333333333337</v>
      </c>
      <c r="P82" s="1">
        <f>STDEV(Sheet1!AB186,Sheet1!AH186,Sheet1!AN186)</f>
        <v>1.1930353445448865E-2</v>
      </c>
      <c r="Q82" s="1">
        <f>AVERAGE(Sheet1!AT186,Sheet1!AZ186,Sheet1!BF186)</f>
        <v>1.0593333333333332</v>
      </c>
      <c r="R82" s="1">
        <f>STDEV(Sheet1!AT186,Sheet1!AZ186,Sheet1!BF186)</f>
        <v>0.18428872275137512</v>
      </c>
      <c r="S82" s="1">
        <f>AVERAGE(Sheet1!BL186,Sheet1!BR186,Sheet1!BX186)</f>
        <v>6.0220000000000011</v>
      </c>
      <c r="T82" s="1">
        <f>STDEV(Sheet1!BL186,Sheet1!BR186,Sheet1!BX186)</f>
        <v>0.13138873619911223</v>
      </c>
      <c r="Y82" s="4">
        <f t="shared" si="24"/>
        <v>1.1333333333333334E-2</v>
      </c>
      <c r="Z82" s="1">
        <f t="shared" si="25"/>
        <v>3.2334458538747918E-2</v>
      </c>
      <c r="AA82" s="4">
        <f t="shared" si="26"/>
        <v>-5.3333333333333566E-3</v>
      </c>
      <c r="AB82" s="1">
        <f t="shared" si="27"/>
        <v>3.2228136575633323E-2</v>
      </c>
      <c r="AC82" s="4">
        <f t="shared" si="28"/>
        <v>1.0716666666666665</v>
      </c>
      <c r="AD82" s="1">
        <f t="shared" si="29"/>
        <v>0.33518935230605917</v>
      </c>
      <c r="AE82" s="4">
        <f t="shared" si="30"/>
        <v>0.41833333333333123</v>
      </c>
      <c r="AF82" s="1">
        <f t="shared" si="31"/>
        <v>0.22341771714171133</v>
      </c>
    </row>
    <row r="83" spans="1:32" ht="16">
      <c r="A83">
        <v>400</v>
      </c>
      <c r="B83">
        <v>408</v>
      </c>
      <c r="C83" t="s">
        <v>103</v>
      </c>
      <c r="D83" s="1">
        <f>AVERAGE(Sheet1!J83,Sheet1!P83,Sheet1!V83)</f>
        <v>9.0333333333333321E-2</v>
      </c>
      <c r="E83" s="1">
        <f>STDEV(Sheet1!J83,Sheet1!P83,Sheet1!V83)</f>
        <v>1.6258331197676321E-2</v>
      </c>
      <c r="F83" s="1">
        <f>AVERAGE(Sheet1!AB83,Sheet1!AH83,Sheet1!AN83)</f>
        <v>0.17533333333333334</v>
      </c>
      <c r="G83" s="1">
        <f>STDEV(Sheet1!AB83,Sheet1!AH83,Sheet1!AN83)</f>
        <v>6.4291005073286263E-3</v>
      </c>
      <c r="H83" s="1">
        <f>AVERAGE(Sheet1!AT83,Sheet1!AZ83,Sheet1!BF83)</f>
        <v>1.7393333333333334</v>
      </c>
      <c r="I83" s="1">
        <f>STDEV(Sheet1!AT83,Sheet1!AZ83,Sheet1!BF83)</f>
        <v>0.15369233335899787</v>
      </c>
      <c r="J83" s="1">
        <f>AVERAGE(Sheet1!BL83,Sheet1!BR83,Sheet1!BX83)</f>
        <v>4.9790000000000001</v>
      </c>
      <c r="K83" s="1">
        <f>STDEV(Sheet1!BL83,Sheet1!BR83,Sheet1!BX83)</f>
        <v>0.15944591559522606</v>
      </c>
      <c r="L83" s="1"/>
      <c r="M83" s="1">
        <f>AVERAGE(Sheet1!J187,Sheet1!P187,Sheet1!V187)</f>
        <v>8.7333333333333332E-2</v>
      </c>
      <c r="N83" s="1">
        <f>STDEV(Sheet1!J187,Sheet1!P187,Sheet1!V187)</f>
        <v>1.6802777548171333E-2</v>
      </c>
      <c r="O83" s="1">
        <f>AVERAGE(Sheet1!AB187,Sheet1!AH187,Sheet1!AN187)</f>
        <v>0.16</v>
      </c>
      <c r="P83" s="1">
        <f>STDEV(Sheet1!AB187,Sheet1!AH187,Sheet1!AN187)</f>
        <v>1.7349351572897475E-2</v>
      </c>
      <c r="Q83" s="1">
        <f>AVERAGE(Sheet1!AT187,Sheet1!AZ187,Sheet1!BF187)</f>
        <v>1.2696666666666665</v>
      </c>
      <c r="R83" s="1">
        <f>STDEV(Sheet1!AT187,Sheet1!AZ187,Sheet1!BF187)</f>
        <v>7.2590173807019695E-2</v>
      </c>
      <c r="S83" s="1">
        <f>AVERAGE(Sheet1!BL187,Sheet1!BR187,Sheet1!BX187)</f>
        <v>4.7233333333333336</v>
      </c>
      <c r="T83" s="1">
        <f>STDEV(Sheet1!BL187,Sheet1!BR187,Sheet1!BX187)</f>
        <v>0.10885923632532682</v>
      </c>
      <c r="Y83" s="4">
        <f t="shared" si="24"/>
        <v>2.9999999999999888E-3</v>
      </c>
      <c r="Z83" s="1">
        <f t="shared" si="25"/>
        <v>3.3061108745847653E-2</v>
      </c>
      <c r="AA83" s="4">
        <f t="shared" si="26"/>
        <v>1.5333333333333338E-2</v>
      </c>
      <c r="AB83" s="1">
        <f t="shared" si="27"/>
        <v>2.3778452080226102E-2</v>
      </c>
      <c r="AC83" s="4">
        <f t="shared" si="28"/>
        <v>0.4696666666666669</v>
      </c>
      <c r="AD83" s="1">
        <f t="shared" si="29"/>
        <v>0.22628250716601755</v>
      </c>
      <c r="AE83" s="4">
        <f t="shared" si="30"/>
        <v>0.25566666666666649</v>
      </c>
      <c r="AF83" s="1">
        <f t="shared" si="31"/>
        <v>0.26830515192055288</v>
      </c>
    </row>
    <row r="84" spans="1:32" ht="16">
      <c r="A84">
        <v>402</v>
      </c>
      <c r="B84">
        <v>408</v>
      </c>
      <c r="C84" t="s">
        <v>104</v>
      </c>
      <c r="D84" s="1">
        <f>AVERAGE(Sheet1!J84,Sheet1!P84,Sheet1!V84)</f>
        <v>7.166666666666667E-2</v>
      </c>
      <c r="E84" s="1">
        <f>STDEV(Sheet1!J84,Sheet1!P84,Sheet1!V84)</f>
        <v>8.1445278152470768E-3</v>
      </c>
      <c r="F84" s="1">
        <f>AVERAGE(Sheet1!AB84,Sheet1!AH84,Sheet1!AN84)</f>
        <v>0.15966666666666665</v>
      </c>
      <c r="G84" s="1">
        <f>STDEV(Sheet1!AB84,Sheet1!AH84,Sheet1!AN84)</f>
        <v>2.2233608194203044E-2</v>
      </c>
      <c r="H84" s="1">
        <f>AVERAGE(Sheet1!AT84,Sheet1!AZ84,Sheet1!BF84)</f>
        <v>1.2673333333333332</v>
      </c>
      <c r="I84" s="1">
        <f>STDEV(Sheet1!AT84,Sheet1!AZ84,Sheet1!BF84)</f>
        <v>6.8339837088870314E-2</v>
      </c>
      <c r="J84" s="1">
        <f>AVERAGE(Sheet1!BL84,Sheet1!BR84,Sheet1!BX84)</f>
        <v>3.85</v>
      </c>
      <c r="K84" s="1">
        <f>STDEV(Sheet1!BL84,Sheet1!BR84,Sheet1!BX84)</f>
        <v>4.0149719799769418E-2</v>
      </c>
      <c r="L84" s="1"/>
      <c r="M84" s="1">
        <f>AVERAGE(Sheet1!J188,Sheet1!P188,Sheet1!V188)</f>
        <v>6.7000000000000004E-2</v>
      </c>
      <c r="N84" s="1">
        <f>STDEV(Sheet1!J188,Sheet1!P188,Sheet1!V188)</f>
        <v>8.888194417315495E-3</v>
      </c>
      <c r="O84" s="1">
        <f>AVERAGE(Sheet1!AB188,Sheet1!AH188,Sheet1!AN188)</f>
        <v>0.17266666666666666</v>
      </c>
      <c r="P84" s="1">
        <f>STDEV(Sheet1!AB188,Sheet1!AH188,Sheet1!AN188)</f>
        <v>1.1718930554164625E-2</v>
      </c>
      <c r="Q84" s="1">
        <f>AVERAGE(Sheet1!AT188,Sheet1!AZ188,Sheet1!BF188)</f>
        <v>0.77033333333333331</v>
      </c>
      <c r="R84" s="1">
        <f>STDEV(Sheet1!AT188,Sheet1!AZ188,Sheet1!BF188)</f>
        <v>2.6576932353703554E-2</v>
      </c>
      <c r="S84" s="1">
        <f>AVERAGE(Sheet1!BL188,Sheet1!BR188,Sheet1!BX188)</f>
        <v>3.5239999999999996</v>
      </c>
      <c r="T84" s="1">
        <f>STDEV(Sheet1!BL188,Sheet1!BR188,Sheet1!BX188)</f>
        <v>3.2140317359976321E-2</v>
      </c>
      <c r="Y84" s="4">
        <f t="shared" si="24"/>
        <v>4.6666666666666662E-3</v>
      </c>
      <c r="Z84" s="1">
        <f t="shared" si="25"/>
        <v>1.7032722232562574E-2</v>
      </c>
      <c r="AA84" s="4">
        <f t="shared" si="26"/>
        <v>-1.3000000000000012E-2</v>
      </c>
      <c r="AB84" s="1">
        <f t="shared" si="27"/>
        <v>3.3952538748367671E-2</v>
      </c>
      <c r="AC84" s="4">
        <f t="shared" si="28"/>
        <v>0.49699999999999989</v>
      </c>
      <c r="AD84" s="1">
        <f t="shared" si="29"/>
        <v>9.4916769442573865E-2</v>
      </c>
      <c r="AE84" s="4">
        <f t="shared" si="30"/>
        <v>0.32600000000000051</v>
      </c>
      <c r="AF84" s="1">
        <f t="shared" si="31"/>
        <v>7.2290037159745746E-2</v>
      </c>
    </row>
    <row r="85" spans="1:32" ht="16">
      <c r="A85">
        <v>409</v>
      </c>
      <c r="B85">
        <v>417</v>
      </c>
      <c r="C85" t="s">
        <v>105</v>
      </c>
      <c r="D85" s="1">
        <f>AVERAGE(Sheet1!J85,Sheet1!P85,Sheet1!V85)</f>
        <v>0.57633333333333336</v>
      </c>
      <c r="E85" s="1">
        <f>STDEV(Sheet1!J85,Sheet1!P85,Sheet1!V85)</f>
        <v>2.995552258488126E-2</v>
      </c>
      <c r="F85" s="1">
        <f>AVERAGE(Sheet1!AB85,Sheet1!AH85,Sheet1!AN85)</f>
        <v>0.87100000000000011</v>
      </c>
      <c r="G85" s="1">
        <f>STDEV(Sheet1!AB85,Sheet1!AH85,Sheet1!AN85)</f>
        <v>6.1098281481560511E-2</v>
      </c>
      <c r="H85" s="1">
        <f>AVERAGE(Sheet1!AT85,Sheet1!AZ85,Sheet1!BF85)</f>
        <v>2.3596666666666666</v>
      </c>
      <c r="I85" s="1">
        <f>STDEV(Sheet1!AT85,Sheet1!AZ85,Sheet1!BF85)</f>
        <v>4.8500859098920428E-2</v>
      </c>
      <c r="J85" s="1">
        <f>AVERAGE(Sheet1!BL85,Sheet1!BR85,Sheet1!BX85)</f>
        <v>4.4963333333333333</v>
      </c>
      <c r="K85" s="1">
        <f>STDEV(Sheet1!BL85,Sheet1!BR85,Sheet1!BX85)</f>
        <v>2.3180451534284732E-2</v>
      </c>
      <c r="L85" s="1"/>
      <c r="M85" s="1">
        <f>AVERAGE(Sheet1!J189,Sheet1!P189,Sheet1!V189)</f>
        <v>0.57366666666666666</v>
      </c>
      <c r="N85" s="1">
        <f>STDEV(Sheet1!J189,Sheet1!P189,Sheet1!V189)</f>
        <v>1.985782801147528E-2</v>
      </c>
      <c r="O85" s="1">
        <f>AVERAGE(Sheet1!AB189,Sheet1!AH189,Sheet1!AN189)</f>
        <v>0.89800000000000002</v>
      </c>
      <c r="P85" s="1">
        <f>STDEV(Sheet1!AB189,Sheet1!AH189,Sheet1!AN189)</f>
        <v>6.0324124527422682E-2</v>
      </c>
      <c r="Q85" s="1">
        <f>AVERAGE(Sheet1!AT189,Sheet1!AZ189,Sheet1!BF189)</f>
        <v>2.2189999999999999</v>
      </c>
      <c r="R85" s="1">
        <f>STDEV(Sheet1!AT189,Sheet1!AZ189,Sheet1!BF189)</f>
        <v>1.2489995996796843E-2</v>
      </c>
      <c r="S85" s="1">
        <f>AVERAGE(Sheet1!BL189,Sheet1!BR189,Sheet1!BX189)</f>
        <v>4.3790000000000004</v>
      </c>
      <c r="T85" s="1">
        <f>STDEV(Sheet1!BL189,Sheet1!BR189,Sheet1!BX189)</f>
        <v>0.11663189958154688</v>
      </c>
      <c r="Y85" s="4">
        <f t="shared" si="24"/>
        <v>2.666666666666706E-3</v>
      </c>
      <c r="Z85" s="1">
        <f t="shared" si="25"/>
        <v>4.981335059635654E-2</v>
      </c>
      <c r="AA85" s="4">
        <f t="shared" si="26"/>
        <v>-2.6999999999999913E-2</v>
      </c>
      <c r="AB85" s="1">
        <f t="shared" si="27"/>
        <v>0.12142240600898319</v>
      </c>
      <c r="AC85" s="4">
        <f t="shared" si="28"/>
        <v>0.14066666666666672</v>
      </c>
      <c r="AD85" s="1">
        <f t="shared" si="29"/>
        <v>6.0990855095717271E-2</v>
      </c>
      <c r="AE85" s="4">
        <f t="shared" si="30"/>
        <v>0.11733333333333285</v>
      </c>
      <c r="AF85" s="1">
        <f t="shared" si="31"/>
        <v>0.13981235111583162</v>
      </c>
    </row>
    <row r="86" spans="1:32" ht="16">
      <c r="A86">
        <v>409</v>
      </c>
      <c r="B86">
        <v>419</v>
      </c>
      <c r="C86" t="s">
        <v>106</v>
      </c>
      <c r="D86" s="1">
        <f>AVERAGE(Sheet1!J86,Sheet1!P86,Sheet1!V86)</f>
        <v>0.50033333333333341</v>
      </c>
      <c r="E86" s="1">
        <f>STDEV(Sheet1!J86,Sheet1!P86,Sheet1!V86)</f>
        <v>3.7740340927624558E-2</v>
      </c>
      <c r="F86" s="1">
        <f>AVERAGE(Sheet1!AB86,Sheet1!AH86,Sheet1!AN86)</f>
        <v>0.78633333333333333</v>
      </c>
      <c r="G86" s="1">
        <f>STDEV(Sheet1!AB86,Sheet1!AH86,Sheet1!AN86)</f>
        <v>6.0185823358439923E-2</v>
      </c>
      <c r="H86" s="1">
        <f>AVERAGE(Sheet1!AT86,Sheet1!AZ86,Sheet1!BF86)</f>
        <v>2.2893333333333334</v>
      </c>
      <c r="I86" s="1">
        <f>STDEV(Sheet1!AT86,Sheet1!AZ86,Sheet1!BF86)</f>
        <v>5.3003144560802677E-2</v>
      </c>
      <c r="J86" s="1">
        <f>AVERAGE(Sheet1!BL86,Sheet1!BR86,Sheet1!BX86)</f>
        <v>5.0643333333333329</v>
      </c>
      <c r="K86" s="1">
        <f>STDEV(Sheet1!BL86,Sheet1!BR86,Sheet1!BX86)</f>
        <v>5.507570547286113E-3</v>
      </c>
      <c r="L86" s="1"/>
      <c r="M86" s="1">
        <f>AVERAGE(Sheet1!J190,Sheet1!P190,Sheet1!V190)</f>
        <v>0.5013333333333333</v>
      </c>
      <c r="N86" s="1">
        <f>STDEV(Sheet1!J190,Sheet1!P190,Sheet1!V190)</f>
        <v>2.0404247923737205E-2</v>
      </c>
      <c r="O86" s="1">
        <f>AVERAGE(Sheet1!AB190,Sheet1!AH190,Sheet1!AN190)</f>
        <v>0.78733333333333333</v>
      </c>
      <c r="P86" s="1">
        <f>STDEV(Sheet1!AB190,Sheet1!AH190,Sheet1!AN190)</f>
        <v>4.4992591982829046E-2</v>
      </c>
      <c r="Q86" s="1">
        <f>AVERAGE(Sheet1!AT190,Sheet1!AZ190,Sheet1!BF190)</f>
        <v>2.1373333333333329</v>
      </c>
      <c r="R86" s="1">
        <f>STDEV(Sheet1!AT190,Sheet1!AZ190,Sheet1!BF190)</f>
        <v>2.2368132093076833E-2</v>
      </c>
      <c r="S86" s="1">
        <f>AVERAGE(Sheet1!BL190,Sheet1!BR190,Sheet1!BX190)</f>
        <v>4.8330000000000011</v>
      </c>
      <c r="T86" s="1">
        <f>STDEV(Sheet1!BL190,Sheet1!BR190,Sheet1!BX190)</f>
        <v>0.12578950671657804</v>
      </c>
      <c r="Y86" s="4">
        <f t="shared" si="24"/>
        <v>-9.9999999999988987E-4</v>
      </c>
      <c r="Z86" s="1">
        <f t="shared" si="25"/>
        <v>5.8144588851361763E-2</v>
      </c>
      <c r="AA86" s="4">
        <f t="shared" si="26"/>
        <v>-1.0000000000000009E-3</v>
      </c>
      <c r="AB86" s="1">
        <f t="shared" si="27"/>
        <v>0.10517841534126897</v>
      </c>
      <c r="AC86" s="4">
        <f t="shared" si="28"/>
        <v>0.15200000000000058</v>
      </c>
      <c r="AD86" s="1">
        <f t="shared" si="29"/>
        <v>7.5371276653879507E-2</v>
      </c>
      <c r="AE86" s="4">
        <f t="shared" si="30"/>
        <v>0.23133333333333184</v>
      </c>
      <c r="AF86" s="1">
        <f t="shared" si="31"/>
        <v>0.13129707726386416</v>
      </c>
    </row>
    <row r="87" spans="1:32" ht="16">
      <c r="A87">
        <v>409</v>
      </c>
      <c r="B87">
        <v>420</v>
      </c>
      <c r="C87" t="s">
        <v>107</v>
      </c>
      <c r="D87" s="1">
        <f>AVERAGE(Sheet1!J87,Sheet1!P87,Sheet1!V87)</f>
        <v>0.52133333333333332</v>
      </c>
      <c r="E87" s="1">
        <f>STDEV(Sheet1!J87,Sheet1!P87,Sheet1!V87)</f>
        <v>2.8360771028541076E-2</v>
      </c>
      <c r="F87" s="1">
        <f>AVERAGE(Sheet1!AB87,Sheet1!AH87,Sheet1!AN87)</f>
        <v>0.81133333333333335</v>
      </c>
      <c r="G87" s="1">
        <f>STDEV(Sheet1!AB87,Sheet1!AH87,Sheet1!AN87)</f>
        <v>7.1178180177167594E-2</v>
      </c>
      <c r="H87" s="1">
        <f>AVERAGE(Sheet1!AT87,Sheet1!AZ87,Sheet1!BF87)</f>
        <v>2.3613333333333331</v>
      </c>
      <c r="I87" s="1">
        <f>STDEV(Sheet1!AT87,Sheet1!AZ87,Sheet1!BF87)</f>
        <v>2.1548395145192054E-2</v>
      </c>
      <c r="J87" s="1">
        <f>AVERAGE(Sheet1!BL87,Sheet1!BR87,Sheet1!BX87)</f>
        <v>5.2696666666666667</v>
      </c>
      <c r="K87" s="1">
        <f>STDEV(Sheet1!BL87,Sheet1!BR87,Sheet1!BX87)</f>
        <v>5.8054572027819842E-2</v>
      </c>
      <c r="L87" s="1"/>
      <c r="M87" s="1">
        <f>AVERAGE(Sheet1!J191,Sheet1!P191,Sheet1!V191)</f>
        <v>0.54199999999999993</v>
      </c>
      <c r="N87" s="1">
        <f>STDEV(Sheet1!J191,Sheet1!P191,Sheet1!V191)</f>
        <v>2.6057628441590732E-2</v>
      </c>
      <c r="O87" s="1">
        <f>AVERAGE(Sheet1!AB191,Sheet1!AH191,Sheet1!AN191)</f>
        <v>0.85199999999999998</v>
      </c>
      <c r="P87" s="1">
        <f>STDEV(Sheet1!AB191,Sheet1!AH191,Sheet1!AN191)</f>
        <v>3.8314488121336067E-2</v>
      </c>
      <c r="Q87" s="1">
        <f>AVERAGE(Sheet1!AT191,Sheet1!AZ191,Sheet1!BF191)</f>
        <v>2.2109999999999999</v>
      </c>
      <c r="R87" s="1">
        <f>STDEV(Sheet1!AT191,Sheet1!AZ191,Sheet1!BF191)</f>
        <v>3.9153543900903712E-2</v>
      </c>
      <c r="S87" s="1">
        <f>AVERAGE(Sheet1!BL191,Sheet1!BR191,Sheet1!BX191)</f>
        <v>4.9796666666666667</v>
      </c>
      <c r="T87" s="1">
        <f>STDEV(Sheet1!BL191,Sheet1!BR191,Sheet1!BX191)</f>
        <v>0.13800120772418417</v>
      </c>
      <c r="Y87" s="4">
        <f t="shared" si="24"/>
        <v>-2.0666666666666611E-2</v>
      </c>
      <c r="Z87" s="1">
        <f t="shared" si="25"/>
        <v>5.4418399470131808E-2</v>
      </c>
      <c r="AA87" s="4">
        <f t="shared" si="26"/>
        <v>-4.0666666666666629E-2</v>
      </c>
      <c r="AB87" s="1">
        <f t="shared" si="27"/>
        <v>0.10949266829850365</v>
      </c>
      <c r="AC87" s="4">
        <f t="shared" si="28"/>
        <v>0.15033333333333321</v>
      </c>
      <c r="AD87" s="1">
        <f t="shared" si="29"/>
        <v>6.0701939046095763E-2</v>
      </c>
      <c r="AE87" s="4">
        <f t="shared" si="30"/>
        <v>0.29000000000000004</v>
      </c>
      <c r="AF87" s="1">
        <f t="shared" si="31"/>
        <v>0.196055779752004</v>
      </c>
    </row>
    <row r="88" spans="1:32" ht="16">
      <c r="A88">
        <v>409</v>
      </c>
      <c r="B88">
        <v>421</v>
      </c>
      <c r="C88" t="s">
        <v>108</v>
      </c>
      <c r="D88" s="1">
        <f>AVERAGE(Sheet1!J88,Sheet1!P88,Sheet1!V88)</f>
        <v>0.49466666666666664</v>
      </c>
      <c r="E88" s="1">
        <f>STDEV(Sheet1!J88,Sheet1!P88,Sheet1!V88)</f>
        <v>4.8232077845903901E-2</v>
      </c>
      <c r="F88" s="1">
        <f>AVERAGE(Sheet1!AB88,Sheet1!AH88,Sheet1!AN88)</f>
        <v>0.78900000000000003</v>
      </c>
      <c r="G88" s="1">
        <f>STDEV(Sheet1!AB88,Sheet1!AH88,Sheet1!AN88)</f>
        <v>7.0788417131618361E-2</v>
      </c>
      <c r="H88" s="1">
        <f>AVERAGE(Sheet1!AT88,Sheet1!AZ88,Sheet1!BF88)</f>
        <v>2.27</v>
      </c>
      <c r="I88" s="1">
        <f>STDEV(Sheet1!AT88,Sheet1!AZ88,Sheet1!BF88)</f>
        <v>4.7085029467974153E-2</v>
      </c>
      <c r="J88" s="1">
        <f>AVERAGE(Sheet1!BL88,Sheet1!BR88,Sheet1!BX88)</f>
        <v>5.3096666666666668</v>
      </c>
      <c r="K88" s="1">
        <f>STDEV(Sheet1!BL88,Sheet1!BR88,Sheet1!BX88)</f>
        <v>4.2335957923889368E-2</v>
      </c>
      <c r="L88" s="1"/>
      <c r="M88" s="1">
        <f>AVERAGE(Sheet1!J192,Sheet1!P192,Sheet1!V192)</f>
        <v>0.5003333333333333</v>
      </c>
      <c r="N88" s="1">
        <f>STDEV(Sheet1!J192,Sheet1!P192,Sheet1!V192)</f>
        <v>3.2129944496269103E-2</v>
      </c>
      <c r="O88" s="1">
        <f>AVERAGE(Sheet1!AB192,Sheet1!AH192,Sheet1!AN192)</f>
        <v>0.86633333333333329</v>
      </c>
      <c r="P88" s="1">
        <f>STDEV(Sheet1!AB192,Sheet1!AH192,Sheet1!AN192)</f>
        <v>1.563116545025782E-2</v>
      </c>
      <c r="Q88" s="1">
        <f>AVERAGE(Sheet1!AT192,Sheet1!AZ192,Sheet1!BF192)</f>
        <v>2.1010000000000004</v>
      </c>
      <c r="R88" s="1">
        <f>STDEV(Sheet1!AT192,Sheet1!AZ192,Sheet1!BF192)</f>
        <v>4.7947888378947423E-2</v>
      </c>
      <c r="S88" s="1">
        <f>AVERAGE(Sheet1!BL192,Sheet1!BR192,Sheet1!BX192)</f>
        <v>4.9203333333333328</v>
      </c>
      <c r="T88" s="1">
        <f>STDEV(Sheet1!BL192,Sheet1!BR192,Sheet1!BX192)</f>
        <v>0.15575728982405113</v>
      </c>
      <c r="Y88" s="4">
        <f t="shared" si="24"/>
        <v>-5.6666666666666532E-3</v>
      </c>
      <c r="Z88" s="1">
        <f t="shared" si="25"/>
        <v>8.0362022342173003E-2</v>
      </c>
      <c r="AA88" s="4">
        <f t="shared" si="26"/>
        <v>-7.7333333333333254E-2</v>
      </c>
      <c r="AB88" s="1">
        <f t="shared" si="27"/>
        <v>8.6419582581876181E-2</v>
      </c>
      <c r="AC88" s="4">
        <f t="shared" si="28"/>
        <v>0.16899999999999959</v>
      </c>
      <c r="AD88" s="1">
        <f t="shared" si="29"/>
        <v>9.5032917846921583E-2</v>
      </c>
      <c r="AE88" s="4">
        <f t="shared" si="30"/>
        <v>0.38933333333333398</v>
      </c>
      <c r="AF88" s="1">
        <f t="shared" si="31"/>
        <v>0.19809324774794049</v>
      </c>
    </row>
    <row r="89" spans="1:32" ht="16">
      <c r="A89">
        <v>420</v>
      </c>
      <c r="B89">
        <v>427</v>
      </c>
      <c r="C89" t="s">
        <v>109</v>
      </c>
      <c r="D89" s="1">
        <f>AVERAGE(Sheet1!J89,Sheet1!P89,Sheet1!V89)</f>
        <v>0.21433333333333335</v>
      </c>
      <c r="E89" s="1">
        <f>STDEV(Sheet1!J89,Sheet1!P89,Sheet1!V89)</f>
        <v>2.3965252624024911E-2</v>
      </c>
      <c r="F89" s="1">
        <f>AVERAGE(Sheet1!AB89,Sheet1!AH89,Sheet1!AN89)</f>
        <v>0.67033333333333334</v>
      </c>
      <c r="G89" s="1">
        <f>STDEV(Sheet1!AB89,Sheet1!AH89,Sheet1!AN89)</f>
        <v>6.9973804622396607E-2</v>
      </c>
      <c r="H89" s="1">
        <f>AVERAGE(Sheet1!AT89,Sheet1!AZ89,Sheet1!BF89)</f>
        <v>1.7636666666666667</v>
      </c>
      <c r="I89" s="1">
        <f>STDEV(Sheet1!AT89,Sheet1!AZ89,Sheet1!BF89)</f>
        <v>5.4930258813638638E-2</v>
      </c>
      <c r="J89" s="1">
        <f>AVERAGE(Sheet1!BL89,Sheet1!BR89,Sheet1!BX89)</f>
        <v>2.7616666666666667</v>
      </c>
      <c r="K89" s="1">
        <f>STDEV(Sheet1!BL89,Sheet1!BR89,Sheet1!BX89)</f>
        <v>5.4930258813638638E-2</v>
      </c>
      <c r="L89" s="1"/>
      <c r="M89" s="1">
        <f>AVERAGE(Sheet1!J193,Sheet1!P193,Sheet1!V193)</f>
        <v>0.22333333333333336</v>
      </c>
      <c r="N89" s="1">
        <f>STDEV(Sheet1!J193,Sheet1!P193,Sheet1!V193)</f>
        <v>7.3711147958319999E-3</v>
      </c>
      <c r="O89" s="1">
        <f>AVERAGE(Sheet1!AB193,Sheet1!AH193,Sheet1!AN193)</f>
        <v>0.75066666666666659</v>
      </c>
      <c r="P89" s="1">
        <f>STDEV(Sheet1!AB193,Sheet1!AH193,Sheet1!AN193)</f>
        <v>0.10600157231538368</v>
      </c>
      <c r="Q89" s="1">
        <f>AVERAGE(Sheet1!AT193,Sheet1!AZ193,Sheet1!BF193)</f>
        <v>1.724</v>
      </c>
      <c r="R89" s="1">
        <f>STDEV(Sheet1!AT193,Sheet1!AZ193,Sheet1!BF193)</f>
        <v>8.471717653463201E-2</v>
      </c>
      <c r="S89" s="1">
        <f>AVERAGE(Sheet1!BL193,Sheet1!BR193,Sheet1!BX193)</f>
        <v>2.6796666666666664</v>
      </c>
      <c r="T89" s="1">
        <f>STDEV(Sheet1!BL193,Sheet1!BR193,Sheet1!BX193)</f>
        <v>9.0068492456204213E-2</v>
      </c>
      <c r="Y89" s="4">
        <f t="shared" si="24"/>
        <v>-9.000000000000008E-3</v>
      </c>
      <c r="Z89" s="1">
        <f t="shared" si="25"/>
        <v>3.133636741985691E-2</v>
      </c>
      <c r="AA89" s="4">
        <f t="shared" si="26"/>
        <v>-8.0333333333333257E-2</v>
      </c>
      <c r="AB89" s="1">
        <f t="shared" si="27"/>
        <v>0.17597537693778029</v>
      </c>
      <c r="AC89" s="4">
        <f t="shared" si="28"/>
        <v>3.9666666666666739E-2</v>
      </c>
      <c r="AD89" s="1">
        <f t="shared" si="29"/>
        <v>0.13964743534827065</v>
      </c>
      <c r="AE89" s="4">
        <f t="shared" si="30"/>
        <v>8.2000000000000295E-2</v>
      </c>
      <c r="AF89" s="1">
        <f t="shared" si="31"/>
        <v>0.14499875126984285</v>
      </c>
    </row>
    <row r="90" spans="1:32" ht="16">
      <c r="A90">
        <v>421</v>
      </c>
      <c r="B90">
        <v>427</v>
      </c>
      <c r="C90" t="s">
        <v>110</v>
      </c>
      <c r="D90" s="1">
        <f>AVERAGE(Sheet1!J90,Sheet1!P90,Sheet1!V90)</f>
        <v>0.20599999999999999</v>
      </c>
      <c r="E90" s="1">
        <f>STDEV(Sheet1!J90,Sheet1!P90,Sheet1!V90)</f>
        <v>1.1135528725660041E-2</v>
      </c>
      <c r="F90" s="1">
        <f>AVERAGE(Sheet1!AB90,Sheet1!AH90,Sheet1!AN90)</f>
        <v>0.6329999999999999</v>
      </c>
      <c r="G90" s="1">
        <f>STDEV(Sheet1!AB90,Sheet1!AH90,Sheet1!AN90)</f>
        <v>7.7659513261415694E-2</v>
      </c>
      <c r="H90" s="1">
        <f>AVERAGE(Sheet1!AT90,Sheet1!AZ90,Sheet1!BF90)</f>
        <v>1.6736666666666666</v>
      </c>
      <c r="I90" s="1">
        <f>STDEV(Sheet1!AT90,Sheet1!AZ90,Sheet1!BF90)</f>
        <v>2.8183919765237337E-2</v>
      </c>
      <c r="J90" s="1">
        <f>AVERAGE(Sheet1!BL90,Sheet1!BR90,Sheet1!BX90)</f>
        <v>2.454333333333333</v>
      </c>
      <c r="K90" s="1">
        <f>STDEV(Sheet1!BL90,Sheet1!BR90,Sheet1!BX90)</f>
        <v>2.1501937897160258E-2</v>
      </c>
      <c r="L90" s="1"/>
      <c r="M90" s="1">
        <f>AVERAGE(Sheet1!J194,Sheet1!P194,Sheet1!V194)</f>
        <v>0.217</v>
      </c>
      <c r="N90" s="1">
        <f>STDEV(Sheet1!J194,Sheet1!P194,Sheet1!V194)</f>
        <v>8.1853527718724565E-3</v>
      </c>
      <c r="O90" s="1">
        <f>AVERAGE(Sheet1!AB194,Sheet1!AH194,Sheet1!AN194)</f>
        <v>0.68366666666666676</v>
      </c>
      <c r="P90" s="1">
        <f>STDEV(Sheet1!AB194,Sheet1!AH194,Sheet1!AN194)</f>
        <v>9.4001773032923286E-2</v>
      </c>
      <c r="Q90" s="1">
        <f>AVERAGE(Sheet1!AT194,Sheet1!AZ194,Sheet1!BF194)</f>
        <v>1.643</v>
      </c>
      <c r="R90" s="1">
        <f>STDEV(Sheet1!AT194,Sheet1!AZ194,Sheet1!BF194)</f>
        <v>2.6210684844162262E-2</v>
      </c>
      <c r="S90" s="1">
        <f>AVERAGE(Sheet1!BL194,Sheet1!BR194,Sheet1!BX194)</f>
        <v>2.4176666666666669</v>
      </c>
      <c r="T90" s="1">
        <f>STDEV(Sheet1!BL194,Sheet1!BR194,Sheet1!BX194)</f>
        <v>5.9070579253409437E-2</v>
      </c>
      <c r="Y90" s="4">
        <f t="shared" si="24"/>
        <v>-1.100000000000001E-2</v>
      </c>
      <c r="Z90" s="1">
        <f t="shared" si="25"/>
        <v>1.9320881497532499E-2</v>
      </c>
      <c r="AA90" s="4">
        <f t="shared" si="26"/>
        <v>-5.066666666666686E-2</v>
      </c>
      <c r="AB90" s="1">
        <f t="shared" si="27"/>
        <v>0.17166128629433897</v>
      </c>
      <c r="AC90" s="4">
        <f t="shared" si="28"/>
        <v>3.066666666666662E-2</v>
      </c>
      <c r="AD90" s="1">
        <f t="shared" si="29"/>
        <v>5.4394604609399599E-2</v>
      </c>
      <c r="AE90" s="4">
        <f t="shared" si="30"/>
        <v>3.6666666666666181E-2</v>
      </c>
      <c r="AF90" s="1">
        <f t="shared" si="31"/>
        <v>8.0572517150569692E-2</v>
      </c>
    </row>
    <row r="91" spans="1:32" ht="16">
      <c r="A91">
        <v>422</v>
      </c>
      <c r="B91">
        <v>427</v>
      </c>
      <c r="C91" t="s">
        <v>111</v>
      </c>
      <c r="D91" s="1">
        <f>AVERAGE(Sheet1!J91,Sheet1!P91,Sheet1!V91)</f>
        <v>0.18333333333333335</v>
      </c>
      <c r="E91" s="1">
        <f>STDEV(Sheet1!J91,Sheet1!P91,Sheet1!V91)</f>
        <v>2.9022979401386876E-2</v>
      </c>
      <c r="F91" s="1">
        <f>AVERAGE(Sheet1!AB91,Sheet1!AH91,Sheet1!AN91)</f>
        <v>0.61699999999999999</v>
      </c>
      <c r="G91" s="1">
        <f>STDEV(Sheet1!AB91,Sheet1!AH91,Sheet1!AN91)</f>
        <v>6.7290415365042891E-2</v>
      </c>
      <c r="H91" s="1">
        <f>AVERAGE(Sheet1!AT91,Sheet1!AZ91,Sheet1!BF91)</f>
        <v>1.6036666666666666</v>
      </c>
      <c r="I91" s="1">
        <f>STDEV(Sheet1!AT91,Sheet1!AZ91,Sheet1!BF91)</f>
        <v>2.5166114784236442E-3</v>
      </c>
      <c r="J91" s="1">
        <f>AVERAGE(Sheet1!BL91,Sheet1!BR91,Sheet1!BX91)</f>
        <v>1.9226666666666665</v>
      </c>
      <c r="K91" s="1">
        <f>STDEV(Sheet1!BL91,Sheet1!BR91,Sheet1!BX91)</f>
        <v>4.2394968254892425E-2</v>
      </c>
      <c r="L91" s="1"/>
      <c r="M91" s="1">
        <f>AVERAGE(Sheet1!J195,Sheet1!P195,Sheet1!V195)</f>
        <v>0.19466666666666668</v>
      </c>
      <c r="N91" s="1">
        <f>STDEV(Sheet1!J195,Sheet1!P195,Sheet1!V195)</f>
        <v>1.5044378795195677E-2</v>
      </c>
      <c r="O91" s="1">
        <f>AVERAGE(Sheet1!AB195,Sheet1!AH195,Sheet1!AN195)</f>
        <v>0.64433333333333331</v>
      </c>
      <c r="P91" s="1">
        <f>STDEV(Sheet1!AB195,Sheet1!AH195,Sheet1!AN195)</f>
        <v>7.2597061464864637E-2</v>
      </c>
      <c r="Q91" s="1">
        <f>AVERAGE(Sheet1!AT195,Sheet1!AZ195,Sheet1!BF195)</f>
        <v>1.5556666666666665</v>
      </c>
      <c r="R91" s="1">
        <f>STDEV(Sheet1!AT195,Sheet1!AZ195,Sheet1!BF195)</f>
        <v>3.6350149013908262E-2</v>
      </c>
      <c r="S91" s="1">
        <f>AVERAGE(Sheet1!BL195,Sheet1!BR195,Sheet1!BX195)</f>
        <v>1.873</v>
      </c>
      <c r="T91" s="1">
        <f>STDEV(Sheet1!BL195,Sheet1!BR195,Sheet1!BX195)</f>
        <v>4.0261644278394765E-2</v>
      </c>
      <c r="Y91" s="4">
        <f t="shared" si="24"/>
        <v>-1.1333333333333334E-2</v>
      </c>
      <c r="Z91" s="1">
        <f t="shared" si="25"/>
        <v>4.4067358196582557E-2</v>
      </c>
      <c r="AA91" s="4">
        <f t="shared" si="26"/>
        <v>-2.7333333333333321E-2</v>
      </c>
      <c r="AB91" s="1">
        <f t="shared" si="27"/>
        <v>0.13988747682990754</v>
      </c>
      <c r="AC91" s="4">
        <f t="shared" si="28"/>
        <v>4.8000000000000043E-2</v>
      </c>
      <c r="AD91" s="1">
        <f t="shared" si="29"/>
        <v>3.8866760492331905E-2</v>
      </c>
      <c r="AE91" s="4">
        <f t="shared" si="30"/>
        <v>4.9666666666666526E-2</v>
      </c>
      <c r="AF91" s="1">
        <f t="shared" si="31"/>
        <v>8.2656612533287183E-2</v>
      </c>
    </row>
    <row r="92" spans="1:32" ht="16">
      <c r="A92">
        <v>422</v>
      </c>
      <c r="B92">
        <v>430</v>
      </c>
      <c r="C92" t="s">
        <v>112</v>
      </c>
      <c r="D92" s="1">
        <f>AVERAGE(Sheet1!J92,Sheet1!P92,Sheet1!V92)</f>
        <v>0.22566666666666668</v>
      </c>
      <c r="E92" s="1">
        <f>STDEV(Sheet1!J92,Sheet1!P92,Sheet1!V92)</f>
        <v>2.6764404221527763E-2</v>
      </c>
      <c r="F92" s="1">
        <f>AVERAGE(Sheet1!AB92,Sheet1!AH92,Sheet1!AN92)</f>
        <v>0.82900000000000007</v>
      </c>
      <c r="G92" s="1">
        <f>STDEV(Sheet1!AB92,Sheet1!AH92,Sheet1!AN92)</f>
        <v>7.3082145562373857E-2</v>
      </c>
      <c r="H92" s="1">
        <f>AVERAGE(Sheet1!AT92,Sheet1!AZ92,Sheet1!BF92)</f>
        <v>2.6916666666666664</v>
      </c>
      <c r="I92" s="1">
        <f>STDEV(Sheet1!AT92,Sheet1!AZ92,Sheet1!BF92)</f>
        <v>3.2746501085357795E-2</v>
      </c>
      <c r="J92" s="1">
        <f>AVERAGE(Sheet1!BL92,Sheet1!BR92,Sheet1!BX92)</f>
        <v>4.2363333333333335</v>
      </c>
      <c r="K92" s="1">
        <f>STDEV(Sheet1!BL92,Sheet1!BR92,Sheet1!BX92)</f>
        <v>2.9569128044860112E-2</v>
      </c>
      <c r="L92" s="1"/>
      <c r="M92" s="1">
        <f>AVERAGE(Sheet1!J196,Sheet1!P196,Sheet1!V196)</f>
        <v>0.26</v>
      </c>
      <c r="N92" s="1">
        <f>STDEV(Sheet1!J196,Sheet1!P196,Sheet1!V196)</f>
        <v>3.0116440692751181E-2</v>
      </c>
      <c r="O92" s="1">
        <f>AVERAGE(Sheet1!AB196,Sheet1!AH196,Sheet1!AN196)</f>
        <v>0.85099999999999998</v>
      </c>
      <c r="P92" s="1">
        <f>STDEV(Sheet1!AB196,Sheet1!AH196,Sheet1!AN196)</f>
        <v>0.10152832117197644</v>
      </c>
      <c r="Q92" s="1">
        <f>AVERAGE(Sheet1!AT196,Sheet1!AZ196,Sheet1!BF196)</f>
        <v>2.5213333333333332</v>
      </c>
      <c r="R92" s="1">
        <f>STDEV(Sheet1!AT196,Sheet1!AZ196,Sheet1!BF196)</f>
        <v>6.4593601334291012E-2</v>
      </c>
      <c r="S92" s="1">
        <f>AVERAGE(Sheet1!BL196,Sheet1!BR196,Sheet1!BX196)</f>
        <v>4.0813333333333333</v>
      </c>
      <c r="T92" s="1">
        <f>STDEV(Sheet1!BL196,Sheet1!BR196,Sheet1!BX196)</f>
        <v>0.11452656169349257</v>
      </c>
      <c r="Y92" s="4">
        <f t="shared" si="24"/>
        <v>-3.4333333333333327E-2</v>
      </c>
      <c r="Z92" s="1">
        <f t="shared" si="25"/>
        <v>5.6880844914278944E-2</v>
      </c>
      <c r="AA92" s="4">
        <f t="shared" si="26"/>
        <v>-2.1999999999999909E-2</v>
      </c>
      <c r="AB92" s="1">
        <f t="shared" si="27"/>
        <v>0.17461046673435029</v>
      </c>
      <c r="AC92" s="4">
        <f t="shared" si="28"/>
        <v>0.17033333333333323</v>
      </c>
      <c r="AD92" s="1">
        <f t="shared" si="29"/>
        <v>9.73401024196488E-2</v>
      </c>
      <c r="AE92" s="4">
        <f t="shared" si="30"/>
        <v>0.15500000000000025</v>
      </c>
      <c r="AF92" s="1">
        <f t="shared" si="31"/>
        <v>0.14409568973835268</v>
      </c>
    </row>
    <row r="93" spans="1:32" ht="16">
      <c r="A93">
        <v>422</v>
      </c>
      <c r="B93">
        <v>434</v>
      </c>
      <c r="C93" t="s">
        <v>113</v>
      </c>
      <c r="D93" s="1">
        <f>AVERAGE(Sheet1!J93,Sheet1!P93,Sheet1!V93)</f>
        <v>0.17533333333333334</v>
      </c>
      <c r="E93" s="1">
        <f>STDEV(Sheet1!J93,Sheet1!P93,Sheet1!V93)</f>
        <v>5.7011694706729552E-2</v>
      </c>
      <c r="F93" s="1">
        <f>AVERAGE(Sheet1!AB93,Sheet1!AH93,Sheet1!AN93)</f>
        <v>0.79633333333333323</v>
      </c>
      <c r="G93" s="1">
        <f>STDEV(Sheet1!AB93,Sheet1!AH93,Sheet1!AN93)</f>
        <v>5.8398059328485671E-2</v>
      </c>
      <c r="H93" s="1">
        <f>AVERAGE(Sheet1!AT93,Sheet1!AZ93,Sheet1!BF93)</f>
        <v>3.6310000000000002</v>
      </c>
      <c r="I93" s="1">
        <f>STDEV(Sheet1!AT93,Sheet1!AZ93,Sheet1!BF93)</f>
        <v>6.8417833932389191E-2</v>
      </c>
      <c r="J93" s="1">
        <f>AVERAGE(Sheet1!BL93,Sheet1!BR93,Sheet1!BX93)</f>
        <v>6.7406666666666668</v>
      </c>
      <c r="K93" s="1">
        <f>STDEV(Sheet1!BL93,Sheet1!BR93,Sheet1!BX93)</f>
        <v>0.18617823001987452</v>
      </c>
      <c r="L93" s="1"/>
      <c r="M93" s="1">
        <f>AVERAGE(Sheet1!J197,Sheet1!P197,Sheet1!V197)</f>
        <v>0.18633333333333332</v>
      </c>
      <c r="N93" s="1">
        <f>STDEV(Sheet1!J197,Sheet1!P197,Sheet1!V197)</f>
        <v>9.4511022284881327E-2</v>
      </c>
      <c r="O93" s="1">
        <f>AVERAGE(Sheet1!AB197,Sheet1!AH197,Sheet1!AN197)</f>
        <v>0.87000000000000011</v>
      </c>
      <c r="P93" s="1">
        <f>STDEV(Sheet1!AB197,Sheet1!AH197,Sheet1!AN197)</f>
        <v>0.12114866899805309</v>
      </c>
      <c r="Q93" s="1">
        <f>AVERAGE(Sheet1!AT197,Sheet1!AZ197,Sheet1!BF197)</f>
        <v>3.0586666666666669</v>
      </c>
      <c r="R93" s="1">
        <f>STDEV(Sheet1!AT197,Sheet1!AZ197,Sheet1!BF197)</f>
        <v>0.12586633121424237</v>
      </c>
      <c r="S93" s="1">
        <f>AVERAGE(Sheet1!BL197,Sheet1!BR197,Sheet1!BX197)</f>
        <v>6.2489999999999997</v>
      </c>
      <c r="T93" s="1">
        <f>STDEV(Sheet1!BL197,Sheet1!BR197,Sheet1!BX197)</f>
        <v>0.24821160327430297</v>
      </c>
      <c r="Y93" s="4">
        <f t="shared" si="24"/>
        <v>-1.0999999999999982E-2</v>
      </c>
      <c r="Z93" s="1">
        <f t="shared" si="25"/>
        <v>0.15152271699161088</v>
      </c>
      <c r="AA93" s="4">
        <f t="shared" si="26"/>
        <v>-7.366666666666688E-2</v>
      </c>
      <c r="AB93" s="1">
        <f t="shared" si="27"/>
        <v>0.17954672832653876</v>
      </c>
      <c r="AC93" s="4">
        <f t="shared" si="28"/>
        <v>0.57233333333333336</v>
      </c>
      <c r="AD93" s="1">
        <f t="shared" si="29"/>
        <v>0.19428416514663155</v>
      </c>
      <c r="AE93" s="4">
        <f t="shared" si="30"/>
        <v>0.49166666666666714</v>
      </c>
      <c r="AF93" s="1">
        <f t="shared" si="31"/>
        <v>0.43438983329417746</v>
      </c>
    </row>
    <row r="94" spans="1:32" ht="16">
      <c r="A94">
        <v>422</v>
      </c>
      <c r="B94">
        <v>435</v>
      </c>
      <c r="C94" t="s">
        <v>114</v>
      </c>
      <c r="D94" s="1">
        <f>AVERAGE(Sheet1!J94,Sheet1!P94,Sheet1!V94)</f>
        <v>0.23500000000000001</v>
      </c>
      <c r="E94" s="1">
        <f>STDEV(Sheet1!J94,Sheet1!P94,Sheet1!V94)</f>
        <v>3.1432467291003026E-2</v>
      </c>
      <c r="F94" s="1">
        <f>AVERAGE(Sheet1!AB94,Sheet1!AH94,Sheet1!AN94)</f>
        <v>0.85733333333333339</v>
      </c>
      <c r="G94" s="1">
        <f>STDEV(Sheet1!AB94,Sheet1!AH94,Sheet1!AN94)</f>
        <v>0.10695949389059885</v>
      </c>
      <c r="H94" s="1">
        <f>AVERAGE(Sheet1!AT94,Sheet1!AZ94,Sheet1!BF94)</f>
        <v>3.6990000000000003</v>
      </c>
      <c r="I94" s="1">
        <f>STDEV(Sheet1!AT94,Sheet1!AZ94,Sheet1!BF94)</f>
        <v>0.17141470181988458</v>
      </c>
      <c r="J94" s="1">
        <f>AVERAGE(Sheet1!BL94,Sheet1!BR94,Sheet1!BX94)</f>
        <v>7.1973333333333329</v>
      </c>
      <c r="K94" s="1">
        <f>STDEV(Sheet1!BL94,Sheet1!BR94,Sheet1!BX94)</f>
        <v>0.15936227073348727</v>
      </c>
      <c r="L94" s="1"/>
      <c r="M94" s="1">
        <f>AVERAGE(Sheet1!J198,Sheet1!P198,Sheet1!V198)</f>
        <v>0.32333333333333331</v>
      </c>
      <c r="N94" s="1">
        <f>STDEV(Sheet1!J198,Sheet1!P198,Sheet1!V198)</f>
        <v>1.6258331197676279E-2</v>
      </c>
      <c r="O94" s="1">
        <f>AVERAGE(Sheet1!AB198,Sheet1!AH198,Sheet1!AN198)</f>
        <v>1.0006666666666668</v>
      </c>
      <c r="P94" s="1">
        <f>STDEV(Sheet1!AB198,Sheet1!AH198,Sheet1!AN198)</f>
        <v>0.10874434851215646</v>
      </c>
      <c r="Q94" s="1">
        <f>AVERAGE(Sheet1!AT198,Sheet1!AZ198,Sheet1!BF198)</f>
        <v>3.1913333333333331</v>
      </c>
      <c r="R94" s="1">
        <f>STDEV(Sheet1!AT198,Sheet1!AZ198,Sheet1!BF198)</f>
        <v>7.2231110564169879E-2</v>
      </c>
      <c r="S94" s="1">
        <f>AVERAGE(Sheet1!BL198,Sheet1!BR198,Sheet1!BX198)</f>
        <v>6.7436666666666669</v>
      </c>
      <c r="T94" s="1">
        <f>STDEV(Sheet1!BL198,Sheet1!BR198,Sheet1!BX198)</f>
        <v>0.19334511458356882</v>
      </c>
      <c r="Y94" s="4">
        <f t="shared" si="24"/>
        <v>-8.8333333333333292E-2</v>
      </c>
      <c r="Z94" s="1">
        <f t="shared" si="25"/>
        <v>4.7690798488679305E-2</v>
      </c>
      <c r="AA94" s="4">
        <f t="shared" si="26"/>
        <v>-0.14333333333333342</v>
      </c>
      <c r="AB94" s="1">
        <f t="shared" si="27"/>
        <v>0.21570384240275531</v>
      </c>
      <c r="AC94" s="4">
        <f t="shared" si="28"/>
        <v>0.50766666666666715</v>
      </c>
      <c r="AD94" s="1">
        <f t="shared" si="29"/>
        <v>0.24364581238405447</v>
      </c>
      <c r="AE94" s="4">
        <f t="shared" si="30"/>
        <v>0.453666666666666</v>
      </c>
      <c r="AF94" s="1">
        <f t="shared" si="31"/>
        <v>0.35270738531705609</v>
      </c>
    </row>
    <row r="95" spans="1:32" ht="16">
      <c r="A95">
        <v>422</v>
      </c>
      <c r="B95">
        <v>439</v>
      </c>
      <c r="C95" t="s">
        <v>115</v>
      </c>
      <c r="D95" s="1">
        <f>AVERAGE(Sheet1!J95,Sheet1!P95,Sheet1!V95)</f>
        <v>0.26366666666666666</v>
      </c>
      <c r="E95" s="1">
        <f>STDEV(Sheet1!J95,Sheet1!P95,Sheet1!V95)</f>
        <v>5.3687366608293742E-2</v>
      </c>
      <c r="F95" s="1">
        <f>AVERAGE(Sheet1!AB95,Sheet1!AH95,Sheet1!AN95)</f>
        <v>1.2686666666666666</v>
      </c>
      <c r="G95" s="1">
        <f>STDEV(Sheet1!AB95,Sheet1!AH95,Sheet1!AN95)</f>
        <v>0.24535960004314708</v>
      </c>
      <c r="H95" s="1">
        <f>AVERAGE(Sheet1!AT95,Sheet1!AZ95,Sheet1!BF95)</f>
        <v>6.0680000000000005</v>
      </c>
      <c r="I95" s="1">
        <f>STDEV(Sheet1!AT95,Sheet1!AZ95,Sheet1!BF95)</f>
        <v>0.13066369044229531</v>
      </c>
      <c r="J95" s="1">
        <f>AVERAGE(Sheet1!BL95,Sheet1!BR95,Sheet1!BX95)</f>
        <v>11.337999999999999</v>
      </c>
      <c r="K95" s="1">
        <f>STDEV(Sheet1!BL95,Sheet1!BR95,Sheet1!BX95)</f>
        <v>0.2398895579219737</v>
      </c>
      <c r="L95" s="1"/>
      <c r="M95" s="1">
        <f>AVERAGE(Sheet1!J199,Sheet1!P199,Sheet1!V199)</f>
        <v>0.36766666666666664</v>
      </c>
      <c r="N95" s="1">
        <f>STDEV(Sheet1!J199,Sheet1!P199,Sheet1!V199)</f>
        <v>1.9139836293274141E-2</v>
      </c>
      <c r="O95" s="1">
        <f>AVERAGE(Sheet1!AB199,Sheet1!AH199,Sheet1!AN199)</f>
        <v>1.3843333333333334</v>
      </c>
      <c r="P95" s="1">
        <f>STDEV(Sheet1!AB199,Sheet1!AH199,Sheet1!AN199)</f>
        <v>0.15185629171467785</v>
      </c>
      <c r="Q95" s="1">
        <f>AVERAGE(Sheet1!AT199,Sheet1!AZ199,Sheet1!BF199)</f>
        <v>5.1213333333333333</v>
      </c>
      <c r="R95" s="1">
        <f>STDEV(Sheet1!AT199,Sheet1!AZ199,Sheet1!BF199)</f>
        <v>0.4441501247701426</v>
      </c>
      <c r="S95" s="1">
        <f>AVERAGE(Sheet1!BL199,Sheet1!BR199,Sheet1!BX199)</f>
        <v>10.812333333333333</v>
      </c>
      <c r="T95" s="1">
        <f>STDEV(Sheet1!BL199,Sheet1!BR199,Sheet1!BX199)</f>
        <v>0.48777487976866257</v>
      </c>
      <c r="Y95" s="4">
        <f t="shared" si="24"/>
        <v>-0.10399999999999998</v>
      </c>
      <c r="Z95" s="1">
        <f t="shared" si="25"/>
        <v>7.2827202901567883E-2</v>
      </c>
      <c r="AA95" s="4">
        <f t="shared" si="26"/>
        <v>-0.11566666666666681</v>
      </c>
      <c r="AB95" s="1">
        <f t="shared" si="27"/>
        <v>0.3972158917578249</v>
      </c>
      <c r="AC95" s="4">
        <f t="shared" si="28"/>
        <v>0.94666666666666721</v>
      </c>
      <c r="AD95" s="1">
        <f t="shared" si="29"/>
        <v>0.57481381521243791</v>
      </c>
      <c r="AE95" s="4">
        <f t="shared" si="30"/>
        <v>0.52566666666666606</v>
      </c>
      <c r="AF95" s="1">
        <f t="shared" si="31"/>
        <v>0.72766443769063627</v>
      </c>
    </row>
    <row r="96" spans="1:32" ht="16">
      <c r="A96">
        <v>422</v>
      </c>
      <c r="B96">
        <v>441</v>
      </c>
      <c r="C96" t="s">
        <v>116</v>
      </c>
      <c r="D96" s="1">
        <f>AVERAGE(Sheet1!J96,Sheet1!P96,Sheet1!V96)</f>
        <v>0.28233333333333333</v>
      </c>
      <c r="E96" s="1">
        <f>STDEV(Sheet1!J96,Sheet1!P96,Sheet1!V96)</f>
        <v>1.6921386861996058E-2</v>
      </c>
      <c r="F96" s="1">
        <f>AVERAGE(Sheet1!AB96,Sheet1!AH96,Sheet1!AN96)</f>
        <v>1.2809999999999999</v>
      </c>
      <c r="G96" s="1">
        <f>STDEV(Sheet1!AB96,Sheet1!AH96,Sheet1!AN96)</f>
        <v>0.21203537440719644</v>
      </c>
      <c r="H96" s="1">
        <f>AVERAGE(Sheet1!AT96,Sheet1!AZ96,Sheet1!BF96)</f>
        <v>6.9636666666666658</v>
      </c>
      <c r="I96" s="1">
        <f>STDEV(Sheet1!AT96,Sheet1!AZ96,Sheet1!BF96)</f>
        <v>0.11588931500933689</v>
      </c>
      <c r="J96" s="1">
        <f>AVERAGE(Sheet1!BL96,Sheet1!BR96,Sheet1!BX96)</f>
        <v>12.384666666666666</v>
      </c>
      <c r="K96" s="1">
        <f>STDEV(Sheet1!BL96,Sheet1!BR96,Sheet1!BX96)</f>
        <v>3.4933269720043986E-2</v>
      </c>
      <c r="L96" s="1"/>
      <c r="M96" s="1">
        <f>AVERAGE(Sheet1!J200,Sheet1!P200,Sheet1!V200)</f>
        <v>0.30499999999999999</v>
      </c>
      <c r="N96" s="1">
        <f>STDEV(Sheet1!J200,Sheet1!P200,Sheet1!V200)</f>
        <v>2.9816103031751143E-2</v>
      </c>
      <c r="O96" s="1">
        <f>AVERAGE(Sheet1!AB200,Sheet1!AH200,Sheet1!AN200)</f>
        <v>1.2746666666666666</v>
      </c>
      <c r="P96" s="1">
        <f>STDEV(Sheet1!AB200,Sheet1!AH200,Sheet1!AN200)</f>
        <v>0.14854404509549798</v>
      </c>
      <c r="Q96" s="1">
        <f>AVERAGE(Sheet1!AT200,Sheet1!AZ200,Sheet1!BF200)</f>
        <v>5.9913333333333334</v>
      </c>
      <c r="R96" s="1">
        <f>STDEV(Sheet1!AT200,Sheet1!AZ200,Sheet1!BF200)</f>
        <v>0.17782669465896672</v>
      </c>
      <c r="S96" s="1">
        <f>AVERAGE(Sheet1!BL200,Sheet1!BR200,Sheet1!BX200)</f>
        <v>11.850333333333333</v>
      </c>
      <c r="T96" s="1">
        <f>STDEV(Sheet1!BL200,Sheet1!BR200,Sheet1!BX200)</f>
        <v>0.48950212801716531</v>
      </c>
      <c r="Y96" s="4">
        <f t="shared" si="24"/>
        <v>-2.2666666666666668E-2</v>
      </c>
      <c r="Z96" s="1">
        <f t="shared" si="25"/>
        <v>4.6737489893747201E-2</v>
      </c>
      <c r="AA96" s="4">
        <f t="shared" si="26"/>
        <v>6.333333333333302E-3</v>
      </c>
      <c r="AB96" s="1">
        <f t="shared" si="27"/>
        <v>0.36057941950269445</v>
      </c>
      <c r="AC96" s="4">
        <f t="shared" si="28"/>
        <v>0.97233333333333238</v>
      </c>
      <c r="AD96" s="1">
        <f t="shared" si="29"/>
        <v>0.29371600966830358</v>
      </c>
      <c r="AE96" s="4">
        <f t="shared" si="30"/>
        <v>0.53433333333333266</v>
      </c>
      <c r="AF96" s="1">
        <f t="shared" si="31"/>
        <v>0.52443539773720926</v>
      </c>
    </row>
    <row r="97" spans="1:32" ht="16">
      <c r="A97">
        <v>428</v>
      </c>
      <c r="B97">
        <v>435</v>
      </c>
      <c r="C97" t="s">
        <v>117</v>
      </c>
      <c r="D97" s="1">
        <f>AVERAGE(Sheet1!J97,Sheet1!P97,Sheet1!V97)</f>
        <v>5.6000000000000001E-2</v>
      </c>
      <c r="E97" s="1">
        <f>STDEV(Sheet1!J97,Sheet1!P97,Sheet1!V97)</f>
        <v>1.1269427669584622E-2</v>
      </c>
      <c r="F97" s="1">
        <f>AVERAGE(Sheet1!AB97,Sheet1!AH97,Sheet1!AN97)</f>
        <v>0.16700000000000001</v>
      </c>
      <c r="G97" s="1">
        <f>STDEV(Sheet1!AB97,Sheet1!AH97,Sheet1!AN97)</f>
        <v>2.3515952032609796E-2</v>
      </c>
      <c r="H97" s="1">
        <f>AVERAGE(Sheet1!AT97,Sheet1!AZ97,Sheet1!BF97)</f>
        <v>1.3066666666666666</v>
      </c>
      <c r="I97" s="1">
        <f>STDEV(Sheet1!AT97,Sheet1!AZ97,Sheet1!BF97)</f>
        <v>6.3689350234818171E-2</v>
      </c>
      <c r="J97" s="1">
        <f>AVERAGE(Sheet1!BL97,Sheet1!BR97,Sheet1!BX97)</f>
        <v>3.8986666666666667</v>
      </c>
      <c r="K97" s="1">
        <f>STDEV(Sheet1!BL97,Sheet1!BR97,Sheet1!BX97)</f>
        <v>5.924806607251689E-2</v>
      </c>
      <c r="L97" s="1"/>
      <c r="M97" s="1">
        <f>AVERAGE(Sheet1!J201,Sheet1!P201,Sheet1!V201)</f>
        <v>5.7666666666666672E-2</v>
      </c>
      <c r="N97" s="1">
        <f>STDEV(Sheet1!J201,Sheet1!P201,Sheet1!V201)</f>
        <v>1.1590225767142444E-2</v>
      </c>
      <c r="O97" s="1">
        <f>AVERAGE(Sheet1!AB201,Sheet1!AH201,Sheet1!AN201)</f>
        <v>0.16</v>
      </c>
      <c r="P97" s="1">
        <f>STDEV(Sheet1!AB201,Sheet1!AH201,Sheet1!AN201)</f>
        <v>4.5967379738244857E-2</v>
      </c>
      <c r="Q97" s="1">
        <f>AVERAGE(Sheet1!AT201,Sheet1!AZ201,Sheet1!BF201)</f>
        <v>0.92366666666666664</v>
      </c>
      <c r="R97" s="1">
        <f>STDEV(Sheet1!AT201,Sheet1!AZ201,Sheet1!BF201)</f>
        <v>0.10020146372849713</v>
      </c>
      <c r="S97" s="1">
        <f>AVERAGE(Sheet1!BL201,Sheet1!BR201,Sheet1!BX201)</f>
        <v>3.5633333333333339</v>
      </c>
      <c r="T97" s="1">
        <f>STDEV(Sheet1!BL201,Sheet1!BR201,Sheet1!BX201)</f>
        <v>7.2390146659150445E-2</v>
      </c>
      <c r="Y97" s="4">
        <f t="shared" si="24"/>
        <v>-1.6666666666666705E-3</v>
      </c>
      <c r="Z97" s="1">
        <f t="shared" si="25"/>
        <v>2.2859653436727065E-2</v>
      </c>
      <c r="AA97" s="4">
        <f t="shared" si="26"/>
        <v>7.0000000000000062E-3</v>
      </c>
      <c r="AB97" s="1">
        <f t="shared" si="27"/>
        <v>6.9483331770854653E-2</v>
      </c>
      <c r="AC97" s="4">
        <f t="shared" si="28"/>
        <v>0.38300000000000001</v>
      </c>
      <c r="AD97" s="1">
        <f t="shared" si="29"/>
        <v>0.16389081396331528</v>
      </c>
      <c r="AE97" s="4">
        <f t="shared" si="30"/>
        <v>0.33533333333333282</v>
      </c>
      <c r="AF97" s="1">
        <f t="shared" si="31"/>
        <v>0.13163821273166734</v>
      </c>
    </row>
    <row r="98" spans="1:32" ht="16">
      <c r="A98">
        <v>428</v>
      </c>
      <c r="B98">
        <v>438</v>
      </c>
      <c r="C98" t="s">
        <v>118</v>
      </c>
      <c r="D98" s="1">
        <f>AVERAGE(Sheet1!J98,Sheet1!P98,Sheet1!V98)</f>
        <v>3.7333333333333336E-2</v>
      </c>
      <c r="E98" s="1">
        <f>STDEV(Sheet1!J98,Sheet1!P98,Sheet1!V98)</f>
        <v>4.3143172499635833E-2</v>
      </c>
      <c r="F98" s="1">
        <f>AVERAGE(Sheet1!AB98,Sheet1!AH98,Sheet1!AN98)</f>
        <v>0.25</v>
      </c>
      <c r="G98" s="1">
        <f>STDEV(Sheet1!AB98,Sheet1!AH98,Sheet1!AN98)</f>
        <v>5.5506756345511672E-2</v>
      </c>
      <c r="H98" s="1">
        <f>AVERAGE(Sheet1!AT98,Sheet1!AZ98,Sheet1!BF98)</f>
        <v>2.4183333333333334</v>
      </c>
      <c r="I98" s="1">
        <f>STDEV(Sheet1!AT98,Sheet1!AZ98,Sheet1!BF98)</f>
        <v>0.14430985182354439</v>
      </c>
      <c r="J98" s="1">
        <f>AVERAGE(Sheet1!BL98,Sheet1!BR98,Sheet1!BX98)</f>
        <v>5.9219999999999997</v>
      </c>
      <c r="K98" s="1">
        <f>STDEV(Sheet1!BL98,Sheet1!BR98,Sheet1!BX98)</f>
        <v>4.9929950931279769E-2</v>
      </c>
      <c r="L98" s="1"/>
      <c r="M98" s="1">
        <f>AVERAGE(Sheet1!J202,Sheet1!P202,Sheet1!V202)</f>
        <v>4.3333333333333335E-2</v>
      </c>
      <c r="N98" s="1">
        <f>STDEV(Sheet1!J202,Sheet1!P202,Sheet1!V202)</f>
        <v>3.6115555282084939E-2</v>
      </c>
      <c r="O98" s="1">
        <f>AVERAGE(Sheet1!AB202,Sheet1!AH202,Sheet1!AN202)</f>
        <v>0.26400000000000001</v>
      </c>
      <c r="P98" s="1">
        <f>STDEV(Sheet1!AB202,Sheet1!AH202,Sheet1!AN202)</f>
        <v>4.5902069670113829E-2</v>
      </c>
      <c r="Q98" s="1">
        <f>AVERAGE(Sheet1!AT202,Sheet1!AZ202,Sheet1!BF202)</f>
        <v>1.8790000000000002</v>
      </c>
      <c r="R98" s="1">
        <f>STDEV(Sheet1!AT202,Sheet1!AZ202,Sheet1!BF202)</f>
        <v>0.23315445524372916</v>
      </c>
      <c r="S98" s="1">
        <f>AVERAGE(Sheet1!BL202,Sheet1!BR202,Sheet1!BX202)</f>
        <v>5.3843333333333332</v>
      </c>
      <c r="T98" s="1">
        <f>STDEV(Sheet1!BL202,Sheet1!BR202,Sheet1!BX202)</f>
        <v>8.6031002163948378E-2</v>
      </c>
      <c r="Y98" s="4">
        <f t="shared" si="24"/>
        <v>-5.9999999999999984E-3</v>
      </c>
      <c r="Z98" s="1">
        <f t="shared" si="25"/>
        <v>7.9258727781720772E-2</v>
      </c>
      <c r="AA98" s="4">
        <f t="shared" si="26"/>
        <v>-1.4000000000000012E-2</v>
      </c>
      <c r="AB98" s="1">
        <f t="shared" si="27"/>
        <v>0.10140882601562551</v>
      </c>
      <c r="AC98" s="4">
        <f t="shared" si="28"/>
        <v>0.53933333333333322</v>
      </c>
      <c r="AD98" s="1">
        <f t="shared" si="29"/>
        <v>0.37746430706727352</v>
      </c>
      <c r="AE98" s="4">
        <f t="shared" si="30"/>
        <v>0.53766666666666652</v>
      </c>
      <c r="AF98" s="1">
        <f t="shared" si="31"/>
        <v>0.13596095309522815</v>
      </c>
    </row>
    <row r="99" spans="1:32" ht="16">
      <c r="A99">
        <v>428</v>
      </c>
      <c r="B99">
        <v>441</v>
      </c>
      <c r="C99" t="s">
        <v>119</v>
      </c>
      <c r="D99" s="1">
        <f>AVERAGE(Sheet1!J99,Sheet1!P99,Sheet1!V99)</f>
        <v>0.11866666666666666</v>
      </c>
      <c r="E99" s="1">
        <f>STDEV(Sheet1!J99,Sheet1!P99,Sheet1!V99)</f>
        <v>1.9857828011475395E-2</v>
      </c>
      <c r="F99" s="1">
        <f>AVERAGE(Sheet1!AB99,Sheet1!AH99,Sheet1!AN99)</f>
        <v>0.64366666666666672</v>
      </c>
      <c r="G99" s="1">
        <f>STDEV(Sheet1!AB99,Sheet1!AH99,Sheet1!AN99)</f>
        <v>0.11885425248317097</v>
      </c>
      <c r="H99" s="1">
        <f>AVERAGE(Sheet1!AT99,Sheet1!AZ99,Sheet1!BF99)</f>
        <v>4.5456666666666665</v>
      </c>
      <c r="I99" s="1">
        <f>STDEV(Sheet1!AT99,Sheet1!AZ99,Sheet1!BF99)</f>
        <v>8.8635959595038491E-2</v>
      </c>
      <c r="J99" s="1">
        <f>AVERAGE(Sheet1!BL99,Sheet1!BR99,Sheet1!BX99)</f>
        <v>8.1726666666666663</v>
      </c>
      <c r="K99" s="1">
        <f>STDEV(Sheet1!BL99,Sheet1!BR99,Sheet1!BX99)</f>
        <v>0.1302164864114117</v>
      </c>
      <c r="L99" s="1"/>
      <c r="M99" s="1">
        <f>AVERAGE(Sheet1!J203,Sheet1!P203,Sheet1!V203)</f>
        <v>0.13133333333333333</v>
      </c>
      <c r="N99" s="1">
        <f>STDEV(Sheet1!J203,Sheet1!P203,Sheet1!V203)</f>
        <v>1.1590225767142472E-2</v>
      </c>
      <c r="O99" s="1">
        <f>AVERAGE(Sheet1!AB203,Sheet1!AH203,Sheet1!AN203)</f>
        <v>0.67166666666666675</v>
      </c>
      <c r="P99" s="1">
        <f>STDEV(Sheet1!AB203,Sheet1!AH203,Sheet1!AN203)</f>
        <v>0.11982209033952472</v>
      </c>
      <c r="Q99" s="1">
        <f>AVERAGE(Sheet1!AT203,Sheet1!AZ203,Sheet1!BF203)</f>
        <v>3.831</v>
      </c>
      <c r="R99" s="1">
        <f>STDEV(Sheet1!AT203,Sheet1!AZ203,Sheet1!BF203)</f>
        <v>0.20626924152669987</v>
      </c>
      <c r="S99" s="1">
        <f>AVERAGE(Sheet1!BL203,Sheet1!BR203,Sheet1!BX203)</f>
        <v>7.737333333333333</v>
      </c>
      <c r="T99" s="1">
        <f>STDEV(Sheet1!BL203,Sheet1!BR203,Sheet1!BX203)</f>
        <v>0.24506801776921727</v>
      </c>
      <c r="Y99" s="4">
        <f t="shared" ref="Y99:Y106" si="32">D99-M99</f>
        <v>-1.2666666666666673E-2</v>
      </c>
      <c r="Z99" s="1">
        <f t="shared" ref="Z99:Z106" si="33">E99+N99</f>
        <v>3.1448053778617868E-2</v>
      </c>
      <c r="AA99" s="4">
        <f t="shared" ref="AA99:AA106" si="34">F99-O99</f>
        <v>-2.8000000000000025E-2</v>
      </c>
      <c r="AB99" s="1">
        <f t="shared" ref="AB99:AB106" si="35">G99+P99</f>
        <v>0.23867634282269568</v>
      </c>
      <c r="AC99" s="4">
        <f t="shared" ref="AC99:AC106" si="36">H99-Q99</f>
        <v>0.71466666666666656</v>
      </c>
      <c r="AD99" s="1">
        <f t="shared" ref="AD99:AD106" si="37">I99+R99</f>
        <v>0.29490520112173835</v>
      </c>
      <c r="AE99" s="4">
        <f t="shared" ref="AE99:AE106" si="38">J99-S99</f>
        <v>0.43533333333333335</v>
      </c>
      <c r="AF99" s="1">
        <f t="shared" ref="AF99:AF106" si="39">K99+T99</f>
        <v>0.37528450418062897</v>
      </c>
    </row>
    <row r="100" spans="1:32" ht="16">
      <c r="A100">
        <v>431</v>
      </c>
      <c r="B100">
        <v>435</v>
      </c>
      <c r="C100" t="s">
        <v>120</v>
      </c>
      <c r="D100" s="1">
        <f>AVERAGE(Sheet1!J100,Sheet1!P100,Sheet1!V100)</f>
        <v>3.5999999999999997E-2</v>
      </c>
      <c r="E100" s="1">
        <f>STDEV(Sheet1!J100,Sheet1!P100,Sheet1!V100)</f>
        <v>2.4556058315617361E-2</v>
      </c>
      <c r="F100" s="1">
        <f>AVERAGE(Sheet1!AB100,Sheet1!AH100,Sheet1!AN100)</f>
        <v>0.10633333333333334</v>
      </c>
      <c r="G100" s="1">
        <f>STDEV(Sheet1!AB100,Sheet1!AH100,Sheet1!AN100)</f>
        <v>1.6502525059315296E-2</v>
      </c>
      <c r="H100" s="1">
        <f>AVERAGE(Sheet1!AT100,Sheet1!AZ100,Sheet1!BF100)</f>
        <v>0.59066666666666667</v>
      </c>
      <c r="I100" s="1">
        <f>STDEV(Sheet1!AT100,Sheet1!AZ100,Sheet1!BF100)</f>
        <v>6.633500835406092E-2</v>
      </c>
      <c r="J100" s="1">
        <f>AVERAGE(Sheet1!BL100,Sheet1!BR100,Sheet1!BX100)</f>
        <v>2.0863333333333336</v>
      </c>
      <c r="K100" s="1">
        <f>STDEV(Sheet1!BL100,Sheet1!BR100,Sheet1!BX100)</f>
        <v>1.3012814197295549E-2</v>
      </c>
      <c r="L100" s="1"/>
      <c r="M100" s="1">
        <f>AVERAGE(Sheet1!J204,Sheet1!P204,Sheet1!V204)</f>
        <v>4.8666666666666671E-2</v>
      </c>
      <c r="N100" s="1">
        <f>STDEV(Sheet1!J204,Sheet1!P204,Sheet1!V204)</f>
        <v>1.8556220879622359E-2</v>
      </c>
      <c r="O100" s="1">
        <f>AVERAGE(Sheet1!AB204,Sheet1!AH204,Sheet1!AN204)</f>
        <v>0.11</v>
      </c>
      <c r="P100" s="1">
        <f>STDEV(Sheet1!AB204,Sheet1!AH204,Sheet1!AN204)</f>
        <v>1.5524174696259854E-2</v>
      </c>
      <c r="Q100" s="1">
        <f>AVERAGE(Sheet1!AT204,Sheet1!AZ204,Sheet1!BF204)</f>
        <v>0.48166666666666669</v>
      </c>
      <c r="R100" s="1">
        <f>STDEV(Sheet1!AT204,Sheet1!AZ204,Sheet1!BF204)</f>
        <v>4.8850110883531618E-2</v>
      </c>
      <c r="S100" s="1">
        <f>AVERAGE(Sheet1!BL204,Sheet1!BR204,Sheet1!BX204)</f>
        <v>1.9123333333333334</v>
      </c>
      <c r="T100" s="1">
        <f>STDEV(Sheet1!BL204,Sheet1!BR204,Sheet1!BX204)</f>
        <v>7.2251874254813123E-2</v>
      </c>
      <c r="Y100" s="4">
        <f t="shared" si="32"/>
        <v>-1.2666666666666673E-2</v>
      </c>
      <c r="Z100" s="1">
        <f t="shared" si="33"/>
        <v>4.3112279195239717E-2</v>
      </c>
      <c r="AA100" s="4">
        <f t="shared" si="34"/>
        <v>-3.6666666666666653E-3</v>
      </c>
      <c r="AB100" s="1">
        <f t="shared" si="35"/>
        <v>3.202669975557515E-2</v>
      </c>
      <c r="AC100" s="4">
        <f t="shared" si="36"/>
        <v>0.10899999999999999</v>
      </c>
      <c r="AD100" s="1">
        <f t="shared" si="37"/>
        <v>0.11518511923759253</v>
      </c>
      <c r="AE100" s="4">
        <f t="shared" si="38"/>
        <v>0.17400000000000015</v>
      </c>
      <c r="AF100" s="1">
        <f t="shared" si="39"/>
        <v>8.5264688452108675E-2</v>
      </c>
    </row>
    <row r="101" spans="1:32" ht="16">
      <c r="A101">
        <v>431</v>
      </c>
      <c r="B101">
        <v>437</v>
      </c>
      <c r="C101" t="s">
        <v>121</v>
      </c>
      <c r="D101" s="1">
        <f>AVERAGE(Sheet1!J101,Sheet1!P101,Sheet1!V101)</f>
        <v>1.4999999999999999E-2</v>
      </c>
      <c r="E101" s="1">
        <f>STDEV(Sheet1!J101,Sheet1!P101,Sheet1!V101)</f>
        <v>5.0269274910227216E-2</v>
      </c>
      <c r="F101" s="1">
        <f>AVERAGE(Sheet1!AB101,Sheet1!AH101,Sheet1!AN101)</f>
        <v>9.5666666666666678E-2</v>
      </c>
      <c r="G101" s="1">
        <f>STDEV(Sheet1!AB101,Sheet1!AH101,Sheet1!AN101)</f>
        <v>3.3005050118630773E-2</v>
      </c>
      <c r="H101" s="1">
        <f>AVERAGE(Sheet1!AT101,Sheet1!AZ101,Sheet1!BF101)</f>
        <v>0.91933333333333334</v>
      </c>
      <c r="I101" s="1">
        <f>STDEV(Sheet1!AT101,Sheet1!AZ101,Sheet1!BF101)</f>
        <v>0.10104124570359047</v>
      </c>
      <c r="J101" s="1">
        <f>AVERAGE(Sheet1!BL101,Sheet1!BR101,Sheet1!BX101)</f>
        <v>2.6526666666666672</v>
      </c>
      <c r="K101" s="1">
        <f>STDEV(Sheet1!BL101,Sheet1!BR101,Sheet1!BX101)</f>
        <v>8.450049309520824E-2</v>
      </c>
      <c r="L101" s="1"/>
      <c r="M101" s="1">
        <f>AVERAGE(Sheet1!J205,Sheet1!P205,Sheet1!V205)</f>
        <v>3.5333333333333335E-2</v>
      </c>
      <c r="N101" s="1">
        <f>STDEV(Sheet1!J205,Sheet1!P205,Sheet1!V205)</f>
        <v>2.0816659994661304E-3</v>
      </c>
      <c r="O101" s="1">
        <f>AVERAGE(Sheet1!AB205,Sheet1!AH205,Sheet1!AN205)</f>
        <v>0.14366666666666669</v>
      </c>
      <c r="P101" s="1">
        <f>STDEV(Sheet1!AB205,Sheet1!AH205,Sheet1!AN205)</f>
        <v>5.6011903496786544E-2</v>
      </c>
      <c r="Q101" s="1">
        <f>AVERAGE(Sheet1!AT205,Sheet1!AZ205,Sheet1!BF205)</f>
        <v>0.71333333333333337</v>
      </c>
      <c r="R101" s="1">
        <f>STDEV(Sheet1!AT205,Sheet1!AZ205,Sheet1!BF205)</f>
        <v>5.0718175571813816E-2</v>
      </c>
      <c r="S101" s="1">
        <f>AVERAGE(Sheet1!BL205,Sheet1!BR205,Sheet1!BX205)</f>
        <v>2.4133333333333336</v>
      </c>
      <c r="T101" s="1">
        <f>STDEV(Sheet1!BL205,Sheet1!BR205,Sheet1!BX205)</f>
        <v>3.7806525010020901E-2</v>
      </c>
      <c r="Y101" s="4">
        <f t="shared" si="32"/>
        <v>-2.0333333333333335E-2</v>
      </c>
      <c r="Z101" s="1">
        <f t="shared" si="33"/>
        <v>5.2350940909693347E-2</v>
      </c>
      <c r="AA101" s="4">
        <f t="shared" si="34"/>
        <v>-4.8000000000000015E-2</v>
      </c>
      <c r="AB101" s="1">
        <f t="shared" si="35"/>
        <v>8.901695361541731E-2</v>
      </c>
      <c r="AC101" s="4">
        <f t="shared" si="36"/>
        <v>0.20599999999999996</v>
      </c>
      <c r="AD101" s="1">
        <f t="shared" si="37"/>
        <v>0.15175942127540429</v>
      </c>
      <c r="AE101" s="4">
        <f t="shared" si="38"/>
        <v>0.23933333333333362</v>
      </c>
      <c r="AF101" s="1">
        <f t="shared" si="39"/>
        <v>0.12230701810522915</v>
      </c>
    </row>
    <row r="102" spans="1:32" ht="16">
      <c r="A102">
        <v>431</v>
      </c>
      <c r="B102">
        <v>438</v>
      </c>
      <c r="C102" t="s">
        <v>122</v>
      </c>
      <c r="D102" s="1">
        <f>AVERAGE(Sheet1!J102,Sheet1!P102,Sheet1!V102)</f>
        <v>5.7999999999999996E-2</v>
      </c>
      <c r="E102" s="1">
        <f>STDEV(Sheet1!J102,Sheet1!P102,Sheet1!V102)</f>
        <v>2.8053520278211112E-2</v>
      </c>
      <c r="F102" s="1">
        <f>AVERAGE(Sheet1!AB102,Sheet1!AH102,Sheet1!AN102)</f>
        <v>0.22599999999999998</v>
      </c>
      <c r="G102" s="1">
        <f>STDEV(Sheet1!AB102,Sheet1!AH102,Sheet1!AN102)</f>
        <v>4.3208795400936688E-2</v>
      </c>
      <c r="H102" s="1">
        <f>AVERAGE(Sheet1!AT102,Sheet1!AZ102,Sheet1!BF102)</f>
        <v>1.7716666666666665</v>
      </c>
      <c r="I102" s="1">
        <f>STDEV(Sheet1!AT102,Sheet1!AZ102,Sheet1!BF102)</f>
        <v>9.1391100952627438E-2</v>
      </c>
      <c r="J102" s="1">
        <f>AVERAGE(Sheet1!BL102,Sheet1!BR102,Sheet1!BX102)</f>
        <v>4.1049999999999995</v>
      </c>
      <c r="K102" s="1">
        <f>STDEV(Sheet1!BL102,Sheet1!BR102,Sheet1!BX102)</f>
        <v>6.1943522663794319E-2</v>
      </c>
      <c r="L102" s="1"/>
      <c r="M102" s="1">
        <f>AVERAGE(Sheet1!J206,Sheet1!P206,Sheet1!V206)</f>
        <v>5.3333333333333337E-2</v>
      </c>
      <c r="N102" s="1">
        <f>STDEV(Sheet1!J206,Sheet1!P206,Sheet1!V206)</f>
        <v>2.3158871590242325E-2</v>
      </c>
      <c r="O102" s="1">
        <f>AVERAGE(Sheet1!AB206,Sheet1!AH206,Sheet1!AN206)</f>
        <v>0.20966666666666667</v>
      </c>
      <c r="P102" s="1">
        <f>STDEV(Sheet1!AB206,Sheet1!AH206,Sheet1!AN206)</f>
        <v>3.8527046776690832E-2</v>
      </c>
      <c r="Q102" s="1">
        <f>AVERAGE(Sheet1!AT206,Sheet1!AZ206,Sheet1!BF206)</f>
        <v>1.4086666666666667</v>
      </c>
      <c r="R102" s="1">
        <f>STDEV(Sheet1!AT206,Sheet1!AZ206,Sheet1!BF206)</f>
        <v>5.3519466863313721E-2</v>
      </c>
      <c r="S102" s="1">
        <f>AVERAGE(Sheet1!BL206,Sheet1!BR206,Sheet1!BX206)</f>
        <v>3.776666666666666</v>
      </c>
      <c r="T102" s="1">
        <f>STDEV(Sheet1!BL206,Sheet1!BR206,Sheet1!BX206)</f>
        <v>5.6145643939074556E-2</v>
      </c>
      <c r="Y102" s="4">
        <f t="shared" si="32"/>
        <v>4.6666666666666592E-3</v>
      </c>
      <c r="Z102" s="1">
        <f t="shared" si="33"/>
        <v>5.1212391868453437E-2</v>
      </c>
      <c r="AA102" s="4">
        <f t="shared" si="34"/>
        <v>1.6333333333333311E-2</v>
      </c>
      <c r="AB102" s="1">
        <f t="shared" si="35"/>
        <v>8.1735842177627527E-2</v>
      </c>
      <c r="AC102" s="4">
        <f t="shared" si="36"/>
        <v>0.36299999999999977</v>
      </c>
      <c r="AD102" s="1">
        <f t="shared" si="37"/>
        <v>0.14491056781594117</v>
      </c>
      <c r="AE102" s="4">
        <f t="shared" si="38"/>
        <v>0.32833333333333359</v>
      </c>
      <c r="AF102" s="1">
        <f t="shared" si="39"/>
        <v>0.11808916660286888</v>
      </c>
    </row>
    <row r="103" spans="1:32" ht="16">
      <c r="A103">
        <v>431</v>
      </c>
      <c r="B103">
        <v>439</v>
      </c>
      <c r="C103" t="s">
        <v>123</v>
      </c>
      <c r="D103" s="1">
        <f>AVERAGE(Sheet1!J103,Sheet1!P103,Sheet1!V103)</f>
        <v>7.5333333333333349E-2</v>
      </c>
      <c r="E103" s="1">
        <f>STDEV(Sheet1!J103,Sheet1!P103,Sheet1!V103)</f>
        <v>9.8657657246322989E-3</v>
      </c>
      <c r="F103" s="1">
        <f>AVERAGE(Sheet1!AB103,Sheet1!AH103,Sheet1!AN103)</f>
        <v>0.42499999999999999</v>
      </c>
      <c r="G103" s="1">
        <f>STDEV(Sheet1!AB103,Sheet1!AH103,Sheet1!AN103)</f>
        <v>7.7582214456665244E-2</v>
      </c>
      <c r="H103" s="1">
        <f>AVERAGE(Sheet1!AT103,Sheet1!AZ103,Sheet1!BF103)</f>
        <v>2.7073333333333331</v>
      </c>
      <c r="I103" s="1">
        <f>STDEV(Sheet1!AT103,Sheet1!AZ103,Sheet1!BF103)</f>
        <v>0.1133151946269047</v>
      </c>
      <c r="J103" s="1">
        <f>AVERAGE(Sheet1!BL103,Sheet1!BR103,Sheet1!BX103)</f>
        <v>5.1946666666666665</v>
      </c>
      <c r="K103" s="1">
        <f>STDEV(Sheet1!BL103,Sheet1!BR103,Sheet1!BX103)</f>
        <v>0.10057004192767025</v>
      </c>
      <c r="L103" s="1"/>
      <c r="M103" s="1">
        <f>AVERAGE(Sheet1!J207,Sheet1!P207,Sheet1!V207)</f>
        <v>7.8666666666666663E-2</v>
      </c>
      <c r="N103" s="1">
        <f>STDEV(Sheet1!J207,Sheet1!P207,Sheet1!V207)</f>
        <v>5.5075705472861069E-3</v>
      </c>
      <c r="O103" s="1">
        <f>AVERAGE(Sheet1!AB207,Sheet1!AH207,Sheet1!AN207)</f>
        <v>0.43233333333333329</v>
      </c>
      <c r="P103" s="1">
        <f>STDEV(Sheet1!AB207,Sheet1!AH207,Sheet1!AN207)</f>
        <v>6.2010751755912197E-2</v>
      </c>
      <c r="Q103" s="1">
        <f>AVERAGE(Sheet1!AT207,Sheet1!AZ207,Sheet1!BF207)</f>
        <v>2.3033333333333332</v>
      </c>
      <c r="R103" s="1">
        <f>STDEV(Sheet1!AT207,Sheet1!AZ207,Sheet1!BF207)</f>
        <v>0.14911181486835096</v>
      </c>
      <c r="S103" s="1">
        <f>AVERAGE(Sheet1!BL207,Sheet1!BR207,Sheet1!BX207)</f>
        <v>4.9133333333333331</v>
      </c>
      <c r="T103" s="1">
        <f>STDEV(Sheet1!BL207,Sheet1!BR207,Sheet1!BX207)</f>
        <v>9.3735443314326733E-2</v>
      </c>
      <c r="Y103" s="4">
        <f t="shared" si="32"/>
        <v>-3.3333333333333132E-3</v>
      </c>
      <c r="Z103" s="1">
        <f t="shared" si="33"/>
        <v>1.5373336271918406E-2</v>
      </c>
      <c r="AA103" s="4">
        <f t="shared" si="34"/>
        <v>-7.3333333333333028E-3</v>
      </c>
      <c r="AB103" s="1">
        <f t="shared" si="35"/>
        <v>0.13959296621257744</v>
      </c>
      <c r="AC103" s="4">
        <f t="shared" si="36"/>
        <v>0.40399999999999991</v>
      </c>
      <c r="AD103" s="1">
        <f t="shared" si="37"/>
        <v>0.26242700949525566</v>
      </c>
      <c r="AE103" s="4">
        <f t="shared" si="38"/>
        <v>0.28133333333333344</v>
      </c>
      <c r="AF103" s="1">
        <f t="shared" si="39"/>
        <v>0.19430548524199698</v>
      </c>
    </row>
    <row r="104" spans="1:32" ht="16">
      <c r="A104">
        <v>431</v>
      </c>
      <c r="B104">
        <v>441</v>
      </c>
      <c r="C104" t="s">
        <v>124</v>
      </c>
      <c r="D104" s="1">
        <f>AVERAGE(Sheet1!J104,Sheet1!P104,Sheet1!V104)</f>
        <v>0.10766666666666667</v>
      </c>
      <c r="E104" s="1">
        <f>STDEV(Sheet1!J104,Sheet1!P104,Sheet1!V104)</f>
        <v>9.0737717258774671E-3</v>
      </c>
      <c r="F104" s="1">
        <f>AVERAGE(Sheet1!AB104,Sheet1!AH104,Sheet1!AN104)</f>
        <v>0.56500000000000006</v>
      </c>
      <c r="G104" s="1">
        <f>STDEV(Sheet1!AB104,Sheet1!AH104,Sheet1!AN104)</f>
        <v>8.5737972917488525E-2</v>
      </c>
      <c r="H104" s="1">
        <f>AVERAGE(Sheet1!AT104,Sheet1!AZ104,Sheet1!BF104)</f>
        <v>3.8136666666666668</v>
      </c>
      <c r="I104" s="1">
        <f>STDEV(Sheet1!AT104,Sheet1!AZ104,Sheet1!BF104)</f>
        <v>9.4706564362420642E-2</v>
      </c>
      <c r="J104" s="1">
        <f>AVERAGE(Sheet1!BL104,Sheet1!BR104,Sheet1!BX104)</f>
        <v>6.4113333333333324</v>
      </c>
      <c r="K104" s="1">
        <f>STDEV(Sheet1!BL104,Sheet1!BR104,Sheet1!BX104)</f>
        <v>4.6543886100468078E-2</v>
      </c>
      <c r="L104" s="1"/>
      <c r="M104" s="1">
        <f>AVERAGE(Sheet1!J208,Sheet1!P208,Sheet1!V208)</f>
        <v>0.11233333333333334</v>
      </c>
      <c r="N104" s="1">
        <f>STDEV(Sheet1!J208,Sheet1!P208,Sheet1!V208)</f>
        <v>1.2583057392117913E-2</v>
      </c>
      <c r="O104" s="1">
        <f>AVERAGE(Sheet1!AB208,Sheet1!AH208,Sheet1!AN208)</f>
        <v>0.57699999999999996</v>
      </c>
      <c r="P104" s="1">
        <f>STDEV(Sheet1!AB208,Sheet1!AH208,Sheet1!AN208)</f>
        <v>0.10328601066940317</v>
      </c>
      <c r="Q104" s="1">
        <f>AVERAGE(Sheet1!AT208,Sheet1!AZ208,Sheet1!BF208)</f>
        <v>3.2949999999999999</v>
      </c>
      <c r="R104" s="1">
        <f>STDEV(Sheet1!AT208,Sheet1!AZ208,Sheet1!BF208)</f>
        <v>4.1581245772583514E-2</v>
      </c>
      <c r="S104" s="1">
        <f>AVERAGE(Sheet1!BL208,Sheet1!BR208,Sheet1!BX208)</f>
        <v>6.160333333333333</v>
      </c>
      <c r="T104" s="1">
        <f>STDEV(Sheet1!BL208,Sheet1!BR208,Sheet1!BX208)</f>
        <v>0.17240166279167185</v>
      </c>
      <c r="Y104" s="4">
        <f t="shared" si="32"/>
        <v>-4.6666666666666662E-3</v>
      </c>
      <c r="Z104" s="1">
        <f t="shared" si="33"/>
        <v>2.165682911799538E-2</v>
      </c>
      <c r="AA104" s="4">
        <f t="shared" si="34"/>
        <v>-1.19999999999999E-2</v>
      </c>
      <c r="AB104" s="1">
        <f t="shared" si="35"/>
        <v>0.18902398358689171</v>
      </c>
      <c r="AC104" s="4">
        <f t="shared" si="36"/>
        <v>0.51866666666666683</v>
      </c>
      <c r="AD104" s="1">
        <f t="shared" si="37"/>
        <v>0.13628781013500416</v>
      </c>
      <c r="AE104" s="4">
        <f t="shared" si="38"/>
        <v>0.25099999999999945</v>
      </c>
      <c r="AF104" s="1">
        <f t="shared" si="39"/>
        <v>0.21894554889213994</v>
      </c>
    </row>
    <row r="105" spans="1:32" ht="16">
      <c r="A105">
        <v>436</v>
      </c>
      <c r="B105">
        <v>441</v>
      </c>
      <c r="C105" t="s">
        <v>125</v>
      </c>
      <c r="D105" s="1">
        <f>AVERAGE(Sheet1!J105,Sheet1!P105,Sheet1!V105)</f>
        <v>7.2333333333333347E-2</v>
      </c>
      <c r="E105" s="1">
        <f>STDEV(Sheet1!J105,Sheet1!P105,Sheet1!V105)</f>
        <v>1.1590225767142406E-2</v>
      </c>
      <c r="F105" s="1">
        <f>AVERAGE(Sheet1!AB105,Sheet1!AH105,Sheet1!AN105)</f>
        <v>0.45200000000000001</v>
      </c>
      <c r="G105" s="1">
        <f>STDEV(Sheet1!AB105,Sheet1!AH105,Sheet1!AN105)</f>
        <v>6.411708040764158E-2</v>
      </c>
      <c r="H105" s="1">
        <f>AVERAGE(Sheet1!AT105,Sheet1!AZ105,Sheet1!BF105)</f>
        <v>2.3926666666666669</v>
      </c>
      <c r="I105" s="1">
        <f>STDEV(Sheet1!AT105,Sheet1!AZ105,Sheet1!BF105)</f>
        <v>2.0744477176668802E-2</v>
      </c>
      <c r="J105" s="1">
        <f>AVERAGE(Sheet1!BL105,Sheet1!BR105,Sheet1!BX105)</f>
        <v>3.0409999999999999</v>
      </c>
      <c r="K105" s="1">
        <f>STDEV(Sheet1!BL105,Sheet1!BR105,Sheet1!BX105)</f>
        <v>2.9308701779505661E-2</v>
      </c>
      <c r="L105" s="1"/>
      <c r="M105" s="1">
        <f>AVERAGE(Sheet1!J209,Sheet1!P209,Sheet1!V209)</f>
        <v>8.3000000000000004E-2</v>
      </c>
      <c r="N105" s="1">
        <f>STDEV(Sheet1!J209,Sheet1!P209,Sheet1!V209)</f>
        <v>1.0148891565092223E-2</v>
      </c>
      <c r="O105" s="1">
        <f>AVERAGE(Sheet1!AB209,Sheet1!AH209,Sheet1!AN209)</f>
        <v>0.47366666666666668</v>
      </c>
      <c r="P105" s="1">
        <f>STDEV(Sheet1!AB209,Sheet1!AH209,Sheet1!AN209)</f>
        <v>9.0853361706286093E-2</v>
      </c>
      <c r="Q105" s="1">
        <f>AVERAGE(Sheet1!AT209,Sheet1!AZ209,Sheet1!BF209)</f>
        <v>2.202666666666667</v>
      </c>
      <c r="R105" s="1">
        <f>STDEV(Sheet1!AT209,Sheet1!AZ209,Sheet1!BF209)</f>
        <v>4.1633319989322688E-2</v>
      </c>
      <c r="S105" s="1">
        <f>AVERAGE(Sheet1!BL209,Sheet1!BR209,Sheet1!BX209)</f>
        <v>2.9939999999999998</v>
      </c>
      <c r="T105" s="1">
        <f>STDEV(Sheet1!BL209,Sheet1!BR209,Sheet1!BX209)</f>
        <v>6.2217360921209178E-2</v>
      </c>
      <c r="Y105" s="4">
        <f t="shared" si="32"/>
        <v>-1.0666666666666658E-2</v>
      </c>
      <c r="Z105" s="1">
        <f t="shared" si="33"/>
        <v>2.1739117332234631E-2</v>
      </c>
      <c r="AA105" s="4">
        <f t="shared" si="34"/>
        <v>-2.1666666666666667E-2</v>
      </c>
      <c r="AB105" s="1">
        <f t="shared" si="35"/>
        <v>0.15497044211392769</v>
      </c>
      <c r="AC105" s="4">
        <f t="shared" si="36"/>
        <v>0.18999999999999995</v>
      </c>
      <c r="AD105" s="1">
        <f t="shared" si="37"/>
        <v>6.237779716599149E-2</v>
      </c>
      <c r="AE105" s="4">
        <f t="shared" si="38"/>
        <v>4.7000000000000153E-2</v>
      </c>
      <c r="AF105" s="1">
        <f t="shared" si="39"/>
        <v>9.1526062700714839E-2</v>
      </c>
    </row>
    <row r="106" spans="1:32" ht="16">
      <c r="A106">
        <v>442</v>
      </c>
      <c r="B106">
        <v>446</v>
      </c>
      <c r="C106" t="s">
        <v>126</v>
      </c>
      <c r="D106" s="1">
        <f>AVERAGE(Sheet1!J106,Sheet1!P106,Sheet1!V106)</f>
        <v>0.88966666666666672</v>
      </c>
      <c r="E106" s="1">
        <f>STDEV(Sheet1!J106,Sheet1!P106,Sheet1!V106)</f>
        <v>6.0135957075059011E-2</v>
      </c>
      <c r="F106" s="1">
        <f>AVERAGE(Sheet1!AB106,Sheet1!AH106,Sheet1!AN106)</f>
        <v>1.6086666666666665</v>
      </c>
      <c r="G106" s="1">
        <f>STDEV(Sheet1!AB106,Sheet1!AH106,Sheet1!AN106)</f>
        <v>9.052255704150948E-2</v>
      </c>
      <c r="H106" s="1">
        <f>AVERAGE(Sheet1!AT106,Sheet1!AZ106,Sheet1!BF106)</f>
        <v>2.1206666666666667</v>
      </c>
      <c r="I106" s="1">
        <f>STDEV(Sheet1!AT106,Sheet1!AZ106,Sheet1!BF106)</f>
        <v>3.7607623340665086E-2</v>
      </c>
      <c r="J106" s="1">
        <f>AVERAGE(Sheet1!BL106,Sheet1!BR106,Sheet1!BX106)</f>
        <v>2.2413333333333334</v>
      </c>
      <c r="K106" s="1">
        <f>STDEV(Sheet1!BL106,Sheet1!BR106,Sheet1!BX106)</f>
        <v>1.7009801096230823E-2</v>
      </c>
      <c r="L106" s="1"/>
      <c r="M106" s="1">
        <f>AVERAGE(Sheet1!J210,Sheet1!P210,Sheet1!V210)</f>
        <v>0.95566666666666666</v>
      </c>
      <c r="N106" s="1">
        <f>STDEV(Sheet1!J210,Sheet1!P210,Sheet1!V210)</f>
        <v>1.5534906930308071E-2</v>
      </c>
      <c r="O106" s="1">
        <f>AVERAGE(Sheet1!AB210,Sheet1!AH210,Sheet1!AN210)</f>
        <v>1.6516666666666666</v>
      </c>
      <c r="P106" s="1">
        <f>STDEV(Sheet1!AB210,Sheet1!AH210,Sheet1!AN210)</f>
        <v>8.9489291724392031E-2</v>
      </c>
      <c r="Q106" s="1">
        <f>AVERAGE(Sheet1!AT210,Sheet1!AZ210,Sheet1!BF210)</f>
        <v>2.1043333333333334</v>
      </c>
      <c r="R106" s="1">
        <f>STDEV(Sheet1!AT210,Sheet1!AZ210,Sheet1!BF210)</f>
        <v>5.3144457221175376E-2</v>
      </c>
      <c r="S106" s="1">
        <f>AVERAGE(Sheet1!BL210,Sheet1!BR210,Sheet1!BX210)</f>
        <v>2.2093333333333334</v>
      </c>
      <c r="T106" s="1">
        <f>STDEV(Sheet1!BL210,Sheet1!BR210,Sheet1!BX210)</f>
        <v>4.707794954470023E-2</v>
      </c>
      <c r="Y106" s="4">
        <f t="shared" si="32"/>
        <v>-6.5999999999999948E-2</v>
      </c>
      <c r="Z106" s="1">
        <f t="shared" si="33"/>
        <v>7.5670864005367086E-2</v>
      </c>
      <c r="AA106" s="4">
        <f t="shared" si="34"/>
        <v>-4.3000000000000149E-2</v>
      </c>
      <c r="AB106" s="1">
        <f t="shared" si="35"/>
        <v>0.18001184876590151</v>
      </c>
      <c r="AC106" s="4">
        <f t="shared" si="36"/>
        <v>1.6333333333333311E-2</v>
      </c>
      <c r="AD106" s="1">
        <f t="shared" si="37"/>
        <v>9.0752080561840462E-2</v>
      </c>
      <c r="AE106" s="4">
        <f t="shared" si="38"/>
        <v>3.2000000000000028E-2</v>
      </c>
      <c r="AF106" s="1">
        <f t="shared" si="39"/>
        <v>6.4087750640931057E-2</v>
      </c>
    </row>
  </sheetData>
  <mergeCells count="7">
    <mergeCell ref="AI5:AI8"/>
    <mergeCell ref="AI10:AI13"/>
    <mergeCell ref="Y1:AF1"/>
    <mergeCell ref="M1:T1"/>
    <mergeCell ref="D1:K1"/>
    <mergeCell ref="V5:V13"/>
    <mergeCell ref="AH5:AH13"/>
  </mergeCells>
  <conditionalFormatting sqref="C3:D106 F3:F106 H3:H106 J3:J106 M3:M106 O3:O106 Q3:Q106 S3:S106">
    <cfRule type="colorScale" priority="100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3:I106 E3:E106 G3:G106 K3:L106 R3:R106 N3:N106 P3:P106 T3:T106">
    <cfRule type="cellIs" dxfId="31" priority="99" operator="notBetween">
      <formula>4</formula>
      <formula>-4</formula>
    </cfRule>
  </conditionalFormatting>
  <conditionalFormatting sqref="AG1:AG2 AG5:AG106 AC1 AA1 AG107:AH1048576 AJ107:AJ1048576 AL107:AL1048576 AN107:AO1048576 AQ107:AQ1048576 AS107:AS1048576 AU107:AU1048576">
    <cfRule type="cellIs" dxfId="30" priority="37" operator="greaterThan">
      <formula>0.4</formula>
    </cfRule>
  </conditionalFormatting>
  <conditionalFormatting sqref="AG1:AG2 AG5:AG106 AC1 AA1 AJ107:AJ1048576 AL107:AL1048576 AN107:AO1048576">
    <cfRule type="cellIs" dxfId="29" priority="36" operator="lessThan">
      <formula>-0.4</formula>
    </cfRule>
  </conditionalFormatting>
  <conditionalFormatting sqref="Y3:Y106">
    <cfRule type="cellIs" dxfId="28" priority="25" operator="greaterThan">
      <formula>0.4</formula>
    </cfRule>
  </conditionalFormatting>
  <conditionalFormatting sqref="Y3:Y106">
    <cfRule type="cellIs" dxfId="27" priority="24" operator="lessThan">
      <formula>-0.4</formula>
    </cfRule>
  </conditionalFormatting>
  <conditionalFormatting sqref="AA3:AA106">
    <cfRule type="cellIs" dxfId="26" priority="23" operator="greaterThan">
      <formula>0.4</formula>
    </cfRule>
  </conditionalFormatting>
  <conditionalFormatting sqref="AA3:AA106">
    <cfRule type="cellIs" dxfId="25" priority="22" operator="lessThan">
      <formula>-0.4</formula>
    </cfRule>
  </conditionalFormatting>
  <conditionalFormatting sqref="AC3:AC106">
    <cfRule type="cellIs" dxfId="24" priority="21" operator="greaterThan">
      <formula>0.4</formula>
    </cfRule>
  </conditionalFormatting>
  <conditionalFormatting sqref="AC3:AC106">
    <cfRule type="cellIs" dxfId="23" priority="20" operator="lessThan">
      <formula>-0.4</formula>
    </cfRule>
  </conditionalFormatting>
  <conditionalFormatting sqref="AE3:AE106">
    <cfRule type="cellIs" dxfId="22" priority="19" operator="greaterThan">
      <formula>0.4</formula>
    </cfRule>
  </conditionalFormatting>
  <conditionalFormatting sqref="AE3:AE106">
    <cfRule type="cellIs" dxfId="21" priority="18" operator="lessThan">
      <formula>-0.4</formula>
    </cfRule>
  </conditionalFormatting>
  <conditionalFormatting sqref="W5:W13">
    <cfRule type="colorScale" priority="9">
      <colorScale>
        <cfvo type="num" val="0"/>
        <cfvo type="num" val="5"/>
        <cfvo type="num" val="10"/>
        <color rgb="FF0070C0"/>
        <color rgb="FFFFEB84"/>
        <color rgb="FFFF0000"/>
      </colorScale>
    </cfRule>
  </conditionalFormatting>
  <conditionalFormatting sqref="AI9">
    <cfRule type="cellIs" dxfId="20" priority="5" operator="greaterThan">
      <formula>10</formula>
    </cfRule>
    <cfRule type="cellIs" dxfId="19" priority="6" operator="greaterThan">
      <formula>5</formula>
    </cfRule>
    <cfRule type="cellIs" dxfId="18" priority="7" operator="lessThan">
      <formula>-10</formula>
    </cfRule>
    <cfRule type="cellIs" dxfId="17" priority="8" operator="lessThan">
      <formula>-5</formula>
    </cfRule>
  </conditionalFormatting>
  <conditionalFormatting sqref="AI10">
    <cfRule type="cellIs" dxfId="16" priority="3" operator="greaterThan">
      <formula>0.4</formula>
    </cfRule>
  </conditionalFormatting>
  <conditionalFormatting sqref="AI10">
    <cfRule type="cellIs" dxfId="15" priority="4" operator="lessThan">
      <formula>-0.4</formula>
    </cfRule>
  </conditionalFormatting>
  <conditionalFormatting sqref="AI5">
    <cfRule type="cellIs" dxfId="14" priority="1" operator="greaterThan">
      <formula>0.4</formula>
    </cfRule>
  </conditionalFormatting>
  <conditionalFormatting sqref="AI5">
    <cfRule type="cellIs" dxfId="13" priority="2" operator="lessThan">
      <formula>-0.4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06"/>
  <sheetViews>
    <sheetView zoomScale="75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C8" sqref="C8"/>
    </sheetView>
  </sheetViews>
  <sheetFormatPr baseColWidth="10" defaultColWidth="11.5" defaultRowHeight="15"/>
  <cols>
    <col min="1" max="1" width="6.33203125" customWidth="1"/>
    <col min="2" max="2" width="7" customWidth="1"/>
    <col min="3" max="3" width="57.83203125" customWidth="1"/>
    <col min="4" max="4" width="9.1640625" style="5" customWidth="1"/>
    <col min="5" max="5" width="9.1640625" customWidth="1"/>
    <col min="6" max="6" width="9.1640625" style="5" customWidth="1"/>
    <col min="7" max="7" width="9.1640625" customWidth="1"/>
    <col min="8" max="8" width="9.1640625" style="5" customWidth="1"/>
    <col min="9" max="9" width="9.1640625" customWidth="1"/>
    <col min="10" max="10" width="9.1640625" style="5" customWidth="1"/>
    <col min="11" max="11" width="9.1640625" customWidth="1"/>
    <col min="12" max="12" width="6.6640625" customWidth="1"/>
    <col min="13" max="20" width="9.1640625" customWidth="1"/>
  </cols>
  <sheetData>
    <row r="1" spans="1:20" ht="26">
      <c r="D1" s="36" t="s">
        <v>130</v>
      </c>
      <c r="E1" s="36"/>
      <c r="F1" s="36"/>
      <c r="G1" s="36"/>
      <c r="H1" s="36"/>
      <c r="I1" s="36"/>
      <c r="J1" s="36"/>
      <c r="K1" s="36"/>
      <c r="M1" s="36" t="s">
        <v>131</v>
      </c>
      <c r="N1" s="36"/>
      <c r="O1" s="36"/>
      <c r="P1" s="36"/>
      <c r="Q1" s="36"/>
      <c r="R1" s="36"/>
      <c r="S1" s="36"/>
      <c r="T1" s="36"/>
    </row>
    <row r="2" spans="1:20" s="10" customFormat="1" ht="16">
      <c r="A2" s="14" t="s">
        <v>4</v>
      </c>
      <c r="B2" s="14" t="s">
        <v>5</v>
      </c>
      <c r="C2" s="14" t="s">
        <v>6</v>
      </c>
      <c r="D2" s="7">
        <f>'%D'!Y2</f>
        <v>0.3</v>
      </c>
      <c r="E2" s="11" t="s">
        <v>22</v>
      </c>
      <c r="F2" s="7">
        <v>3</v>
      </c>
      <c r="G2" s="11" t="s">
        <v>22</v>
      </c>
      <c r="H2" s="7">
        <v>30</v>
      </c>
      <c r="I2" s="11" t="s">
        <v>22</v>
      </c>
      <c r="J2" s="7">
        <v>300</v>
      </c>
      <c r="K2" s="11" t="s">
        <v>22</v>
      </c>
      <c r="L2" s="8"/>
      <c r="M2" s="11">
        <v>0.3</v>
      </c>
      <c r="N2" s="11" t="s">
        <v>22</v>
      </c>
      <c r="O2" s="11">
        <v>3</v>
      </c>
      <c r="P2" s="11" t="s">
        <v>22</v>
      </c>
      <c r="Q2" s="11">
        <v>30</v>
      </c>
      <c r="R2" s="11" t="s">
        <v>22</v>
      </c>
      <c r="S2" s="11">
        <v>300</v>
      </c>
      <c r="T2" s="11" t="s">
        <v>22</v>
      </c>
    </row>
    <row r="3" spans="1:20" ht="16">
      <c r="A3">
        <v>146</v>
      </c>
      <c r="B3">
        <v>165</v>
      </c>
      <c r="C3" t="s">
        <v>23</v>
      </c>
      <c r="D3" s="6">
        <f>'%D'!Y3</f>
        <v>-0.75299999999999656</v>
      </c>
      <c r="E3" s="6">
        <f>'%D'!Z3</f>
        <v>1.8414578211536652</v>
      </c>
      <c r="F3" s="6">
        <f>'%D'!AA3</f>
        <v>0.96899999999999942</v>
      </c>
      <c r="G3" s="6">
        <f>'%D'!AB3</f>
        <v>2.1120888729023672</v>
      </c>
      <c r="H3" s="6">
        <f>'%D'!AC3</f>
        <v>-0.83966666666666789</v>
      </c>
      <c r="I3" s="6">
        <f>'%D'!AD3</f>
        <v>1.0059083751753595</v>
      </c>
      <c r="J3" s="6">
        <f>'%D'!AE3</f>
        <v>0.31833333333333336</v>
      </c>
      <c r="K3" s="6">
        <f>'%D'!AF3</f>
        <v>1.9502737281846785</v>
      </c>
      <c r="L3" s="1"/>
      <c r="M3" s="4">
        <f>'#D'!Y3</f>
        <v>-0.13566666666666638</v>
      </c>
      <c r="N3" s="1">
        <f>'#D'!Z3</f>
        <v>0.33182941101271096</v>
      </c>
      <c r="O3" s="4">
        <f>'#D'!AA3</f>
        <v>0.17466666666666608</v>
      </c>
      <c r="P3" s="1">
        <f>'#D'!AB3</f>
        <v>0.38018095194913598</v>
      </c>
      <c r="Q3" s="4">
        <f>'#D'!AC3</f>
        <v>-0.15100000000000025</v>
      </c>
      <c r="R3" s="1">
        <f>'#D'!AD3</f>
        <v>0.18084741346233185</v>
      </c>
      <c r="S3" s="4">
        <f>'#D'!AE3</f>
        <v>5.7333333333333236E-2</v>
      </c>
      <c r="T3" s="1">
        <f>'#D'!AF3</f>
        <v>0.35100190389319785</v>
      </c>
    </row>
    <row r="4" spans="1:20" ht="16">
      <c r="A4">
        <v>166</v>
      </c>
      <c r="B4">
        <v>174</v>
      </c>
      <c r="C4" t="s">
        <v>24</v>
      </c>
      <c r="D4" s="6">
        <f>'%D'!Y4</f>
        <v>-3.2669999999999959</v>
      </c>
      <c r="E4" s="1">
        <f>'%D'!Z4</f>
        <v>3.7073678696091017</v>
      </c>
      <c r="F4" s="6">
        <f>'%D'!AA4</f>
        <v>9.2666666666673336E-2</v>
      </c>
      <c r="G4" s="1">
        <f>'%D'!AB4</f>
        <v>6.1980083217802253</v>
      </c>
      <c r="H4" s="6">
        <f>'%D'!AC4</f>
        <v>0.96566666666666379</v>
      </c>
      <c r="I4" s="1">
        <f>'%D'!AD4</f>
        <v>1.7794848627397575</v>
      </c>
      <c r="J4" s="6">
        <f>'%D'!AE4</f>
        <v>0.89966666666666129</v>
      </c>
      <c r="K4" s="1">
        <f>'%D'!AF4</f>
        <v>2.0299919900531989</v>
      </c>
      <c r="L4" s="1"/>
      <c r="M4" s="4">
        <f>'#D'!Y4</f>
        <v>-0.22866666666666635</v>
      </c>
      <c r="N4" s="1">
        <f>'#D'!Z4</f>
        <v>0.25944396255300006</v>
      </c>
      <c r="O4" s="4">
        <f>'#D'!AA4</f>
        <v>6.3333333333330799E-3</v>
      </c>
      <c r="P4" s="1">
        <f>'#D'!AB4</f>
        <v>0.43357579281758857</v>
      </c>
      <c r="Q4" s="4">
        <f>'#D'!AC4</f>
        <v>6.7666666666665876E-2</v>
      </c>
      <c r="R4" s="1">
        <f>'#D'!AD4</f>
        <v>0.12497342891006642</v>
      </c>
      <c r="S4" s="4">
        <f>'#D'!AE4</f>
        <v>6.3333333333332575E-2</v>
      </c>
      <c r="T4" s="1">
        <f>'#D'!AF4</f>
        <v>0.14211396856320263</v>
      </c>
    </row>
    <row r="5" spans="1:20" ht="16">
      <c r="A5">
        <v>166</v>
      </c>
      <c r="B5">
        <v>177</v>
      </c>
      <c r="C5" t="s">
        <v>25</v>
      </c>
      <c r="D5" s="6">
        <f>'%D'!Y5</f>
        <v>-2.1126666666666551</v>
      </c>
      <c r="E5" s="1">
        <f>'%D'!Z5</f>
        <v>1.8838934644460414</v>
      </c>
      <c r="F5" s="6">
        <f>'%D'!AA5</f>
        <v>4.1333333333327005E-2</v>
      </c>
      <c r="G5" s="1">
        <f>'%D'!AB5</f>
        <v>5.2564502926142396</v>
      </c>
      <c r="H5" s="6">
        <f>'%D'!AC5</f>
        <v>1.9550000000000054</v>
      </c>
      <c r="I5" s="1">
        <f>'%D'!AD5</f>
        <v>1.1273943743290591</v>
      </c>
      <c r="J5" s="6">
        <f>'%D'!AE5</f>
        <v>1.0803333333333285</v>
      </c>
      <c r="K5" s="1">
        <f>'%D'!AF5</f>
        <v>2.0171272906724567</v>
      </c>
      <c r="L5" s="1"/>
      <c r="M5" s="4">
        <f>'#D'!Y5</f>
        <v>-0.21133333333333404</v>
      </c>
      <c r="N5" s="1">
        <f>'#D'!Z5</f>
        <v>0.18896497844983129</v>
      </c>
      <c r="O5" s="4">
        <f>'#D'!AA5</f>
        <v>4.3333333333333002E-3</v>
      </c>
      <c r="P5" s="1">
        <f>'#D'!AB5</f>
        <v>0.52566240697466404</v>
      </c>
      <c r="Q5" s="4">
        <f>'#D'!AC5</f>
        <v>0.19566666666666599</v>
      </c>
      <c r="R5" s="1">
        <f>'#D'!AD5</f>
        <v>0.11270461432742357</v>
      </c>
      <c r="S5" s="4">
        <f>'#D'!AE5</f>
        <v>0.10799999999999876</v>
      </c>
      <c r="T5" s="1">
        <f>'#D'!AF5</f>
        <v>0.2021636497683735</v>
      </c>
    </row>
    <row r="6" spans="1:20" ht="16">
      <c r="A6">
        <v>166</v>
      </c>
      <c r="B6">
        <v>178</v>
      </c>
      <c r="C6" t="s">
        <v>26</v>
      </c>
      <c r="D6" s="6">
        <f>'%D'!Y6</f>
        <v>-1.5399999999999991</v>
      </c>
      <c r="E6" s="1">
        <f>'%D'!Z6</f>
        <v>2.2451320571183215</v>
      </c>
      <c r="F6" s="6">
        <f>'%D'!AA6</f>
        <v>0.42566666666667174</v>
      </c>
      <c r="G6" s="1">
        <f>'%D'!AB6</f>
        <v>4.7285407283268874</v>
      </c>
      <c r="H6" s="6">
        <f>'%D'!AC6</f>
        <v>2.234333333333332</v>
      </c>
      <c r="I6" s="1">
        <f>'%D'!AD6</f>
        <v>1.0369469873099941</v>
      </c>
      <c r="J6" s="6">
        <f>'%D'!AE6</f>
        <v>1.4683333333333195</v>
      </c>
      <c r="K6" s="1">
        <f>'%D'!AF6</f>
        <v>2.2605521802581645</v>
      </c>
      <c r="L6" s="1"/>
      <c r="M6" s="4">
        <f>'#D'!Y6</f>
        <v>-0.16933333333333245</v>
      </c>
      <c r="N6" s="1">
        <f>'#D'!Z6</f>
        <v>0.24670181513247397</v>
      </c>
      <c r="O6" s="4">
        <f>'#D'!AA6</f>
        <v>4.6666666666666856E-2</v>
      </c>
      <c r="P6" s="1">
        <f>'#D'!AB6</f>
        <v>0.52065027497305572</v>
      </c>
      <c r="Q6" s="4">
        <f>'#D'!AC6</f>
        <v>0.2456666666666667</v>
      </c>
      <c r="R6" s="1">
        <f>'#D'!AD6</f>
        <v>0.11448496926528355</v>
      </c>
      <c r="S6" s="4">
        <f>'#D'!AE6</f>
        <v>0.16166666666666707</v>
      </c>
      <c r="T6" s="1">
        <f>'#D'!AF6</f>
        <v>0.24884912586393057</v>
      </c>
    </row>
    <row r="7" spans="1:20" ht="16">
      <c r="A7">
        <v>176</v>
      </c>
      <c r="B7">
        <v>180</v>
      </c>
      <c r="C7" t="s">
        <v>27</v>
      </c>
      <c r="D7" s="6">
        <f>'%D'!Y7</f>
        <v>-2.1863333333333337</v>
      </c>
      <c r="E7" s="1">
        <f>'%D'!Z7</f>
        <v>2.5157084789049247</v>
      </c>
      <c r="F7" s="6">
        <f>'%D'!AA7</f>
        <v>-1.4476666666666702</v>
      </c>
      <c r="G7" s="1">
        <f>'%D'!AB7</f>
        <v>6.0045178894856246</v>
      </c>
      <c r="H7" s="6">
        <f>'%D'!AC7</f>
        <v>0.54800000000000182</v>
      </c>
      <c r="I7" s="1">
        <f>'%D'!AD7</f>
        <v>3.0299753208262565</v>
      </c>
      <c r="J7" s="6">
        <f>'%D'!AE7</f>
        <v>1.061333333333323</v>
      </c>
      <c r="K7" s="1">
        <f>'%D'!AF7</f>
        <v>2.1337610687633735</v>
      </c>
      <c r="L7" s="1"/>
      <c r="M7" s="4">
        <f>'#D'!Y7</f>
        <v>-6.5999999999999948E-2</v>
      </c>
      <c r="N7" s="1">
        <f>'#D'!Z7</f>
        <v>7.5670864005367086E-2</v>
      </c>
      <c r="O7" s="4">
        <f>'#D'!AA7</f>
        <v>-4.3000000000000149E-2</v>
      </c>
      <c r="P7" s="1">
        <f>'#D'!AB7</f>
        <v>0.18001184876590151</v>
      </c>
      <c r="Q7" s="4">
        <f>'#D'!AC7</f>
        <v>1.6333333333333311E-2</v>
      </c>
      <c r="R7" s="1">
        <f>'#D'!AD7</f>
        <v>9.0752080561840462E-2</v>
      </c>
      <c r="S7" s="4">
        <f>'#D'!AE7</f>
        <v>3.2000000000000028E-2</v>
      </c>
      <c r="T7" s="1">
        <f>'#D'!AF7</f>
        <v>6.4087750640931057E-2</v>
      </c>
    </row>
    <row r="8" spans="1:20" ht="16">
      <c r="A8">
        <v>177</v>
      </c>
      <c r="B8">
        <v>182</v>
      </c>
      <c r="C8" t="s">
        <v>28</v>
      </c>
      <c r="D8" s="6">
        <f>'%D'!Y8</f>
        <v>-0.47866666666666546</v>
      </c>
      <c r="E8" s="1">
        <f>'%D'!Z8</f>
        <v>1.0373274957825844</v>
      </c>
      <c r="F8" s="6">
        <f>'%D'!AA8</f>
        <v>-1.4486666666666643</v>
      </c>
      <c r="G8" s="1">
        <f>'%D'!AB8</f>
        <v>4.9975986165314312</v>
      </c>
      <c r="H8" s="6">
        <f>'%D'!AC8</f>
        <v>1.8216666666666654</v>
      </c>
      <c r="I8" s="1">
        <f>'%D'!AD8</f>
        <v>3.1319473923926306</v>
      </c>
      <c r="J8" s="6">
        <f>'%D'!AE8</f>
        <v>0.26733333333334031</v>
      </c>
      <c r="K8" s="1">
        <f>'%D'!AF8</f>
        <v>2.2278996587543531</v>
      </c>
      <c r="L8" s="1"/>
      <c r="M8" s="4">
        <f>'#D'!Y8</f>
        <v>-1.866666666666672E-2</v>
      </c>
      <c r="N8" s="1">
        <f>'#D'!Z8</f>
        <v>4.1768743292760126E-2</v>
      </c>
      <c r="O8" s="4">
        <f>'#D'!AA8</f>
        <v>-5.7666666666666533E-2</v>
      </c>
      <c r="P8" s="1">
        <f>'#D'!AB8</f>
        <v>0.20032526468777356</v>
      </c>
      <c r="Q8" s="4">
        <f>'#D'!AC8</f>
        <v>7.2999999999999954E-2</v>
      </c>
      <c r="R8" s="1">
        <f>'#D'!AD8</f>
        <v>0.12535668511394837</v>
      </c>
      <c r="S8" s="4">
        <f>'#D'!AE8</f>
        <v>1.0666666666666824E-2</v>
      </c>
      <c r="T8" s="1">
        <f>'#D'!AF8</f>
        <v>8.9221193764761758E-2</v>
      </c>
    </row>
    <row r="9" spans="1:20" ht="16">
      <c r="A9">
        <v>179</v>
      </c>
      <c r="B9">
        <v>185</v>
      </c>
      <c r="C9" t="s">
        <v>29</v>
      </c>
      <c r="D9" s="6">
        <f>'%D'!Y9</f>
        <v>-1.2579999999999991</v>
      </c>
      <c r="E9" s="1">
        <f>'%D'!Z9</f>
        <v>2.9371723009825583</v>
      </c>
      <c r="F9" s="6">
        <f>'%D'!AA9</f>
        <v>-0.31566666666666521</v>
      </c>
      <c r="G9" s="1">
        <f>'%D'!AB9</f>
        <v>5.3963581571855768</v>
      </c>
      <c r="H9" s="6">
        <f>'%D'!AC9</f>
        <v>3.7639999999999887</v>
      </c>
      <c r="I9" s="1">
        <f>'%D'!AD9</f>
        <v>6.3200002758560156</v>
      </c>
      <c r="J9" s="6">
        <f>'%D'!AE9</f>
        <v>4.5756666666666632</v>
      </c>
      <c r="K9" s="1">
        <f>'%D'!AF9</f>
        <v>3.3338496354188489</v>
      </c>
      <c r="L9" s="1"/>
      <c r="M9" s="4">
        <f>'#D'!Y9</f>
        <v>-6.3000000000000028E-2</v>
      </c>
      <c r="N9" s="1">
        <f>'#D'!Z9</f>
        <v>0.14703014390319635</v>
      </c>
      <c r="O9" s="4">
        <f>'#D'!AA9</f>
        <v>-1.5666666666666607E-2</v>
      </c>
      <c r="P9" s="1">
        <f>'#D'!AB9</f>
        <v>0.26928746819372962</v>
      </c>
      <c r="Q9" s="4">
        <f>'#D'!AC9</f>
        <v>0.18833333333333391</v>
      </c>
      <c r="R9" s="1">
        <f>'#D'!AD9</f>
        <v>0.31622208362210447</v>
      </c>
      <c r="S9" s="4">
        <f>'#D'!AE9</f>
        <v>0.22866666666666635</v>
      </c>
      <c r="T9" s="1">
        <f>'#D'!AF9</f>
        <v>0.16685756093671872</v>
      </c>
    </row>
    <row r="10" spans="1:20" ht="16">
      <c r="A10">
        <v>179</v>
      </c>
      <c r="B10">
        <v>188</v>
      </c>
      <c r="C10" t="s">
        <v>30</v>
      </c>
      <c r="D10" s="6">
        <f>'%D'!Y10</f>
        <v>7.3333333333334139E-3</v>
      </c>
      <c r="E10" s="1">
        <f>'%D'!Z10</f>
        <v>0.42125450932988279</v>
      </c>
      <c r="F10" s="6">
        <f>'%D'!AA10</f>
        <v>8.6666666666666003E-3</v>
      </c>
      <c r="G10" s="1">
        <f>'%D'!AB10</f>
        <v>1.6378171033681084</v>
      </c>
      <c r="H10" s="6">
        <f>'%D'!AC10</f>
        <v>3.7623333333333342</v>
      </c>
      <c r="I10" s="1">
        <f>'%D'!AD10</f>
        <v>1.2436692864848622</v>
      </c>
      <c r="J10" s="6">
        <f>'%D'!AE10</f>
        <v>5.7316666666666691</v>
      </c>
      <c r="K10" s="1">
        <f>'%D'!AF10</f>
        <v>2.8141779900607249</v>
      </c>
      <c r="L10" s="1"/>
      <c r="M10" s="4">
        <f>'#D'!Y10</f>
        <v>3.3333333333329662E-4</v>
      </c>
      <c r="N10" s="1">
        <f>'#D'!Z10</f>
        <v>3.3870756155930361E-2</v>
      </c>
      <c r="O10" s="4">
        <f>'#D'!AA10</f>
        <v>6.6666666666670427E-4</v>
      </c>
      <c r="P10" s="1">
        <f>'#D'!AB10</f>
        <v>0.13105157810075446</v>
      </c>
      <c r="Q10" s="4">
        <f>'#D'!AC10</f>
        <v>0.30066666666666686</v>
      </c>
      <c r="R10" s="1">
        <f>'#D'!AD10</f>
        <v>9.951885326933381E-2</v>
      </c>
      <c r="S10" s="4">
        <f>'#D'!AE10</f>
        <v>0.45833333333333393</v>
      </c>
      <c r="T10" s="1">
        <f>'#D'!AF10</f>
        <v>0.22528808098511005</v>
      </c>
    </row>
    <row r="11" spans="1:20" ht="16">
      <c r="A11">
        <v>179</v>
      </c>
      <c r="B11">
        <v>220</v>
      </c>
      <c r="C11" t="s">
        <v>31</v>
      </c>
      <c r="D11" s="6">
        <f>'%D'!Y11</f>
        <v>-0.25600000000000023</v>
      </c>
      <c r="E11" s="1">
        <f>'%D'!Z11</f>
        <v>0.62571590171859148</v>
      </c>
      <c r="F11" s="6">
        <f>'%D'!AA11</f>
        <v>-0.34433333333333316</v>
      </c>
      <c r="G11" s="1">
        <f>'%D'!AB11</f>
        <v>1.5269663268579481</v>
      </c>
      <c r="H11" s="6">
        <f>'%D'!AC11</f>
        <v>1.0493333333333368</v>
      </c>
      <c r="I11" s="1">
        <f>'%D'!AD11</f>
        <v>0.4815454872508268</v>
      </c>
      <c r="J11" s="6">
        <f>'%D'!AE11</f>
        <v>2.1606666666666641</v>
      </c>
      <c r="K11" s="1">
        <f>'%D'!AF11</f>
        <v>1.4428506634775975</v>
      </c>
      <c r="L11" s="1"/>
      <c r="M11" s="4">
        <f>'#D'!Y11</f>
        <v>-9.2333333333333378E-2</v>
      </c>
      <c r="N11" s="1">
        <f>'#D'!Z11</f>
        <v>0.22490316898018831</v>
      </c>
      <c r="O11" s="4">
        <f>'#D'!AA11</f>
        <v>-0.12366666666666637</v>
      </c>
      <c r="P11" s="1">
        <f>'#D'!AB11</f>
        <v>0.54992500561938107</v>
      </c>
      <c r="Q11" s="4">
        <f>'#D'!AC11</f>
        <v>0.37800000000000011</v>
      </c>
      <c r="R11" s="1">
        <f>'#D'!AD11</f>
        <v>0.17303909778650625</v>
      </c>
      <c r="S11" s="4">
        <f>'#D'!AE11</f>
        <v>0.77799999999999869</v>
      </c>
      <c r="T11" s="1">
        <f>'#D'!AF11</f>
        <v>0.51951335184154335</v>
      </c>
    </row>
    <row r="12" spans="1:20" ht="16">
      <c r="A12">
        <v>181</v>
      </c>
      <c r="B12">
        <v>188</v>
      </c>
      <c r="C12" t="s">
        <v>32</v>
      </c>
      <c r="D12" s="6">
        <f>'%D'!Y12</f>
        <v>-0.16133333333333311</v>
      </c>
      <c r="E12" s="1">
        <f>'%D'!Z12</f>
        <v>0.34388568274141973</v>
      </c>
      <c r="F12" s="6">
        <f>'%D'!AA12</f>
        <v>-3.5333333333333883E-2</v>
      </c>
      <c r="G12" s="1">
        <f>'%D'!AB12</f>
        <v>1.1280049744843037</v>
      </c>
      <c r="H12" s="6">
        <f>'%D'!AC12</f>
        <v>3.7389999999999972</v>
      </c>
      <c r="I12" s="1">
        <f>'%D'!AD12</f>
        <v>1.0318925348906627</v>
      </c>
      <c r="J12" s="6">
        <f>'%D'!AE12</f>
        <v>7.7106666666666754</v>
      </c>
      <c r="K12" s="1">
        <f>'%D'!AF12</f>
        <v>2.0097771926026828</v>
      </c>
      <c r="L12" s="1"/>
      <c r="M12" s="4">
        <f>'#D'!Y12</f>
        <v>-9.6666666666666845E-3</v>
      </c>
      <c r="N12" s="1">
        <f>'#D'!Z12</f>
        <v>2.0205160652099544E-2</v>
      </c>
      <c r="O12" s="4">
        <f>'#D'!AA12</f>
        <v>-2.3333333333332984E-3</v>
      </c>
      <c r="P12" s="1">
        <f>'#D'!AB12</f>
        <v>6.8083887439467874E-2</v>
      </c>
      <c r="Q12" s="4">
        <f>'#D'!AC12</f>
        <v>0.22466666666666679</v>
      </c>
      <c r="R12" s="1">
        <f>'#D'!AD12</f>
        <v>6.1302753715897038E-2</v>
      </c>
      <c r="S12" s="4">
        <f>'#D'!AE12</f>
        <v>0.46300000000000052</v>
      </c>
      <c r="T12" s="1">
        <f>'#D'!AF12</f>
        <v>0.12088561973870487</v>
      </c>
    </row>
    <row r="13" spans="1:20" ht="16">
      <c r="A13">
        <v>182</v>
      </c>
      <c r="B13">
        <v>188</v>
      </c>
      <c r="C13" t="s">
        <v>33</v>
      </c>
      <c r="D13" s="6">
        <f>'%D'!Y13</f>
        <v>5.3999999999999382E-2</v>
      </c>
      <c r="E13" s="1">
        <f>'%D'!Z13</f>
        <v>0.47295151102698696</v>
      </c>
      <c r="F13" s="6">
        <f>'%D'!AA13</f>
        <v>-0.12033333333333385</v>
      </c>
      <c r="G13" s="1">
        <f>'%D'!AB13</f>
        <v>0.87720253433994366</v>
      </c>
      <c r="H13" s="6">
        <f>'%D'!AC13</f>
        <v>4.0299999999999976</v>
      </c>
      <c r="I13" s="1">
        <f>'%D'!AD13</f>
        <v>1.6787479587593184</v>
      </c>
      <c r="J13" s="6">
        <f>'%D'!AE13</f>
        <v>7.1936666666666653</v>
      </c>
      <c r="K13" s="1">
        <f>'%D'!AF13</f>
        <v>2.0906034881835525</v>
      </c>
      <c r="L13" s="1"/>
      <c r="M13" s="4">
        <f>'#D'!Y13</f>
        <v>2.0000000000000018E-3</v>
      </c>
      <c r="N13" s="1">
        <f>'#D'!Z13</f>
        <v>2.3877665429288163E-2</v>
      </c>
      <c r="O13" s="4">
        <f>'#D'!AA13</f>
        <v>-6.3333333333333297E-3</v>
      </c>
      <c r="P13" s="1">
        <f>'#D'!AB13</f>
        <v>4.3948393324684323E-2</v>
      </c>
      <c r="Q13" s="4">
        <f>'#D'!AC13</f>
        <v>0.20133333333333348</v>
      </c>
      <c r="R13" s="1">
        <f>'#D'!AD13</f>
        <v>8.4417706695073425E-2</v>
      </c>
      <c r="S13" s="4">
        <f>'#D'!AE13</f>
        <v>0.35966666666666658</v>
      </c>
      <c r="T13" s="1">
        <f>'#D'!AF13</f>
        <v>0.10446392515284789</v>
      </c>
    </row>
    <row r="14" spans="1:20" ht="16">
      <c r="A14">
        <v>186</v>
      </c>
      <c r="B14">
        <v>220</v>
      </c>
      <c r="C14" t="s">
        <v>34</v>
      </c>
      <c r="D14" s="6">
        <f>'%D'!Y14</f>
        <v>-0.2660000000000009</v>
      </c>
      <c r="E14" s="1">
        <f>'%D'!Z14</f>
        <v>0.6337411411749454</v>
      </c>
      <c r="F14" s="6">
        <f>'%D'!AA14</f>
        <v>4.4000000000000483E-2</v>
      </c>
      <c r="G14" s="1">
        <f>'%D'!AB14</f>
        <v>1.603922482229903</v>
      </c>
      <c r="H14" s="6">
        <f>'%D'!AC14</f>
        <v>1.1483333333333334</v>
      </c>
      <c r="I14" s="1">
        <f>'%D'!AD14</f>
        <v>0.4484298201857646</v>
      </c>
      <c r="J14" s="6">
        <f>'%D'!AE14</f>
        <v>1.9830000000000005</v>
      </c>
      <c r="K14" s="1">
        <f>'%D'!AF14</f>
        <v>1.3575325896404795</v>
      </c>
      <c r="L14" s="1"/>
      <c r="M14" s="4">
        <f>'#D'!Y14</f>
        <v>-7.733333333333281E-2</v>
      </c>
      <c r="N14" s="1">
        <f>'#D'!Z14</f>
        <v>0.18358575293954707</v>
      </c>
      <c r="O14" s="4">
        <f>'#D'!AA14</f>
        <v>1.2333333333332863E-2</v>
      </c>
      <c r="P14" s="1">
        <f>'#D'!AB14</f>
        <v>0.46519896721267345</v>
      </c>
      <c r="Q14" s="4">
        <f>'#D'!AC14</f>
        <v>0.3329999999999993</v>
      </c>
      <c r="R14" s="1">
        <f>'#D'!AD14</f>
        <v>0.13047830744257008</v>
      </c>
      <c r="S14" s="4">
        <f>'#D'!AE14</f>
        <v>0.57500000000000107</v>
      </c>
      <c r="T14" s="1">
        <f>'#D'!AF14</f>
        <v>0.39368563953577862</v>
      </c>
    </row>
    <row r="15" spans="1:20" ht="16">
      <c r="A15">
        <v>189</v>
      </c>
      <c r="B15">
        <v>212</v>
      </c>
      <c r="C15" t="s">
        <v>35</v>
      </c>
      <c r="D15" s="6">
        <f>'%D'!Y15</f>
        <v>-0.27666666666666728</v>
      </c>
      <c r="E15" s="1">
        <f>'%D'!Z15</f>
        <v>0.58250620280527388</v>
      </c>
      <c r="F15" s="6">
        <f>'%D'!AA15</f>
        <v>-0.64933333333333287</v>
      </c>
      <c r="G15" s="1">
        <f>'%D'!AB15</f>
        <v>2.137602613453923</v>
      </c>
      <c r="H15" s="6">
        <f>'%D'!AC15</f>
        <v>0.48000000000000043</v>
      </c>
      <c r="I15" s="1">
        <f>'%D'!AD15</f>
        <v>0.46406444864178586</v>
      </c>
      <c r="J15" s="6">
        <f>'%D'!AE15</f>
        <v>0.85033333333333161</v>
      </c>
      <c r="K15" s="1">
        <f>'%D'!AF15</f>
        <v>1.3853024684715969</v>
      </c>
      <c r="L15" s="1"/>
      <c r="M15" s="4">
        <f>'#D'!Y15</f>
        <v>-5.0000000000000155E-2</v>
      </c>
      <c r="N15" s="1">
        <f>'#D'!Z15</f>
        <v>0.10494692894762137</v>
      </c>
      <c r="O15" s="4">
        <f>'#D'!AA15</f>
        <v>-0.11699999999999999</v>
      </c>
      <c r="P15" s="1">
        <f>'#D'!AB15</f>
        <v>0.38481050358201097</v>
      </c>
      <c r="Q15" s="4">
        <f>'#D'!AC15</f>
        <v>8.5999999999999854E-2</v>
      </c>
      <c r="R15" s="1">
        <f>'#D'!AD15</f>
        <v>8.3604852516032571E-2</v>
      </c>
      <c r="S15" s="4">
        <f>'#D'!AE15</f>
        <v>0.15266666666666673</v>
      </c>
      <c r="T15" s="1">
        <f>'#D'!AF15</f>
        <v>0.24935125370705971</v>
      </c>
    </row>
    <row r="16" spans="1:20" ht="16">
      <c r="A16">
        <v>189</v>
      </c>
      <c r="B16">
        <v>217</v>
      </c>
      <c r="C16" t="s">
        <v>36</v>
      </c>
      <c r="D16" s="6">
        <f>'%D'!Y16</f>
        <v>-0.92566666666666686</v>
      </c>
      <c r="E16" s="1">
        <f>'%D'!Z16</f>
        <v>0.74509979803070903</v>
      </c>
      <c r="F16" s="6">
        <f>'%D'!AA16</f>
        <v>-1.4116666666666671</v>
      </c>
      <c r="G16" s="1">
        <f>'%D'!AB16</f>
        <v>1.7138188984012133</v>
      </c>
      <c r="H16" s="6">
        <f>'%D'!AC16</f>
        <v>-0.63666666666666671</v>
      </c>
      <c r="I16" s="1">
        <f>'%D'!AD16</f>
        <v>0.82800181176176857</v>
      </c>
      <c r="J16" s="6">
        <f>'%D'!AE16</f>
        <v>0.2533333333333303</v>
      </c>
      <c r="K16" s="1">
        <f>'%D'!AF16</f>
        <v>1.3047345467181279</v>
      </c>
      <c r="L16" s="1"/>
      <c r="M16" s="4">
        <f>'#D'!Y16</f>
        <v>-0.21299999999999997</v>
      </c>
      <c r="N16" s="1">
        <f>'#D'!Z16</f>
        <v>0.17140953237396067</v>
      </c>
      <c r="O16" s="4">
        <f>'#D'!AA16</f>
        <v>-0.32500000000000018</v>
      </c>
      <c r="P16" s="1">
        <f>'#D'!AB16</f>
        <v>0.39463794811016306</v>
      </c>
      <c r="Q16" s="4">
        <f>'#D'!AC16</f>
        <v>-0.14633333333333454</v>
      </c>
      <c r="R16" s="1">
        <f>'#D'!AD16</f>
        <v>0.19067252038479265</v>
      </c>
      <c r="S16" s="4">
        <f>'#D'!AE16</f>
        <v>5.8666666666669087E-2</v>
      </c>
      <c r="T16" s="1">
        <f>'#D'!AF16</f>
        <v>0.2999855581741348</v>
      </c>
    </row>
    <row r="17" spans="1:20" ht="16">
      <c r="A17">
        <v>189</v>
      </c>
      <c r="B17">
        <v>219</v>
      </c>
      <c r="C17" t="s">
        <v>37</v>
      </c>
      <c r="D17" s="6">
        <f>'%D'!Y17</f>
        <v>-0.45566666666666578</v>
      </c>
      <c r="E17" s="1">
        <f>'%D'!Z17</f>
        <v>0.89917697822882292</v>
      </c>
      <c r="F17" s="6">
        <f>'%D'!AA17</f>
        <v>-9.9999999999944578E-4</v>
      </c>
      <c r="G17" s="1">
        <f>'%D'!AB17</f>
        <v>1.5732294477587359</v>
      </c>
      <c r="H17" s="6">
        <f>'%D'!AC17</f>
        <v>1.1220000000000034</v>
      </c>
      <c r="I17" s="1">
        <f>'%D'!AD17</f>
        <v>0.9602614788976227</v>
      </c>
      <c r="J17" s="6">
        <f>'%D'!AE17</f>
        <v>1.8123333333333349</v>
      </c>
      <c r="K17" s="1">
        <f>'%D'!AF17</f>
        <v>1.299584377958886</v>
      </c>
      <c r="L17" s="1"/>
      <c r="M17" s="4">
        <f>'#D'!Y17</f>
        <v>-0.11399999999999966</v>
      </c>
      <c r="N17" s="1">
        <f>'#D'!Z17</f>
        <v>0.22472870404914425</v>
      </c>
      <c r="O17" s="4">
        <f>'#D'!AA17</f>
        <v>-3.3333333333329662E-4</v>
      </c>
      <c r="P17" s="1">
        <f>'#D'!AB17</f>
        <v>0.39354905949364166</v>
      </c>
      <c r="Q17" s="4">
        <f>'#D'!AC17</f>
        <v>0.28099999999999881</v>
      </c>
      <c r="R17" s="1">
        <f>'#D'!AD17</f>
        <v>0.23966063470935972</v>
      </c>
      <c r="S17" s="4">
        <f>'#D'!AE17</f>
        <v>0.45300000000000029</v>
      </c>
      <c r="T17" s="1">
        <f>'#D'!AF17</f>
        <v>0.32445910363314201</v>
      </c>
    </row>
    <row r="18" spans="1:20" ht="16">
      <c r="A18">
        <v>189</v>
      </c>
      <c r="B18">
        <v>220</v>
      </c>
      <c r="C18" t="s">
        <v>38</v>
      </c>
      <c r="D18" s="6">
        <f>'%D'!Y18</f>
        <v>-0.46799999999999997</v>
      </c>
      <c r="E18" s="1">
        <f>'%D'!Z18</f>
        <v>0.6189914611956937</v>
      </c>
      <c r="F18" s="6">
        <f>'%D'!AA18</f>
        <v>-0.36133333333333439</v>
      </c>
      <c r="G18" s="1">
        <f>'%D'!AB18</f>
        <v>1.8129813185814316</v>
      </c>
      <c r="H18" s="6">
        <f>'%D'!AC18</f>
        <v>0.60966666666666569</v>
      </c>
      <c r="I18" s="1">
        <f>'%D'!AD18</f>
        <v>0.39464460168093113</v>
      </c>
      <c r="J18" s="6">
        <f>'%D'!AE18</f>
        <v>1.125</v>
      </c>
      <c r="K18" s="1">
        <f>'%D'!AF18</f>
        <v>1.2627048198884785</v>
      </c>
      <c r="L18" s="1"/>
      <c r="M18" s="4">
        <f>'#D'!Y18</f>
        <v>-0.12166666666666659</v>
      </c>
      <c r="N18" s="1">
        <f>'#D'!Z18</f>
        <v>0.16029879358513677</v>
      </c>
      <c r="O18" s="4">
        <f>'#D'!AA18</f>
        <v>-9.3666666666667009E-2</v>
      </c>
      <c r="P18" s="1">
        <f>'#D'!AB18</f>
        <v>0.47134005949732227</v>
      </c>
      <c r="Q18" s="4">
        <f>'#D'!AC18</f>
        <v>0.15866666666666607</v>
      </c>
      <c r="R18" s="1">
        <f>'#D'!AD18</f>
        <v>0.1023998320737097</v>
      </c>
      <c r="S18" s="4">
        <f>'#D'!AE18</f>
        <v>0.2926666666666673</v>
      </c>
      <c r="T18" s="1">
        <f>'#D'!AF18</f>
        <v>0.3282292847288461</v>
      </c>
    </row>
    <row r="19" spans="1:20" ht="16">
      <c r="A19">
        <v>213</v>
      </c>
      <c r="B19">
        <v>221</v>
      </c>
      <c r="C19" t="s">
        <v>39</v>
      </c>
      <c r="D19" s="6">
        <f>'%D'!Y19</f>
        <v>-1.8406666666666673</v>
      </c>
      <c r="E19" s="1">
        <f>'%D'!Z19</f>
        <v>2.1609363602354055</v>
      </c>
      <c r="F19" s="6">
        <f>'%D'!AA19</f>
        <v>0.30766666666666431</v>
      </c>
      <c r="G19" s="1">
        <f>'%D'!AB19</f>
        <v>2.4476139581872376</v>
      </c>
      <c r="H19" s="6">
        <f>'%D'!AC19</f>
        <v>1.5743333333333318</v>
      </c>
      <c r="I19" s="1">
        <f>'%D'!AD19</f>
        <v>0.27207428987741922</v>
      </c>
      <c r="J19" s="6">
        <f>'%D'!AE19</f>
        <v>1.8866666666666667</v>
      </c>
      <c r="K19" s="1">
        <f>'%D'!AF19</f>
        <v>0.94223817265451915</v>
      </c>
      <c r="L19" s="1"/>
      <c r="M19" s="4">
        <f>'#D'!Y19</f>
        <v>-0.12833333333333319</v>
      </c>
      <c r="N19" s="1">
        <f>'#D'!Z19</f>
        <v>0.15122989701967632</v>
      </c>
      <c r="O19" s="4">
        <f>'#D'!AA19</f>
        <v>2.1666666666666723E-2</v>
      </c>
      <c r="P19" s="1">
        <f>'#D'!AB19</f>
        <v>0.1711153349154968</v>
      </c>
      <c r="Q19" s="4">
        <f>'#D'!AC19</f>
        <v>0.10999999999999965</v>
      </c>
      <c r="R19" s="1">
        <f>'#D'!AD19</f>
        <v>1.9361031745181011E-2</v>
      </c>
      <c r="S19" s="4">
        <f>'#D'!AE19</f>
        <v>0.13199999999999967</v>
      </c>
      <c r="T19" s="1">
        <f>'#D'!AF19</f>
        <v>6.5755343301103761E-2</v>
      </c>
    </row>
    <row r="20" spans="1:20" ht="16">
      <c r="A20">
        <v>220</v>
      </c>
      <c r="B20">
        <v>231</v>
      </c>
      <c r="C20" t="s">
        <v>40</v>
      </c>
      <c r="D20" s="6">
        <f>'%D'!Y20</f>
        <v>-1.0590000000000011</v>
      </c>
      <c r="E20" s="1">
        <f>'%D'!Z20</f>
        <v>1.0794463219300061</v>
      </c>
      <c r="F20" s="6">
        <f>'%D'!AA20</f>
        <v>0.59166666666666856</v>
      </c>
      <c r="G20" s="1">
        <f>'%D'!AB20</f>
        <v>3.3252405607819364</v>
      </c>
      <c r="H20" s="6">
        <f>'%D'!AC20</f>
        <v>1.4623333333333335</v>
      </c>
      <c r="I20" s="1">
        <f>'%D'!AD20</f>
        <v>0.5510067659346024</v>
      </c>
      <c r="J20" s="6">
        <f>'%D'!AE20</f>
        <v>0.90166666666667084</v>
      </c>
      <c r="K20" s="1">
        <f>'%D'!AF20</f>
        <v>1.4562928989679076</v>
      </c>
      <c r="L20" s="1"/>
      <c r="M20" s="4">
        <f>'#D'!Y20</f>
        <v>-0.10566666666666613</v>
      </c>
      <c r="N20" s="1">
        <f>'#D'!Z20</f>
        <v>0.10817414717093944</v>
      </c>
      <c r="O20" s="4">
        <f>'#D'!AA20</f>
        <v>5.9000000000000163E-2</v>
      </c>
      <c r="P20" s="1">
        <f>'#D'!AB20</f>
        <v>0.33276943924649993</v>
      </c>
      <c r="Q20" s="4">
        <f>'#D'!AC20</f>
        <v>0.14600000000000035</v>
      </c>
      <c r="R20" s="1">
        <f>'#D'!AD20</f>
        <v>5.5133255486442115E-2</v>
      </c>
      <c r="S20" s="4">
        <f>'#D'!AE20</f>
        <v>8.9999999999999858E-2</v>
      </c>
      <c r="T20" s="1">
        <f>'#D'!AF20</f>
        <v>0.14565234582778991</v>
      </c>
    </row>
    <row r="21" spans="1:20" ht="16">
      <c r="A21">
        <v>220</v>
      </c>
      <c r="B21">
        <v>250</v>
      </c>
      <c r="C21" t="s">
        <v>41</v>
      </c>
      <c r="D21" s="6">
        <f>'%D'!Y21</f>
        <v>-0.31900000000000084</v>
      </c>
      <c r="E21" s="1">
        <f>'%D'!Z21</f>
        <v>1.0152081645405713</v>
      </c>
      <c r="F21" s="6">
        <f>'%D'!AA21</f>
        <v>0.41966666666666796</v>
      </c>
      <c r="G21" s="1">
        <f>'%D'!AB21</f>
        <v>1.6910175953668678</v>
      </c>
      <c r="H21" s="6">
        <f>'%D'!AC21</f>
        <v>1.3106666666666662</v>
      </c>
      <c r="I21" s="1">
        <f>'%D'!AD21</f>
        <v>0.55250050669060558</v>
      </c>
      <c r="J21" s="6">
        <f>'%D'!AE21</f>
        <v>1.5160000000000053</v>
      </c>
      <c r="K21" s="1">
        <f>'%D'!AF21</f>
        <v>1.5071708727620647</v>
      </c>
      <c r="L21" s="1"/>
      <c r="M21" s="4">
        <f>'#D'!Y21</f>
        <v>-8.9333333333333709E-2</v>
      </c>
      <c r="N21" s="1">
        <f>'#D'!Z21</f>
        <v>0.28487480210308458</v>
      </c>
      <c r="O21" s="4">
        <f>'#D'!AA21</f>
        <v>0.11733333333333329</v>
      </c>
      <c r="P21" s="1">
        <f>'#D'!AB21</f>
        <v>0.47330148027916863</v>
      </c>
      <c r="Q21" s="4">
        <f>'#D'!AC21</f>
        <v>0.36733333333333285</v>
      </c>
      <c r="R21" s="1">
        <f>'#D'!AD21</f>
        <v>0.15468029254856278</v>
      </c>
      <c r="S21" s="4">
        <f>'#D'!AE21</f>
        <v>0.42433333333333145</v>
      </c>
      <c r="T21" s="1">
        <f>'#D'!AF21</f>
        <v>0.4223360022786819</v>
      </c>
    </row>
    <row r="22" spans="1:20" ht="16">
      <c r="A22">
        <v>221</v>
      </c>
      <c r="B22">
        <v>231</v>
      </c>
      <c r="C22" t="s">
        <v>42</v>
      </c>
      <c r="D22" s="6">
        <f>'%D'!Y22</f>
        <v>-1.1943333333333328</v>
      </c>
      <c r="E22" s="1">
        <f>'%D'!Z22</f>
        <v>1.4512098628043633</v>
      </c>
      <c r="F22" s="6">
        <f>'%D'!AA22</f>
        <v>0.28099999999999525</v>
      </c>
      <c r="G22" s="1">
        <f>'%D'!AB22</f>
        <v>3.6762767835055872</v>
      </c>
      <c r="H22" s="6">
        <f>'%D'!AC22</f>
        <v>1.4543333333333308</v>
      </c>
      <c r="I22" s="1">
        <f>'%D'!AD22</f>
        <v>1.0012034639384428</v>
      </c>
      <c r="J22" s="6">
        <f>'%D'!AE22</f>
        <v>0.78033333333333132</v>
      </c>
      <c r="K22" s="1">
        <f>'%D'!AF22</f>
        <v>1.7038694457189871</v>
      </c>
      <c r="L22" s="1"/>
      <c r="M22" s="4">
        <f>'#D'!Y22</f>
        <v>-0.10733333333333306</v>
      </c>
      <c r="N22" s="1">
        <f>'#D'!Z22</f>
        <v>0.13092917071309113</v>
      </c>
      <c r="O22" s="4">
        <f>'#D'!AA22</f>
        <v>2.4666666666666615E-2</v>
      </c>
      <c r="P22" s="1">
        <f>'#D'!AB22</f>
        <v>0.33087469125608954</v>
      </c>
      <c r="Q22" s="4">
        <f>'#D'!AC22</f>
        <v>0.13099999999999978</v>
      </c>
      <c r="R22" s="1">
        <f>'#D'!AD22</f>
        <v>8.9423292362492204E-2</v>
      </c>
      <c r="S22" s="4">
        <f>'#D'!AE22</f>
        <v>7.0333333333334025E-2</v>
      </c>
      <c r="T22" s="1">
        <f>'#D'!AF22</f>
        <v>0.15365515864340815</v>
      </c>
    </row>
    <row r="23" spans="1:20" ht="16">
      <c r="A23">
        <v>222</v>
      </c>
      <c r="B23">
        <v>231</v>
      </c>
      <c r="C23" t="s">
        <v>43</v>
      </c>
      <c r="D23" s="6">
        <f>'%D'!Y23</f>
        <v>-0.85633333333333539</v>
      </c>
      <c r="E23" s="1">
        <f>'%D'!Z23</f>
        <v>1.8913387557142043</v>
      </c>
      <c r="F23" s="6">
        <f>'%D'!AA23</f>
        <v>0.17266666666666453</v>
      </c>
      <c r="G23" s="1">
        <f>'%D'!AB23</f>
        <v>3.4430209339874374</v>
      </c>
      <c r="H23" s="6">
        <f>'%D'!AC23</f>
        <v>1.2766666666666566</v>
      </c>
      <c r="I23" s="1">
        <f>'%D'!AD23</f>
        <v>1.0215489557029775</v>
      </c>
      <c r="J23" s="6">
        <f>'%D'!AE23</f>
        <v>1.083999999999989</v>
      </c>
      <c r="K23" s="1">
        <f>'%D'!AF23</f>
        <v>2.5909797686383458</v>
      </c>
      <c r="L23" s="1"/>
      <c r="M23" s="4">
        <f>'#D'!Y23</f>
        <v>-6.9000000000000394E-2</v>
      </c>
      <c r="N23" s="1">
        <f>'#D'!Z23</f>
        <v>0.15174576059867226</v>
      </c>
      <c r="O23" s="4">
        <f>'#D'!AA23</f>
        <v>1.3666666666666494E-2</v>
      </c>
      <c r="P23" s="1">
        <f>'#D'!AB23</f>
        <v>0.27527422676807367</v>
      </c>
      <c r="Q23" s="4">
        <f>'#D'!AC23</f>
        <v>0.10200000000000031</v>
      </c>
      <c r="R23" s="1">
        <f>'#D'!AD23</f>
        <v>8.1479796511813835E-2</v>
      </c>
      <c r="S23" s="4">
        <f>'#D'!AE23</f>
        <v>8.6666666666666003E-2</v>
      </c>
      <c r="T23" s="1">
        <f>'#D'!AF23</f>
        <v>0.20675123498443829</v>
      </c>
    </row>
    <row r="24" spans="1:20" ht="16">
      <c r="A24">
        <v>222</v>
      </c>
      <c r="B24">
        <v>250</v>
      </c>
      <c r="C24" t="s">
        <v>44</v>
      </c>
      <c r="D24" s="6">
        <f>'%D'!Y24</f>
        <v>-0.50066666666666748</v>
      </c>
      <c r="E24" s="1">
        <f>'%D'!Z24</f>
        <v>0.96535829295516051</v>
      </c>
      <c r="F24" s="6">
        <f>'%D'!AA24</f>
        <v>0.1926666666666641</v>
      </c>
      <c r="G24" s="1">
        <f>'%D'!AB24</f>
        <v>1.6031259989947522</v>
      </c>
      <c r="H24" s="6">
        <f>'%D'!AC24</f>
        <v>1.2390000000000043</v>
      </c>
      <c r="I24" s="1">
        <f>'%D'!AD24</f>
        <v>0.36206256544034543</v>
      </c>
      <c r="J24" s="6">
        <f>'%D'!AE24</f>
        <v>0.875</v>
      </c>
      <c r="K24" s="1">
        <f>'%D'!AF24</f>
        <v>2.0912281463219546</v>
      </c>
      <c r="L24" s="1"/>
      <c r="M24" s="4">
        <f>'#D'!Y24</f>
        <v>-0.13000000000000034</v>
      </c>
      <c r="N24" s="1">
        <f>'#D'!Z24</f>
        <v>0.25074356624163824</v>
      </c>
      <c r="O24" s="4">
        <f>'#D'!AA24</f>
        <v>5.0000000000000266E-2</v>
      </c>
      <c r="P24" s="1">
        <f>'#D'!AB24</f>
        <v>0.41636367938471197</v>
      </c>
      <c r="Q24" s="4">
        <f>'#D'!AC24</f>
        <v>0.32233333333333292</v>
      </c>
      <c r="R24" s="1">
        <f>'#D'!AD24</f>
        <v>9.3709149363345096E-2</v>
      </c>
      <c r="S24" s="4">
        <f>'#D'!AE24</f>
        <v>0.22733333333333405</v>
      </c>
      <c r="T24" s="1">
        <f>'#D'!AF24</f>
        <v>0.54379811956072766</v>
      </c>
    </row>
    <row r="25" spans="1:20" ht="16">
      <c r="A25">
        <v>222</v>
      </c>
      <c r="B25">
        <v>262</v>
      </c>
      <c r="C25" t="s">
        <v>45</v>
      </c>
      <c r="D25" s="6">
        <f>'%D'!Y25</f>
        <v>-0.1639999999999997</v>
      </c>
      <c r="E25" s="1">
        <f>'%D'!Z25</f>
        <v>0.59196021401853005</v>
      </c>
      <c r="F25" s="6">
        <f>'%D'!AA25</f>
        <v>0.5606666666666662</v>
      </c>
      <c r="G25" s="1">
        <f>'%D'!AB25</f>
        <v>1.0467422333134513</v>
      </c>
      <c r="H25" s="6">
        <f>'%D'!AC25</f>
        <v>1.8326666666666647</v>
      </c>
      <c r="I25" s="1">
        <f>'%D'!AD25</f>
        <v>0.20913261758522922</v>
      </c>
      <c r="J25" s="6">
        <f>'%D'!AE25</f>
        <v>2.0573333333333323</v>
      </c>
      <c r="K25" s="1">
        <f>'%D'!AF25</f>
        <v>1.8457475225882769</v>
      </c>
      <c r="L25" s="1"/>
      <c r="M25" s="4">
        <f>'#D'!Y25</f>
        <v>-6.266666666666687E-2</v>
      </c>
      <c r="N25" s="1">
        <f>'#D'!Z25</f>
        <v>0.22469024930630271</v>
      </c>
      <c r="O25" s="4">
        <f>'#D'!AA25</f>
        <v>0.21300000000000052</v>
      </c>
      <c r="P25" s="1">
        <f>'#D'!AB25</f>
        <v>0.39734514025101519</v>
      </c>
      <c r="Q25" s="4">
        <f>'#D'!AC25</f>
        <v>0.69666666666666721</v>
      </c>
      <c r="R25" s="1">
        <f>'#D'!AD25</f>
        <v>7.9476070059702836E-2</v>
      </c>
      <c r="S25" s="4">
        <f>'#D'!AE25</f>
        <v>0.78133333333333255</v>
      </c>
      <c r="T25" s="1">
        <f>'#D'!AF25</f>
        <v>0.70131079992035839</v>
      </c>
    </row>
    <row r="26" spans="1:20" ht="16">
      <c r="A26">
        <v>232</v>
      </c>
      <c r="B26">
        <v>251</v>
      </c>
      <c r="C26" t="s">
        <v>46</v>
      </c>
      <c r="D26" s="6">
        <f>'%D'!Y26</f>
        <v>0.1893333333333338</v>
      </c>
      <c r="E26" s="1">
        <f>'%D'!Z26</f>
        <v>1.1053409279731654</v>
      </c>
      <c r="F26" s="6">
        <f>'%D'!AA26</f>
        <v>0.51833333333333442</v>
      </c>
      <c r="G26" s="1">
        <f>'%D'!AB26</f>
        <v>1.5715990354121478</v>
      </c>
      <c r="H26" s="6">
        <f>'%D'!AC26</f>
        <v>1.9493333333333354</v>
      </c>
      <c r="I26" s="1">
        <f>'%D'!AD26</f>
        <v>0.56290708659740774</v>
      </c>
      <c r="J26" s="6">
        <f>'%D'!AE26</f>
        <v>1.4460000000000015</v>
      </c>
      <c r="K26" s="1">
        <f>'%D'!AF26</f>
        <v>2.6087438598050352</v>
      </c>
      <c r="L26" s="1"/>
      <c r="M26" s="4">
        <f>'#D'!Y26</f>
        <v>3.2000000000000028E-2</v>
      </c>
      <c r="N26" s="1">
        <f>'#D'!Z26</f>
        <v>0.18801246405146038</v>
      </c>
      <c r="O26" s="4">
        <f>'#D'!AA26</f>
        <v>8.8000000000000078E-2</v>
      </c>
      <c r="P26" s="1">
        <f>'#D'!AB26</f>
        <v>0.26743826928061304</v>
      </c>
      <c r="Q26" s="4">
        <f>'#D'!AC26</f>
        <v>0.33133333333333326</v>
      </c>
      <c r="R26" s="1">
        <f>'#D'!AD26</f>
        <v>9.571823087317316E-2</v>
      </c>
      <c r="S26" s="4">
        <f>'#D'!AE26</f>
        <v>0.24600000000000133</v>
      </c>
      <c r="T26" s="1">
        <f>'#D'!AF26</f>
        <v>0.44324731743839807</v>
      </c>
    </row>
    <row r="27" spans="1:20" ht="16">
      <c r="A27">
        <v>236</v>
      </c>
      <c r="B27">
        <v>251</v>
      </c>
      <c r="C27" t="s">
        <v>47</v>
      </c>
      <c r="D27" s="6">
        <f>'%D'!Y27</f>
        <v>0.50766666666666893</v>
      </c>
      <c r="E27" s="1">
        <f>'%D'!Z27</f>
        <v>0.87506069326701053</v>
      </c>
      <c r="F27" s="6">
        <f>'%D'!AA27</f>
        <v>0.61233333333333384</v>
      </c>
      <c r="G27" s="1">
        <f>'%D'!AB27</f>
        <v>1.5657174551275135</v>
      </c>
      <c r="H27" s="6">
        <f>'%D'!AC27</f>
        <v>3.146333333333331</v>
      </c>
      <c r="I27" s="1">
        <f>'%D'!AD27</f>
        <v>0.34982421367831751</v>
      </c>
      <c r="J27" s="6">
        <f>'%D'!AE27</f>
        <v>3.2190000000000012</v>
      </c>
      <c r="K27" s="1">
        <f>'%D'!AF27</f>
        <v>1.0335999574021184</v>
      </c>
      <c r="L27" s="1"/>
      <c r="M27" s="4">
        <f>'#D'!Y27</f>
        <v>6.6000000000000059E-2</v>
      </c>
      <c r="N27" s="1">
        <f>'#D'!Z27</f>
        <v>0.11375389172925263</v>
      </c>
      <c r="O27" s="4">
        <f>'#D'!AA27</f>
        <v>7.9333333333333478E-2</v>
      </c>
      <c r="P27" s="1">
        <f>'#D'!AB27</f>
        <v>0.20382643510816728</v>
      </c>
      <c r="Q27" s="4">
        <f>'#D'!AC27</f>
        <v>0.40933333333333355</v>
      </c>
      <c r="R27" s="1">
        <f>'#D'!AD27</f>
        <v>4.5834478917679465E-2</v>
      </c>
      <c r="S27" s="4">
        <f>'#D'!AE27</f>
        <v>0.41800000000000015</v>
      </c>
      <c r="T27" s="1">
        <f>'#D'!AF27</f>
        <v>0.13439981473110579</v>
      </c>
    </row>
    <row r="28" spans="1:20" ht="16">
      <c r="A28">
        <v>237</v>
      </c>
      <c r="B28">
        <v>250</v>
      </c>
      <c r="C28" t="s">
        <v>48</v>
      </c>
      <c r="D28" s="6">
        <f>'%D'!Y28</f>
        <v>4.966666666666697E-2</v>
      </c>
      <c r="E28" s="1">
        <f>'%D'!Z28</f>
        <v>1.5990992696673794</v>
      </c>
      <c r="F28" s="6">
        <f>'%D'!AA28</f>
        <v>1.2323333333333295</v>
      </c>
      <c r="G28" s="1">
        <f>'%D'!AB28</f>
        <v>2.6471867934794293</v>
      </c>
      <c r="H28" s="6">
        <f>'%D'!AC28</f>
        <v>2.6409999999999982</v>
      </c>
      <c r="I28" s="1">
        <f>'%D'!AD28</f>
        <v>1.6174809334368254</v>
      </c>
      <c r="J28" s="6">
        <f>'%D'!AE28</f>
        <v>2.7566666666666606</v>
      </c>
      <c r="K28" s="1">
        <f>'%D'!AF28</f>
        <v>1.8324852951043449</v>
      </c>
      <c r="L28" s="1"/>
      <c r="M28" s="4">
        <f>'#D'!Y28</f>
        <v>5.33333333333319E-3</v>
      </c>
      <c r="N28" s="1">
        <f>'#D'!Z28</f>
        <v>0.17544169290146161</v>
      </c>
      <c r="O28" s="4">
        <f>'#D'!AA28</f>
        <v>0.13566666666666682</v>
      </c>
      <c r="P28" s="1">
        <f>'#D'!AB28</f>
        <v>0.29174432681766238</v>
      </c>
      <c r="Q28" s="4">
        <f>'#D'!AC28</f>
        <v>0.29066666666666663</v>
      </c>
      <c r="R28" s="1">
        <f>'#D'!AD28</f>
        <v>0.17828164135539193</v>
      </c>
      <c r="S28" s="4">
        <f>'#D'!AE28</f>
        <v>0.30333333333333279</v>
      </c>
      <c r="T28" s="1">
        <f>'#D'!AF28</f>
        <v>0.20112227250685039</v>
      </c>
    </row>
    <row r="29" spans="1:20" ht="16">
      <c r="A29">
        <v>237</v>
      </c>
      <c r="B29">
        <v>262</v>
      </c>
      <c r="C29" t="s">
        <v>49</v>
      </c>
      <c r="D29" s="6">
        <f>'%D'!Y29</f>
        <v>0.24400000000000066</v>
      </c>
      <c r="E29" s="1">
        <f>'%D'!Z29</f>
        <v>0.43290318394130373</v>
      </c>
      <c r="F29" s="6">
        <f>'%D'!AA29</f>
        <v>0.38266666666666627</v>
      </c>
      <c r="G29" s="1">
        <f>'%D'!AB29</f>
        <v>0.49407880047176123</v>
      </c>
      <c r="H29" s="6">
        <f>'%D'!AC29</f>
        <v>2.3489999999999984</v>
      </c>
      <c r="I29" s="1">
        <f>'%D'!AD29</f>
        <v>0.49737613522202884</v>
      </c>
      <c r="J29" s="6">
        <f>'%D'!AE29</f>
        <v>2.9976666666666674</v>
      </c>
      <c r="K29" s="1">
        <f>'%D'!AF29</f>
        <v>1.1506304263003322</v>
      </c>
      <c r="L29" s="1"/>
      <c r="M29" s="4">
        <f>'#D'!Y29</f>
        <v>5.5999999999999828E-2</v>
      </c>
      <c r="N29" s="1">
        <f>'#D'!Z29</f>
        <v>9.9267528243598691E-2</v>
      </c>
      <c r="O29" s="4">
        <f>'#D'!AA29</f>
        <v>8.8333333333333153E-2</v>
      </c>
      <c r="P29" s="1">
        <f>'#D'!AB29</f>
        <v>0.11397543061939548</v>
      </c>
      <c r="Q29" s="4">
        <f>'#D'!AC29</f>
        <v>0.54066666666666663</v>
      </c>
      <c r="R29" s="1">
        <f>'#D'!AD29</f>
        <v>0.11472987158831441</v>
      </c>
      <c r="S29" s="4">
        <f>'#D'!AE29</f>
        <v>0.68966666666666576</v>
      </c>
      <c r="T29" s="1">
        <f>'#D'!AF29</f>
        <v>0.26453308861646668</v>
      </c>
    </row>
    <row r="30" spans="1:20" ht="16">
      <c r="A30">
        <v>238</v>
      </c>
      <c r="B30">
        <v>250</v>
      </c>
      <c r="C30" t="s">
        <v>50</v>
      </c>
      <c r="D30" s="6">
        <f>'%D'!Y30</f>
        <v>0.12966666666666526</v>
      </c>
      <c r="E30" s="1">
        <f>'%D'!Z30</f>
        <v>0.68147772372746285</v>
      </c>
      <c r="F30" s="6">
        <f>'%D'!AA30</f>
        <v>1.288333333333334</v>
      </c>
      <c r="G30" s="1">
        <f>'%D'!AB30</f>
        <v>2.1304699631300781</v>
      </c>
      <c r="H30" s="6">
        <f>'%D'!AC30</f>
        <v>3.1563333333333361</v>
      </c>
      <c r="I30" s="1">
        <f>'%D'!AD30</f>
        <v>1.9357211887058461</v>
      </c>
      <c r="J30" s="6">
        <f>'%D'!AE30</f>
        <v>2.3463333333333267</v>
      </c>
      <c r="K30" s="1">
        <f>'%D'!AF30</f>
        <v>1.2964023810055565</v>
      </c>
      <c r="L30" s="1"/>
      <c r="M30" s="4">
        <f>'#D'!Y30</f>
        <v>1.3000000000000123E-2</v>
      </c>
      <c r="N30" s="1">
        <f>'#D'!Z30</f>
        <v>6.8336578377275164E-2</v>
      </c>
      <c r="O30" s="4">
        <f>'#D'!AA30</f>
        <v>0.12900000000000023</v>
      </c>
      <c r="P30" s="1">
        <f>'#D'!AB30</f>
        <v>0.21390344445751458</v>
      </c>
      <c r="Q30" s="4">
        <f>'#D'!AC30</f>
        <v>0.31566666666666698</v>
      </c>
      <c r="R30" s="1">
        <f>'#D'!AD30</f>
        <v>0.19380311903642736</v>
      </c>
      <c r="S30" s="4">
        <f>'#D'!AE30</f>
        <v>0.23466666666666569</v>
      </c>
      <c r="T30" s="1">
        <f>'#D'!AF30</f>
        <v>0.1292810156612173</v>
      </c>
    </row>
    <row r="31" spans="1:20" ht="16">
      <c r="A31">
        <v>239</v>
      </c>
      <c r="B31">
        <v>250</v>
      </c>
      <c r="C31" t="s">
        <v>51</v>
      </c>
      <c r="D31" s="6">
        <f>'%D'!Y31</f>
        <v>0.35766666666666325</v>
      </c>
      <c r="E31" s="1">
        <f>'%D'!Z31</f>
        <v>0.81355135460681505</v>
      </c>
      <c r="F31" s="6">
        <f>'%D'!AA31</f>
        <v>1.5180000000000007</v>
      </c>
      <c r="G31" s="1">
        <f>'%D'!AB31</f>
        <v>2.2705862697424886</v>
      </c>
      <c r="H31" s="6">
        <f>'%D'!AC31</f>
        <v>3.8270000000000053</v>
      </c>
      <c r="I31" s="1">
        <f>'%D'!AD31</f>
        <v>1.5537912812161896</v>
      </c>
      <c r="J31" s="6">
        <f>'%D'!AE31</f>
        <v>2.6473333333333358</v>
      </c>
      <c r="K31" s="1">
        <f>'%D'!AF31</f>
        <v>2.0209192857147449</v>
      </c>
      <c r="L31" s="1"/>
      <c r="M31" s="4">
        <f>'#D'!Y31</f>
        <v>3.2333333333333325E-2</v>
      </c>
      <c r="N31" s="1">
        <f>'#D'!Z31</f>
        <v>7.3345238825764672E-2</v>
      </c>
      <c r="O31" s="4">
        <f>'#D'!AA31</f>
        <v>0.13700000000000045</v>
      </c>
      <c r="P31" s="1">
        <f>'#D'!AB31</f>
        <v>0.20429802721496071</v>
      </c>
      <c r="Q31" s="4">
        <f>'#D'!AC31</f>
        <v>0.34433333333333405</v>
      </c>
      <c r="R31" s="1">
        <f>'#D'!AD31</f>
        <v>0.14022313282582688</v>
      </c>
      <c r="S31" s="4">
        <f>'#D'!AE31</f>
        <v>0.23866666666666703</v>
      </c>
      <c r="T31" s="1">
        <f>'#D'!AF31</f>
        <v>0.18206567464597623</v>
      </c>
    </row>
    <row r="32" spans="1:20" ht="16">
      <c r="A32">
        <v>239</v>
      </c>
      <c r="B32">
        <v>262</v>
      </c>
      <c r="C32" t="s">
        <v>52</v>
      </c>
      <c r="D32" s="6">
        <f>'%D'!Y32</f>
        <v>0.33466666666666711</v>
      </c>
      <c r="E32" s="1">
        <f>'%D'!Z32</f>
        <v>0.36939641971997694</v>
      </c>
      <c r="F32" s="6">
        <f>'%D'!AA32</f>
        <v>0.67966666666666686</v>
      </c>
      <c r="G32" s="1">
        <f>'%D'!AB32</f>
        <v>0.6999501072776253</v>
      </c>
      <c r="H32" s="6">
        <f>'%D'!AC32</f>
        <v>2.9933333333333341</v>
      </c>
      <c r="I32" s="1">
        <f>'%D'!AD32</f>
        <v>0.23449783029886573</v>
      </c>
      <c r="J32" s="6">
        <f>'%D'!AE32</f>
        <v>3.4506666666666668</v>
      </c>
      <c r="K32" s="1">
        <f>'%D'!AF32</f>
        <v>0.86677119146256909</v>
      </c>
      <c r="L32" s="1"/>
      <c r="M32" s="4">
        <f>'#D'!Y32</f>
        <v>7.0333333333333248E-2</v>
      </c>
      <c r="N32" s="1">
        <f>'#D'!Z32</f>
        <v>7.7520812393811783E-2</v>
      </c>
      <c r="O32" s="4">
        <f>'#D'!AA32</f>
        <v>0.14266666666666672</v>
      </c>
      <c r="P32" s="1">
        <f>'#D'!AB32</f>
        <v>0.14697418993958786</v>
      </c>
      <c r="Q32" s="4">
        <f>'#D'!AC32</f>
        <v>0.62866666666666715</v>
      </c>
      <c r="R32" s="1">
        <f>'#D'!AD32</f>
        <v>4.8991003340688108E-2</v>
      </c>
      <c r="S32" s="4">
        <f>'#D'!AE32</f>
        <v>0.72466666666666679</v>
      </c>
      <c r="T32" s="1">
        <f>'#D'!AF32</f>
        <v>0.18194948812679027</v>
      </c>
    </row>
    <row r="33" spans="1:20" ht="16">
      <c r="A33">
        <v>243</v>
      </c>
      <c r="B33">
        <v>254</v>
      </c>
      <c r="C33" t="s">
        <v>53</v>
      </c>
      <c r="D33" s="6">
        <f>'%D'!Y33</f>
        <v>0.14300000000000068</v>
      </c>
      <c r="E33" s="1">
        <f>'%D'!Z33</f>
        <v>0.96126244217065981</v>
      </c>
      <c r="F33" s="6">
        <f>'%D'!AA33</f>
        <v>1.4356666666666626</v>
      </c>
      <c r="G33" s="1">
        <f>'%D'!AB33</f>
        <v>2.2746081601384796</v>
      </c>
      <c r="H33" s="6">
        <f>'%D'!AC33</f>
        <v>3.6149999999999984</v>
      </c>
      <c r="I33" s="1">
        <f>'%D'!AD33</f>
        <v>1.609607442705459</v>
      </c>
      <c r="J33" s="6">
        <f>'%D'!AE33</f>
        <v>2.4036666666666591</v>
      </c>
      <c r="K33" s="1">
        <f>'%D'!AF33</f>
        <v>1.6922602361033168</v>
      </c>
      <c r="L33" s="1"/>
      <c r="M33" s="4">
        <f>'#D'!Y33</f>
        <v>1.3000000000000345E-2</v>
      </c>
      <c r="N33" s="1">
        <f>'#D'!Z33</f>
        <v>8.6084040505205114E-2</v>
      </c>
      <c r="O33" s="4">
        <f>'#D'!AA33</f>
        <v>0.12933333333333352</v>
      </c>
      <c r="P33" s="1">
        <f>'#D'!AB33</f>
        <v>0.20502001483460799</v>
      </c>
      <c r="Q33" s="4">
        <f>'#D'!AC33</f>
        <v>0.32533333333333392</v>
      </c>
      <c r="R33" s="1">
        <f>'#D'!AD33</f>
        <v>0.14483463044274369</v>
      </c>
      <c r="S33" s="4">
        <f>'#D'!AE33</f>
        <v>0.21633333333333304</v>
      </c>
      <c r="T33" s="1">
        <f>'#D'!AF33</f>
        <v>0.15283121263376276</v>
      </c>
    </row>
    <row r="34" spans="1:20" ht="16">
      <c r="A34">
        <v>251</v>
      </c>
      <c r="B34">
        <v>262</v>
      </c>
      <c r="C34" t="s">
        <v>54</v>
      </c>
      <c r="D34" s="6">
        <f>'%D'!Y34</f>
        <v>-0.10299999999999998</v>
      </c>
      <c r="E34" s="1">
        <f>'%D'!Z34</f>
        <v>0.2931227163016093</v>
      </c>
      <c r="F34" s="6">
        <f>'%D'!AA34</f>
        <v>7.2666666666666657E-2</v>
      </c>
      <c r="G34" s="1">
        <f>'%D'!AB34</f>
        <v>0.15139921725186303</v>
      </c>
      <c r="H34" s="6">
        <f>'%D'!AC34</f>
        <v>1.3296666666666666</v>
      </c>
      <c r="I34" s="1">
        <f>'%D'!AD34</f>
        <v>0.23418772754441891</v>
      </c>
      <c r="J34" s="6">
        <f>'%D'!AE34</f>
        <v>1.743999999999998</v>
      </c>
      <c r="K34" s="1">
        <f>'%D'!AF34</f>
        <v>0.32298498243378315</v>
      </c>
      <c r="L34" s="1"/>
      <c r="M34" s="4">
        <f>'#D'!Y34</f>
        <v>-1.0333333333333333E-2</v>
      </c>
      <c r="N34" s="1">
        <f>'#D'!Z34</f>
        <v>2.8971745554618122E-2</v>
      </c>
      <c r="O34" s="4">
        <f>'#D'!AA34</f>
        <v>7.3333333333333445E-3</v>
      </c>
      <c r="P34" s="1">
        <f>'#D'!AB34</f>
        <v>1.4978694080901507E-2</v>
      </c>
      <c r="Q34" s="4">
        <f>'#D'!AC34</f>
        <v>0.13300000000000001</v>
      </c>
      <c r="R34" s="1">
        <f>'#D'!AD34</f>
        <v>2.3030399210301596E-2</v>
      </c>
      <c r="S34" s="4">
        <f>'#D'!AE34</f>
        <v>0.17466666666666686</v>
      </c>
      <c r="T34" s="1">
        <f>'#D'!AF34</f>
        <v>3.1898684410523535E-2</v>
      </c>
    </row>
    <row r="35" spans="1:20" ht="16">
      <c r="A35">
        <v>252</v>
      </c>
      <c r="B35">
        <v>262</v>
      </c>
      <c r="C35" t="s">
        <v>55</v>
      </c>
      <c r="D35" s="6">
        <f>'%D'!Y35</f>
        <v>2.5999999999999801E-2</v>
      </c>
      <c r="E35" s="1">
        <f>'%D'!Z35</f>
        <v>6.4453493151441221E-2</v>
      </c>
      <c r="F35" s="6">
        <f>'%D'!AA35</f>
        <v>4.1666666666666741E-2</v>
      </c>
      <c r="G35" s="1">
        <f>'%D'!AB35</f>
        <v>0.14762791249040899</v>
      </c>
      <c r="H35" s="6">
        <f>'%D'!AC35</f>
        <v>1.3879999999999999</v>
      </c>
      <c r="I35" s="1">
        <f>'%D'!AD35</f>
        <v>0.19232603166076831</v>
      </c>
      <c r="J35" s="6">
        <f>'%D'!AE35</f>
        <v>1.8550000000000013</v>
      </c>
      <c r="K35" s="1">
        <f>'%D'!AF35</f>
        <v>0.53784534888571645</v>
      </c>
      <c r="L35" s="1"/>
      <c r="M35" s="4">
        <f>'#D'!Y35</f>
        <v>2.6666666666666783E-3</v>
      </c>
      <c r="N35" s="1">
        <f>'#D'!Z35</f>
        <v>6.0816659994661383E-3</v>
      </c>
      <c r="O35" s="4">
        <f>'#D'!AA35</f>
        <v>3.9999999999999897E-3</v>
      </c>
      <c r="P35" s="1">
        <f>'#D'!AB35</f>
        <v>1.3275024012440136E-2</v>
      </c>
      <c r="Q35" s="4">
        <f>'#D'!AC35</f>
        <v>0.12500000000000003</v>
      </c>
      <c r="R35" s="1">
        <f>'#D'!AD35</f>
        <v>1.7536555845854548E-2</v>
      </c>
      <c r="S35" s="4">
        <f>'#D'!AE35</f>
        <v>0.16666666666666663</v>
      </c>
      <c r="T35" s="1">
        <f>'#D'!AF35</f>
        <v>4.8190670926083687E-2</v>
      </c>
    </row>
    <row r="36" spans="1:20" ht="16">
      <c r="A36">
        <v>254</v>
      </c>
      <c r="B36">
        <v>262</v>
      </c>
      <c r="C36" t="s">
        <v>56</v>
      </c>
      <c r="D36" s="6">
        <f>'%D'!Y36</f>
        <v>0.20933333333333326</v>
      </c>
      <c r="E36" s="1">
        <f>'%D'!Z36</f>
        <v>0.8825512788410752</v>
      </c>
      <c r="F36" s="6">
        <f>'%D'!AA36</f>
        <v>0.18699999999999994</v>
      </c>
      <c r="G36" s="1">
        <f>'%D'!AB36</f>
        <v>0.27473237977490217</v>
      </c>
      <c r="H36" s="6">
        <f>'%D'!AC36</f>
        <v>1.8096666666666672</v>
      </c>
      <c r="I36" s="1">
        <f>'%D'!AD36</f>
        <v>1.0463303322169666</v>
      </c>
      <c r="J36" s="6">
        <f>'%D'!AE36</f>
        <v>1.8699999999999992</v>
      </c>
      <c r="K36" s="1">
        <f>'%D'!AF36</f>
        <v>0.92206614256388608</v>
      </c>
      <c r="L36" s="1"/>
      <c r="M36" s="4">
        <f>'#D'!Y36</f>
        <v>1.433333333333333E-2</v>
      </c>
      <c r="N36" s="1">
        <f>'#D'!Z36</f>
        <v>6.2377317372930584E-2</v>
      </c>
      <c r="O36" s="4">
        <f>'#D'!AA36</f>
        <v>1.3333333333333322E-2</v>
      </c>
      <c r="P36" s="1">
        <f>'#D'!AB36</f>
        <v>1.9245792787230577E-2</v>
      </c>
      <c r="Q36" s="4">
        <f>'#D'!AC36</f>
        <v>0.12666666666666665</v>
      </c>
      <c r="R36" s="1">
        <f>'#D'!AD36</f>
        <v>7.3206259482625297E-2</v>
      </c>
      <c r="S36" s="4">
        <f>'#D'!AE36</f>
        <v>0.13066666666666671</v>
      </c>
      <c r="T36" s="1">
        <f>'#D'!AF36</f>
        <v>6.5004432253498445E-2</v>
      </c>
    </row>
    <row r="37" spans="1:20" ht="16">
      <c r="A37">
        <v>263</v>
      </c>
      <c r="B37">
        <v>273</v>
      </c>
      <c r="C37" t="s">
        <v>57</v>
      </c>
      <c r="D37" s="6">
        <f>'%D'!Y37</f>
        <v>-0.28199999999999981</v>
      </c>
      <c r="E37" s="1">
        <f>'%D'!Z37</f>
        <v>0.4013964582109536</v>
      </c>
      <c r="F37" s="6">
        <f>'%D'!AA37</f>
        <v>-0.84366666666666701</v>
      </c>
      <c r="G37" s="1">
        <f>'%D'!AB37</f>
        <v>0.57377468519922936</v>
      </c>
      <c r="H37" s="6">
        <f>'%D'!AC37</f>
        <v>-6.8666666666668874E-2</v>
      </c>
      <c r="I37" s="1">
        <f>'%D'!AD37</f>
        <v>0.5853141621758996</v>
      </c>
      <c r="J37" s="6">
        <f>'%D'!AE37</f>
        <v>2.3466666666666676</v>
      </c>
      <c r="K37" s="1">
        <f>'%D'!AF37</f>
        <v>1.7028155757152597</v>
      </c>
      <c r="L37" s="1"/>
      <c r="M37" s="4">
        <f>'#D'!Y37</f>
        <v>-2.2666666666666682E-2</v>
      </c>
      <c r="N37" s="1">
        <f>'#D'!Z37</f>
        <v>3.2132386285830719E-2</v>
      </c>
      <c r="O37" s="4">
        <f>'#D'!AA37</f>
        <v>-6.8000000000000005E-2</v>
      </c>
      <c r="P37" s="1">
        <f>'#D'!AB37</f>
        <v>4.5818938656379919E-2</v>
      </c>
      <c r="Q37" s="4">
        <f>'#D'!AC37</f>
        <v>-5.3333333333334121E-3</v>
      </c>
      <c r="R37" s="1">
        <f>'#D'!AD37</f>
        <v>4.6707886396010194E-2</v>
      </c>
      <c r="S37" s="4">
        <f>'#D'!AE37</f>
        <v>0.18766666666666665</v>
      </c>
      <c r="T37" s="1">
        <f>'#D'!AF37</f>
        <v>0.13602668303689502</v>
      </c>
    </row>
    <row r="38" spans="1:20" ht="16">
      <c r="A38">
        <v>263</v>
      </c>
      <c r="B38">
        <v>275</v>
      </c>
      <c r="C38" t="s">
        <v>58</v>
      </c>
      <c r="D38" s="6">
        <f>'%D'!Y38</f>
        <v>-0.20100000000000007</v>
      </c>
      <c r="E38" s="1">
        <f>'%D'!Z38</f>
        <v>0.20190138382035649</v>
      </c>
      <c r="F38" s="6">
        <f>'%D'!AA38</f>
        <v>-0.30766666666666698</v>
      </c>
      <c r="G38" s="1">
        <f>'%D'!AB38</f>
        <v>0.94484768756442028</v>
      </c>
      <c r="H38" s="6">
        <f>'%D'!AC38</f>
        <v>1.2206666666666646</v>
      </c>
      <c r="I38" s="1">
        <f>'%D'!AD38</f>
        <v>0.63595592032806647</v>
      </c>
      <c r="J38" s="6">
        <f>'%D'!AE38</f>
        <v>2.0083333333333329</v>
      </c>
      <c r="K38" s="1">
        <f>'%D'!AF38</f>
        <v>1.2552474763061625</v>
      </c>
      <c r="L38" s="1"/>
      <c r="M38" s="4">
        <f>'#D'!Y38</f>
        <v>-1.999999999999999E-2</v>
      </c>
      <c r="N38" s="1">
        <f>'#D'!Z38</f>
        <v>1.999999999999999E-2</v>
      </c>
      <c r="O38" s="4">
        <f>'#D'!AA38</f>
        <v>-3.0999999999999972E-2</v>
      </c>
      <c r="P38" s="1">
        <f>'#D'!AB38</f>
        <v>9.3944459408286218E-2</v>
      </c>
      <c r="Q38" s="4">
        <f>'#D'!AC38</f>
        <v>0.1223333333333334</v>
      </c>
      <c r="R38" s="1">
        <f>'#D'!AD38</f>
        <v>6.355988702746794E-2</v>
      </c>
      <c r="S38" s="4">
        <f>'#D'!AE38</f>
        <v>0.20099999999999962</v>
      </c>
      <c r="T38" s="1">
        <f>'#D'!AF38</f>
        <v>0.12563205714320472</v>
      </c>
    </row>
    <row r="39" spans="1:20" ht="16">
      <c r="A39">
        <v>263</v>
      </c>
      <c r="B39">
        <v>276</v>
      </c>
      <c r="C39" t="s">
        <v>59</v>
      </c>
      <c r="D39" s="6">
        <f>'%D'!Y39</f>
        <v>-5.1333333333333231E-2</v>
      </c>
      <c r="E39" s="1">
        <f>'%D'!Z39</f>
        <v>0.34829292702578762</v>
      </c>
      <c r="F39" s="6">
        <f>'%D'!AA39</f>
        <v>-0.25966666666666649</v>
      </c>
      <c r="G39" s="1">
        <f>'%D'!AB39</f>
        <v>0.67314521031434016</v>
      </c>
      <c r="H39" s="6">
        <f>'%D'!AC39</f>
        <v>1.4753333333333316</v>
      </c>
      <c r="I39" s="1">
        <f>'%D'!AD39</f>
        <v>0.40150725754732774</v>
      </c>
      <c r="J39" s="6">
        <f>'%D'!AE39</f>
        <v>3.4323333333333323</v>
      </c>
      <c r="K39" s="1">
        <f>'%D'!AF39</f>
        <v>0.84717482783623121</v>
      </c>
      <c r="L39" s="1"/>
      <c r="M39" s="4">
        <f>'#D'!Y39</f>
        <v>-5.6666666666666532E-3</v>
      </c>
      <c r="N39" s="1">
        <f>'#D'!Z39</f>
        <v>3.8560330827805175E-2</v>
      </c>
      <c r="O39" s="4">
        <f>'#D'!AA39</f>
        <v>-2.8666666666666674E-2</v>
      </c>
      <c r="P39" s="1">
        <f>'#D'!AB39</f>
        <v>7.4117891109276329E-2</v>
      </c>
      <c r="Q39" s="4">
        <f>'#D'!AC39</f>
        <v>0.16233333333333366</v>
      </c>
      <c r="R39" s="1">
        <f>'#D'!AD39</f>
        <v>4.3953783366934285E-2</v>
      </c>
      <c r="S39" s="4">
        <f>'#D'!AE39</f>
        <v>0.37733333333333352</v>
      </c>
      <c r="T39" s="1">
        <f>'#D'!AF39</f>
        <v>9.3309094684249888E-2</v>
      </c>
    </row>
    <row r="40" spans="1:20" ht="16">
      <c r="A40">
        <v>263</v>
      </c>
      <c r="B40">
        <v>285</v>
      </c>
      <c r="C40" t="s">
        <v>60</v>
      </c>
      <c r="D40" s="6">
        <f>'%D'!Y40</f>
        <v>13.714666666666666</v>
      </c>
      <c r="E40" s="1">
        <f>'%D'!Z40</f>
        <v>1.1957448830206201</v>
      </c>
      <c r="F40" s="6">
        <f>'%D'!AA40</f>
        <v>3.9666666666666686</v>
      </c>
      <c r="G40" s="1">
        <f>'%D'!AB40</f>
        <v>2.5120732450592782</v>
      </c>
      <c r="H40" s="6">
        <f>'%D'!AC40</f>
        <v>1.9966666666666661</v>
      </c>
      <c r="I40" s="1">
        <f>'%D'!AD40</f>
        <v>0.88274260245501091</v>
      </c>
      <c r="J40" s="6">
        <f>'%D'!AE40</f>
        <v>4.711666666666666</v>
      </c>
      <c r="K40" s="1">
        <f>'%D'!AF40</f>
        <v>1.9202302800791864</v>
      </c>
      <c r="L40" s="1"/>
      <c r="M40" s="4">
        <f>'#D'!Y40</f>
        <v>2.6059999999999999</v>
      </c>
      <c r="N40" s="1">
        <f>'#D'!Z40</f>
        <v>0.22720231911485944</v>
      </c>
      <c r="O40" s="4">
        <f>'#D'!AA40</f>
        <v>0.75366666666666626</v>
      </c>
      <c r="P40" s="1">
        <f>'#D'!AB40</f>
        <v>0.47742864475486757</v>
      </c>
      <c r="Q40" s="4">
        <f>'#D'!AC40</f>
        <v>0.37933333333333241</v>
      </c>
      <c r="R40" s="1">
        <f>'#D'!AD40</f>
        <v>0.1677757561605363</v>
      </c>
      <c r="S40" s="4">
        <f>'#D'!AE40</f>
        <v>0.89499999999999957</v>
      </c>
      <c r="T40" s="1">
        <f>'#D'!AF40</f>
        <v>0.36491248087889139</v>
      </c>
    </row>
    <row r="41" spans="1:20" ht="16">
      <c r="A41">
        <v>264</v>
      </c>
      <c r="B41">
        <v>273</v>
      </c>
      <c r="C41" t="s">
        <v>61</v>
      </c>
      <c r="D41" s="6">
        <f>'%D'!Y41</f>
        <v>-0.3753333333333333</v>
      </c>
      <c r="E41" s="1">
        <f>'%D'!Z41</f>
        <v>0.39558123037600995</v>
      </c>
      <c r="F41" s="6">
        <f>'%D'!AA41</f>
        <v>-0.81433333333333291</v>
      </c>
      <c r="G41" s="1">
        <f>'%D'!AB41</f>
        <v>0.83159763619886029</v>
      </c>
      <c r="H41" s="6">
        <f>'%D'!AC41</f>
        <v>-0.24233333333333285</v>
      </c>
      <c r="I41" s="1">
        <f>'%D'!AD41</f>
        <v>0.46296772903732386</v>
      </c>
      <c r="J41" s="6">
        <f>'%D'!AE41</f>
        <v>1.4403333333333386</v>
      </c>
      <c r="K41" s="1">
        <f>'%D'!AF41</f>
        <v>1.2896708448102432</v>
      </c>
      <c r="L41" s="1"/>
      <c r="M41" s="4">
        <f>'#D'!Y41</f>
        <v>-2.6333333333333334E-2</v>
      </c>
      <c r="N41" s="1">
        <f>'#D'!Z41</f>
        <v>2.7961505988209241E-2</v>
      </c>
      <c r="O41" s="4">
        <f>'#D'!AA41</f>
        <v>-5.6666666666666643E-2</v>
      </c>
      <c r="P41" s="1">
        <f>'#D'!AB41</f>
        <v>5.8165320502746032E-2</v>
      </c>
      <c r="Q41" s="4">
        <f>'#D'!AC41</f>
        <v>-1.7000000000000015E-2</v>
      </c>
      <c r="R41" s="1">
        <f>'#D'!AD41</f>
        <v>3.245990973443999E-2</v>
      </c>
      <c r="S41" s="4">
        <f>'#D'!AE41</f>
        <v>0.10066666666666646</v>
      </c>
      <c r="T41" s="1">
        <f>'#D'!AF41</f>
        <v>9.0922144231411539E-2</v>
      </c>
    </row>
    <row r="42" spans="1:20" ht="16">
      <c r="A42">
        <v>264</v>
      </c>
      <c r="B42">
        <v>275</v>
      </c>
      <c r="C42" t="s">
        <v>62</v>
      </c>
      <c r="D42" s="6">
        <f>'%D'!Y42</f>
        <v>-0.3726666666666667</v>
      </c>
      <c r="E42" s="1">
        <f>'%D'!Z42</f>
        <v>0.60468746921928973</v>
      </c>
      <c r="F42" s="6">
        <f>'%D'!AA42</f>
        <v>-0.8236666666666661</v>
      </c>
      <c r="G42" s="1">
        <f>'%D'!AB42</f>
        <v>1.0333110387242446</v>
      </c>
      <c r="H42" s="6">
        <f>'%D'!AC42</f>
        <v>0.67399999999999949</v>
      </c>
      <c r="I42" s="1">
        <f>'%D'!AD42</f>
        <v>0.86674542202447791</v>
      </c>
      <c r="J42" s="6">
        <f>'%D'!AE42</f>
        <v>1.4873333333333285</v>
      </c>
      <c r="K42" s="1">
        <f>'%D'!AF42</f>
        <v>0.68968774042743153</v>
      </c>
      <c r="L42" s="1"/>
      <c r="M42" s="4">
        <f>'#D'!Y42</f>
        <v>-3.3999999999999975E-2</v>
      </c>
      <c r="N42" s="1">
        <f>'#D'!Z42</f>
        <v>5.4660133969009136E-2</v>
      </c>
      <c r="O42" s="4">
        <f>'#D'!AA42</f>
        <v>-7.4333333333333362E-2</v>
      </c>
      <c r="P42" s="1">
        <f>'#D'!AB42</f>
        <v>9.3182332293978473E-2</v>
      </c>
      <c r="Q42" s="4">
        <f>'#D'!AC42</f>
        <v>6.0666666666666869E-2</v>
      </c>
      <c r="R42" s="1">
        <f>'#D'!AD42</f>
        <v>7.7896728849594615E-2</v>
      </c>
      <c r="S42" s="4">
        <f>'#D'!AE42</f>
        <v>0.13333333333333375</v>
      </c>
      <c r="T42" s="1">
        <f>'#D'!AF42</f>
        <v>6.2201925668838462E-2</v>
      </c>
    </row>
    <row r="43" spans="1:20" ht="16">
      <c r="A43">
        <v>274</v>
      </c>
      <c r="B43">
        <v>285</v>
      </c>
      <c r="C43" t="s">
        <v>63</v>
      </c>
      <c r="D43" s="6">
        <f>'%D'!Y43</f>
        <v>30.745333333333328</v>
      </c>
      <c r="E43" s="1">
        <f>'%D'!Z43</f>
        <v>2.6079243527204889</v>
      </c>
      <c r="F43" s="6">
        <f>'%D'!AA43</f>
        <v>9.2866666666666617</v>
      </c>
      <c r="G43" s="1">
        <f>'%D'!AB43</f>
        <v>5.3898355455462372</v>
      </c>
      <c r="H43" s="6">
        <f>'%D'!AC43</f>
        <v>1.4909999999999997</v>
      </c>
      <c r="I43" s="1">
        <f>'%D'!AD43</f>
        <v>0.47472626209074548</v>
      </c>
      <c r="J43" s="6">
        <f>'%D'!AE43</f>
        <v>6.0276666666666614</v>
      </c>
      <c r="K43" s="1">
        <f>'%D'!AF43</f>
        <v>1.8142882948242463</v>
      </c>
      <c r="L43" s="1"/>
      <c r="M43" s="4">
        <f>'#D'!Y43</f>
        <v>2.7666666666666666</v>
      </c>
      <c r="N43" s="1">
        <f>'#D'!Z43</f>
        <v>0.23426880314942894</v>
      </c>
      <c r="O43" s="4">
        <f>'#D'!AA43</f>
        <v>0.8360000000000003</v>
      </c>
      <c r="P43" s="1">
        <f>'#D'!AB43</f>
        <v>0.48476889510101207</v>
      </c>
      <c r="Q43" s="4">
        <f>'#D'!AC43</f>
        <v>0.13399999999999945</v>
      </c>
      <c r="R43" s="1">
        <f>'#D'!AD43</f>
        <v>4.234328755689018E-2</v>
      </c>
      <c r="S43" s="4">
        <f>'#D'!AE43</f>
        <v>0.54266666666666641</v>
      </c>
      <c r="T43" s="1">
        <f>'#D'!AF43</f>
        <v>0.16364701784588193</v>
      </c>
    </row>
    <row r="44" spans="1:20" ht="16">
      <c r="A44">
        <v>276</v>
      </c>
      <c r="B44">
        <v>285</v>
      </c>
      <c r="C44" t="s">
        <v>64</v>
      </c>
      <c r="D44" s="6">
        <f>'%D'!Y44</f>
        <v>38.774999999999991</v>
      </c>
      <c r="E44" s="1">
        <f>'%D'!Z44</f>
        <v>2.2617568330643789</v>
      </c>
      <c r="F44" s="6">
        <f>'%D'!AA44</f>
        <v>11.538666666666671</v>
      </c>
      <c r="G44" s="1">
        <f>'%D'!AB44</f>
        <v>5.5320011795589767</v>
      </c>
      <c r="H44" s="6">
        <f>'%D'!AC44</f>
        <v>1.7039999999999935</v>
      </c>
      <c r="I44" s="1">
        <f>'%D'!AD44</f>
        <v>0.76069481631084024</v>
      </c>
      <c r="J44" s="6">
        <f>'%D'!AE44</f>
        <v>5.2740000000000009</v>
      </c>
      <c r="K44" s="1">
        <f>'%D'!AF44</f>
        <v>2.1714318087721578</v>
      </c>
      <c r="L44" s="1"/>
      <c r="M44" s="4">
        <f>'#D'!Y44</f>
        <v>2.7143333333333328</v>
      </c>
      <c r="N44" s="1">
        <f>'#D'!Z44</f>
        <v>0.15844664794996791</v>
      </c>
      <c r="O44" s="4">
        <f>'#D'!AA44</f>
        <v>0.80733333333333324</v>
      </c>
      <c r="P44" s="1">
        <f>'#D'!AB44</f>
        <v>0.38705933146816746</v>
      </c>
      <c r="Q44" s="4">
        <f>'#D'!AC44</f>
        <v>0.11933333333333351</v>
      </c>
      <c r="R44" s="1">
        <f>'#D'!AD44</f>
        <v>5.3428375517898641E-2</v>
      </c>
      <c r="S44" s="4">
        <f>'#D'!AE44</f>
        <v>0.36933333333333263</v>
      </c>
      <c r="T44" s="1">
        <f>'#D'!AF44</f>
        <v>0.15153365765671495</v>
      </c>
    </row>
    <row r="45" spans="1:20" ht="16">
      <c r="A45">
        <v>277</v>
      </c>
      <c r="B45">
        <v>285</v>
      </c>
      <c r="C45" t="s">
        <v>65</v>
      </c>
      <c r="D45" s="6">
        <f>'%D'!Y45</f>
        <v>34.042666666666676</v>
      </c>
      <c r="E45" s="1">
        <f>'%D'!Z45</f>
        <v>2.0465279376511192</v>
      </c>
      <c r="F45" s="6">
        <f>'%D'!AA45</f>
        <v>10.166666666666664</v>
      </c>
      <c r="G45" s="1">
        <f>'%D'!AB45</f>
        <v>4.6115400920621825</v>
      </c>
      <c r="H45" s="6">
        <f>'%D'!AC45</f>
        <v>1.7306666666666786</v>
      </c>
      <c r="I45" s="1">
        <f>'%D'!AD45</f>
        <v>1.3639658639408534</v>
      </c>
      <c r="J45" s="6">
        <f>'%D'!AE45</f>
        <v>5.8056666666666743</v>
      </c>
      <c r="K45" s="1">
        <f>'%D'!AF45</f>
        <v>1.4527492627654937</v>
      </c>
      <c r="L45" s="1"/>
      <c r="M45" s="4">
        <f>'#D'!Y45</f>
        <v>2.0426666666666664</v>
      </c>
      <c r="N45" s="1">
        <f>'#D'!Z45</f>
        <v>0.12243441132720474</v>
      </c>
      <c r="O45" s="4">
        <f>'#D'!AA45</f>
        <v>0.61000000000000032</v>
      </c>
      <c r="P45" s="1">
        <f>'#D'!AB45</f>
        <v>0.27745617323384841</v>
      </c>
      <c r="Q45" s="4">
        <f>'#D'!AC45</f>
        <v>0.10433333333333383</v>
      </c>
      <c r="R45" s="1">
        <f>'#D'!AD45</f>
        <v>8.1963899726836251E-2</v>
      </c>
      <c r="S45" s="4">
        <f>'#D'!AE45</f>
        <v>0.34833333333333361</v>
      </c>
      <c r="T45" s="1">
        <f>'#D'!AF45</f>
        <v>8.7366609284685343E-2</v>
      </c>
    </row>
    <row r="46" spans="1:20" ht="16">
      <c r="A46">
        <v>279</v>
      </c>
      <c r="B46">
        <v>285</v>
      </c>
      <c r="C46" t="s">
        <v>66</v>
      </c>
      <c r="D46" s="6">
        <f>'%D'!Y46</f>
        <v>27.321333333333339</v>
      </c>
      <c r="E46" s="1">
        <f>'%D'!Z46</f>
        <v>2.9835642698382681</v>
      </c>
      <c r="F46" s="6">
        <f>'%D'!AA46</f>
        <v>8.1776666666666671</v>
      </c>
      <c r="G46" s="1">
        <f>'%D'!AB46</f>
        <v>4.449894920836396</v>
      </c>
      <c r="H46" s="6">
        <f>'%D'!AC46</f>
        <v>1.2296666666666596</v>
      </c>
      <c r="I46" s="1">
        <f>'%D'!AD46</f>
        <v>1.7055235842185386</v>
      </c>
      <c r="J46" s="6">
        <f>'%D'!AE46</f>
        <v>7.7486666666666721</v>
      </c>
      <c r="K46" s="1">
        <f>'%D'!AF46</f>
        <v>3.9385269157666092</v>
      </c>
      <c r="L46" s="1"/>
      <c r="M46" s="4">
        <f>'#D'!Y46</f>
        <v>1.0930000000000002</v>
      </c>
      <c r="N46" s="1">
        <f>'#D'!Z46</f>
        <v>0.11913939740342039</v>
      </c>
      <c r="O46" s="4">
        <f>'#D'!AA46</f>
        <v>0.32733333333333325</v>
      </c>
      <c r="P46" s="1">
        <f>'#D'!AB46</f>
        <v>0.177447218216886</v>
      </c>
      <c r="Q46" s="4">
        <f>'#D'!AC46</f>
        <v>4.899999999999971E-2</v>
      </c>
      <c r="R46" s="1">
        <f>'#D'!AD46</f>
        <v>6.8436352541921833E-2</v>
      </c>
      <c r="S46" s="4">
        <f>'#D'!AE46</f>
        <v>0.31033333333333357</v>
      </c>
      <c r="T46" s="1">
        <f>'#D'!AF46</f>
        <v>0.15784610887376327</v>
      </c>
    </row>
    <row r="47" spans="1:20" ht="16">
      <c r="A47">
        <v>286</v>
      </c>
      <c r="B47">
        <v>298</v>
      </c>
      <c r="C47" t="s">
        <v>67</v>
      </c>
      <c r="D47" s="6">
        <f>'%D'!Y47</f>
        <v>-0.36700000000000044</v>
      </c>
      <c r="E47" s="1">
        <f>'%D'!Z47</f>
        <v>0.58748583882768557</v>
      </c>
      <c r="F47" s="6">
        <f>'%D'!AA47</f>
        <v>-0.82833333333333314</v>
      </c>
      <c r="G47" s="1">
        <f>'%D'!AB47</f>
        <v>1.9436683317689978</v>
      </c>
      <c r="H47" s="6">
        <f>'%D'!AC47</f>
        <v>3.8333333333330444E-2</v>
      </c>
      <c r="I47" s="1">
        <f>'%D'!AD47</f>
        <v>0.67559453059743757</v>
      </c>
      <c r="J47" s="6">
        <f>'%D'!AE47</f>
        <v>0.12633333333332786</v>
      </c>
      <c r="K47" s="1">
        <f>'%D'!AF47</f>
        <v>0.45961416565184399</v>
      </c>
      <c r="L47" s="1"/>
      <c r="M47" s="4">
        <f>'#D'!Y47</f>
        <v>-3.3333333333333381E-2</v>
      </c>
      <c r="N47" s="1">
        <f>'#D'!Z47</f>
        <v>5.2367294008238995E-2</v>
      </c>
      <c r="O47" s="4">
        <f>'#D'!AA47</f>
        <v>-7.466666666666677E-2</v>
      </c>
      <c r="P47" s="1">
        <f>'#D'!AB47</f>
        <v>0.1744131503022297</v>
      </c>
      <c r="Q47" s="4">
        <f>'#D'!AC47</f>
        <v>3.3333333333334103E-3</v>
      </c>
      <c r="R47" s="1">
        <f>'#D'!AD47</f>
        <v>6.0913953803335322E-2</v>
      </c>
      <c r="S47" s="4">
        <f>'#D'!AE47</f>
        <v>1.1333333333333862E-2</v>
      </c>
      <c r="T47" s="1">
        <f>'#D'!AF47</f>
        <v>4.1287691164636764E-2</v>
      </c>
    </row>
    <row r="48" spans="1:20" ht="16">
      <c r="A48">
        <v>286</v>
      </c>
      <c r="B48">
        <v>299</v>
      </c>
      <c r="C48" t="s">
        <v>68</v>
      </c>
      <c r="D48" s="6">
        <f>'%D'!Y48</f>
        <v>-0.39933333333333376</v>
      </c>
      <c r="E48" s="1">
        <f>'%D'!Z48</f>
        <v>0.52543752660214416</v>
      </c>
      <c r="F48" s="6">
        <f>'%D'!AA48</f>
        <v>-0.83100000000000129</v>
      </c>
      <c r="G48" s="1">
        <f>'%D'!AB48</f>
        <v>2.6994231706048373</v>
      </c>
      <c r="H48" s="6">
        <f>'%D'!AC48</f>
        <v>7.4333333333338913E-2</v>
      </c>
      <c r="I48" s="1">
        <f>'%D'!AD48</f>
        <v>0.60204734144763172</v>
      </c>
      <c r="J48" s="6">
        <f>'%D'!AE48</f>
        <v>0.18900000000000006</v>
      </c>
      <c r="K48" s="1">
        <f>'%D'!AF48</f>
        <v>0.68221111229820952</v>
      </c>
      <c r="L48" s="1"/>
      <c r="M48" s="4">
        <f>'#D'!Y48</f>
        <v>-3.9666666666666628E-2</v>
      </c>
      <c r="N48" s="1">
        <f>'#D'!Z48</f>
        <v>5.2269295054256523E-2</v>
      </c>
      <c r="O48" s="4">
        <f>'#D'!AA48</f>
        <v>-8.2999999999999963E-2</v>
      </c>
      <c r="P48" s="1">
        <f>'#D'!AB48</f>
        <v>0.27019882431744524</v>
      </c>
      <c r="Q48" s="4">
        <f>'#D'!AC48</f>
        <v>7.6666666666662664E-3</v>
      </c>
      <c r="R48" s="1">
        <f>'#D'!AD48</f>
        <v>5.9972342161935477E-2</v>
      </c>
      <c r="S48" s="4">
        <f>'#D'!AE48</f>
        <v>1.9000000000001016E-2</v>
      </c>
      <c r="T48" s="1">
        <f>'#D'!AF48</f>
        <v>6.7987125144197552E-2</v>
      </c>
    </row>
    <row r="49" spans="1:20" ht="16">
      <c r="A49">
        <v>287</v>
      </c>
      <c r="B49">
        <v>299</v>
      </c>
      <c r="C49" t="s">
        <v>69</v>
      </c>
      <c r="D49" s="6">
        <f>'%D'!Y49</f>
        <v>-0.39966666666666661</v>
      </c>
      <c r="E49" s="1">
        <f>'%D'!Z49</f>
        <v>1.143319322153066</v>
      </c>
      <c r="F49" s="6">
        <f>'%D'!AA49</f>
        <v>-0.58133333333333326</v>
      </c>
      <c r="G49" s="1">
        <f>'%D'!AB49</f>
        <v>3.6445453971690283</v>
      </c>
      <c r="H49" s="6">
        <f>'%D'!AC49</f>
        <v>-0.24199999999999733</v>
      </c>
      <c r="I49" s="1">
        <f>'%D'!AD49</f>
        <v>1.786895669428715</v>
      </c>
      <c r="J49" s="6">
        <f>'%D'!AE49</f>
        <v>-0.4410000000000025</v>
      </c>
      <c r="K49" s="1">
        <f>'%D'!AF49</f>
        <v>0.82280418566951086</v>
      </c>
      <c r="L49" s="1"/>
      <c r="M49" s="4">
        <f>'#D'!Y49</f>
        <v>-3.6000000000000032E-2</v>
      </c>
      <c r="N49" s="1">
        <f>'#D'!Z49</f>
        <v>0.10320953339222219</v>
      </c>
      <c r="O49" s="4">
        <f>'#D'!AA49</f>
        <v>-5.2333333333333565E-2</v>
      </c>
      <c r="P49" s="1">
        <f>'#D'!AB49</f>
        <v>0.32814249010550534</v>
      </c>
      <c r="Q49" s="4">
        <f>'#D'!AC49</f>
        <v>-2.1999999999999797E-2</v>
      </c>
      <c r="R49" s="1">
        <f>'#D'!AD49</f>
        <v>0.16035536113781904</v>
      </c>
      <c r="S49" s="4">
        <f>'#D'!AE49</f>
        <v>-4.000000000000048E-2</v>
      </c>
      <c r="T49" s="1">
        <f>'#D'!AF49</f>
        <v>7.3914645807230631E-2</v>
      </c>
    </row>
    <row r="50" spans="1:20" ht="16">
      <c r="A50">
        <v>289</v>
      </c>
      <c r="B50">
        <v>299</v>
      </c>
      <c r="C50" t="s">
        <v>70</v>
      </c>
      <c r="D50" s="6">
        <f>'%D'!Y50</f>
        <v>-1.3989999999999982</v>
      </c>
      <c r="E50" s="1">
        <f>'%D'!Z50</f>
        <v>0.96503373601736442</v>
      </c>
      <c r="F50" s="6">
        <f>'%D'!AA50</f>
        <v>-0.39799999999999969</v>
      </c>
      <c r="G50" s="1">
        <f>'%D'!AB50</f>
        <v>5.4021974516170417</v>
      </c>
      <c r="H50" s="6">
        <f>'%D'!AC50</f>
        <v>-0.30799999999999983</v>
      </c>
      <c r="I50" s="1">
        <f>'%D'!AD50</f>
        <v>3.1281875064151308</v>
      </c>
      <c r="J50" s="6">
        <f>'%D'!AE50</f>
        <v>-0.88000000000000256</v>
      </c>
      <c r="K50" s="1">
        <f>'%D'!AF50</f>
        <v>0.98740074865241423</v>
      </c>
      <c r="L50" s="1"/>
      <c r="M50" s="4">
        <f>'#D'!Y50</f>
        <v>-9.7666666666666735E-2</v>
      </c>
      <c r="N50" s="1">
        <f>'#D'!Z50</f>
        <v>6.7744163517447872E-2</v>
      </c>
      <c r="O50" s="4">
        <f>'#D'!AA50</f>
        <v>-2.7666666666666728E-2</v>
      </c>
      <c r="P50" s="1">
        <f>'#D'!AB50</f>
        <v>0.37853488285340631</v>
      </c>
      <c r="Q50" s="4">
        <f>'#D'!AC50</f>
        <v>-2.1333333333333648E-2</v>
      </c>
      <c r="R50" s="1">
        <f>'#D'!AD50</f>
        <v>0.21901316677223109</v>
      </c>
      <c r="S50" s="4">
        <f>'#D'!AE50</f>
        <v>-6.2000000000000721E-2</v>
      </c>
      <c r="T50" s="1">
        <f>'#D'!AF50</f>
        <v>6.8984652913993208E-2</v>
      </c>
    </row>
    <row r="51" spans="1:20" ht="16">
      <c r="A51">
        <v>300</v>
      </c>
      <c r="B51">
        <v>313</v>
      </c>
      <c r="C51" t="s">
        <v>71</v>
      </c>
      <c r="D51" s="6">
        <f>'%D'!Y51</f>
        <v>-0.38533333333333353</v>
      </c>
      <c r="E51" s="1">
        <f>'%D'!Z51</f>
        <v>0.80094915385336041</v>
      </c>
      <c r="F51" s="6">
        <f>'%D'!AA51</f>
        <v>-5.5666666666667197E-2</v>
      </c>
      <c r="G51" s="1">
        <f>'%D'!AB51</f>
        <v>1.8267320161824725</v>
      </c>
      <c r="H51" s="6">
        <f>'%D'!AC51</f>
        <v>0.99966666666666626</v>
      </c>
      <c r="I51" s="1">
        <f>'%D'!AD51</f>
        <v>0.398628067488838</v>
      </c>
      <c r="J51" s="6">
        <f>'%D'!AE51</f>
        <v>0.70666666666667055</v>
      </c>
      <c r="K51" s="1">
        <f>'%D'!AF51</f>
        <v>1.0967125008474579</v>
      </c>
      <c r="L51" s="1"/>
      <c r="M51" s="4">
        <f>'#D'!Y51</f>
        <v>-4.2333333333333445E-2</v>
      </c>
      <c r="N51" s="1">
        <f>'#D'!Z51</f>
        <v>8.8784443618922751E-2</v>
      </c>
      <c r="O51" s="4">
        <f>'#D'!AA51</f>
        <v>-6.3333333333330799E-3</v>
      </c>
      <c r="P51" s="1">
        <f>'#D'!AB51</f>
        <v>0.20074237205839027</v>
      </c>
      <c r="Q51" s="4">
        <f>'#D'!AC51</f>
        <v>0.10966666666666702</v>
      </c>
      <c r="R51" s="1">
        <f>'#D'!AD51</f>
        <v>4.3941117323774134E-2</v>
      </c>
      <c r="S51" s="4">
        <f>'#D'!AE51</f>
        <v>7.7666666666666995E-2</v>
      </c>
      <c r="T51" s="1">
        <f>'#D'!AF51</f>
        <v>0.12092000213204683</v>
      </c>
    </row>
    <row r="52" spans="1:20" ht="16">
      <c r="A52">
        <v>304</v>
      </c>
      <c r="B52">
        <v>313</v>
      </c>
      <c r="C52" t="s">
        <v>72</v>
      </c>
      <c r="D52" s="6">
        <f>'%D'!Y52</f>
        <v>1.2999999999999901E-2</v>
      </c>
      <c r="E52" s="1">
        <f>'%D'!Z52</f>
        <v>1.4683028654583987</v>
      </c>
      <c r="F52" s="6">
        <f>'%D'!AA52</f>
        <v>0.35433333333333339</v>
      </c>
      <c r="G52" s="1">
        <f>'%D'!AB52</f>
        <v>2.8090239532091328</v>
      </c>
      <c r="H52" s="6">
        <f>'%D'!AC52</f>
        <v>-7.3999999999999844E-2</v>
      </c>
      <c r="I52" s="1">
        <f>'%D'!AD52</f>
        <v>2.9243139737016959</v>
      </c>
      <c r="J52" s="6">
        <f>'%D'!AE52</f>
        <v>1.7379999999999995</v>
      </c>
      <c r="K52" s="1">
        <f>'%D'!AF52</f>
        <v>3.7784861776192722</v>
      </c>
      <c r="L52" s="1"/>
      <c r="M52" s="4">
        <f>'#D'!Y52</f>
        <v>1.3333333333333253E-3</v>
      </c>
      <c r="N52" s="1">
        <f>'#D'!Z52</f>
        <v>0.10290638426859444</v>
      </c>
      <c r="O52" s="4">
        <f>'#D'!AA52</f>
        <v>2.4666666666666698E-2</v>
      </c>
      <c r="P52" s="1">
        <f>'#D'!AB52</f>
        <v>0.19647320552535374</v>
      </c>
      <c r="Q52" s="4">
        <f>'#D'!AC52</f>
        <v>-5.3333333333333011E-3</v>
      </c>
      <c r="R52" s="1">
        <f>'#D'!AD52</f>
        <v>0.20490925996385961</v>
      </c>
      <c r="S52" s="4">
        <f>'#D'!AE52</f>
        <v>0.12166666666666703</v>
      </c>
      <c r="T52" s="1">
        <f>'#D'!AF52</f>
        <v>0.26395429131652914</v>
      </c>
    </row>
    <row r="53" spans="1:20" ht="16">
      <c r="A53">
        <v>313</v>
      </c>
      <c r="B53">
        <v>330</v>
      </c>
      <c r="C53" t="s">
        <v>73</v>
      </c>
      <c r="D53" s="6">
        <f>'%D'!Y53</f>
        <v>-1.163666666666666</v>
      </c>
      <c r="E53" s="1">
        <f>'%D'!Z53</f>
        <v>0.97591621290123598</v>
      </c>
      <c r="F53" s="6">
        <f>'%D'!AA53</f>
        <v>-0.48399999999999999</v>
      </c>
      <c r="G53" s="1">
        <f>'%D'!AB53</f>
        <v>0.95125567133126965</v>
      </c>
      <c r="H53" s="6">
        <f>'%D'!AC53</f>
        <v>7.5333333333329477E-2</v>
      </c>
      <c r="I53" s="1">
        <f>'%D'!AD53</f>
        <v>1.2302899511269527</v>
      </c>
      <c r="J53" s="6">
        <f>'%D'!AE53</f>
        <v>0.58033333333333559</v>
      </c>
      <c r="K53" s="1">
        <f>'%D'!AF53</f>
        <v>1.0511623911640717</v>
      </c>
      <c r="L53" s="1"/>
      <c r="M53" s="4">
        <f>'#D'!Y53</f>
        <v>-0.16299999999999981</v>
      </c>
      <c r="N53" s="1">
        <f>'#D'!Z53</f>
        <v>0.13663943151223934</v>
      </c>
      <c r="O53" s="4">
        <f>'#D'!AA53</f>
        <v>-6.7999999999999838E-2</v>
      </c>
      <c r="P53" s="1">
        <f>'#D'!AB53</f>
        <v>0.13278625882189571</v>
      </c>
      <c r="Q53" s="4">
        <f>'#D'!AC53</f>
        <v>9.9999999999997868E-3</v>
      </c>
      <c r="R53" s="1">
        <f>'#D'!AD53</f>
        <v>0.17218239607442079</v>
      </c>
      <c r="S53" s="4">
        <f>'#D'!AE53</f>
        <v>8.1666666666666998E-2</v>
      </c>
      <c r="T53" s="1">
        <f>'#D'!AF53</f>
        <v>0.14739857394879347</v>
      </c>
    </row>
    <row r="54" spans="1:20" ht="16">
      <c r="A54">
        <v>314</v>
      </c>
      <c r="B54">
        <v>327</v>
      </c>
      <c r="C54" t="s">
        <v>74</v>
      </c>
      <c r="D54" s="6">
        <f>'%D'!Y54</f>
        <v>-0.54366666666666674</v>
      </c>
      <c r="E54" s="1">
        <f>'%D'!Z54</f>
        <v>0.81511967983097033</v>
      </c>
      <c r="F54" s="6">
        <f>'%D'!AA54</f>
        <v>-0.4816666666666638</v>
      </c>
      <c r="G54" s="1">
        <f>'%D'!AB54</f>
        <v>1.5994896516475978</v>
      </c>
      <c r="H54" s="6">
        <f>'%D'!AC54</f>
        <v>0.92800000000000438</v>
      </c>
      <c r="I54" s="1">
        <f>'%D'!AD54</f>
        <v>0.28490701711260047</v>
      </c>
      <c r="J54" s="6">
        <f>'%D'!AE54</f>
        <v>0.60933333333333195</v>
      </c>
      <c r="K54" s="1">
        <f>'%D'!AF54</f>
        <v>0.83422734172634438</v>
      </c>
      <c r="L54" s="1"/>
      <c r="M54" s="4">
        <f>'#D'!Y54</f>
        <v>-5.4333333333333456E-2</v>
      </c>
      <c r="N54" s="1">
        <f>'#D'!Z54</f>
        <v>8.1186702754556195E-2</v>
      </c>
      <c r="O54" s="4">
        <f>'#D'!AA54</f>
        <v>-4.8000000000000043E-2</v>
      </c>
      <c r="P54" s="1">
        <f>'#D'!AB54</f>
        <v>0.16017165728970759</v>
      </c>
      <c r="Q54" s="4">
        <f>'#D'!AC54</f>
        <v>9.2999999999999972E-2</v>
      </c>
      <c r="R54" s="1">
        <f>'#D'!AD54</f>
        <v>2.8102722733106787E-2</v>
      </c>
      <c r="S54" s="4">
        <f>'#D'!AE54</f>
        <v>6.0999999999999943E-2</v>
      </c>
      <c r="T54" s="1">
        <f>'#D'!AF54</f>
        <v>8.3549707682897739E-2</v>
      </c>
    </row>
    <row r="55" spans="1:20" ht="16">
      <c r="A55">
        <v>314</v>
      </c>
      <c r="B55">
        <v>329</v>
      </c>
      <c r="C55" t="s">
        <v>75</v>
      </c>
      <c r="D55" s="6">
        <f>'%D'!Y55</f>
        <v>-0.50933333333333408</v>
      </c>
      <c r="E55" s="1">
        <f>'%D'!Z55</f>
        <v>0.63169685926755303</v>
      </c>
      <c r="F55" s="6">
        <f>'%D'!AA55</f>
        <v>-0.4826666666666668</v>
      </c>
      <c r="G55" s="1">
        <f>'%D'!AB55</f>
        <v>1.4946511939475755</v>
      </c>
      <c r="H55" s="6">
        <f>'%D'!AC55</f>
        <v>0.89199999999999946</v>
      </c>
      <c r="I55" s="1">
        <f>'%D'!AD55</f>
        <v>0.28242981217850743</v>
      </c>
      <c r="J55" s="6">
        <f>'%D'!AE55</f>
        <v>0.93433333333333124</v>
      </c>
      <c r="K55" s="1">
        <f>'%D'!AF55</f>
        <v>0.67891826092687579</v>
      </c>
      <c r="L55" s="1"/>
      <c r="M55" s="4">
        <f>'#D'!Y55</f>
        <v>-6.1333333333333462E-2</v>
      </c>
      <c r="N55" s="1">
        <f>'#D'!Z55</f>
        <v>7.540737354981962E-2</v>
      </c>
      <c r="O55" s="4">
        <f>'#D'!AA55</f>
        <v>-5.7666666666666533E-2</v>
      </c>
      <c r="P55" s="1">
        <f>'#D'!AB55</f>
        <v>0.17974520162816443</v>
      </c>
      <c r="Q55" s="4">
        <f>'#D'!AC55</f>
        <v>0.10666666666666691</v>
      </c>
      <c r="R55" s="1">
        <f>'#D'!AD55</f>
        <v>3.4082134563279576E-2</v>
      </c>
      <c r="S55" s="4">
        <f>'#D'!AE55</f>
        <v>0.1120000000000001</v>
      </c>
      <c r="T55" s="1">
        <f>'#D'!AF55</f>
        <v>8.1709017946778553E-2</v>
      </c>
    </row>
    <row r="56" spans="1:20" ht="16">
      <c r="A56">
        <v>314</v>
      </c>
      <c r="B56">
        <v>330</v>
      </c>
      <c r="C56" t="s">
        <v>76</v>
      </c>
      <c r="D56" s="6">
        <f>'%D'!Y56</f>
        <v>-0.45500000000000007</v>
      </c>
      <c r="E56" s="1">
        <f>'%D'!Z56</f>
        <v>0.54986571653000371</v>
      </c>
      <c r="F56" s="6">
        <f>'%D'!AA56</f>
        <v>-0.41366666666666596</v>
      </c>
      <c r="G56" s="1">
        <f>'%D'!AB56</f>
        <v>1.3714053084321405</v>
      </c>
      <c r="H56" s="6">
        <f>'%D'!AC56</f>
        <v>0.8089999999999975</v>
      </c>
      <c r="I56" s="1">
        <f>'%D'!AD56</f>
        <v>0.21781663380635663</v>
      </c>
      <c r="J56" s="6">
        <f>'%D'!AE56</f>
        <v>0.79333333333332945</v>
      </c>
      <c r="K56" s="1">
        <f>'%D'!AF56</f>
        <v>0.58353161272762399</v>
      </c>
      <c r="L56" s="1"/>
      <c r="M56" s="4">
        <f>'#D'!Y56</f>
        <v>-5.8666666666666867E-2</v>
      </c>
      <c r="N56" s="1">
        <f>'#D'!Z56</f>
        <v>7.1560076867348443E-2</v>
      </c>
      <c r="O56" s="4">
        <f>'#D'!AA56</f>
        <v>-5.3666666666666529E-2</v>
      </c>
      <c r="P56" s="1">
        <f>'#D'!AB56</f>
        <v>0.17858447311604186</v>
      </c>
      <c r="Q56" s="4">
        <f>'#D'!AC56</f>
        <v>0.10533333333333328</v>
      </c>
      <c r="R56" s="1">
        <f>'#D'!AD56</f>
        <v>2.8167876762467001E-2</v>
      </c>
      <c r="S56" s="4">
        <f>'#D'!AE56</f>
        <v>0.10299999999999976</v>
      </c>
      <c r="T56" s="1">
        <f>'#D'!AF56</f>
        <v>7.5629371593147185E-2</v>
      </c>
    </row>
    <row r="57" spans="1:20" ht="16">
      <c r="A57">
        <v>314</v>
      </c>
      <c r="B57">
        <v>332</v>
      </c>
      <c r="C57" t="s">
        <v>77</v>
      </c>
      <c r="D57" s="6">
        <f>'%D'!Y57</f>
        <v>-0.39766666666666861</v>
      </c>
      <c r="E57" s="1">
        <f>'%D'!Z57</f>
        <v>0.53240760054506564</v>
      </c>
      <c r="F57" s="6">
        <f>'%D'!AA57</f>
        <v>-0.29300000000000104</v>
      </c>
      <c r="G57" s="1">
        <f>'%D'!AB57</f>
        <v>1.0739742183127883</v>
      </c>
      <c r="H57" s="6">
        <f>'%D'!AC57</f>
        <v>0.92566666666666286</v>
      </c>
      <c r="I57" s="1">
        <f>'%D'!AD57</f>
        <v>0.12940989204648118</v>
      </c>
      <c r="J57" s="6">
        <f>'%D'!AE57</f>
        <v>0.82933333333333437</v>
      </c>
      <c r="K57" s="1">
        <f>'%D'!AF57</f>
        <v>0.70600593865877281</v>
      </c>
      <c r="L57" s="1"/>
      <c r="M57" s="4">
        <f>'#D'!Y57</f>
        <v>-5.9666666666666313E-2</v>
      </c>
      <c r="N57" s="1">
        <f>'#D'!Z57</f>
        <v>7.9628239738110076E-2</v>
      </c>
      <c r="O57" s="4">
        <f>'#D'!AA57</f>
        <v>-4.3666666666666742E-2</v>
      </c>
      <c r="P57" s="1">
        <f>'#D'!AB57</f>
        <v>0.16107375764044304</v>
      </c>
      <c r="Q57" s="4">
        <f>'#D'!AC57</f>
        <v>0.13899999999999979</v>
      </c>
      <c r="R57" s="1">
        <f>'#D'!AD57</f>
        <v>1.9000667172861894E-2</v>
      </c>
      <c r="S57" s="4">
        <f>'#D'!AE57</f>
        <v>0.12433333333333296</v>
      </c>
      <c r="T57" s="1">
        <f>'#D'!AF57</f>
        <v>0.10627880963084177</v>
      </c>
    </row>
    <row r="58" spans="1:20" ht="16">
      <c r="A58">
        <v>314</v>
      </c>
      <c r="B58">
        <v>333</v>
      </c>
      <c r="C58" t="s">
        <v>78</v>
      </c>
      <c r="D58" s="6">
        <f>'%D'!Y58</f>
        <v>-0.28533333333333299</v>
      </c>
      <c r="E58" s="1">
        <f>'%D'!Z58</f>
        <v>0.48451347211315043</v>
      </c>
      <c r="F58" s="6">
        <f>'%D'!AA58</f>
        <v>-0.32533333333333125</v>
      </c>
      <c r="G58" s="1">
        <f>'%D'!AB58</f>
        <v>1.1362743430901561</v>
      </c>
      <c r="H58" s="6">
        <f>'%D'!AC58</f>
        <v>0.67833333333333101</v>
      </c>
      <c r="I58" s="1">
        <f>'%D'!AD58</f>
        <v>0.28306750154142324</v>
      </c>
      <c r="J58" s="6">
        <f>'%D'!AE58</f>
        <v>0.83333333333333215</v>
      </c>
      <c r="K58" s="1">
        <f>'%D'!AF58</f>
        <v>0.67814084046961609</v>
      </c>
      <c r="L58" s="1"/>
      <c r="M58" s="4">
        <f>'#D'!Y58</f>
        <v>-4.6000000000000041E-2</v>
      </c>
      <c r="N58" s="1">
        <f>'#D'!Z58</f>
        <v>7.7723166716267139E-2</v>
      </c>
      <c r="O58" s="4">
        <f>'#D'!AA58</f>
        <v>-5.1999999999999824E-2</v>
      </c>
      <c r="P58" s="1">
        <f>'#D'!AB58</f>
        <v>0.18262813760265484</v>
      </c>
      <c r="Q58" s="4">
        <f>'#D'!AC58</f>
        <v>0.10833333333333339</v>
      </c>
      <c r="R58" s="1">
        <f>'#D'!AD58</f>
        <v>4.5629848158970532E-2</v>
      </c>
      <c r="S58" s="4">
        <f>'#D'!AE58</f>
        <v>0.13299999999999956</v>
      </c>
      <c r="T58" s="1">
        <f>'#D'!AF58</f>
        <v>0.10836648165129778</v>
      </c>
    </row>
    <row r="59" spans="1:20" ht="16">
      <c r="A59">
        <v>328</v>
      </c>
      <c r="B59">
        <v>333</v>
      </c>
      <c r="C59" t="s">
        <v>79</v>
      </c>
      <c r="D59" s="6">
        <f>'%D'!Y59</f>
        <v>-0.58766666666666667</v>
      </c>
      <c r="E59" s="1">
        <f>'%D'!Z59</f>
        <v>0.17837963778023228</v>
      </c>
      <c r="F59" s="6">
        <f>'%D'!AA59</f>
        <v>-0.20700000000000018</v>
      </c>
      <c r="G59" s="1">
        <f>'%D'!AB59</f>
        <v>0.4195874023381988</v>
      </c>
      <c r="H59" s="6">
        <f>'%D'!AC59</f>
        <v>0.22899999999999987</v>
      </c>
      <c r="I59" s="1">
        <f>'%D'!AD59</f>
        <v>1.0313240616596513</v>
      </c>
      <c r="J59" s="6">
        <f>'%D'!AE59</f>
        <v>-7.0999999999999952E-2</v>
      </c>
      <c r="K59" s="1">
        <f>'%D'!AF59</f>
        <v>0.91409094229770549</v>
      </c>
      <c r="L59" s="1"/>
      <c r="M59" s="4">
        <f>'#D'!Y59</f>
        <v>-2.3333333333333331E-2</v>
      </c>
      <c r="N59" s="1">
        <f>'#D'!Z59</f>
        <v>7.1547005383792344E-3</v>
      </c>
      <c r="O59" s="4">
        <f>'#D'!AA59</f>
        <v>-8.6666666666666663E-3</v>
      </c>
      <c r="P59" s="1">
        <f>'#D'!AB59</f>
        <v>1.704890429343292E-2</v>
      </c>
      <c r="Q59" s="4">
        <f>'#D'!AC59</f>
        <v>9.0000000000000045E-3</v>
      </c>
      <c r="R59" s="1">
        <f>'#D'!AD59</f>
        <v>4.1164419961684171E-2</v>
      </c>
      <c r="S59" s="4">
        <f>'#D'!AE59</f>
        <v>-2.6666666666666713E-3</v>
      </c>
      <c r="T59" s="1">
        <f>'#D'!AF59</f>
        <v>3.7002770003811497E-2</v>
      </c>
    </row>
    <row r="60" spans="1:20" ht="16">
      <c r="A60">
        <v>333</v>
      </c>
      <c r="B60">
        <v>346</v>
      </c>
      <c r="C60" t="s">
        <v>80</v>
      </c>
      <c r="D60" s="6">
        <f>'%D'!Y60</f>
        <v>-1.581666666666667</v>
      </c>
      <c r="E60" s="1">
        <f>'%D'!Z60</f>
        <v>1.2368237917650631</v>
      </c>
      <c r="F60" s="6">
        <f>'%D'!AA60</f>
        <v>-0.26599999999999469</v>
      </c>
      <c r="G60" s="1">
        <f>'%D'!AB60</f>
        <v>2.9499779717563364</v>
      </c>
      <c r="H60" s="6">
        <f>'%D'!AC60</f>
        <v>1.332333333333338</v>
      </c>
      <c r="I60" s="1">
        <f>'%D'!AD60</f>
        <v>0.73605796764708442</v>
      </c>
      <c r="J60" s="6">
        <f>'%D'!AE60</f>
        <v>1.5163333333333497</v>
      </c>
      <c r="K60" s="1">
        <f>'%D'!AF60</f>
        <v>2.1083310443488701</v>
      </c>
      <c r="L60" s="1"/>
      <c r="M60" s="4">
        <f>'#D'!Y60</f>
        <v>-0.15833333333333321</v>
      </c>
      <c r="N60" s="1">
        <f>'#D'!Z60</f>
        <v>0.12380088033878715</v>
      </c>
      <c r="O60" s="4">
        <f>'#D'!AA60</f>
        <v>-2.6666666666666394E-2</v>
      </c>
      <c r="P60" s="1">
        <f>'#D'!AB60</f>
        <v>0.29478799063178063</v>
      </c>
      <c r="Q60" s="4">
        <f>'#D'!AC60</f>
        <v>0.13333333333333286</v>
      </c>
      <c r="R60" s="1">
        <f>'#D'!AD60</f>
        <v>7.3645039563712406E-2</v>
      </c>
      <c r="S60" s="4">
        <f>'#D'!AE60</f>
        <v>0.15166666666666639</v>
      </c>
      <c r="T60" s="1">
        <f>'#D'!AF60</f>
        <v>0.21106888264747831</v>
      </c>
    </row>
    <row r="61" spans="1:20" ht="16">
      <c r="A61">
        <v>333</v>
      </c>
      <c r="B61">
        <v>349</v>
      </c>
      <c r="C61" t="s">
        <v>81</v>
      </c>
      <c r="D61" s="6">
        <f>'%D'!Y61</f>
        <v>-0.44066666666666521</v>
      </c>
      <c r="E61" s="1">
        <f>'%D'!Z61</f>
        <v>1.2391218492373626</v>
      </c>
      <c r="F61" s="6">
        <f>'%D'!AA61</f>
        <v>-0.30099999999999483</v>
      </c>
      <c r="G61" s="1">
        <f>'%D'!AB61</f>
        <v>2.2977362426519585</v>
      </c>
      <c r="H61" s="6">
        <f>'%D'!AC61</f>
        <v>1.9290000000000056</v>
      </c>
      <c r="I61" s="1">
        <f>'%D'!AD61</f>
        <v>0.71863583991487756</v>
      </c>
      <c r="J61" s="6">
        <f>'%D'!AE61</f>
        <v>3.0206666666666564</v>
      </c>
      <c r="K61" s="1">
        <f>'%D'!AF61</f>
        <v>1.680944082247241</v>
      </c>
      <c r="L61" s="1"/>
      <c r="M61" s="4">
        <f>'#D'!Y61</f>
        <v>-5.699999999999994E-2</v>
      </c>
      <c r="N61" s="1">
        <f>'#D'!Z61</f>
        <v>0.16108768070659879</v>
      </c>
      <c r="O61" s="4">
        <f>'#D'!AA61</f>
        <v>-3.9333333333332998E-2</v>
      </c>
      <c r="P61" s="1">
        <f>'#D'!AB61</f>
        <v>0.29869677967842478</v>
      </c>
      <c r="Q61" s="4">
        <f>'#D'!AC61</f>
        <v>0.25099999999999945</v>
      </c>
      <c r="R61" s="1">
        <f>'#D'!AD61</f>
        <v>9.2993461704041477E-2</v>
      </c>
      <c r="S61" s="4">
        <f>'#D'!AE61</f>
        <v>0.39266666666666517</v>
      </c>
      <c r="T61" s="1">
        <f>'#D'!AF61</f>
        <v>0.21820331228933681</v>
      </c>
    </row>
    <row r="62" spans="1:20" ht="16">
      <c r="A62">
        <v>334</v>
      </c>
      <c r="B62">
        <v>346</v>
      </c>
      <c r="C62" t="s">
        <v>82</v>
      </c>
      <c r="D62" s="6">
        <f>'%D'!Y62</f>
        <v>-1.5010000000000012</v>
      </c>
      <c r="E62" s="1">
        <f>'%D'!Z62</f>
        <v>1.1829519717755625</v>
      </c>
      <c r="F62" s="6">
        <f>'%D'!AA62</f>
        <v>0.25066666666667103</v>
      </c>
      <c r="G62" s="1">
        <f>'%D'!AB62</f>
        <v>3.2643255223948588</v>
      </c>
      <c r="H62" s="6">
        <f>'%D'!AC62</f>
        <v>1.6793333333333251</v>
      </c>
      <c r="I62" s="1">
        <f>'%D'!AD62</f>
        <v>0.82492563468514679</v>
      </c>
      <c r="J62" s="6">
        <f>'%D'!AE62</f>
        <v>2.1549999999999869</v>
      </c>
      <c r="K62" s="1">
        <f>'%D'!AF62</f>
        <v>2.5212215199927828</v>
      </c>
      <c r="L62" s="1"/>
      <c r="M62" s="4">
        <f>'#D'!Y62</f>
        <v>-0.13500000000000023</v>
      </c>
      <c r="N62" s="1">
        <f>'#D'!Z62</f>
        <v>0.10661933604400392</v>
      </c>
      <c r="O62" s="4">
        <f>'#D'!AA62</f>
        <v>2.2666666666667279E-2</v>
      </c>
      <c r="P62" s="1">
        <f>'#D'!AB62</f>
        <v>0.29391415182515468</v>
      </c>
      <c r="Q62" s="4">
        <f>'#D'!AC62</f>
        <v>0.1509999999999998</v>
      </c>
      <c r="R62" s="1">
        <f>'#D'!AD62</f>
        <v>7.3528115283774148E-2</v>
      </c>
      <c r="S62" s="4">
        <f>'#D'!AE62</f>
        <v>0.1936666666666671</v>
      </c>
      <c r="T62" s="1">
        <f>'#D'!AF62</f>
        <v>0.22711484516628921</v>
      </c>
    </row>
    <row r="63" spans="1:20" ht="16">
      <c r="A63">
        <v>334</v>
      </c>
      <c r="B63">
        <v>349</v>
      </c>
      <c r="C63" t="s">
        <v>83</v>
      </c>
      <c r="D63" s="6">
        <f>'%D'!Y63</f>
        <v>-0.65166666666666551</v>
      </c>
      <c r="E63" s="1">
        <f>'%D'!Z63</f>
        <v>1.0153616717102687</v>
      </c>
      <c r="F63" s="6">
        <f>'%D'!AA63</f>
        <v>-0.13433333333333053</v>
      </c>
      <c r="G63" s="1">
        <f>'%D'!AB63</f>
        <v>2.5931282373271096</v>
      </c>
      <c r="H63" s="6">
        <f>'%D'!AC63</f>
        <v>2.3176666666666677</v>
      </c>
      <c r="I63" s="1">
        <f>'%D'!AD63</f>
        <v>0.71020175607961389</v>
      </c>
      <c r="J63" s="6">
        <f>'%D'!AE63</f>
        <v>3.1476666666666731</v>
      </c>
      <c r="K63" s="1">
        <f>'%D'!AF63</f>
        <v>1.7944266853719857</v>
      </c>
      <c r="L63" s="1"/>
      <c r="M63" s="4">
        <f>'#D'!Y63</f>
        <v>-7.8333333333333144E-2</v>
      </c>
      <c r="N63" s="1">
        <f>'#D'!Z63</f>
        <v>0.12145238071959968</v>
      </c>
      <c r="O63" s="4">
        <f>'#D'!AA63</f>
        <v>-1.6000000000000014E-2</v>
      </c>
      <c r="P63" s="1">
        <f>'#D'!AB63</f>
        <v>0.31109623287524213</v>
      </c>
      <c r="Q63" s="4">
        <f>'#D'!AC63</f>
        <v>0.27799999999999958</v>
      </c>
      <c r="R63" s="1">
        <f>'#D'!AD63</f>
        <v>8.5270041556971793E-2</v>
      </c>
      <c r="S63" s="4">
        <f>'#D'!AE63</f>
        <v>0.37799999999999834</v>
      </c>
      <c r="T63" s="1">
        <f>'#D'!AF63</f>
        <v>0.21508001768608234</v>
      </c>
    </row>
    <row r="64" spans="1:20" ht="16">
      <c r="A64">
        <v>334</v>
      </c>
      <c r="B64">
        <v>350</v>
      </c>
      <c r="C64" t="s">
        <v>84</v>
      </c>
      <c r="D64" s="6">
        <f>'%D'!Y64</f>
        <v>-0.55300000000000082</v>
      </c>
      <c r="E64" s="1">
        <f>'%D'!Z64</f>
        <v>0.83484971065365488</v>
      </c>
      <c r="F64" s="6">
        <f>'%D'!AA64</f>
        <v>-8.9666666666666117E-2</v>
      </c>
      <c r="G64" s="1">
        <f>'%D'!AB64</f>
        <v>2.3691490257441918</v>
      </c>
      <c r="H64" s="6">
        <f>'%D'!AC64</f>
        <v>1.8543333333333329</v>
      </c>
      <c r="I64" s="1">
        <f>'%D'!AD64</f>
        <v>0.7417834845525304</v>
      </c>
      <c r="J64" s="6">
        <f>'%D'!AE64</f>
        <v>3.4310000000000045</v>
      </c>
      <c r="K64" s="1">
        <f>'%D'!AF64</f>
        <v>1.8277983387664309</v>
      </c>
      <c r="L64" s="1"/>
      <c r="M64" s="4">
        <f>'#D'!Y64</f>
        <v>-7.2000000000000064E-2</v>
      </c>
      <c r="N64" s="1">
        <f>'#D'!Z64</f>
        <v>0.10898113127362362</v>
      </c>
      <c r="O64" s="4">
        <f>'#D'!AA64</f>
        <v>-1.1333333333333417E-2</v>
      </c>
      <c r="P64" s="1">
        <f>'#D'!AB64</f>
        <v>0.30781465726868218</v>
      </c>
      <c r="Q64" s="4">
        <f>'#D'!AC64</f>
        <v>0.24099999999999966</v>
      </c>
      <c r="R64" s="1">
        <f>'#D'!AD64</f>
        <v>9.6537489517655756E-2</v>
      </c>
      <c r="S64" s="4">
        <f>'#D'!AE64</f>
        <v>0.44633333333333258</v>
      </c>
      <c r="T64" s="1">
        <f>'#D'!AF64</f>
        <v>0.23763290857413771</v>
      </c>
    </row>
    <row r="65" spans="1:20" ht="16">
      <c r="A65">
        <v>334</v>
      </c>
      <c r="B65">
        <v>364</v>
      </c>
      <c r="C65" t="s">
        <v>85</v>
      </c>
      <c r="D65" s="6">
        <f>'%D'!Y65</f>
        <v>-0.22466666666666679</v>
      </c>
      <c r="E65" s="1">
        <f>'%D'!Z65</f>
        <v>0.42015832952569121</v>
      </c>
      <c r="F65" s="6">
        <f>'%D'!AA65</f>
        <v>-0.20033333333333303</v>
      </c>
      <c r="G65" s="1">
        <f>'%D'!AB65</f>
        <v>0.72997845253853788</v>
      </c>
      <c r="H65" s="6">
        <f>'%D'!AC65</f>
        <v>0.7916666666666643</v>
      </c>
      <c r="I65" s="1">
        <f>'%D'!AD65</f>
        <v>0.30062619843310556</v>
      </c>
      <c r="J65" s="6">
        <f>'%D'!AE65</f>
        <v>2.6550000000000011</v>
      </c>
      <c r="K65" s="1">
        <f>'%D'!AF65</f>
        <v>1.2107150330887295</v>
      </c>
      <c r="L65" s="1"/>
      <c r="M65" s="4">
        <f>'#D'!Y65</f>
        <v>-6.0333333333333572E-2</v>
      </c>
      <c r="N65" s="1">
        <f>'#D'!Z65</f>
        <v>0.11365711597153143</v>
      </c>
      <c r="O65" s="4">
        <f>'#D'!AA65</f>
        <v>-5.4333333333333345E-2</v>
      </c>
      <c r="P65" s="1">
        <f>'#D'!AB65</f>
        <v>0.19680797505781766</v>
      </c>
      <c r="Q65" s="4">
        <f>'#D'!AC65</f>
        <v>0.21366666666666667</v>
      </c>
      <c r="R65" s="1">
        <f>'#D'!AD65</f>
        <v>8.1070819804319433E-2</v>
      </c>
      <c r="S65" s="4">
        <f>'#D'!AE65</f>
        <v>0.7166666666666659</v>
      </c>
      <c r="T65" s="1">
        <f>'#D'!AF65</f>
        <v>0.32702329915513889</v>
      </c>
    </row>
    <row r="66" spans="1:20" ht="16">
      <c r="A66">
        <v>350</v>
      </c>
      <c r="B66">
        <v>364</v>
      </c>
      <c r="C66" t="s">
        <v>86</v>
      </c>
      <c r="D66" s="6">
        <f>'%D'!Y66</f>
        <v>-6.9333333333333358E-2</v>
      </c>
      <c r="E66" s="1">
        <f>'%D'!Z66</f>
        <v>0.19956065152985336</v>
      </c>
      <c r="F66" s="6">
        <f>'%D'!AA66</f>
        <v>-0.12666666666666704</v>
      </c>
      <c r="G66" s="1">
        <f>'%D'!AB66</f>
        <v>0.11494553049461147</v>
      </c>
      <c r="H66" s="6">
        <f>'%D'!AC66</f>
        <v>5.8999999999999941E-2</v>
      </c>
      <c r="I66" s="1">
        <f>'%D'!AD66</f>
        <v>0.12263129237946556</v>
      </c>
      <c r="J66" s="6">
        <f>'%D'!AE66</f>
        <v>0.94766666666666621</v>
      </c>
      <c r="K66" s="1">
        <f>'%D'!AF66</f>
        <v>0.36183934189425448</v>
      </c>
      <c r="L66" s="1"/>
      <c r="M66" s="4">
        <f>'#D'!Y66</f>
        <v>-9.000000000000008E-3</v>
      </c>
      <c r="N66" s="1">
        <f>'#D'!Z66</f>
        <v>2.5619149107670144E-2</v>
      </c>
      <c r="O66" s="4">
        <f>'#D'!AA66</f>
        <v>-1.6333333333333352E-2</v>
      </c>
      <c r="P66" s="1">
        <f>'#D'!AB66</f>
        <v>1.4760012428954784E-2</v>
      </c>
      <c r="Q66" s="4">
        <f>'#D'!AC66</f>
        <v>7.3333333333333584E-3</v>
      </c>
      <c r="R66" s="1">
        <f>'#D'!AD66</f>
        <v>1.5742229591663992E-2</v>
      </c>
      <c r="S66" s="4">
        <f>'#D'!AE66</f>
        <v>0.12333333333333329</v>
      </c>
      <c r="T66" s="1">
        <f>'#D'!AF66</f>
        <v>4.7342722073549323E-2</v>
      </c>
    </row>
    <row r="67" spans="1:20" ht="16">
      <c r="A67">
        <v>351</v>
      </c>
      <c r="B67">
        <v>378</v>
      </c>
      <c r="C67" t="s">
        <v>87</v>
      </c>
      <c r="D67" s="6">
        <f>'%D'!Y67</f>
        <v>0.62966666666666704</v>
      </c>
      <c r="E67" s="1">
        <f>'%D'!Z67</f>
        <v>0.2913912587062385</v>
      </c>
      <c r="F67" s="6">
        <f>'%D'!AA67</f>
        <v>0.50133333333333363</v>
      </c>
      <c r="G67" s="1">
        <f>'%D'!AB67</f>
        <v>0.58715060940573971</v>
      </c>
      <c r="H67" s="6">
        <f>'%D'!AC67</f>
        <v>0.69600000000000062</v>
      </c>
      <c r="I67" s="1">
        <f>'%D'!AD67</f>
        <v>0.2005599394275302</v>
      </c>
      <c r="J67" s="6">
        <f>'%D'!AE67</f>
        <v>1.7040000000000006</v>
      </c>
      <c r="K67" s="1">
        <f>'%D'!AF67</f>
        <v>0.27215493674781283</v>
      </c>
      <c r="L67" s="1"/>
      <c r="M67" s="4">
        <f>'#D'!Y67</f>
        <v>0.15133333333333338</v>
      </c>
      <c r="N67" s="1">
        <f>'#D'!Z67</f>
        <v>7.016755399840334E-2</v>
      </c>
      <c r="O67" s="4">
        <f>'#D'!AA67</f>
        <v>0.11999999999999977</v>
      </c>
      <c r="P67" s="1">
        <f>'#D'!AB67</f>
        <v>0.14096383921869021</v>
      </c>
      <c r="Q67" s="4">
        <f>'#D'!AC67</f>
        <v>0.16699999999999982</v>
      </c>
      <c r="R67" s="1">
        <f>'#D'!AD67</f>
        <v>4.8274714408825012E-2</v>
      </c>
      <c r="S67" s="4">
        <f>'#D'!AE67</f>
        <v>0.40900000000000025</v>
      </c>
      <c r="T67" s="1">
        <f>'#D'!AF67</f>
        <v>6.4932345050047219E-2</v>
      </c>
    </row>
    <row r="68" spans="1:20" ht="16">
      <c r="A68">
        <v>351</v>
      </c>
      <c r="B68">
        <v>408</v>
      </c>
      <c r="C68" t="s">
        <v>88</v>
      </c>
      <c r="D68" s="6">
        <f>'%D'!Y68</f>
        <v>6.866666666666621E-2</v>
      </c>
      <c r="E68" s="1">
        <f>'%D'!Z68</f>
        <v>0.55850279027700833</v>
      </c>
      <c r="F68" s="6">
        <f>'%D'!AA68</f>
        <v>0.23266666666666858</v>
      </c>
      <c r="G68" s="1">
        <f>'%D'!AB68</f>
        <v>1.1136304618921398</v>
      </c>
      <c r="H68" s="6">
        <f>'%D'!AC68</f>
        <v>1.7243333333333322</v>
      </c>
      <c r="I68" s="1">
        <f>'%D'!AD68</f>
        <v>0.28185814345360349</v>
      </c>
      <c r="J68" s="6">
        <f>'%D'!AE68</f>
        <v>2.1276666666666664</v>
      </c>
      <c r="K68" s="1">
        <f>'%D'!AF68</f>
        <v>1.3999326948600137</v>
      </c>
      <c r="L68" s="1"/>
      <c r="M68" s="4">
        <f>'#D'!Y68</f>
        <v>3.6666666666666625E-2</v>
      </c>
      <c r="N68" s="1">
        <f>'#D'!Z68</f>
        <v>0.29586448502246815</v>
      </c>
      <c r="O68" s="4">
        <f>'#D'!AA68</f>
        <v>0.12333333333333307</v>
      </c>
      <c r="P68" s="1">
        <f>'#D'!AB68</f>
        <v>0.58990541958595033</v>
      </c>
      <c r="Q68" s="4">
        <f>'#D'!AC68</f>
        <v>0.91400000000000059</v>
      </c>
      <c r="R68" s="1">
        <f>'#D'!AD68</f>
        <v>0.14922833539312783</v>
      </c>
      <c r="S68" s="4">
        <f>'#D'!AE68</f>
        <v>1.1276666666666664</v>
      </c>
      <c r="T68" s="1">
        <f>'#D'!AF68</f>
        <v>0.74182320883146069</v>
      </c>
    </row>
    <row r="69" spans="1:20" ht="16">
      <c r="A69">
        <v>362</v>
      </c>
      <c r="B69">
        <v>389</v>
      </c>
      <c r="C69" t="s">
        <v>89</v>
      </c>
      <c r="D69" s="6">
        <f>'%D'!Y69</f>
        <v>0.23133333333333184</v>
      </c>
      <c r="E69" s="1">
        <f>'%D'!Z69</f>
        <v>0.80607913634763384</v>
      </c>
      <c r="F69" s="6">
        <f>'%D'!AA69</f>
        <v>0.37333333333333307</v>
      </c>
      <c r="G69" s="1">
        <f>'%D'!AB69</f>
        <v>1.9942552833295142</v>
      </c>
      <c r="H69" s="6">
        <f>'%D'!AC69</f>
        <v>0.67966666666666598</v>
      </c>
      <c r="I69" s="1">
        <f>'%D'!AD69</f>
        <v>0.23922234039819984</v>
      </c>
      <c r="J69" s="6">
        <f>'%D'!AE69</f>
        <v>2.0940000000000047</v>
      </c>
      <c r="K69" s="1">
        <f>'%D'!AF69</f>
        <v>1.1175429942282156</v>
      </c>
      <c r="L69" s="1"/>
      <c r="M69" s="4">
        <f>'#D'!Y69</f>
        <v>5.3333333333333677E-2</v>
      </c>
      <c r="N69" s="1">
        <f>'#D'!Z69</f>
        <v>0.18531575108134035</v>
      </c>
      <c r="O69" s="4">
        <f>'#D'!AA69</f>
        <v>8.6000000000000298E-2</v>
      </c>
      <c r="P69" s="1">
        <f>'#D'!AB69</f>
        <v>0.45899500660535031</v>
      </c>
      <c r="Q69" s="4">
        <f>'#D'!AC69</f>
        <v>0.15633333333333432</v>
      </c>
      <c r="R69" s="1">
        <f>'#D'!AD69</f>
        <v>5.5548453515781623E-2</v>
      </c>
      <c r="S69" s="4">
        <f>'#D'!AE69</f>
        <v>0.48166666666666647</v>
      </c>
      <c r="T69" s="1">
        <f>'#D'!AF69</f>
        <v>0.25662688203324269</v>
      </c>
    </row>
    <row r="70" spans="1:20" ht="16">
      <c r="A70">
        <v>362</v>
      </c>
      <c r="B70">
        <v>408</v>
      </c>
      <c r="C70" t="s">
        <v>90</v>
      </c>
      <c r="D70" s="6">
        <f>'%D'!Y70</f>
        <v>-4.8000000000000043E-2</v>
      </c>
      <c r="E70" s="1">
        <f>'%D'!Z70</f>
        <v>1.090604835521821</v>
      </c>
      <c r="F70" s="6">
        <f>'%D'!AA70</f>
        <v>0.17366666666666752</v>
      </c>
      <c r="G70" s="1">
        <f>'%D'!AB70</f>
        <v>1.7965981783779186</v>
      </c>
      <c r="H70" s="6">
        <f>'%D'!AC70</f>
        <v>2.152000000000001</v>
      </c>
      <c r="I70" s="1">
        <f>'%D'!AD70</f>
        <v>0.68238960584534447</v>
      </c>
      <c r="J70" s="6">
        <f>'%D'!AE70</f>
        <v>2.4173333333333389</v>
      </c>
      <c r="K70" s="1">
        <f>'%D'!AF70</f>
        <v>2.0686902041695534</v>
      </c>
      <c r="L70" s="1"/>
      <c r="M70" s="4">
        <f>'#D'!Y70</f>
        <v>-1.9999999999999574E-2</v>
      </c>
      <c r="N70" s="1">
        <f>'#D'!Z70</f>
        <v>0.45846014435022597</v>
      </c>
      <c r="O70" s="4">
        <f>'#D'!AA70</f>
        <v>7.3333333333334139E-2</v>
      </c>
      <c r="P70" s="1">
        <f>'#D'!AB70</f>
        <v>0.75439468565116119</v>
      </c>
      <c r="Q70" s="4">
        <f>'#D'!AC70</f>
        <v>0.90366666666666617</v>
      </c>
      <c r="R70" s="1">
        <f>'#D'!AD70</f>
        <v>0.28666841689026173</v>
      </c>
      <c r="S70" s="4">
        <f>'#D'!AE70</f>
        <v>1.0150000000000006</v>
      </c>
      <c r="T70" s="1">
        <f>'#D'!AF70</f>
        <v>0.86837285950646659</v>
      </c>
    </row>
    <row r="71" spans="1:20" ht="16">
      <c r="A71">
        <v>365</v>
      </c>
      <c r="B71">
        <v>378</v>
      </c>
      <c r="C71" t="s">
        <v>91</v>
      </c>
      <c r="D71" s="6">
        <f>'%D'!Y71</f>
        <v>1.8216666666666668</v>
      </c>
      <c r="E71" s="1">
        <f>'%D'!Z71</f>
        <v>0.4901230273679591</v>
      </c>
      <c r="F71" s="6">
        <f>'%D'!AA71</f>
        <v>1.2479999999999993</v>
      </c>
      <c r="G71" s="1">
        <f>'%D'!AB71</f>
        <v>1.2863612692782409</v>
      </c>
      <c r="H71" s="6">
        <f>'%D'!AC71</f>
        <v>1.4280000000000026</v>
      </c>
      <c r="I71" s="1">
        <f>'%D'!AD71</f>
        <v>0.15421372361821778</v>
      </c>
      <c r="J71" s="6">
        <f>'%D'!AE71</f>
        <v>3.3216666666666725</v>
      </c>
      <c r="K71" s="1">
        <f>'%D'!AF71</f>
        <v>0.60386709076770362</v>
      </c>
      <c r="L71" s="1"/>
      <c r="M71" s="4">
        <f>'#D'!Y71</f>
        <v>0.182</v>
      </c>
      <c r="N71" s="1">
        <f>'#D'!Z71</f>
        <v>4.9191516792811744E-2</v>
      </c>
      <c r="O71" s="4">
        <f>'#D'!AA71</f>
        <v>0.125</v>
      </c>
      <c r="P71" s="1">
        <f>'#D'!AB71</f>
        <v>0.12803548939839249</v>
      </c>
      <c r="Q71" s="4">
        <f>'#D'!AC71</f>
        <v>0.1426666666666665</v>
      </c>
      <c r="R71" s="1">
        <f>'#D'!AD71</f>
        <v>1.4846237095944553E-2</v>
      </c>
      <c r="S71" s="4">
        <f>'#D'!AE71</f>
        <v>0.33233333333333315</v>
      </c>
      <c r="T71" s="1">
        <f>'#D'!AF71</f>
        <v>6.0051805027300821E-2</v>
      </c>
    </row>
    <row r="72" spans="1:20" ht="16">
      <c r="A72">
        <v>365</v>
      </c>
      <c r="B72">
        <v>381</v>
      </c>
      <c r="C72" t="s">
        <v>92</v>
      </c>
      <c r="D72" s="6">
        <f>'%D'!Y72</f>
        <v>1.4453333333333336</v>
      </c>
      <c r="E72" s="1">
        <f>'%D'!Z72</f>
        <v>0.39319695321872805</v>
      </c>
      <c r="F72" s="6">
        <f>'%D'!AA72</f>
        <v>0.94400000000000084</v>
      </c>
      <c r="G72" s="1">
        <f>'%D'!AB72</f>
        <v>0.84537315388126899</v>
      </c>
      <c r="H72" s="6">
        <f>'%D'!AC72</f>
        <v>1.2073333333333327</v>
      </c>
      <c r="I72" s="1">
        <f>'%D'!AD72</f>
        <v>0.35086077272698257</v>
      </c>
      <c r="J72" s="6">
        <f>'%D'!AE72</f>
        <v>2.2076666666666682</v>
      </c>
      <c r="K72" s="1">
        <f>'%D'!AF72</f>
        <v>0.63000352741924193</v>
      </c>
      <c r="L72" s="1"/>
      <c r="M72" s="4">
        <f>'#D'!Y72</f>
        <v>0.188</v>
      </c>
      <c r="N72" s="1">
        <f>'#D'!Z72</f>
        <v>5.0691736902306619E-2</v>
      </c>
      <c r="O72" s="4">
        <f>'#D'!AA72</f>
        <v>0.12266666666666659</v>
      </c>
      <c r="P72" s="1">
        <f>'#D'!AB72</f>
        <v>0.10978592157591838</v>
      </c>
      <c r="Q72" s="4">
        <f>'#D'!AC72</f>
        <v>0.15666666666666673</v>
      </c>
      <c r="R72" s="1">
        <f>'#D'!AD72</f>
        <v>4.5821052816709812E-2</v>
      </c>
      <c r="S72" s="4">
        <f>'#D'!AE72</f>
        <v>0.28700000000000037</v>
      </c>
      <c r="T72" s="1">
        <f>'#D'!AF72</f>
        <v>8.1880647367896242E-2</v>
      </c>
    </row>
    <row r="73" spans="1:20" ht="16">
      <c r="A73">
        <v>365</v>
      </c>
      <c r="B73">
        <v>389</v>
      </c>
      <c r="C73" t="s">
        <v>93</v>
      </c>
      <c r="D73" s="6">
        <f>'%D'!Y73</f>
        <v>0.30066666666666464</v>
      </c>
      <c r="E73" s="1">
        <f>'%D'!Z73</f>
        <v>0.83287355758127024</v>
      </c>
      <c r="F73" s="6">
        <f>'%D'!AA73</f>
        <v>0.59100000000000108</v>
      </c>
      <c r="G73" s="1">
        <f>'%D'!AB73</f>
        <v>2.2185573391977527</v>
      </c>
      <c r="H73" s="6">
        <f>'%D'!AC73</f>
        <v>1.050333333333338</v>
      </c>
      <c r="I73" s="1">
        <f>'%D'!AD73</f>
        <v>0.44485511007424972</v>
      </c>
      <c r="J73" s="6">
        <f>'%D'!AE73</f>
        <v>2.3823333333333352</v>
      </c>
      <c r="K73" s="1">
        <f>'%D'!AF73</f>
        <v>1.0878532472511409</v>
      </c>
      <c r="L73" s="1"/>
      <c r="M73" s="4">
        <f>'#D'!Y73</f>
        <v>6.0333333333332906E-2</v>
      </c>
      <c r="N73" s="1">
        <f>'#D'!Z73</f>
        <v>0.16632501022648988</v>
      </c>
      <c r="O73" s="4">
        <f>'#D'!AA73</f>
        <v>0.11799999999999944</v>
      </c>
      <c r="P73" s="1">
        <f>'#D'!AB73</f>
        <v>0.44397893001177208</v>
      </c>
      <c r="Q73" s="4">
        <f>'#D'!AC73</f>
        <v>0.21033333333333371</v>
      </c>
      <c r="R73" s="1">
        <f>'#D'!AD73</f>
        <v>8.8779553187060878E-2</v>
      </c>
      <c r="S73" s="4">
        <f>'#D'!AE73</f>
        <v>0.47633333333333283</v>
      </c>
      <c r="T73" s="1">
        <f>'#D'!AF73</f>
        <v>0.21746649643592819</v>
      </c>
    </row>
    <row r="74" spans="1:20" ht="16">
      <c r="A74">
        <v>365</v>
      </c>
      <c r="B74">
        <v>395</v>
      </c>
      <c r="C74" t="s">
        <v>94</v>
      </c>
      <c r="D74" s="6">
        <f>'%D'!Y74</f>
        <v>5.9333333333333016E-2</v>
      </c>
      <c r="E74" s="1">
        <f>'%D'!Z74</f>
        <v>1.1244461291909951</v>
      </c>
      <c r="F74" s="6">
        <f>'%D'!AA74</f>
        <v>0.3230000000000004</v>
      </c>
      <c r="G74" s="1">
        <f>'%D'!AB74</f>
        <v>2.3341671619903721</v>
      </c>
      <c r="H74" s="6">
        <f>'%D'!AC74</f>
        <v>1.3780000000000001</v>
      </c>
      <c r="I74" s="1">
        <f>'%D'!AD74</f>
        <v>0.18307401524729297</v>
      </c>
      <c r="J74" s="6">
        <f>'%D'!AE74</f>
        <v>2.1906666666666652</v>
      </c>
      <c r="K74" s="1">
        <f>'%D'!AF74</f>
        <v>1.5815908047695648</v>
      </c>
      <c r="L74" s="1"/>
      <c r="M74" s="4">
        <f>'#D'!Y74</f>
        <v>1.5333333333333421E-2</v>
      </c>
      <c r="N74" s="1">
        <f>'#D'!Z74</f>
        <v>0.2921888769315476</v>
      </c>
      <c r="O74" s="4">
        <f>'#D'!AA74</f>
        <v>8.3999999999999631E-2</v>
      </c>
      <c r="P74" s="1">
        <f>'#D'!AB74</f>
        <v>0.60656189097869129</v>
      </c>
      <c r="Q74" s="4">
        <f>'#D'!AC74</f>
        <v>0.35800000000000054</v>
      </c>
      <c r="R74" s="1">
        <f>'#D'!AD74</f>
        <v>4.7591797691333038E-2</v>
      </c>
      <c r="S74" s="4">
        <f>'#D'!AE74</f>
        <v>0.5693333333333328</v>
      </c>
      <c r="T74" s="1">
        <f>'#D'!AF74</f>
        <v>0.41114803858625931</v>
      </c>
    </row>
    <row r="75" spans="1:20" ht="16">
      <c r="A75">
        <v>365</v>
      </c>
      <c r="B75">
        <v>408</v>
      </c>
      <c r="C75" t="s">
        <v>95</v>
      </c>
      <c r="D75" s="6">
        <f>'%D'!Y75</f>
        <v>-0.11866666666666603</v>
      </c>
      <c r="E75" s="1">
        <f>'%D'!Z75</f>
        <v>1.0258543480296523</v>
      </c>
      <c r="F75" s="6">
        <f>'%D'!AA75</f>
        <v>0.17666666666666409</v>
      </c>
      <c r="G75" s="1">
        <f>'%D'!AB75</f>
        <v>1.7335474537375235</v>
      </c>
      <c r="H75" s="6">
        <f>'%D'!AC75</f>
        <v>2.1820000000000022</v>
      </c>
      <c r="I75" s="1">
        <f>'%D'!AD75</f>
        <v>0.65131129397591692</v>
      </c>
      <c r="J75" s="6">
        <f>'%D'!AE75</f>
        <v>2.703000000000003</v>
      </c>
      <c r="K75" s="1">
        <f>'%D'!AF75</f>
        <v>2.2832480883296844</v>
      </c>
      <c r="L75" s="1"/>
      <c r="M75" s="4">
        <f>'#D'!Y75</f>
        <v>-4.6333333333334004E-2</v>
      </c>
      <c r="N75" s="1">
        <f>'#D'!Z75</f>
        <v>0.40063335011038692</v>
      </c>
      <c r="O75" s="4">
        <f>'#D'!AA75</f>
        <v>6.899999999999995E-2</v>
      </c>
      <c r="P75" s="1">
        <f>'#D'!AB75</f>
        <v>0.6758656501210204</v>
      </c>
      <c r="Q75" s="4">
        <f>'#D'!AC75</f>
        <v>0.85099999999999909</v>
      </c>
      <c r="R75" s="1">
        <f>'#D'!AD75</f>
        <v>0.25412768612611325</v>
      </c>
      <c r="S75" s="4">
        <f>'#D'!AE75</f>
        <v>1.054333333333334</v>
      </c>
      <c r="T75" s="1">
        <f>'#D'!AF75</f>
        <v>0.89006043191839446</v>
      </c>
    </row>
    <row r="76" spans="1:20" ht="16">
      <c r="A76">
        <v>379</v>
      </c>
      <c r="B76">
        <v>389</v>
      </c>
      <c r="C76" t="s">
        <v>96</v>
      </c>
      <c r="D76" s="6">
        <f>'%D'!Y76</f>
        <v>-1.3389999999999986</v>
      </c>
      <c r="E76" s="1">
        <f>'%D'!Z76</f>
        <v>1.3529114443650005</v>
      </c>
      <c r="F76" s="6">
        <f>'%D'!AA76</f>
        <v>0.22466666666667123</v>
      </c>
      <c r="G76" s="1">
        <f>'%D'!AB76</f>
        <v>4.1689268260435881</v>
      </c>
      <c r="H76" s="6">
        <f>'%D'!AC76</f>
        <v>0.8506666666666689</v>
      </c>
      <c r="I76" s="1">
        <f>'%D'!AD76</f>
        <v>0.97579439912132548</v>
      </c>
      <c r="J76" s="6">
        <f>'%D'!AE76</f>
        <v>1.8389999999999986</v>
      </c>
      <c r="K76" s="1">
        <f>'%D'!AF76</f>
        <v>1.8827115261318204</v>
      </c>
      <c r="L76" s="1"/>
      <c r="M76" s="4">
        <f>'#D'!Y76</f>
        <v>-0.10733333333333328</v>
      </c>
      <c r="N76" s="1">
        <f>'#D'!Z76</f>
        <v>0.10857674107909066</v>
      </c>
      <c r="O76" s="4">
        <f>'#D'!AA76</f>
        <v>1.8333333333333535E-2</v>
      </c>
      <c r="P76" s="1">
        <f>'#D'!AB76</f>
        <v>0.33385371858417301</v>
      </c>
      <c r="Q76" s="4">
        <f>'#D'!AC76</f>
        <v>6.8000000000000504E-2</v>
      </c>
      <c r="R76" s="1">
        <f>'#D'!AD76</f>
        <v>7.8136956122314971E-2</v>
      </c>
      <c r="S76" s="4">
        <f>'#D'!AE76</f>
        <v>0.14733333333333309</v>
      </c>
      <c r="T76" s="1">
        <f>'#D'!AF76</f>
        <v>0.15016386356129482</v>
      </c>
    </row>
    <row r="77" spans="1:20" ht="16">
      <c r="A77">
        <v>382</v>
      </c>
      <c r="B77">
        <v>389</v>
      </c>
      <c r="C77" t="s">
        <v>97</v>
      </c>
      <c r="D77" s="6">
        <f>'%D'!Y77</f>
        <v>-1.8733333333333384</v>
      </c>
      <c r="E77" s="1">
        <f>'%D'!Z77</f>
        <v>2.1868775403378846</v>
      </c>
      <c r="F77" s="6">
        <f>'%D'!AA77</f>
        <v>0.53233333333332666</v>
      </c>
      <c r="G77" s="1">
        <f>'%D'!AB77</f>
        <v>4.4485518382358133</v>
      </c>
      <c r="H77" s="6">
        <f>'%D'!AC77</f>
        <v>1.5993333333333339</v>
      </c>
      <c r="I77" s="1">
        <f>'%D'!AD77</f>
        <v>0.89728287379704308</v>
      </c>
      <c r="J77" s="6">
        <f>'%D'!AE77</f>
        <v>2.5563333333333347</v>
      </c>
      <c r="K77" s="1">
        <f>'%D'!AF77</f>
        <v>1.7423426468098981</v>
      </c>
      <c r="L77" s="1"/>
      <c r="M77" s="4">
        <f>'#D'!Y77</f>
        <v>-0.11266666666666669</v>
      </c>
      <c r="N77" s="1">
        <f>'#D'!Z77</f>
        <v>0.13152711793880778</v>
      </c>
      <c r="O77" s="4">
        <f>'#D'!AA77</f>
        <v>3.2333333333333325E-2</v>
      </c>
      <c r="P77" s="1">
        <f>'#D'!AB77</f>
        <v>0.26707155911813901</v>
      </c>
      <c r="Q77" s="4">
        <f>'#D'!AC77</f>
        <v>9.5666666666666345E-2</v>
      </c>
      <c r="R77" s="1">
        <f>'#D'!AD77</f>
        <v>5.3729519620684868E-2</v>
      </c>
      <c r="S77" s="4">
        <f>'#D'!AE77</f>
        <v>0.15366666666666706</v>
      </c>
      <c r="T77" s="1">
        <f>'#D'!AF77</f>
        <v>0.10459338551165023</v>
      </c>
    </row>
    <row r="78" spans="1:20" ht="16">
      <c r="A78">
        <v>390</v>
      </c>
      <c r="B78">
        <v>401</v>
      </c>
      <c r="C78" t="s">
        <v>98</v>
      </c>
      <c r="D78" s="6">
        <f>'%D'!Y78</f>
        <v>-1.4253333333333345</v>
      </c>
      <c r="E78" s="1">
        <f>'%D'!Z78</f>
        <v>1.0576622252439338</v>
      </c>
      <c r="F78" s="6">
        <f>'%D'!AA78</f>
        <v>0.23033333333333417</v>
      </c>
      <c r="G78" s="1">
        <f>'%D'!AB78</f>
        <v>2.7271296268722121</v>
      </c>
      <c r="H78" s="6">
        <f>'%D'!AC78</f>
        <v>2.1856666666666662</v>
      </c>
      <c r="I78" s="1">
        <f>'%D'!AD78</f>
        <v>2.6416150781283609</v>
      </c>
      <c r="J78" s="6">
        <f>'%D'!AE78</f>
        <v>4.5139999999999887</v>
      </c>
      <c r="K78" s="1">
        <f>'%D'!AF78</f>
        <v>3.6347641504071815</v>
      </c>
      <c r="L78" s="1"/>
      <c r="M78" s="4">
        <f>'#D'!Y78</f>
        <v>-0.14300000000000002</v>
      </c>
      <c r="N78" s="1">
        <f>'#D'!Z78</f>
        <v>0.10563059422216971</v>
      </c>
      <c r="O78" s="4">
        <f>'#D'!AA78</f>
        <v>2.2666666666666391E-2</v>
      </c>
      <c r="P78" s="1">
        <f>'#D'!AB78</f>
        <v>0.27282060731304214</v>
      </c>
      <c r="Q78" s="4">
        <f>'#D'!AC78</f>
        <v>0.21899999999999986</v>
      </c>
      <c r="R78" s="1">
        <f>'#D'!AD78</f>
        <v>0.26437253244887515</v>
      </c>
      <c r="S78" s="4">
        <f>'#D'!AE78</f>
        <v>0.45133333333333336</v>
      </c>
      <c r="T78" s="1">
        <f>'#D'!AF78</f>
        <v>0.36328401576365854</v>
      </c>
    </row>
    <row r="79" spans="1:20" ht="16">
      <c r="A79">
        <v>390</v>
      </c>
      <c r="B79">
        <v>408</v>
      </c>
      <c r="C79" t="s">
        <v>99</v>
      </c>
      <c r="D79" s="6">
        <f>'%D'!Y79</f>
        <v>-0.46666666666666856</v>
      </c>
      <c r="E79" s="1">
        <f>'%D'!Z79</f>
        <v>0.68708465505745586</v>
      </c>
      <c r="F79" s="6">
        <f>'%D'!AA79</f>
        <v>-0.15133333333333354</v>
      </c>
      <c r="G79" s="1">
        <f>'%D'!AB79</f>
        <v>1.0792714831749888</v>
      </c>
      <c r="H79" s="6">
        <f>'%D'!AC79</f>
        <v>4.6123333333333321</v>
      </c>
      <c r="I79" s="1">
        <f>'%D'!AD79</f>
        <v>1.0963922036850493</v>
      </c>
      <c r="J79" s="6">
        <f>'%D'!AE79</f>
        <v>3.7023333333333213</v>
      </c>
      <c r="K79" s="1">
        <f>'%D'!AF79</f>
        <v>1.8475251222892628</v>
      </c>
      <c r="L79" s="1"/>
      <c r="M79" s="4">
        <f>'#D'!Y79</f>
        <v>-7.9666666666666552E-2</v>
      </c>
      <c r="N79" s="1">
        <f>'#D'!Z79</f>
        <v>0.11660462478576455</v>
      </c>
      <c r="O79" s="4">
        <f>'#D'!AA79</f>
        <v>-2.566666666666606E-2</v>
      </c>
      <c r="P79" s="1">
        <f>'#D'!AB79</f>
        <v>0.18353039515271574</v>
      </c>
      <c r="Q79" s="4">
        <f>'#D'!AC79</f>
        <v>0.78433333333333222</v>
      </c>
      <c r="R79" s="1">
        <f>'#D'!AD79</f>
        <v>0.18653666177908107</v>
      </c>
      <c r="S79" s="4">
        <f>'#D'!AE79</f>
        <v>0.62933333333333508</v>
      </c>
      <c r="T79" s="1">
        <f>'#D'!AF79</f>
        <v>0.31415921195314245</v>
      </c>
    </row>
    <row r="80" spans="1:20" ht="16">
      <c r="A80">
        <v>396</v>
      </c>
      <c r="B80">
        <v>408</v>
      </c>
      <c r="C80" t="s">
        <v>100</v>
      </c>
      <c r="D80" s="6">
        <f>'%D'!Y80</f>
        <v>-0.12666666666666693</v>
      </c>
      <c r="E80" s="1">
        <f>'%D'!Z80</f>
        <v>0.13244307115066439</v>
      </c>
      <c r="F80" s="6">
        <f>'%D'!AA80</f>
        <v>-4.7666666666666302E-2</v>
      </c>
      <c r="G80" s="1">
        <f>'%D'!AB80</f>
        <v>0.28520059569788908</v>
      </c>
      <c r="H80" s="6">
        <f>'%D'!AC80</f>
        <v>9.9986666666666704</v>
      </c>
      <c r="I80" s="1">
        <f>'%D'!AD80</f>
        <v>3.5478297877458633</v>
      </c>
      <c r="J80" s="6">
        <f>'%D'!AE80</f>
        <v>4.9993333333333396</v>
      </c>
      <c r="K80" s="1">
        <f>'%D'!AF80</f>
        <v>2.8856905449106396</v>
      </c>
      <c r="L80" s="1"/>
      <c r="M80" s="4">
        <f>'#D'!Y80</f>
        <v>-1.4333333333333309E-2</v>
      </c>
      <c r="N80" s="1">
        <f>'#D'!Z80</f>
        <v>1.4305701435525578E-2</v>
      </c>
      <c r="O80" s="4">
        <f>'#D'!AA80</f>
        <v>-5.3333333333334121E-3</v>
      </c>
      <c r="P80" s="1">
        <f>'#D'!AB80</f>
        <v>3.0825304847562594E-2</v>
      </c>
      <c r="Q80" s="4">
        <f>'#D'!AC80</f>
        <v>1.1000000000000001</v>
      </c>
      <c r="R80" s="1">
        <f>'#D'!AD80</f>
        <v>0.39033332279212712</v>
      </c>
      <c r="S80" s="4">
        <f>'#D'!AE80</f>
        <v>0.54933333333333412</v>
      </c>
      <c r="T80" s="1">
        <f>'#D'!AF80</f>
        <v>0.31722077736205206</v>
      </c>
    </row>
    <row r="81" spans="1:20" ht="16">
      <c r="A81">
        <v>397</v>
      </c>
      <c r="B81">
        <v>408</v>
      </c>
      <c r="C81" t="s">
        <v>101</v>
      </c>
      <c r="D81" s="6">
        <f>'%D'!Y81</f>
        <v>-0.13233333333333319</v>
      </c>
      <c r="E81" s="1">
        <f>'%D'!Z81</f>
        <v>0.82668422588543256</v>
      </c>
      <c r="F81" s="6">
        <f>'%D'!AA81</f>
        <v>-0.13200000000000012</v>
      </c>
      <c r="G81" s="1">
        <f>'%D'!AB81</f>
        <v>0.66853550098809489</v>
      </c>
      <c r="H81" s="6">
        <f>'%D'!AC81</f>
        <v>12.070333333333334</v>
      </c>
      <c r="I81" s="1">
        <f>'%D'!AD81</f>
        <v>1.8655130772406197</v>
      </c>
      <c r="J81" s="6">
        <f>'%D'!AE81</f>
        <v>5.0116666666666845</v>
      </c>
      <c r="K81" s="1">
        <f>'%D'!AF81</f>
        <v>2.5187743993587488</v>
      </c>
      <c r="L81" s="1"/>
      <c r="M81" s="4">
        <f>'#D'!Y81</f>
        <v>-1.3000000000000012E-2</v>
      </c>
      <c r="N81" s="1">
        <f>'#D'!Z81</f>
        <v>8.2519124156918866E-2</v>
      </c>
      <c r="O81" s="4">
        <f>'#D'!AA81</f>
        <v>-1.3000000000000012E-2</v>
      </c>
      <c r="P81" s="1">
        <f>'#D'!AB81</f>
        <v>6.6730811779075583E-2</v>
      </c>
      <c r="Q81" s="4">
        <f>'#D'!AC81</f>
        <v>1.2070000000000001</v>
      </c>
      <c r="R81" s="1">
        <f>'#D'!AD81</f>
        <v>0.18590954470076695</v>
      </c>
      <c r="S81" s="4">
        <f>'#D'!AE81</f>
        <v>0.50066666666666571</v>
      </c>
      <c r="T81" s="1">
        <f>'#D'!AF81</f>
        <v>0.25212399844858435</v>
      </c>
    </row>
    <row r="82" spans="1:20" ht="16">
      <c r="A82">
        <v>398</v>
      </c>
      <c r="B82">
        <v>408</v>
      </c>
      <c r="C82" t="s">
        <v>102</v>
      </c>
      <c r="D82" s="6">
        <f>'%D'!Y82</f>
        <v>0.12700000000000022</v>
      </c>
      <c r="E82" s="1">
        <f>'%D'!Z82</f>
        <v>0.36244084517620856</v>
      </c>
      <c r="F82" s="6">
        <f>'%D'!AA82</f>
        <v>-5.9999999999999609E-2</v>
      </c>
      <c r="G82" s="1">
        <f>'%D'!AB82</f>
        <v>0.35732821963713268</v>
      </c>
      <c r="H82" s="6">
        <f>'%D'!AC82</f>
        <v>11.907</v>
      </c>
      <c r="I82" s="1">
        <f>'%D'!AD82</f>
        <v>3.7249386688457538</v>
      </c>
      <c r="J82" s="6">
        <f>'%D'!AE82</f>
        <v>4.6473333333333215</v>
      </c>
      <c r="K82" s="1">
        <f>'%D'!AF82</f>
        <v>2.4839058768797568</v>
      </c>
      <c r="L82" s="1"/>
      <c r="M82" s="4">
        <f>'#D'!Y82</f>
        <v>1.1333333333333334E-2</v>
      </c>
      <c r="N82" s="1">
        <f>'#D'!Z82</f>
        <v>3.2334458538747918E-2</v>
      </c>
      <c r="O82" s="4">
        <f>'#D'!AA82</f>
        <v>-5.3333333333333566E-3</v>
      </c>
      <c r="P82" s="1">
        <f>'#D'!AB82</f>
        <v>3.2228136575633323E-2</v>
      </c>
      <c r="Q82" s="4">
        <f>'#D'!AC82</f>
        <v>1.0716666666666665</v>
      </c>
      <c r="R82" s="1">
        <f>'#D'!AD82</f>
        <v>0.33518935230605917</v>
      </c>
      <c r="S82" s="4">
        <f>'#D'!AE82</f>
        <v>0.41833333333333123</v>
      </c>
      <c r="T82" s="1">
        <f>'#D'!AF82</f>
        <v>0.22341771714171133</v>
      </c>
    </row>
    <row r="83" spans="1:20" ht="16">
      <c r="A83">
        <v>400</v>
      </c>
      <c r="B83">
        <v>408</v>
      </c>
      <c r="C83" t="s">
        <v>103</v>
      </c>
      <c r="D83" s="6">
        <f>'%D'!Y83</f>
        <v>4.0333333333333332E-2</v>
      </c>
      <c r="E83" s="1">
        <f>'%D'!Z83</f>
        <v>0.4733207756128549</v>
      </c>
      <c r="F83" s="6">
        <f>'%D'!AA83</f>
        <v>0.21766666666666667</v>
      </c>
      <c r="G83" s="1">
        <f>'%D'!AB83</f>
        <v>0.34588695853114759</v>
      </c>
      <c r="H83" s="6">
        <f>'%D'!AC83</f>
        <v>6.7073333333333345</v>
      </c>
      <c r="I83" s="1">
        <f>'%D'!AD83</f>
        <v>3.2383528291754757</v>
      </c>
      <c r="J83" s="6">
        <f>'%D'!AE83</f>
        <v>3.6546666666666567</v>
      </c>
      <c r="K83" s="1">
        <f>'%D'!AF83</f>
        <v>3.8295876061618732</v>
      </c>
      <c r="L83" s="1"/>
      <c r="M83" s="4">
        <f>'#D'!Y83</f>
        <v>2.9999999999999888E-3</v>
      </c>
      <c r="N83" s="1">
        <f>'#D'!Z83</f>
        <v>3.3061108745847653E-2</v>
      </c>
      <c r="O83" s="4">
        <f>'#D'!AA83</f>
        <v>1.5333333333333338E-2</v>
      </c>
      <c r="P83" s="1">
        <f>'#D'!AB83</f>
        <v>2.3778452080226102E-2</v>
      </c>
      <c r="Q83" s="4">
        <f>'#D'!AC83</f>
        <v>0.4696666666666669</v>
      </c>
      <c r="R83" s="1">
        <f>'#D'!AD83</f>
        <v>0.22628250716601755</v>
      </c>
      <c r="S83" s="4">
        <f>'#D'!AE83</f>
        <v>0.25566666666666649</v>
      </c>
      <c r="T83" s="1">
        <f>'#D'!AF83</f>
        <v>0.26830515192055288</v>
      </c>
    </row>
    <row r="84" spans="1:20" ht="16">
      <c r="A84">
        <v>402</v>
      </c>
      <c r="B84">
        <v>408</v>
      </c>
      <c r="C84" t="s">
        <v>104</v>
      </c>
      <c r="D84" s="6">
        <f>'%D'!Y84</f>
        <v>9.5000000000000417E-2</v>
      </c>
      <c r="E84" s="1">
        <f>'%D'!Z84</f>
        <v>0.32271884705232134</v>
      </c>
      <c r="F84" s="6">
        <f>'%D'!AA84</f>
        <v>-0.26199999999999957</v>
      </c>
      <c r="G84" s="1">
        <f>'%D'!AB84</f>
        <v>0.67050693777783898</v>
      </c>
      <c r="H84" s="6">
        <f>'%D'!AC84</f>
        <v>9.9429999999999996</v>
      </c>
      <c r="I84" s="1">
        <f>'%D'!AD84</f>
        <v>1.9003097948385017</v>
      </c>
      <c r="J84" s="6">
        <f>'%D'!AE84</f>
        <v>6.5173333333333403</v>
      </c>
      <c r="K84" s="1">
        <f>'%D'!AF84</f>
        <v>1.4458041912192936</v>
      </c>
      <c r="L84" s="1"/>
      <c r="M84" s="4">
        <f>'#D'!Y84</f>
        <v>4.6666666666666662E-3</v>
      </c>
      <c r="N84" s="1">
        <f>'#D'!Z84</f>
        <v>1.7032722232562574E-2</v>
      </c>
      <c r="O84" s="4">
        <f>'#D'!AA84</f>
        <v>-1.3000000000000012E-2</v>
      </c>
      <c r="P84" s="1">
        <f>'#D'!AB84</f>
        <v>3.3952538748367671E-2</v>
      </c>
      <c r="Q84" s="4">
        <f>'#D'!AC84</f>
        <v>0.49699999999999989</v>
      </c>
      <c r="R84" s="1">
        <f>'#D'!AD84</f>
        <v>9.4916769442573865E-2</v>
      </c>
      <c r="S84" s="4">
        <f>'#D'!AE84</f>
        <v>0.32600000000000051</v>
      </c>
      <c r="T84" s="1">
        <f>'#D'!AF84</f>
        <v>7.2290037159745746E-2</v>
      </c>
    </row>
    <row r="85" spans="1:20" ht="16">
      <c r="A85">
        <v>409</v>
      </c>
      <c r="B85">
        <v>417</v>
      </c>
      <c r="C85" t="s">
        <v>105</v>
      </c>
      <c r="D85" s="6">
        <f>'%D'!Y85</f>
        <v>5.0333333333332675E-2</v>
      </c>
      <c r="E85" s="1">
        <f>'%D'!Z85</f>
        <v>0.84270702517732343</v>
      </c>
      <c r="F85" s="6">
        <f>'%D'!AA85</f>
        <v>-0.4480000000000004</v>
      </c>
      <c r="G85" s="1">
        <f>'%D'!AB85</f>
        <v>2.0317009931247521</v>
      </c>
      <c r="H85" s="6">
        <f>'%D'!AC85</f>
        <v>2.3449999999999989</v>
      </c>
      <c r="I85" s="1">
        <f>'%D'!AD85</f>
        <v>1.0186080985217041</v>
      </c>
      <c r="J85" s="6">
        <f>'%D'!AE85</f>
        <v>1.9636666666666542</v>
      </c>
      <c r="K85" s="1">
        <f>'%D'!AF85</f>
        <v>2.3288782795166822</v>
      </c>
      <c r="L85" s="1"/>
      <c r="M85" s="4">
        <f>'#D'!Y85</f>
        <v>2.666666666666706E-3</v>
      </c>
      <c r="N85" s="1">
        <f>'#D'!Z85</f>
        <v>4.981335059635654E-2</v>
      </c>
      <c r="O85" s="4">
        <f>'#D'!AA85</f>
        <v>-2.6999999999999913E-2</v>
      </c>
      <c r="P85" s="1">
        <f>'#D'!AB85</f>
        <v>0.12142240600898319</v>
      </c>
      <c r="Q85" s="4">
        <f>'#D'!AC85</f>
        <v>0.14066666666666672</v>
      </c>
      <c r="R85" s="1">
        <f>'#D'!AD85</f>
        <v>6.0990855095717271E-2</v>
      </c>
      <c r="S85" s="4">
        <f>'#D'!AE85</f>
        <v>0.11733333333333285</v>
      </c>
      <c r="T85" s="1">
        <f>'#D'!AF85</f>
        <v>0.13981235111583162</v>
      </c>
    </row>
    <row r="86" spans="1:20" ht="16">
      <c r="A86">
        <v>409</v>
      </c>
      <c r="B86">
        <v>419</v>
      </c>
      <c r="C86" t="s">
        <v>106</v>
      </c>
      <c r="D86" s="6">
        <f>'%D'!Y86</f>
        <v>-8.3333333333328596E-3</v>
      </c>
      <c r="E86" s="1">
        <f>'%D'!Z86</f>
        <v>0.73369406787414904</v>
      </c>
      <c r="F86" s="6">
        <f>'%D'!AA86</f>
        <v>-1.0999999999999233E-2</v>
      </c>
      <c r="G86" s="1">
        <f>'%D'!AB86</f>
        <v>1.3143119298184149</v>
      </c>
      <c r="H86" s="6">
        <f>'%D'!AC86</f>
        <v>1.8966666666666683</v>
      </c>
      <c r="I86" s="1">
        <f>'%D'!AD86</f>
        <v>0.94686124570664931</v>
      </c>
      <c r="J86" s="6">
        <f>'%D'!AE86</f>
        <v>2.8926666666666634</v>
      </c>
      <c r="K86" s="1">
        <f>'%D'!AF86</f>
        <v>1.649807624386888</v>
      </c>
      <c r="L86" s="1"/>
      <c r="M86" s="4">
        <f>'#D'!Y86</f>
        <v>-9.9999999999988987E-4</v>
      </c>
      <c r="N86" s="1">
        <f>'#D'!Z86</f>
        <v>5.8144588851361763E-2</v>
      </c>
      <c r="O86" s="4">
        <f>'#D'!AA86</f>
        <v>-1.0000000000000009E-3</v>
      </c>
      <c r="P86" s="1">
        <f>'#D'!AB86</f>
        <v>0.10517841534126897</v>
      </c>
      <c r="Q86" s="4">
        <f>'#D'!AC86</f>
        <v>0.15200000000000058</v>
      </c>
      <c r="R86" s="1">
        <f>'#D'!AD86</f>
        <v>7.5371276653879507E-2</v>
      </c>
      <c r="S86" s="4">
        <f>'#D'!AE86</f>
        <v>0.23133333333333184</v>
      </c>
      <c r="T86" s="1">
        <f>'#D'!AF86</f>
        <v>0.13129707726386416</v>
      </c>
    </row>
    <row r="87" spans="1:20" ht="16">
      <c r="A87">
        <v>409</v>
      </c>
      <c r="B87">
        <v>420</v>
      </c>
      <c r="C87" t="s">
        <v>107</v>
      </c>
      <c r="D87" s="6">
        <f>'%D'!Y87</f>
        <v>-0.23099999999999898</v>
      </c>
      <c r="E87" s="1">
        <f>'%D'!Z87</f>
        <v>0.6021854851870212</v>
      </c>
      <c r="F87" s="6">
        <f>'%D'!AA87</f>
        <v>-0.45333333333333492</v>
      </c>
      <c r="G87" s="1">
        <f>'%D'!AB87</f>
        <v>1.2184907998841155</v>
      </c>
      <c r="H87" s="6">
        <f>'%D'!AC87</f>
        <v>1.6703333333333319</v>
      </c>
      <c r="I87" s="1">
        <f>'%D'!AD87</f>
        <v>0.67621342788230565</v>
      </c>
      <c r="J87" s="6">
        <f>'%D'!AE87</f>
        <v>3.2230000000000061</v>
      </c>
      <c r="K87" s="1">
        <f>'%D'!AF87</f>
        <v>2.1757300206418337</v>
      </c>
      <c r="L87" s="1"/>
      <c r="M87" s="4">
        <f>'#D'!Y87</f>
        <v>-2.0666666666666611E-2</v>
      </c>
      <c r="N87" s="1">
        <f>'#D'!Z87</f>
        <v>5.4418399470131808E-2</v>
      </c>
      <c r="O87" s="4">
        <f>'#D'!AA87</f>
        <v>-4.0666666666666629E-2</v>
      </c>
      <c r="P87" s="1">
        <f>'#D'!AB87</f>
        <v>0.10949266829850365</v>
      </c>
      <c r="Q87" s="4">
        <f>'#D'!AC87</f>
        <v>0.15033333333333321</v>
      </c>
      <c r="R87" s="1">
        <f>'#D'!AD87</f>
        <v>6.0701939046095763E-2</v>
      </c>
      <c r="S87" s="4">
        <f>'#D'!AE87</f>
        <v>0.29000000000000004</v>
      </c>
      <c r="T87" s="1">
        <f>'#D'!AF87</f>
        <v>0.196055779752004</v>
      </c>
    </row>
    <row r="88" spans="1:20" ht="16">
      <c r="A88">
        <v>409</v>
      </c>
      <c r="B88">
        <v>421</v>
      </c>
      <c r="C88" t="s">
        <v>108</v>
      </c>
      <c r="D88" s="6">
        <f>'%D'!Y88</f>
        <v>-5.7999999999999829E-2</v>
      </c>
      <c r="E88" s="1">
        <f>'%D'!Z88</f>
        <v>0.80151708102212782</v>
      </c>
      <c r="F88" s="6">
        <f>'%D'!AA88</f>
        <v>-0.77466666666666573</v>
      </c>
      <c r="G88" s="1">
        <f>'%D'!AB88</f>
        <v>0.86320881711009423</v>
      </c>
      <c r="H88" s="6">
        <f>'%D'!AC88</f>
        <v>1.6893333333333374</v>
      </c>
      <c r="I88" s="1">
        <f>'%D'!AD88</f>
        <v>0.95099747131787882</v>
      </c>
      <c r="J88" s="6">
        <f>'%D'!AE88</f>
        <v>3.8899999999999935</v>
      </c>
      <c r="K88" s="1">
        <f>'%D'!AF88</f>
        <v>1.9850308712268943</v>
      </c>
      <c r="L88" s="1"/>
      <c r="M88" s="4">
        <f>'#D'!Y88</f>
        <v>-5.6666666666666532E-3</v>
      </c>
      <c r="N88" s="1">
        <f>'#D'!Z88</f>
        <v>8.0362022342173003E-2</v>
      </c>
      <c r="O88" s="4">
        <f>'#D'!AA88</f>
        <v>-7.7333333333333254E-2</v>
      </c>
      <c r="P88" s="1">
        <f>'#D'!AB88</f>
        <v>8.6419582581876181E-2</v>
      </c>
      <c r="Q88" s="4">
        <f>'#D'!AC88</f>
        <v>0.16899999999999959</v>
      </c>
      <c r="R88" s="1">
        <f>'#D'!AD88</f>
        <v>9.5032917846921583E-2</v>
      </c>
      <c r="S88" s="4">
        <f>'#D'!AE88</f>
        <v>0.38933333333333398</v>
      </c>
      <c r="T88" s="1">
        <f>'#D'!AF88</f>
        <v>0.19809324774794049</v>
      </c>
    </row>
    <row r="89" spans="1:20" ht="16">
      <c r="A89">
        <v>420</v>
      </c>
      <c r="B89">
        <v>427</v>
      </c>
      <c r="C89" t="s">
        <v>109</v>
      </c>
      <c r="D89" s="6">
        <f>'%D'!Y89</f>
        <v>-0.17666666666666675</v>
      </c>
      <c r="E89" s="1">
        <f>'%D'!Z89</f>
        <v>0.63450789867336799</v>
      </c>
      <c r="F89" s="6">
        <f>'%D'!AA89</f>
        <v>-1.6143333333333345</v>
      </c>
      <c r="G89" s="1">
        <f>'%D'!AB89</f>
        <v>3.5174321250355689</v>
      </c>
      <c r="H89" s="6">
        <f>'%D'!AC89</f>
        <v>0.79333333333332945</v>
      </c>
      <c r="I89" s="1">
        <f>'%D'!AD89</f>
        <v>2.7973594820360583</v>
      </c>
      <c r="J89" s="6">
        <f>'%D'!AE89</f>
        <v>1.6359999999999886</v>
      </c>
      <c r="K89" s="1">
        <f>'%D'!AF89</f>
        <v>2.9010145210106399</v>
      </c>
      <c r="L89" s="1"/>
      <c r="M89" s="4">
        <f>'#D'!Y89</f>
        <v>-9.000000000000008E-3</v>
      </c>
      <c r="N89" s="1">
        <f>'#D'!Z89</f>
        <v>3.133636741985691E-2</v>
      </c>
      <c r="O89" s="4">
        <f>'#D'!AA89</f>
        <v>-8.0333333333333257E-2</v>
      </c>
      <c r="P89" s="1">
        <f>'#D'!AB89</f>
        <v>0.17597537693778029</v>
      </c>
      <c r="Q89" s="4">
        <f>'#D'!AC89</f>
        <v>3.9666666666666739E-2</v>
      </c>
      <c r="R89" s="1">
        <f>'#D'!AD89</f>
        <v>0.13964743534827065</v>
      </c>
      <c r="S89" s="4">
        <f>'#D'!AE89</f>
        <v>8.2000000000000295E-2</v>
      </c>
      <c r="T89" s="1">
        <f>'#D'!AF89</f>
        <v>0.14499875126984285</v>
      </c>
    </row>
    <row r="90" spans="1:20" ht="16">
      <c r="A90">
        <v>421</v>
      </c>
      <c r="B90">
        <v>427</v>
      </c>
      <c r="C90" t="s">
        <v>110</v>
      </c>
      <c r="D90" s="6">
        <f>'%D'!Y90</f>
        <v>-0.2746666666666675</v>
      </c>
      <c r="E90" s="1">
        <f>'%D'!Z90</f>
        <v>0.47626994832722236</v>
      </c>
      <c r="F90" s="6">
        <f>'%D'!AA90</f>
        <v>-1.2700000000000014</v>
      </c>
      <c r="G90" s="1">
        <f>'%D'!AB90</f>
        <v>4.2841875712465036</v>
      </c>
      <c r="H90" s="6">
        <f>'%D'!AC90</f>
        <v>0.76166666666667027</v>
      </c>
      <c r="I90" s="1">
        <f>'%D'!AD90</f>
        <v>1.3574544451684232</v>
      </c>
      <c r="J90" s="6">
        <f>'%D'!AE90</f>
        <v>0.90866666666666873</v>
      </c>
      <c r="K90" s="1">
        <f>'%D'!AF90</f>
        <v>2.0092938499566904</v>
      </c>
      <c r="L90" s="1"/>
      <c r="M90" s="4">
        <f>'#D'!Y90</f>
        <v>-1.100000000000001E-2</v>
      </c>
      <c r="N90" s="1">
        <f>'#D'!Z90</f>
        <v>1.9320881497532499E-2</v>
      </c>
      <c r="O90" s="4">
        <f>'#D'!AA90</f>
        <v>-5.066666666666686E-2</v>
      </c>
      <c r="P90" s="1">
        <f>'#D'!AB90</f>
        <v>0.17166128629433897</v>
      </c>
      <c r="Q90" s="4">
        <f>'#D'!AC90</f>
        <v>3.066666666666662E-2</v>
      </c>
      <c r="R90" s="1">
        <f>'#D'!AD90</f>
        <v>5.4394604609399599E-2</v>
      </c>
      <c r="S90" s="4">
        <f>'#D'!AE90</f>
        <v>3.6666666666666181E-2</v>
      </c>
      <c r="T90" s="1">
        <f>'#D'!AF90</f>
        <v>8.0572517150569692E-2</v>
      </c>
    </row>
    <row r="91" spans="1:20" ht="16">
      <c r="A91">
        <v>422</v>
      </c>
      <c r="B91">
        <v>427</v>
      </c>
      <c r="C91" t="s">
        <v>111</v>
      </c>
      <c r="D91" s="6">
        <f>'%D'!Y91</f>
        <v>-0.37599999999999945</v>
      </c>
      <c r="E91" s="1">
        <f>'%D'!Z91</f>
        <v>1.4570281535528267</v>
      </c>
      <c r="F91" s="6">
        <f>'%D'!AA91</f>
        <v>-0.90800000000000125</v>
      </c>
      <c r="G91" s="1">
        <f>'%D'!AB91</f>
        <v>4.6526016552894767</v>
      </c>
      <c r="H91" s="6">
        <f>'%D'!AC91</f>
        <v>1.5949999999999989</v>
      </c>
      <c r="I91" s="1">
        <f>'%D'!AD91</f>
        <v>1.3080493924657697</v>
      </c>
      <c r="J91" s="6">
        <f>'%D'!AE91</f>
        <v>1.6539999999999964</v>
      </c>
      <c r="K91" s="1">
        <f>'%D'!AF91</f>
        <v>2.7592256524710148</v>
      </c>
      <c r="L91" s="1"/>
      <c r="M91" s="4">
        <f>'#D'!Y91</f>
        <v>-1.1333333333333334E-2</v>
      </c>
      <c r="N91" s="1">
        <f>'#D'!Z91</f>
        <v>4.4067358196582557E-2</v>
      </c>
      <c r="O91" s="4">
        <f>'#D'!AA91</f>
        <v>-2.7333333333333321E-2</v>
      </c>
      <c r="P91" s="1">
        <f>'#D'!AB91</f>
        <v>0.13988747682990754</v>
      </c>
      <c r="Q91" s="4">
        <f>'#D'!AC91</f>
        <v>4.8000000000000043E-2</v>
      </c>
      <c r="R91" s="1">
        <f>'#D'!AD91</f>
        <v>3.8866760492331905E-2</v>
      </c>
      <c r="S91" s="4">
        <f>'#D'!AE91</f>
        <v>4.9666666666666526E-2</v>
      </c>
      <c r="T91" s="1">
        <f>'#D'!AF91</f>
        <v>8.2656612533287183E-2</v>
      </c>
    </row>
    <row r="92" spans="1:20" ht="16">
      <c r="A92">
        <v>422</v>
      </c>
      <c r="B92">
        <v>430</v>
      </c>
      <c r="C92" t="s">
        <v>112</v>
      </c>
      <c r="D92" s="6">
        <f>'%D'!Y92</f>
        <v>-0.57400000000000029</v>
      </c>
      <c r="E92" s="1">
        <f>'%D'!Z92</f>
        <v>0.95311422542204827</v>
      </c>
      <c r="F92" s="6">
        <f>'%D'!AA92</f>
        <v>-0.36499999999999844</v>
      </c>
      <c r="G92" s="1">
        <f>'%D'!AB92</f>
        <v>2.9173971841307988</v>
      </c>
      <c r="H92" s="6">
        <f>'%D'!AC92</f>
        <v>2.8419999999999987</v>
      </c>
      <c r="I92" s="1">
        <f>'%D'!AD92</f>
        <v>1.6250333826035588</v>
      </c>
      <c r="J92" s="6">
        <f>'%D'!AE92</f>
        <v>2.5793333333333379</v>
      </c>
      <c r="K92" s="1">
        <f>'%D'!AF92</f>
        <v>2.4008245620100106</v>
      </c>
      <c r="L92" s="1"/>
      <c r="M92" s="4">
        <f>'#D'!Y92</f>
        <v>-3.4333333333333327E-2</v>
      </c>
      <c r="N92" s="1">
        <f>'#D'!Z92</f>
        <v>5.6880844914278944E-2</v>
      </c>
      <c r="O92" s="4">
        <f>'#D'!AA92</f>
        <v>-2.1999999999999909E-2</v>
      </c>
      <c r="P92" s="1">
        <f>'#D'!AB92</f>
        <v>0.17461046673435029</v>
      </c>
      <c r="Q92" s="4">
        <f>'#D'!AC92</f>
        <v>0.17033333333333323</v>
      </c>
      <c r="R92" s="1">
        <f>'#D'!AD92</f>
        <v>9.73401024196488E-2</v>
      </c>
      <c r="S92" s="4">
        <f>'#D'!AE92</f>
        <v>0.15500000000000025</v>
      </c>
      <c r="T92" s="1">
        <f>'#D'!AF92</f>
        <v>0.14409568973835268</v>
      </c>
    </row>
    <row r="93" spans="1:20" ht="16">
      <c r="A93">
        <v>422</v>
      </c>
      <c r="B93">
        <v>434</v>
      </c>
      <c r="C93" t="s">
        <v>113</v>
      </c>
      <c r="D93" s="6">
        <f>'%D'!Y93</f>
        <v>-0.10899999999999999</v>
      </c>
      <c r="E93" s="1">
        <f>'%D'!Z93</f>
        <v>1.5134965863457577</v>
      </c>
      <c r="F93" s="6">
        <f>'%D'!AA93</f>
        <v>-0.73566666666666602</v>
      </c>
      <c r="G93" s="1">
        <f>'%D'!AB93</f>
        <v>1.7956402226717099</v>
      </c>
      <c r="H93" s="6">
        <f>'%D'!AC93</f>
        <v>5.722999999999999</v>
      </c>
      <c r="I93" s="1">
        <f>'%D'!AD93</f>
        <v>1.9382156188878419</v>
      </c>
      <c r="J93" s="6">
        <f>'%D'!AE93</f>
        <v>4.9150000000000063</v>
      </c>
      <c r="K93" s="1">
        <f>'%D'!AF93</f>
        <v>4.3414975291594384</v>
      </c>
      <c r="L93" s="1"/>
      <c r="M93" s="4">
        <f>'#D'!Y93</f>
        <v>-1.0999999999999982E-2</v>
      </c>
      <c r="N93" s="1">
        <f>'#D'!Z93</f>
        <v>0.15152271699161088</v>
      </c>
      <c r="O93" s="4">
        <f>'#D'!AA93</f>
        <v>-7.366666666666688E-2</v>
      </c>
      <c r="P93" s="1">
        <f>'#D'!AB93</f>
        <v>0.17954672832653876</v>
      </c>
      <c r="Q93" s="4">
        <f>'#D'!AC93</f>
        <v>0.57233333333333336</v>
      </c>
      <c r="R93" s="1">
        <f>'#D'!AD93</f>
        <v>0.19428416514663155</v>
      </c>
      <c r="S93" s="4">
        <f>'#D'!AE93</f>
        <v>0.49166666666666714</v>
      </c>
      <c r="T93" s="1">
        <f>'#D'!AF93</f>
        <v>0.43438983329417746</v>
      </c>
    </row>
    <row r="94" spans="1:20" ht="16">
      <c r="A94">
        <v>422</v>
      </c>
      <c r="B94">
        <v>435</v>
      </c>
      <c r="C94" t="s">
        <v>114</v>
      </c>
      <c r="D94" s="6">
        <f>'%D'!Y94</f>
        <v>-0.80599999999999961</v>
      </c>
      <c r="E94" s="1">
        <f>'%D'!Z94</f>
        <v>0.43207030238640376</v>
      </c>
      <c r="F94" s="6">
        <f>'%D'!AA94</f>
        <v>-1.3026666666666662</v>
      </c>
      <c r="G94" s="1">
        <f>'%D'!AB94</f>
        <v>1.9611071391094894</v>
      </c>
      <c r="H94" s="6">
        <f>'%D'!AC94</f>
        <v>4.6113333333333344</v>
      </c>
      <c r="I94" s="1">
        <f>'%D'!AD94</f>
        <v>2.2167081651625358</v>
      </c>
      <c r="J94" s="6">
        <f>'%D'!AE94</f>
        <v>4.1250000000000142</v>
      </c>
      <c r="K94" s="1">
        <f>'%D'!AF94</f>
        <v>3.2082715942218494</v>
      </c>
      <c r="L94" s="1"/>
      <c r="M94" s="4">
        <f>'#D'!Y94</f>
        <v>-8.8333333333333292E-2</v>
      </c>
      <c r="N94" s="1">
        <f>'#D'!Z94</f>
        <v>4.7690798488679305E-2</v>
      </c>
      <c r="O94" s="4">
        <f>'#D'!AA94</f>
        <v>-0.14333333333333342</v>
      </c>
      <c r="P94" s="1">
        <f>'#D'!AB94</f>
        <v>0.21570384240275531</v>
      </c>
      <c r="Q94" s="4">
        <f>'#D'!AC94</f>
        <v>0.50766666666666715</v>
      </c>
      <c r="R94" s="1">
        <f>'#D'!AD94</f>
        <v>0.24364581238405447</v>
      </c>
      <c r="S94" s="4">
        <f>'#D'!AE94</f>
        <v>0.453666666666666</v>
      </c>
      <c r="T94" s="1">
        <f>'#D'!AF94</f>
        <v>0.35270738531705609</v>
      </c>
    </row>
    <row r="95" spans="1:20" ht="16">
      <c r="A95">
        <v>422</v>
      </c>
      <c r="B95">
        <v>439</v>
      </c>
      <c r="C95" t="s">
        <v>115</v>
      </c>
      <c r="D95" s="6">
        <f>'%D'!Y95</f>
        <v>-0.69400000000000017</v>
      </c>
      <c r="E95" s="1">
        <f>'%D'!Z95</f>
        <v>0.48804105186712987</v>
      </c>
      <c r="F95" s="6">
        <f>'%D'!AA95</f>
        <v>-0.77233333333333221</v>
      </c>
      <c r="G95" s="1">
        <f>'%D'!AB95</f>
        <v>2.650294438873793</v>
      </c>
      <c r="H95" s="6">
        <f>'%D'!AC95</f>
        <v>6.3076666666666696</v>
      </c>
      <c r="I95" s="1">
        <f>'%D'!AD95</f>
        <v>3.8314532734135383</v>
      </c>
      <c r="J95" s="6">
        <f>'%D'!AE95</f>
        <v>3.5036666666666747</v>
      </c>
      <c r="K95" s="1">
        <f>'%D'!AF95</f>
        <v>4.8524577242945135</v>
      </c>
      <c r="L95" s="1"/>
      <c r="M95" s="4">
        <f>'#D'!Y95</f>
        <v>-0.10399999999999998</v>
      </c>
      <c r="N95" s="1">
        <f>'#D'!Z95</f>
        <v>7.2827202901567883E-2</v>
      </c>
      <c r="O95" s="4">
        <f>'#D'!AA95</f>
        <v>-0.11566666666666681</v>
      </c>
      <c r="P95" s="1">
        <f>'#D'!AB95</f>
        <v>0.3972158917578249</v>
      </c>
      <c r="Q95" s="4">
        <f>'#D'!AC95</f>
        <v>0.94666666666666721</v>
      </c>
      <c r="R95" s="1">
        <f>'#D'!AD95</f>
        <v>0.57481381521243791</v>
      </c>
      <c r="S95" s="4">
        <f>'#D'!AE95</f>
        <v>0.52566666666666606</v>
      </c>
      <c r="T95" s="1">
        <f>'#D'!AF95</f>
        <v>0.72766443769063627</v>
      </c>
    </row>
    <row r="96" spans="1:20" ht="16">
      <c r="A96">
        <v>422</v>
      </c>
      <c r="B96">
        <v>441</v>
      </c>
      <c r="C96" t="s">
        <v>116</v>
      </c>
      <c r="D96" s="6">
        <f>'%D'!Y96</f>
        <v>-0.13300000000000023</v>
      </c>
      <c r="E96" s="1">
        <f>'%D'!Z96</f>
        <v>0.27579128082604709</v>
      </c>
      <c r="F96" s="6">
        <f>'%D'!AA96</f>
        <v>3.9666666666666295E-2</v>
      </c>
      <c r="G96" s="1">
        <f>'%D'!AB96</f>
        <v>2.1184238835719098</v>
      </c>
      <c r="H96" s="6">
        <f>'%D'!AC96</f>
        <v>5.7203333333333291</v>
      </c>
      <c r="I96" s="1">
        <f>'%D'!AD96</f>
        <v>1.7267362026672148</v>
      </c>
      <c r="J96" s="6">
        <f>'%D'!AE96</f>
        <v>3.1433333333333309</v>
      </c>
      <c r="K96" s="1">
        <f>'%D'!AF96</f>
        <v>3.0870428921602682</v>
      </c>
      <c r="L96" s="1"/>
      <c r="M96" s="4">
        <f>'#D'!Y96</f>
        <v>-2.2666666666666668E-2</v>
      </c>
      <c r="N96" s="1">
        <f>'#D'!Z96</f>
        <v>4.6737489893747201E-2</v>
      </c>
      <c r="O96" s="4">
        <f>'#D'!AA96</f>
        <v>6.333333333333302E-3</v>
      </c>
      <c r="P96" s="1">
        <f>'#D'!AB96</f>
        <v>0.36057941950269445</v>
      </c>
      <c r="Q96" s="4">
        <f>'#D'!AC96</f>
        <v>0.97233333333333238</v>
      </c>
      <c r="R96" s="1">
        <f>'#D'!AD96</f>
        <v>0.29371600966830358</v>
      </c>
      <c r="S96" s="4">
        <f>'#D'!AE96</f>
        <v>0.53433333333333266</v>
      </c>
      <c r="T96" s="1">
        <f>'#D'!AF96</f>
        <v>0.52443539773720926</v>
      </c>
    </row>
    <row r="97" spans="1:20" ht="16">
      <c r="A97">
        <v>428</v>
      </c>
      <c r="B97">
        <v>435</v>
      </c>
      <c r="C97" t="s">
        <v>117</v>
      </c>
      <c r="D97" s="6">
        <f>'%D'!Y97</f>
        <v>-2.5666666666666837E-2</v>
      </c>
      <c r="E97" s="1">
        <f>'%D'!Z97</f>
        <v>0.37393989410876927</v>
      </c>
      <c r="F97" s="6">
        <f>'%D'!AA97</f>
        <v>0.1120000000000001</v>
      </c>
      <c r="G97" s="1">
        <f>'%D'!AB97</f>
        <v>1.1634073085009657</v>
      </c>
      <c r="H97" s="6">
        <f>'%D'!AC97</f>
        <v>6.3783333333333303</v>
      </c>
      <c r="I97" s="1">
        <f>'%D'!AD97</f>
        <v>2.7273400891500312</v>
      </c>
      <c r="J97" s="6">
        <f>'%D'!AE97</f>
        <v>5.5899999999999963</v>
      </c>
      <c r="K97" s="1">
        <f>'%D'!AF97</f>
        <v>2.1933028128865768</v>
      </c>
      <c r="L97" s="1"/>
      <c r="M97" s="4">
        <f>'#D'!Y97</f>
        <v>-1.6666666666666705E-3</v>
      </c>
      <c r="N97" s="1">
        <f>'#D'!Z97</f>
        <v>2.2859653436727065E-2</v>
      </c>
      <c r="O97" s="4">
        <f>'#D'!AA97</f>
        <v>7.0000000000000062E-3</v>
      </c>
      <c r="P97" s="1">
        <f>'#D'!AB97</f>
        <v>6.9483331770854653E-2</v>
      </c>
      <c r="Q97" s="4">
        <f>'#D'!AC97</f>
        <v>0.38300000000000001</v>
      </c>
      <c r="R97" s="1">
        <f>'#D'!AD97</f>
        <v>0.16389081396331528</v>
      </c>
      <c r="S97" s="4">
        <f>'#D'!AE97</f>
        <v>0.33533333333333282</v>
      </c>
      <c r="T97" s="1">
        <f>'#D'!AF97</f>
        <v>0.13163821273166734</v>
      </c>
    </row>
    <row r="98" spans="1:20" ht="16">
      <c r="A98">
        <v>428</v>
      </c>
      <c r="B98">
        <v>438</v>
      </c>
      <c r="C98" t="s">
        <v>118</v>
      </c>
      <c r="D98" s="6">
        <f>'%D'!Y98</f>
        <v>-6.2999999999999945E-2</v>
      </c>
      <c r="E98" s="1">
        <f>'%D'!Z98</f>
        <v>0.88019166081863132</v>
      </c>
      <c r="F98" s="6">
        <f>'%D'!AA98</f>
        <v>-0.16066666666666629</v>
      </c>
      <c r="G98" s="1">
        <f>'%D'!AB98</f>
        <v>1.1254804438415218</v>
      </c>
      <c r="H98" s="6">
        <f>'%D'!AC98</f>
        <v>5.9890000000000043</v>
      </c>
      <c r="I98" s="1">
        <f>'%D'!AD98</f>
        <v>4.1907764177991362</v>
      </c>
      <c r="J98" s="6">
        <f>'%D'!AE98</f>
        <v>5.9763333333333364</v>
      </c>
      <c r="K98" s="1">
        <f>'%D'!AF98</f>
        <v>1.5102154879483671</v>
      </c>
      <c r="L98" s="1"/>
      <c r="M98" s="4">
        <f>'#D'!Y98</f>
        <v>-5.9999999999999984E-3</v>
      </c>
      <c r="N98" s="1">
        <f>'#D'!Z98</f>
        <v>7.9258727781720772E-2</v>
      </c>
      <c r="O98" s="4">
        <f>'#D'!AA98</f>
        <v>-1.4000000000000012E-2</v>
      </c>
      <c r="P98" s="1">
        <f>'#D'!AB98</f>
        <v>0.10140882601562551</v>
      </c>
      <c r="Q98" s="4">
        <f>'#D'!AC98</f>
        <v>0.53933333333333322</v>
      </c>
      <c r="R98" s="1">
        <f>'#D'!AD98</f>
        <v>0.37746430706727352</v>
      </c>
      <c r="S98" s="4">
        <f>'#D'!AE98</f>
        <v>0.53766666666666652</v>
      </c>
      <c r="T98" s="1">
        <f>'#D'!AF98</f>
        <v>0.13596095309522815</v>
      </c>
    </row>
    <row r="99" spans="1:20" ht="16">
      <c r="A99">
        <v>428</v>
      </c>
      <c r="B99">
        <v>441</v>
      </c>
      <c r="C99" t="s">
        <v>119</v>
      </c>
      <c r="D99" s="6">
        <f>'%D'!Y99</f>
        <v>-0.10633333333333339</v>
      </c>
      <c r="E99" s="1">
        <f>'%D'!Z99</f>
        <v>0.26128448848743863</v>
      </c>
      <c r="F99" s="6">
        <f>'%D'!AA99</f>
        <v>-0.23433333333333284</v>
      </c>
      <c r="G99" s="1">
        <f>'%D'!AB99</f>
        <v>1.9852931722666909</v>
      </c>
      <c r="H99" s="6">
        <f>'%D'!AC99</f>
        <v>5.9560000000000066</v>
      </c>
      <c r="I99" s="1">
        <f>'%D'!AD99</f>
        <v>2.4571833587617986</v>
      </c>
      <c r="J99" s="6">
        <f>'%D'!AE99</f>
        <v>3.6280000000000143</v>
      </c>
      <c r="K99" s="1">
        <f>'%D'!AF99</f>
        <v>3.1250174013293757</v>
      </c>
      <c r="L99" s="1"/>
      <c r="M99" s="4">
        <f>'#D'!Y99</f>
        <v>-1.2666666666666673E-2</v>
      </c>
      <c r="N99" s="1">
        <f>'#D'!Z99</f>
        <v>3.1448053778617868E-2</v>
      </c>
      <c r="O99" s="4">
        <f>'#D'!AA99</f>
        <v>-2.8000000000000025E-2</v>
      </c>
      <c r="P99" s="1">
        <f>'#D'!AB99</f>
        <v>0.23867634282269568</v>
      </c>
      <c r="Q99" s="4">
        <f>'#D'!AC99</f>
        <v>0.71466666666666656</v>
      </c>
      <c r="R99" s="1">
        <f>'#D'!AD99</f>
        <v>0.29490520112173835</v>
      </c>
      <c r="S99" s="4">
        <f>'#D'!AE99</f>
        <v>0.43533333333333335</v>
      </c>
      <c r="T99" s="1">
        <f>'#D'!AF99</f>
        <v>0.37528450418062897</v>
      </c>
    </row>
    <row r="100" spans="1:20" ht="16">
      <c r="A100">
        <v>431</v>
      </c>
      <c r="B100">
        <v>435</v>
      </c>
      <c r="C100" t="s">
        <v>120</v>
      </c>
      <c r="D100" s="6">
        <f>'%D'!Y100</f>
        <v>-0.42233333333333345</v>
      </c>
      <c r="E100" s="1">
        <f>'%D'!Z100</f>
        <v>1.4150648447338128</v>
      </c>
      <c r="F100" s="6">
        <f>'%D'!AA100</f>
        <v>-0.12433333333333385</v>
      </c>
      <c r="G100" s="1">
        <f>'%D'!AB100</f>
        <v>1.0769658233365627</v>
      </c>
      <c r="H100" s="6">
        <f>'%D'!AC100</f>
        <v>3.6393333333333295</v>
      </c>
      <c r="I100" s="1">
        <f>'%D'!AD100</f>
        <v>3.8434869899690325</v>
      </c>
      <c r="J100" s="6">
        <f>'%D'!AE100</f>
        <v>5.8000000000000043</v>
      </c>
      <c r="K100" s="1">
        <f>'%D'!AF100</f>
        <v>2.833274492545383</v>
      </c>
      <c r="L100" s="1"/>
      <c r="M100" s="4">
        <f>'#D'!Y100</f>
        <v>-1.2666666666666673E-2</v>
      </c>
      <c r="N100" s="1">
        <f>'#D'!Z100</f>
        <v>4.3112279195239717E-2</v>
      </c>
      <c r="O100" s="4">
        <f>'#D'!AA100</f>
        <v>-3.6666666666666653E-3</v>
      </c>
      <c r="P100" s="1">
        <f>'#D'!AB100</f>
        <v>3.202669975557515E-2</v>
      </c>
      <c r="Q100" s="4">
        <f>'#D'!AC100</f>
        <v>0.10899999999999999</v>
      </c>
      <c r="R100" s="1">
        <f>'#D'!AD100</f>
        <v>0.11518511923759253</v>
      </c>
      <c r="S100" s="4">
        <f>'#D'!AE100</f>
        <v>0.17400000000000015</v>
      </c>
      <c r="T100" s="1">
        <f>'#D'!AF100</f>
        <v>8.5264688452108675E-2</v>
      </c>
    </row>
    <row r="101" spans="1:20" ht="16">
      <c r="A101">
        <v>431</v>
      </c>
      <c r="B101">
        <v>437</v>
      </c>
      <c r="C101" t="s">
        <v>121</v>
      </c>
      <c r="D101" s="6">
        <f>'%D'!Y101</f>
        <v>-0.40533333333333327</v>
      </c>
      <c r="E101" s="1">
        <f>'%D'!Z101</f>
        <v>1.0401299171540859</v>
      </c>
      <c r="F101" s="6">
        <f>'%D'!AA101</f>
        <v>-0.96633333333333304</v>
      </c>
      <c r="G101" s="1">
        <f>'%D'!AB101</f>
        <v>1.7884645684886211</v>
      </c>
      <c r="H101" s="6">
        <f>'%D'!AC101</f>
        <v>4.1203333333333347</v>
      </c>
      <c r="I101" s="1">
        <f>'%D'!AD101</f>
        <v>3.0376836343487099</v>
      </c>
      <c r="J101" s="6">
        <f>'%D'!AE101</f>
        <v>4.7813333333333361</v>
      </c>
      <c r="K101" s="1">
        <f>'%D'!AF101</f>
        <v>2.4491141922662703</v>
      </c>
      <c r="L101" s="1"/>
      <c r="M101" s="4">
        <f>'#D'!Y101</f>
        <v>-2.0333333333333335E-2</v>
      </c>
      <c r="N101" s="1">
        <f>'#D'!Z101</f>
        <v>5.2350940909693347E-2</v>
      </c>
      <c r="O101" s="4">
        <f>'#D'!AA101</f>
        <v>-4.8000000000000015E-2</v>
      </c>
      <c r="P101" s="1">
        <f>'#D'!AB101</f>
        <v>8.901695361541731E-2</v>
      </c>
      <c r="Q101" s="4">
        <f>'#D'!AC101</f>
        <v>0.20599999999999996</v>
      </c>
      <c r="R101" s="1">
        <f>'#D'!AD101</f>
        <v>0.15175942127540429</v>
      </c>
      <c r="S101" s="4">
        <f>'#D'!AE101</f>
        <v>0.23933333333333362</v>
      </c>
      <c r="T101" s="1">
        <f>'#D'!AF101</f>
        <v>0.12230701810522915</v>
      </c>
    </row>
    <row r="102" spans="1:20" ht="16">
      <c r="A102">
        <v>431</v>
      </c>
      <c r="B102">
        <v>438</v>
      </c>
      <c r="C102" t="s">
        <v>122</v>
      </c>
      <c r="D102" s="6">
        <f>'%D'!Y102</f>
        <v>7.2999999999999843E-2</v>
      </c>
      <c r="E102" s="1">
        <f>'%D'!Z102</f>
        <v>0.84717638105358339</v>
      </c>
      <c r="F102" s="6">
        <f>'%D'!AA102</f>
        <v>0.28000000000000025</v>
      </c>
      <c r="G102" s="1">
        <f>'%D'!AB102</f>
        <v>1.3645985060474415</v>
      </c>
      <c r="H102" s="6">
        <f>'%D'!AC102</f>
        <v>6.042666666666662</v>
      </c>
      <c r="I102" s="1">
        <f>'%D'!AD102</f>
        <v>2.4155634005542184</v>
      </c>
      <c r="J102" s="6">
        <f>'%D'!AE102</f>
        <v>5.474333333333341</v>
      </c>
      <c r="K102" s="1">
        <f>'%D'!AF102</f>
        <v>1.9589094214552794</v>
      </c>
      <c r="L102" s="1"/>
      <c r="M102" s="4">
        <f>'#D'!Y102</f>
        <v>4.6666666666666592E-3</v>
      </c>
      <c r="N102" s="1">
        <f>'#D'!Z102</f>
        <v>5.1212391868453437E-2</v>
      </c>
      <c r="O102" s="4">
        <f>'#D'!AA102</f>
        <v>1.6333333333333311E-2</v>
      </c>
      <c r="P102" s="1">
        <f>'#D'!AB102</f>
        <v>8.1735842177627527E-2</v>
      </c>
      <c r="Q102" s="4">
        <f>'#D'!AC102</f>
        <v>0.36299999999999977</v>
      </c>
      <c r="R102" s="1">
        <f>'#D'!AD102</f>
        <v>0.14491056781594117</v>
      </c>
      <c r="S102" s="4">
        <f>'#D'!AE102</f>
        <v>0.32833333333333359</v>
      </c>
      <c r="T102" s="1">
        <f>'#D'!AF102</f>
        <v>0.11808916660286888</v>
      </c>
    </row>
    <row r="103" spans="1:20" ht="16">
      <c r="A103">
        <v>431</v>
      </c>
      <c r="B103">
        <v>439</v>
      </c>
      <c r="C103" t="s">
        <v>123</v>
      </c>
      <c r="D103" s="6">
        <f>'%D'!Y103</f>
        <v>-4.9666666666666748E-2</v>
      </c>
      <c r="E103" s="1">
        <f>'%D'!Z103</f>
        <v>0.21886464662056943</v>
      </c>
      <c r="F103" s="6">
        <f>'%D'!AA103</f>
        <v>-0.10533333333333328</v>
      </c>
      <c r="G103" s="1">
        <f>'%D'!AB103</f>
        <v>1.993403011893228</v>
      </c>
      <c r="H103" s="6">
        <f>'%D'!AC103</f>
        <v>5.7700000000000031</v>
      </c>
      <c r="I103" s="1">
        <f>'%D'!AD103</f>
        <v>3.7531008074230896</v>
      </c>
      <c r="J103" s="6">
        <f>'%D'!AE103</f>
        <v>4.0206666666666706</v>
      </c>
      <c r="K103" s="1">
        <f>'%D'!AF103</f>
        <v>2.7738402521888585</v>
      </c>
      <c r="L103" s="1"/>
      <c r="M103" s="4">
        <f>'#D'!Y103</f>
        <v>-3.3333333333333132E-3</v>
      </c>
      <c r="N103" s="1">
        <f>'#D'!Z103</f>
        <v>1.5373336271918406E-2</v>
      </c>
      <c r="O103" s="4">
        <f>'#D'!AA103</f>
        <v>-7.3333333333333028E-3</v>
      </c>
      <c r="P103" s="1">
        <f>'#D'!AB103</f>
        <v>0.13959296621257744</v>
      </c>
      <c r="Q103" s="4">
        <f>'#D'!AC103</f>
        <v>0.40399999999999991</v>
      </c>
      <c r="R103" s="1">
        <f>'#D'!AD103</f>
        <v>0.26242700949525566</v>
      </c>
      <c r="S103" s="4">
        <f>'#D'!AE103</f>
        <v>0.28133333333333344</v>
      </c>
      <c r="T103" s="1">
        <f>'#D'!AF103</f>
        <v>0.19430548524199698</v>
      </c>
    </row>
    <row r="104" spans="1:20" ht="16">
      <c r="A104">
        <v>431</v>
      </c>
      <c r="B104">
        <v>441</v>
      </c>
      <c r="C104" t="s">
        <v>124</v>
      </c>
      <c r="D104" s="6">
        <f>'%D'!Y104</f>
        <v>-5.3666666666666751E-2</v>
      </c>
      <c r="E104" s="1">
        <f>'%D'!Z104</f>
        <v>0.24352192278112866</v>
      </c>
      <c r="F104" s="6">
        <f>'%D'!AA104</f>
        <v>-0.13166666666666771</v>
      </c>
      <c r="G104" s="1">
        <f>'%D'!AB104</f>
        <v>2.1045924625070684</v>
      </c>
      <c r="H104" s="6">
        <f>'%D'!AC104</f>
        <v>5.7629999999999981</v>
      </c>
      <c r="I104" s="1">
        <f>'%D'!AD104</f>
        <v>1.5120080996035639</v>
      </c>
      <c r="J104" s="6">
        <f>'%D'!AE104</f>
        <v>2.7886666666666571</v>
      </c>
      <c r="K104" s="1">
        <f>'%D'!AF104</f>
        <v>2.427526374653556</v>
      </c>
      <c r="L104" s="1"/>
      <c r="M104" s="4">
        <f>'#D'!Y104</f>
        <v>-4.6666666666666662E-3</v>
      </c>
      <c r="N104" s="1">
        <f>'#D'!Z104</f>
        <v>2.165682911799538E-2</v>
      </c>
      <c r="O104" s="4">
        <f>'#D'!AA104</f>
        <v>-1.19999999999999E-2</v>
      </c>
      <c r="P104" s="1">
        <f>'#D'!AB104</f>
        <v>0.18902398358689171</v>
      </c>
      <c r="Q104" s="4">
        <f>'#D'!AC104</f>
        <v>0.51866666666666683</v>
      </c>
      <c r="R104" s="1">
        <f>'#D'!AD104</f>
        <v>0.13628781013500416</v>
      </c>
      <c r="S104" s="4">
        <f>'#D'!AE104</f>
        <v>0.25099999999999945</v>
      </c>
      <c r="T104" s="1">
        <f>'#D'!AF104</f>
        <v>0.21894554889213994</v>
      </c>
    </row>
    <row r="105" spans="1:20" ht="16">
      <c r="A105">
        <v>436</v>
      </c>
      <c r="B105">
        <v>441</v>
      </c>
      <c r="C105" t="s">
        <v>125</v>
      </c>
      <c r="D105" s="6">
        <f>'%D'!Y105</f>
        <v>-0.26466666666666661</v>
      </c>
      <c r="E105" s="1">
        <f>'%D'!Z105</f>
        <v>0.54446911275055099</v>
      </c>
      <c r="F105" s="6">
        <f>'%D'!AA105</f>
        <v>-0.54866666666666752</v>
      </c>
      <c r="G105" s="1">
        <f>'%D'!AB105</f>
        <v>3.8785848231991307</v>
      </c>
      <c r="H105" s="6">
        <f>'%D'!AC105</f>
        <v>4.7493333333333325</v>
      </c>
      <c r="I105" s="1">
        <f>'%D'!AD105</f>
        <v>1.5532374612803477</v>
      </c>
      <c r="J105" s="6">
        <f>'%D'!AE105</f>
        <v>1.1723333333333414</v>
      </c>
      <c r="K105" s="1">
        <f>'%D'!AF105</f>
        <v>2.2867149548023114</v>
      </c>
      <c r="L105" s="1"/>
      <c r="M105" s="4">
        <f>'#D'!Y105</f>
        <v>-1.0666666666666658E-2</v>
      </c>
      <c r="N105" s="1">
        <f>'#D'!Z105</f>
        <v>2.1739117332234631E-2</v>
      </c>
      <c r="O105" s="4">
        <f>'#D'!AA105</f>
        <v>-2.1666666666666667E-2</v>
      </c>
      <c r="P105" s="1">
        <f>'#D'!AB105</f>
        <v>0.15497044211392769</v>
      </c>
      <c r="Q105" s="4">
        <f>'#D'!AC105</f>
        <v>0.18999999999999995</v>
      </c>
      <c r="R105" s="1">
        <f>'#D'!AD105</f>
        <v>6.237779716599149E-2</v>
      </c>
      <c r="S105" s="4">
        <f>'#D'!AE105</f>
        <v>4.7000000000000153E-2</v>
      </c>
      <c r="T105" s="1">
        <f>'#D'!AF105</f>
        <v>9.1526062700714839E-2</v>
      </c>
    </row>
    <row r="106" spans="1:20" ht="16">
      <c r="A106">
        <v>442</v>
      </c>
      <c r="B106">
        <v>446</v>
      </c>
      <c r="C106" t="s">
        <v>126</v>
      </c>
      <c r="D106" s="6">
        <f>'%D'!Y106</f>
        <v>-2.1863333333333337</v>
      </c>
      <c r="E106" s="1">
        <f>'%D'!Z106</f>
        <v>2.5157084789049247</v>
      </c>
      <c r="F106" s="6">
        <f>'%D'!AA106</f>
        <v>-1.4476666666666702</v>
      </c>
      <c r="G106" s="1">
        <f>'%D'!AB106</f>
        <v>6.0045178894856246</v>
      </c>
      <c r="H106" s="6">
        <f>'%D'!AC106</f>
        <v>0.54800000000000182</v>
      </c>
      <c r="I106" s="1">
        <f>'%D'!AD106</f>
        <v>3.0299753208262565</v>
      </c>
      <c r="J106" s="6">
        <f>'%D'!AE106</f>
        <v>1.061333333333323</v>
      </c>
      <c r="K106" s="1">
        <f>'%D'!AF106</f>
        <v>2.1337610687633735</v>
      </c>
      <c r="L106" s="1"/>
      <c r="M106" s="4">
        <f>'#D'!Y106</f>
        <v>-6.5999999999999948E-2</v>
      </c>
      <c r="N106" s="1">
        <f>'#D'!Z106</f>
        <v>7.5670864005367086E-2</v>
      </c>
      <c r="O106" s="4">
        <f>'#D'!AA106</f>
        <v>-4.3000000000000149E-2</v>
      </c>
      <c r="P106" s="1">
        <f>'#D'!AB106</f>
        <v>0.18001184876590151</v>
      </c>
      <c r="Q106" s="4">
        <f>'#D'!AC106</f>
        <v>1.6333333333333311E-2</v>
      </c>
      <c r="R106" s="1">
        <f>'#D'!AD106</f>
        <v>9.0752080561840462E-2</v>
      </c>
      <c r="S106" s="4">
        <f>'#D'!AE106</f>
        <v>3.2000000000000028E-2</v>
      </c>
      <c r="T106" s="1">
        <f>'#D'!AF106</f>
        <v>6.4087750640931057E-2</v>
      </c>
    </row>
  </sheetData>
  <mergeCells count="2">
    <mergeCell ref="D1:K1"/>
    <mergeCell ref="M1:T1"/>
  </mergeCells>
  <conditionalFormatting sqref="E3:K3 D3:D106 J4:K106 H4:H106 F4:F106">
    <cfRule type="cellIs" dxfId="12" priority="24" operator="lessThan">
      <formula>-10</formula>
    </cfRule>
    <cfRule type="cellIs" dxfId="11" priority="25" operator="lessThan">
      <formula>-5</formula>
    </cfRule>
    <cfRule type="cellIs" dxfId="10" priority="26" operator="greaterThan">
      <formula>10</formula>
    </cfRule>
    <cfRule type="cellIs" dxfId="9" priority="27" operator="greaterThan">
      <formula>5</formula>
    </cfRule>
  </conditionalFormatting>
  <conditionalFormatting sqref="L3:L106 E4:E106 K4:K106 I4:I106 G4:G106">
    <cfRule type="cellIs" dxfId="8" priority="23" operator="greaterThan">
      <formula>5</formula>
    </cfRule>
  </conditionalFormatting>
  <conditionalFormatting sqref="M3:M106">
    <cfRule type="cellIs" dxfId="7" priority="18" operator="greaterThan">
      <formula>0.4</formula>
    </cfRule>
  </conditionalFormatting>
  <conditionalFormatting sqref="M3:M106">
    <cfRule type="cellIs" dxfId="6" priority="17" operator="lessThan">
      <formula>-0.4</formula>
    </cfRule>
  </conditionalFormatting>
  <conditionalFormatting sqref="O3:O106">
    <cfRule type="cellIs" dxfId="5" priority="16" operator="greaterThan">
      <formula>0.4</formula>
    </cfRule>
  </conditionalFormatting>
  <conditionalFormatting sqref="O3:O106">
    <cfRule type="cellIs" dxfId="4" priority="15" operator="lessThan">
      <formula>-0.4</formula>
    </cfRule>
  </conditionalFormatting>
  <conditionalFormatting sqref="Q3:Q106">
    <cfRule type="cellIs" dxfId="3" priority="14" operator="greaterThan">
      <formula>0.4</formula>
    </cfRule>
  </conditionalFormatting>
  <conditionalFormatting sqref="Q3:Q106">
    <cfRule type="cellIs" dxfId="2" priority="13" operator="lessThan">
      <formula>-0.4</formula>
    </cfRule>
  </conditionalFormatting>
  <conditionalFormatting sqref="S3:S106">
    <cfRule type="cellIs" dxfId="1" priority="12" operator="greaterThan">
      <formula>0.4</formula>
    </cfRule>
  </conditionalFormatting>
  <conditionalFormatting sqref="S3:S106">
    <cfRule type="cellIs" dxfId="0" priority="11" operator="lessThan">
      <formula>-0.4</formula>
    </cfRule>
  </conditionalFormatting>
  <conditionalFormatting sqref="C3:C106">
    <cfRule type="colorScale" priority="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%D</vt:lpstr>
      <vt:lpstr>#D</vt:lpstr>
      <vt:lpstr>%D vs #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-DOG</dc:creator>
  <cp:lastModifiedBy>Microsoft Office User</cp:lastModifiedBy>
  <cp:lastPrinted>2017-03-07T23:25:19Z</cp:lastPrinted>
  <dcterms:created xsi:type="dcterms:W3CDTF">2017-02-06T21:26:03Z</dcterms:created>
  <dcterms:modified xsi:type="dcterms:W3CDTF">2019-05-15T21:33:01Z</dcterms:modified>
</cp:coreProperties>
</file>